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date1904="1" showInkAnnotation="0" autoCompressPictures="0"/>
  <bookViews>
    <workbookView xWindow="2160" yWindow="1000" windowWidth="22500" windowHeight="13780" tabRatio="500"/>
  </bookViews>
  <sheets>
    <sheet name="ERL-resistant DE genes" sheetId="16" r:id="rId1"/>
    <sheet name="DAVID pathway chart" sheetId="15" r:id="rId2"/>
    <sheet name="DAVID BP chart" sheetId="13" r:id="rId3"/>
    <sheet name="DAVID clusters" sheetId="8" r:id="rId4"/>
    <sheet name="OVOL-GRHL2" sheetId="17" r:id="rId5"/>
  </sheets>
  <definedNames>
    <definedName name="_xlnm._FilterDatabase" localSheetId="2" hidden="1">'DAVID BP chart'!$B$3:$B$74</definedName>
    <definedName name="_xlnm._FilterDatabase" localSheetId="3" hidden="1">'DAVID clusters'!$C$3:$C$566</definedName>
    <definedName name="de_at_least_5_DAVID_clusters_BP_path_1" localSheetId="3">'DAVID clusters'!$A$3:$J$566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de_at_least_5_DAVID_chart_BP-path.txt" type="6" refreshedVersion="0" background="1" saveData="1">
    <textPr fileType="mac" sourceFile="Macintosh HD:Users:Valentina:Desktop:DE_genes_der.vs.par_BC:de_at_least_5_DAVID_chart_BP-path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de_at_least_5_DAVID_clusters_BP-path.txt" type="6" refreshedVersion="0" background="1" saveData="1">
    <textPr fileType="mac" sourceFile="Macintosh HD:Users:Valentina:Desktop:DE_genes_der.vs.par_BC:de_at_least_5_DAVID_clusters_BP-path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Untitled.txt" type="6" refreshedVersion="0" background="1" saveData="1">
    <textPr fileType="mac" sourceFile="Macintosh HD:Users:Valentina:Desktop:Untitled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855" uniqueCount="5062">
  <si>
    <t>GeneSymbol</t>
  </si>
  <si>
    <t>HCC827</t>
  </si>
  <si>
    <t>RA1</t>
  </si>
  <si>
    <t>RA2</t>
  </si>
  <si>
    <t>RB1</t>
  </si>
  <si>
    <t>RB1.1</t>
  </si>
  <si>
    <t>RB2</t>
  </si>
  <si>
    <t>HCC4006</t>
  </si>
  <si>
    <t>RC2.2</t>
  </si>
  <si>
    <t>RA1.vs.par</t>
  </si>
  <si>
    <t>RA2.vs.par</t>
  </si>
  <si>
    <t>RB1.vs.par</t>
  </si>
  <si>
    <t>RB1.1.vs.par</t>
  </si>
  <si>
    <t>RB2.vs.par</t>
  </si>
  <si>
    <t>RC2.2.vs.par</t>
  </si>
  <si>
    <t>RefSeqAccession</t>
  </si>
  <si>
    <t>GenbankAccession</t>
  </si>
  <si>
    <t>UniGeneID</t>
  </si>
  <si>
    <t>EntrezGeneID</t>
  </si>
  <si>
    <t>GeneName</t>
  </si>
  <si>
    <t>EnsemblID</t>
  </si>
  <si>
    <t>TIGRID</t>
  </si>
  <si>
    <t>GO</t>
  </si>
  <si>
    <t>GenomicCoordinates</t>
  </si>
  <si>
    <t>Cytoband</t>
  </si>
  <si>
    <t>ABCA13</t>
  </si>
  <si>
    <t>NM_152701</t>
  </si>
  <si>
    <t>Hs.226568</t>
  </si>
  <si>
    <t>ATP-binding cassette, sub-family A (ABC1), member 13</t>
  </si>
  <si>
    <t>ENST00000435803</t>
  </si>
  <si>
    <t>THC2472189</t>
  </si>
  <si>
    <t>GO:0000166(nucleotide binding)|GO:0005524(ATP binding)|GO:0006810(transport)|GO:0016020(membrane)|GO:0016021(integral to membrane)|GO:0016887(ATPase activity)</t>
  </si>
  <si>
    <t>chr7:48686854-48686913</t>
  </si>
  <si>
    <t>hs|7p12.3</t>
  </si>
  <si>
    <t>ABP1</t>
  </si>
  <si>
    <t>NM_001091</t>
  </si>
  <si>
    <t>Hs.647097</t>
  </si>
  <si>
    <t>amiloride binding protein 1 (amine oxidase (copper-containing))</t>
  </si>
  <si>
    <t>ENST00000487631</t>
  </si>
  <si>
    <t>THC2741030</t>
  </si>
  <si>
    <t>GO:0004872(receptor activity)|GO:0005261(cation channel activity)|GO:0005272(sodium channel activity)|GO:0005507(copper ion binding)|GO:0005509(calcium ion binding)|GO:0005576(extracellular region)|GO:0005615(extracellular space)|GO:0005777(peroxisome)|GO:0005886(plasma membrane)|GO:0008131(primary amine oxidase activity)|GO:0008144(drug binding)|GO:0008201(heparin binding)|GO:0008270(zinc ion binding)|GO:0009308(amine metabolic process)|GO:0016491(oxidoreductase activity)|GO:0032403(protein complex binding)|GO:0035725(sodium ion transmembrane transport)|GO:0035874(cellular response to copper ion starvation)|GO:0042493(response to drug)|GO:0042803(protein homodimerization activity)|GO:0046677(response to antibiotic)|GO:0048038(quinone binding)|GO:0052597(diamine oxidase activity)|GO:0052598(histamine oxidase activity)|GO:0052599(methylputrescine oxidase activity)|GO:0052600(propane-1,3-diamine oxidase activity)|GO:0055114(oxidation-reduction process)|GO:0071241(cellular response to inorganic substance)|GO:0071280(cellular response to copper ion)|GO:0071420(cellular response to histamine)</t>
  </si>
  <si>
    <t>chr7:150555060-150555119</t>
  </si>
  <si>
    <t>hs|7q36.1</t>
  </si>
  <si>
    <t>ACMSD</t>
  </si>
  <si>
    <t>NM_138326</t>
  </si>
  <si>
    <t>Hs.655728</t>
  </si>
  <si>
    <t>aminocarboxymuconate semialdehyde decarboxylase</t>
  </si>
  <si>
    <t>ENST00000283054</t>
  </si>
  <si>
    <t>THC2476989</t>
  </si>
  <si>
    <t>GO:0001760(aminocarboxymuconate-semialdehyde decarboxylase activity)|GO:0005829(cytosol)|GO:0006569(tryptophan catabolic process)|GO:0016829(lyase activity)|GO:0034641(cellular nitrogen compound metabolic process)|GO:0046872(metal ion binding)|GO:0046874(quinolinate metabolic process)</t>
  </si>
  <si>
    <t>chr2:135630187-135655945</t>
  </si>
  <si>
    <t>hs|2q21.3</t>
  </si>
  <si>
    <t>ACY3</t>
  </si>
  <si>
    <t>NM_080658</t>
  </si>
  <si>
    <t>Hs.126265</t>
  </si>
  <si>
    <t>aspartoacylase (aminocyclase) 3</t>
  </si>
  <si>
    <t>ENST00000255082</t>
  </si>
  <si>
    <t>THC2491201</t>
  </si>
  <si>
    <t>GO:0004046(aminoacylase activity)|GO:0005624(membrane fraction)|GO:0005737(cytoplasm)|GO:0005886(plasma membrane)|GO:0008152(metabolic process)|GO:0016324(apical plasma membrane)|GO:0016788(hydrolase activity, acting on ester bonds)|GO:0042802(identical protein binding)|GO:0044419(interspecies interaction between organisms)|GO:0046872(metal ion binding)</t>
  </si>
  <si>
    <t>chr11:67412555-67412321</t>
  </si>
  <si>
    <t>hs|11q13.2</t>
  </si>
  <si>
    <t>ADORA1</t>
  </si>
  <si>
    <t>NM_000674</t>
  </si>
  <si>
    <t>Hs.77867</t>
  </si>
  <si>
    <t>adenosine A1 receptor</t>
  </si>
  <si>
    <t>ENST00000367235</t>
  </si>
  <si>
    <t>THC2492048</t>
  </si>
  <si>
    <t>GO:0000186(activation of MAPKK activity)|GO:0001609(adenosine receptor activity, G-protein coupled)|GO:0001659(temperature homeostasis)|GO:0001664(G-protein-coupled receptor binding)|GO:0001666(response to hypoxia)|GO:0001883(purine nucleoside binding)|GO:0002087(regulation of respiratory gaseous exchange by neurological system process)|GO:0002674(negative regulation of acute inflammatory response)|GO:0002686(negative regulation of leukocyte migration)|GO:0002793(positive regulation of peptide secretion)|GO:0003093(regulation of glomerular filtration)|GO:0004629(phospholipase C activity)|GO:0004871(signal transducer activity)|GO:0004872(receptor activity)|GO:0005515(protein binding)|GO:0005783(endoplasmic reticulum)|GO:0005886(plasma membrane)|GO:0005887(integral to plasma membrane)|GO:0006612(protein targeting to membrane)|GO:0006909(phagocytosis)|GO:0006954(inflammatory response)|GO:0007165(signal transduction)|GO:0007193(inhibition of adenylate cyclase activity by G-protein signaling pathway)|GO:0007267(cell-cell signaling)|GO:0007399(nervous system development)|GO:0008285(negative regulation of cell proliferation)|GO:0008624(induction of apoptosis by extracellular signals)|GO:0012505(endomembrane system)|GO:0014050(negative regulation of glutamate secretion)|GO:0014069(postsynaptic density)|GO:0016323(basolateral plasma membrane)|GO:0030425(dendrite)|GO:0030673(axolemma)|GO:0031683(G-protein beta/gamma-subunit complex binding)|GO:0032229(negative regulation of synaptic transmission, GABAergic)|GO:0032244(positive regulation of nucleoside transport)|GO:0032279(asymmetric synapse)|GO:0032795(heterotrimeric G-protein binding)|GO:0032900(negative regulation of neurotrophin production)|GO:0035307(positive regulation of protein dephosphorylation)|GO:0035814(negative regulation of renal sodium excretion)|GO:0042323(negative regulation of circadian sleep/wake cycle, non-REM sleep)|GO:0042734(presynaptic membrane)|GO:0043025(neuronal cell body)|GO:0043066(negative regulation of apoptosis)|GO:0043195(terminal button)|GO:0043268(positive regulation of potassium ion transport)|GO:0045211(postsynaptic membrane)|GO:0045741(positive regulation of epidermal growth factor receptor activity)|GO:0045776(negative regulation of blood pressure)|GO:0045777(positive regulation of blood pressure)|GO:0045822(negative regulation of heart contraction)|GO:0045908(negative regulation of vasodilation)|GO:0046888(negative regulation of hormone secretion)|GO:0046982(protein heterodimerization activity)|GO:0048167(regulation of synaptic plasticity)|GO:0048786(presynaptic active zone)|GO:0050890(cognition)|GO:0050965(detection of temperature stimulus involved in sensory perception of pain)|GO:0050995(negative regulation of lipid catabolic process)|GO:0051967(negative regulation of synaptic transmission, glutamatergic)|GO:0055118(negative regulation of cardiac muscle contraction)|GO:0060079(regulation of excitatory postsynaptic membrane potential)|GO:0060087(relaxation of vascular smooth muscle)|GO:0070256(negative regulation of mucus secretion)</t>
  </si>
  <si>
    <t>chr1:203135679-203135738</t>
  </si>
  <si>
    <t>hs|1q32.1</t>
  </si>
  <si>
    <t>AEBP1</t>
  </si>
  <si>
    <t>NM_001129</t>
  </si>
  <si>
    <t>Hs.439463</t>
  </si>
  <si>
    <t>AE binding protein 1</t>
  </si>
  <si>
    <t>ENST00000413907</t>
  </si>
  <si>
    <t>THC2469029</t>
  </si>
  <si>
    <t>GO:0001501(skeletal system development)|GO:0003677(DNA binding)|GO:0003700(sequence-specific DNA binding transcription factor activity)|GO:0003714(transcription corepressor activity)|GO:0004180(carboxypeptidase activity)|GO:0004181(metallocarboxypeptidase activity)|GO:0005576(extracellular region)|GO:0005615(extracellular space)|GO:0005634(nucleus)|GO:0005737(cytoplasm)|GO:0006355(regulation of transcription, DNA-dependent)|GO:0006508(proteolysis)|GO:0007155(cell adhesion)|GO:0007517(muscle organ development)|GO:0008270(zinc ion binding)|GO:0031012(extracellular matrix)</t>
  </si>
  <si>
    <t>chr7:44153822-44153881</t>
  </si>
  <si>
    <t>hs|7p13</t>
  </si>
  <si>
    <t>AHNAK2</t>
  </si>
  <si>
    <t>NM_138420</t>
  </si>
  <si>
    <t>Hs.441783</t>
  </si>
  <si>
    <t>AHNAK nucleoprotein 2</t>
  </si>
  <si>
    <t>ENST00000333244</t>
  </si>
  <si>
    <t>THC2600970</t>
  </si>
  <si>
    <t>GO:0005634(nucleus)</t>
  </si>
  <si>
    <t>chr14:105404612-105404553</t>
  </si>
  <si>
    <t>hs|14q32.33</t>
  </si>
  <si>
    <t>AKR1CL1</t>
  </si>
  <si>
    <t>NR_027916</t>
  </si>
  <si>
    <t>NA</t>
  </si>
  <si>
    <t>aldo-keto reductase family 1, member C-like 1</t>
  </si>
  <si>
    <t>GO:0005737(cytoplasm)|GO:0016491(oxidoreductase activity)</t>
  </si>
  <si>
    <t>hs|10p15.1</t>
  </si>
  <si>
    <t>Hs.282513</t>
  </si>
  <si>
    <t>ENST00000334314</t>
  </si>
  <si>
    <t>NP1249913</t>
  </si>
  <si>
    <t>chr10:5203879-5203820</t>
  </si>
  <si>
    <t>ALOX5AP</t>
  </si>
  <si>
    <t>NM_001629</t>
  </si>
  <si>
    <t>Hs.507658</t>
  </si>
  <si>
    <t>arachidonate 5-lipoxygenase-activating protein</t>
  </si>
  <si>
    <t>ENST00000380490</t>
  </si>
  <si>
    <t>THC2462483</t>
  </si>
  <si>
    <t>GO:0002540(leukotriene production involved in inflammatory response)|GO:0004051(arachidonate 5-lipoxygenase activity)|GO:0004464(leukotriene-C4 synthase activity)|GO:0004602(glutathione peroxidase activity)|GO:0005515(protein binding)|GO:0005634(nucleus)|GO:0005635(nuclear envelope)|GO:0005783(endoplasmic reticulum)|GO:0005789(endoplasmic reticulum membrane)|GO:0005792(microsome)|GO:0008047(enzyme activator activity)|GO:0016020(membrane)|GO:0016021(integral to membrane)|GO:0019370(leukotriene biosynthetic process)|GO:0019899(enzyme binding)|GO:0031965(nuclear membrane)|GO:0042803(protein homodimerization activity)|GO:0046982(protein heterodimerization activity)|GO:0047485(protein N-terminus binding)|GO:0050544(arachidonic acid binding)|GO:0070207(protein homotrimerization)|GO:0071277(cellular response to calcium ion)</t>
  </si>
  <si>
    <t>chr13:31338155-31338214</t>
  </si>
  <si>
    <t>hs|13q12.3</t>
  </si>
  <si>
    <t>ANKRD29</t>
  </si>
  <si>
    <t>NM_173505</t>
  </si>
  <si>
    <t>Hs.374774</t>
  </si>
  <si>
    <t>ankyrin repeat domain 29</t>
  </si>
  <si>
    <t>ENST00000284207</t>
  </si>
  <si>
    <t>THC2473614</t>
  </si>
  <si>
    <t>chr18:21180440-21180381</t>
  </si>
  <si>
    <t>hs|18q11.2</t>
  </si>
  <si>
    <t>ANXA10</t>
  </si>
  <si>
    <t>NM_007193</t>
  </si>
  <si>
    <t>Hs.188401</t>
  </si>
  <si>
    <t>annexin A10</t>
  </si>
  <si>
    <t>ENST00000359299</t>
  </si>
  <si>
    <t>THC2472180</t>
  </si>
  <si>
    <t>GO:0005509(calcium ion binding)|GO:0005544(calcium-dependent phospholipid binding)|GO:0005739(mitochondrion)</t>
  </si>
  <si>
    <t>chr4:169108564-169108623</t>
  </si>
  <si>
    <t>hs|4q32.3</t>
  </si>
  <si>
    <t>AOAH</t>
  </si>
  <si>
    <t>NM_001637</t>
  </si>
  <si>
    <t>Hs.488007</t>
  </si>
  <si>
    <t>acyloxyacyl hydrolase (neutrophil)</t>
  </si>
  <si>
    <t>ENST00000483864</t>
  </si>
  <si>
    <t>THC2464550</t>
  </si>
  <si>
    <t>GO:0003824(catalytic activity)|GO:0004465(lipoprotein lipase activity)|GO:0005576(extracellular region)|GO:0006629(lipid metabolic process)|GO:0006954(inflammatory response)|GO:0008653(lipopolysaccharide metabolic process)|GO:0016788(hydrolase activity, acting on ester bonds)|GO:0050528(acyloxyacyl hydrolase activity)|GO:0050728(negative regulation of inflammatory response)</t>
  </si>
  <si>
    <t>chr7:36570069-36561708</t>
  </si>
  <si>
    <t>hs|7p14.2</t>
  </si>
  <si>
    <t>AP1M2</t>
  </si>
  <si>
    <t>NM_005498</t>
  </si>
  <si>
    <t>Hs.18894</t>
  </si>
  <si>
    <t>adaptor-related protein complex 1, mu 2 subunit</t>
  </si>
  <si>
    <t>ENST00000250244</t>
  </si>
  <si>
    <t>THC2780514</t>
  </si>
  <si>
    <t>GO:0000139(Golgi membrane)|GO:0005765(lysosomal membrane)|GO:0005794(Golgi apparatus)|GO:0005829(cytosol)|GO:0006605(protein targeting)|GO:0006892(post-Golgi vesicle-mediated transport)|GO:0006903(vesicle targeting)|GO:0016020(membrane)|GO:0016032(viral reproduction)|GO:0016044(cellular membrane organization)|GO:0030131(clathrin adaptor complex)|GO:0030659(cytoplasmic vesicle membrane)|GO:0030665(clathrin coated vesicle membrane)|GO:0031410(cytoplasmic vesicle)|GO:0050690(regulation of defense response to virus by virus)</t>
  </si>
  <si>
    <t>chr19:10685629-10685159</t>
  </si>
  <si>
    <t>hs|19p13.2</t>
  </si>
  <si>
    <t>APC2</t>
  </si>
  <si>
    <t>NM_005883</t>
  </si>
  <si>
    <t>Hs.446376</t>
  </si>
  <si>
    <t>adenomatosis polyposis coli 2</t>
  </si>
  <si>
    <t>ENST00000233607</t>
  </si>
  <si>
    <t>THC2553722</t>
  </si>
  <si>
    <t>GO:0000139(Golgi membrane)|GO:0005515(protein binding)|GO:0005737(cytoplasm)|GO:0005794(Golgi apparatus)|GO:0005856(cytoskeleton)|GO:0005881(cytoplasmic microtubule)|GO:0005884(actin filament)|GO:0005886(plasma membrane)|GO:0008013(beta-catenin binding)|GO:0008017(microtubule binding)|GO:0016055(Wnt receptor signaling pathway)|GO:0016342(catenin complex)|GO:0031258(lamellipodium membrane)|GO:0035414(negative regulation of catenin import into nucleus)|GO:0048471(perinuclear region of cytoplasm)|GO:0090090(negative regulation of canonical Wnt receptor signaling pathway)</t>
  </si>
  <si>
    <t>chr19:1473181-1473240</t>
  </si>
  <si>
    <t>hs|19p13.3</t>
  </si>
  <si>
    <t>APOH</t>
  </si>
  <si>
    <t>NM_000042</t>
  </si>
  <si>
    <t>Hs.445358</t>
  </si>
  <si>
    <t>apolipoprotein H (beta-2-glycoprotein I)</t>
  </si>
  <si>
    <t>ENST00000205948</t>
  </si>
  <si>
    <t>THC2468969</t>
  </si>
  <si>
    <t>GO:0001937(negative regulation of endothelial cell proliferation)|GO:0001948(glycoprotein binding)|GO:0005515(protein binding)|GO:0005543(phospholipid binding)|GO:0005576(extracellular region)|GO:0005615(extracellular space)|GO:0006641(triglyceride metabolic process)|GO:0007597(blood coagulation, intrinsic pathway)|GO:0008201(heparin binding)|GO:0008289(lipid binding)|GO:0009986(cell surface)|GO:0010596(negative regulation of endothelial cell migration)|GO:0016525(negative regulation of angiogenesis)|GO:0030194(positive regulation of blood coagulation)|GO:0030195(negative regulation of blood coagulation)|GO:0031012(extracellular matrix)|GO:0031100(organ regeneration)|GO:0031639(plasminogen activation)|GO:0033033(negative regulation of myeloid cell apoptosis)|GO:0034197(triglyceride transport)|GO:0034361(very-low-density lipoprotein particle)|GO:0034364(high-density lipoprotein particle)|GO:0034392(negative regulation of smooth muscle cell apoptosis)|GO:0042627(chylomicron)|GO:0043499(eukaryotic cell surface binding)|GO:0051006(positive regulation of lipoprotein lipase activity)|GO:0051917(regulation of fibrinolysis)|GO:0051918(negative regulation of fibrinolysis)|GO:0060230(lipoprotein lipase activator activity)</t>
  </si>
  <si>
    <t>chr17:64208264-64208205</t>
  </si>
  <si>
    <t>hs|17q24.2</t>
  </si>
  <si>
    <t>AQP4</t>
  </si>
  <si>
    <t>NM_001650</t>
  </si>
  <si>
    <t>Hs.315369</t>
  </si>
  <si>
    <t>aquaporin 4</t>
  </si>
  <si>
    <t>GO:0005215(transporter activity)|GO:0005372(water transmembrane transporter activity)|GO:0005737(cytoplasm)|GO:0005886(plasma membrane)|GO:0005887(integral to plasma membrane)|GO:0005911(cell-cell junction)|GO:0006810(transport)|GO:0006833(water transport)|GO:0007399(nervous system development)|GO:0007588(excretion)|GO:0007605(sensory perception of sound)|GO:0009897(external side of plasma membrane)|GO:0015250(water channel activity)|GO:0016323(basolateral plasma membrane)|GO:0050891(multicellular organismal water homeostasis)|GO:0055085(transmembrane transport)|GO:0070295(renal water absorption)|GO:0071346(cellular response to interferon-gamma)</t>
  </si>
  <si>
    <t>ENST00000383170</t>
  </si>
  <si>
    <t>NP1473548</t>
  </si>
  <si>
    <t>chr18:24436235-24436176</t>
  </si>
  <si>
    <t>ARHGAP15</t>
  </si>
  <si>
    <t>NM_018460</t>
  </si>
  <si>
    <t>Hs.171011</t>
  </si>
  <si>
    <t>Rho GTPase activating protein 15</t>
  </si>
  <si>
    <t>ENST00000295095</t>
  </si>
  <si>
    <t>THC2642048</t>
  </si>
  <si>
    <t>GO:0005096(GTPase activator activity)|GO:0005622(intracellular)|GO:0005737(cytoplasm)|GO:0005829(cytosol)|GO:0007165(signal transduction)|GO:0007264(small GTPase mediated signal transduction)|GO:0008360(regulation of cell shape)|GO:0016020(membrane)|GO:0030675(Rac GTPase activator activity)|GO:0032855(positive regulation of Rac GTPase activity)|GO:0051056(regulation of small GTPase mediated signal transduction)</t>
  </si>
  <si>
    <t>chr2:144276907-144314009</t>
  </si>
  <si>
    <t>hs|2q22.3</t>
  </si>
  <si>
    <t>ARHGAP22</t>
  </si>
  <si>
    <t>NM_021226</t>
  </si>
  <si>
    <t>Hs.655672</t>
  </si>
  <si>
    <t>Rho GTPase activating protein 22</t>
  </si>
  <si>
    <t>ENST00000417247</t>
  </si>
  <si>
    <t>THC2472656</t>
  </si>
  <si>
    <t>GO:0001525(angiogenesis)|GO:0005096(GTPase activator activity)|GO:0005622(intracellular)|GO:0005634(nucleus)|GO:0005737(cytoplasm)|GO:0005829(cytosol)|GO:0006355(regulation of transcription, DNA-dependent)|GO:0007165(signal transduction)|GO:0007264(small GTPase mediated signal transduction)|GO:0007275(multicellular organismal development)|GO:0030154(cell differentiation)|GO:0051056(regulation of small GTPase mediated signal transduction)</t>
  </si>
  <si>
    <t>chr10:49654256-49654197</t>
  </si>
  <si>
    <t>hs|10q11.22</t>
  </si>
  <si>
    <t>ARHGAP6</t>
  </si>
  <si>
    <t>NM_013427</t>
  </si>
  <si>
    <t>Hs.435291</t>
  </si>
  <si>
    <t>Rho GTPase activating protein 6</t>
  </si>
  <si>
    <t>ENST00000489330</t>
  </si>
  <si>
    <t>NP207043</t>
  </si>
  <si>
    <t>GO:0005070(SH3/SH2 adaptor activity)|GO:0005096(GTPase activator activity)|GO:0005100(Rho GTPase activator activity)|GO:0005622(intracellular)|GO:0005737(cytoplasm)|GO:0005829(cytosol)|GO:0005884(actin filament)|GO:0007015(actin filament organization)|GO:0007165(signal transduction)|GO:0007202(activation of phospholipase C activity)|GO:0007264(small GTPase mediated signal transduction)|GO:0007266(Rho protein signal transduction)|GO:0010518(positive regulation of phospholipase activity)|GO:0015629(actin cytoskeleton)|GO:0016004(phospholipase activator activity)|GO:0017124(SH3 domain binding)|GO:0030041(actin filament polymerization)|GO:0032321(positive regulation of Rho GTPase activity)|GO:0043087(regulation of GTPase activity)|GO:0043274(phospholipase binding)|GO:0051056(regulation of small GTPase mediated signal transduction)|GO:0051497(negative regulation of stress fiber assembly)|GO:0051895(negative regulation of focal adhesion assembly)</t>
  </si>
  <si>
    <t>chrX:11155690-11155663</t>
  </si>
  <si>
    <t>hs|Xp22.2</t>
  </si>
  <si>
    <t>ARMC2</t>
  </si>
  <si>
    <t>NM_032131</t>
  </si>
  <si>
    <t>Hs.645481</t>
  </si>
  <si>
    <t>armadillo repeat containing 2</t>
  </si>
  <si>
    <t>ENST00000368972</t>
  </si>
  <si>
    <t>THC2474703</t>
  </si>
  <si>
    <t>GO:0005488(binding)</t>
  </si>
  <si>
    <t>chr6:109294735-109294794</t>
  </si>
  <si>
    <t>hs|6q21</t>
  </si>
  <si>
    <t>ART3</t>
  </si>
  <si>
    <t>NM_001130017</t>
  </si>
  <si>
    <t>Hs.24976</t>
  </si>
  <si>
    <t>ADP-ribosyltransferase 3</t>
  </si>
  <si>
    <t>ENST00000395688</t>
  </si>
  <si>
    <t>NP1395200</t>
  </si>
  <si>
    <t>GO:0003950(NAD+ ADP-ribosyltransferase activity)|GO:0003956(NAD(P)+-protein-arginine ADP-ribosyltransferase activity)|GO:0005886(plasma membrane)|GO:0005887(integral to plasma membrane)|GO:0006471(protein ADP-ribosylation)|GO:0016757(transferase activity, transferring glycosyl groups)|GO:0031225(anchored to membrane)</t>
  </si>
  <si>
    <t>chr4:76997051-76997110</t>
  </si>
  <si>
    <t>hs|4q21.1</t>
  </si>
  <si>
    <t>ATP8A1</t>
  </si>
  <si>
    <t>NM_006095</t>
  </si>
  <si>
    <t>Hs.435052</t>
  </si>
  <si>
    <t>ATPase, aminophospholipid transporter (APLT), class I, type 8A, member 1</t>
  </si>
  <si>
    <t>ENST00000264449</t>
  </si>
  <si>
    <t>THC2601396</t>
  </si>
  <si>
    <t>GO:0000166(nucleotide binding)|GO:0000287(magnesium ion binding)|GO:0004012(phospholipid-translocating ATPase activity)|GO:0005515(protein binding)|GO:0005524(ATP binding)|GO:0005783(endoplasmic reticulum)|GO:0005886(plasma membrane)|GO:0006812(cation transport)|GO:0015247(aminophospholipid transporter activity)|GO:0015662(ATPase activity, coupled to transmembrane movement of ions, phosphorylative mechanism)|GO:0015917(aminophospholipid transport)|GO:0016021(integral to membrane)|GO:0016787(hydrolase activity)|GO:0016820(hydrolase activity, acting on acid anhydrides, catalyzing transmembrane movement of substances)|GO:0019829(cation-transporting ATPase activity)|GO:0031410(cytoplasmic vesicle)|GO:0034220(ion transmembrane transport)|GO:0042584(chromaffin granule membrane)|GO:0045332(phospholipid translocation)|GO:0055085(transmembrane transport)</t>
  </si>
  <si>
    <t>chr4:42410508-42410449</t>
  </si>
  <si>
    <t>hs|4p13</t>
  </si>
  <si>
    <t>AXL</t>
  </si>
  <si>
    <t>NM_021913</t>
  </si>
  <si>
    <t>Hs.590970</t>
  </si>
  <si>
    <t>AXL receptor tyrosine kinase</t>
  </si>
  <si>
    <t>ENST00000301178</t>
  </si>
  <si>
    <t>THC2465833</t>
  </si>
  <si>
    <t>GO:0000166(nucleotide binding)|GO:0001764(neuron migration)|GO:0001974(blood vessel remodeling)|GO:0004714(transmembrane receptor protein tyrosine kinase activity)|GO:0004872(receptor activity)|GO:0005524(ATP binding)|GO:0005886(plasma membrane)|GO:0005887(integral to plasma membrane)|GO:0006954(inflammatory response)|GO:0007165(signal transduction)|GO:0007167(enzyme linked receptor protein signaling pathway)|GO:0021885(forebrain cell migration)|GO:0030154(cell differentiation)|GO:0030168(platelet activation)|GO:0031668(cellular response to extracellular stimulus)|GO:0032720(negative regulation of tumor necrosis factor production)|GO:0032940(secretion by cell)|GO:0034101(erythrocyte homeostasis)|GO:0034446(substrate adhesion-dependent cell spreading)|GO:0042698(ovulation cycle)|GO:0043277(apoptotic cell clearance)|GO:0043491(protein kinase B signaling cascade)|GO:0043524(negative regulation of neuron apoptosis)|GO:0045087(innate immune response)|GO:0046982(protein heterodimerization activity)</t>
  </si>
  <si>
    <t>chr19:41767395-41767454</t>
  </si>
  <si>
    <t>hs|19q13.2</t>
  </si>
  <si>
    <t>B3GNT6</t>
  </si>
  <si>
    <t>NM_138706</t>
  </si>
  <si>
    <t>Hs.352622</t>
  </si>
  <si>
    <t>UDP-GlcNAc:betaGal beta-1,3-N-acetylglucosaminyltransferase 6 (core 3 synthase)</t>
  </si>
  <si>
    <t>ENST00000354301</t>
  </si>
  <si>
    <t>THC2474146</t>
  </si>
  <si>
    <t>GO:0000139(Golgi membrane)|GO:0005794(Golgi apparatus)|GO:0006486(protein glycosylation)|GO:0008378(galactosyltransferase activity)|GO:0009101(glycoprotein biosynthetic process)|GO:0016020(membrane)|GO:0016021(integral to membrane)|GO:0016269(O-glycan processing, core 3)|GO:0016757(transferase activity, transferring glycosyl groups)|GO:0047223(beta-1,3-galactosyl-O-glycosyl-glycoprotein beta-1,3-N-acetylglucosaminyltransferase activity)</t>
  </si>
  <si>
    <t>chr11:76751953-76752012</t>
  </si>
  <si>
    <t>hs|11q13.5</t>
  </si>
  <si>
    <t>BAIAP3</t>
  </si>
  <si>
    <t>NM_003933</t>
  </si>
  <si>
    <t>Hs.458427</t>
  </si>
  <si>
    <t>BAI1-associated protein 3</t>
  </si>
  <si>
    <t>ENST00000397489</t>
  </si>
  <si>
    <t>THC2622475</t>
  </si>
  <si>
    <t>GO:0007186(G-protein coupled receptor protein signaling pathway)|GO:0007269(neurotransmitter secretion)|GO:0008022(protein C-terminus binding)</t>
  </si>
  <si>
    <t>chr16:1398879-1398938</t>
  </si>
  <si>
    <t>hs|16p13.3</t>
  </si>
  <si>
    <t>BCAM</t>
  </si>
  <si>
    <t>NM_001013257</t>
  </si>
  <si>
    <t>Hs.625725</t>
  </si>
  <si>
    <t>basal cell adhesion molecule (Lutheran blood group)</t>
  </si>
  <si>
    <t>ENST00000270233</t>
  </si>
  <si>
    <t>NP1138028</t>
  </si>
  <si>
    <t>GO:0004888(transmembrane receptor activity)|GO:0005055(laminin receptor activity)|GO:0005886(plasma membrane)|GO:0005887(integral to plasma membrane)|GO:0007155(cell adhesion)|GO:0007160(cell-matrix adhesion)|GO:0007165(signal transduction)|GO:0009897(external side of plasma membrane)|GO:0009986(cell surface)|GO:0043236(laminin binding)</t>
  </si>
  <si>
    <t>chr19:45322339-45322398</t>
  </si>
  <si>
    <t>hs|19q13.32</t>
  </si>
  <si>
    <t>BHLHE41</t>
  </si>
  <si>
    <t>NM_030762</t>
  </si>
  <si>
    <t>Hs.177841</t>
  </si>
  <si>
    <t>basic helix-loop-helix family, member e41</t>
  </si>
  <si>
    <t>ENST00000242728</t>
  </si>
  <si>
    <t>THC2461728</t>
  </si>
  <si>
    <t>GO:0000122(negative regulation of transcription from RNA polymerase II promoter)|GO:0000978(RNA polymerase II core promoter proximal region sequence-specific DNA binding)|GO:0001078(RNA polymerase II core promoter proximal region sequence-specific DNA binding transcription factor activity involved in negative regulation of transcription)|GO:0001102(RNA polymerase II activating transcription factor binding)|GO:0003677(DNA binding)|GO:0003700(sequence-specific DNA binding transcription factor activity)|GO:0003705(sequence-specific enhancer binding RNA polymerase II transcription factor activity)|GO:0005634(nucleus)|GO:0006355(regulation of transcription, DNA-dependent)|GO:0007623(circadian rhythm)|GO:0008283(cell proliferation)|GO:0009887(organ morphogenesis)|GO:0010832(negative regulation of myotube differentiation)|GO:0010944(negative regulation of transcription by competitive promoter binding)|GO:0030154(cell differentiation)|GO:0043425(bHLH transcription factor binding)|GO:0051577(MyoD binding)|GO:0070888(E-box binding)</t>
  </si>
  <si>
    <t>chr12:26273691-26273632</t>
  </si>
  <si>
    <t>hs|12p12.1</t>
  </si>
  <si>
    <t>BST2</t>
  </si>
  <si>
    <t>NM_004335</t>
  </si>
  <si>
    <t>Hs.118110</t>
  </si>
  <si>
    <t>bone marrow stromal cell antigen 2</t>
  </si>
  <si>
    <t>ENST00000533098</t>
  </si>
  <si>
    <t>THC2467930</t>
  </si>
  <si>
    <t>GO:0004871(signal transducer activity)|GO:0005770(late endosome)|GO:0005794(Golgi apparatus)|GO:0005887(integral to plasma membrane)|GO:0006959(humoral immune response)|GO:0007165(signal transduction)|GO:0007267(cell-cell signaling)|GO:0007275(multicellular organismal development)|GO:0008283(cell proliferation)|GO:0031225(anchored to membrane)|GO:0042113(B cell activation)|GO:0042803(protein homodimerization activity)|GO:0043123(positive regulation of I-kappaB kinase/NF-kappaB cascade)|GO:0044459(plasma membrane part)|GO:0045087(innate immune response)|GO:0051607(defense response to virus)</t>
  </si>
  <si>
    <t>chr19:17514113-17514054</t>
  </si>
  <si>
    <t>hs|19p13.11</t>
  </si>
  <si>
    <t>ENST00000252593</t>
  </si>
  <si>
    <t>AK291099</t>
  </si>
  <si>
    <t>THC2754175</t>
  </si>
  <si>
    <t>chr19:17513807-17513748</t>
  </si>
  <si>
    <t>C10orf125</t>
  </si>
  <si>
    <t>NM_198472</t>
  </si>
  <si>
    <t>Hs.155823</t>
  </si>
  <si>
    <t>chromosome 10 open reading frame 125</t>
  </si>
  <si>
    <t>ENST00000368552</t>
  </si>
  <si>
    <t>THC2634480</t>
  </si>
  <si>
    <t>GO:0005996(monosaccharide metabolic process)|GO:0006004(fucose metabolic process)|GO:0016853(isomerase activity)|GO:0016857(racemase and epimerase activity, acting on carbohydrates and derivatives)|GO:0042806(fucose binding)</t>
  </si>
  <si>
    <t>chr10:135169313-135169254</t>
  </si>
  <si>
    <t>hs|10q26.3</t>
  </si>
  <si>
    <t>C10orf68</t>
  </si>
  <si>
    <t>NM_024688</t>
  </si>
  <si>
    <t>Hs.585464</t>
  </si>
  <si>
    <t>chromosome 10 open reading frame 68</t>
  </si>
  <si>
    <t>ENST00000375037</t>
  </si>
  <si>
    <t>THC2479642</t>
  </si>
  <si>
    <t>chr10:33165295-33165354</t>
  </si>
  <si>
    <t>hs|10p11.22</t>
  </si>
  <si>
    <t>C10orf81</t>
  </si>
  <si>
    <t>NM_182601</t>
  </si>
  <si>
    <t>Hs.228320</t>
  </si>
  <si>
    <t>chromosome 10 open reading frame 81</t>
  </si>
  <si>
    <t>ENST00000369310</t>
  </si>
  <si>
    <t>THC2602287</t>
  </si>
  <si>
    <t>chr10:115537419-115537478</t>
  </si>
  <si>
    <t>hs|10q25.3</t>
  </si>
  <si>
    <t>NM_024889</t>
  </si>
  <si>
    <t>ENST00000361048</t>
  </si>
  <si>
    <t>THC2473730</t>
  </si>
  <si>
    <t>chr10:115542071-115542130</t>
  </si>
  <si>
    <t>C10orf95</t>
  </si>
  <si>
    <t>NM_024886</t>
  </si>
  <si>
    <t>Hs.225084</t>
  </si>
  <si>
    <t>chromosome 10 open reading frame 95</t>
  </si>
  <si>
    <t>ENST00000492465</t>
  </si>
  <si>
    <t>THC2506143</t>
  </si>
  <si>
    <t>chr10:104210004-104209945</t>
  </si>
  <si>
    <t>hs|10q24.32</t>
  </si>
  <si>
    <t>C11orf96</t>
  </si>
  <si>
    <t>NM_001145033</t>
  </si>
  <si>
    <t>Hs.714890</t>
  </si>
  <si>
    <t>chromosome 11 open reading frame 96</t>
  </si>
  <si>
    <t>ENST00000528572</t>
  </si>
  <si>
    <t>chr11:43965338-43965397</t>
  </si>
  <si>
    <t>hs|11p11.2</t>
  </si>
  <si>
    <t>C13orf15</t>
  </si>
  <si>
    <t>NM_014059</t>
  </si>
  <si>
    <t>Hs.507866</t>
  </si>
  <si>
    <t>chromosome 13 open reading frame 15</t>
  </si>
  <si>
    <t>ENST00000379359</t>
  </si>
  <si>
    <t>NP209724</t>
  </si>
  <si>
    <t>GO:0000079(regulation of cyclin-dependent protein kinase activity)|GO:0005634(nucleus)|GO:0005730(nucleolus)|GO:0005737(cytoplasm)|GO:0005815(microtubule organizing center)|GO:0005856(cytoskeleton)|GO:0007049(cell cycle)</t>
  </si>
  <si>
    <t>chr13:42042937-42044635</t>
  </si>
  <si>
    <t>hs|13q14.11</t>
  </si>
  <si>
    <t>C14orf56</t>
  </si>
  <si>
    <t>XR_133048</t>
  </si>
  <si>
    <t>Hs.551210</t>
  </si>
  <si>
    <t>chromosome 14 open reading frame 56</t>
  </si>
  <si>
    <t>THC2750828</t>
  </si>
  <si>
    <t>chr14:71683095-71683036</t>
  </si>
  <si>
    <t>hs|14q24.2</t>
  </si>
  <si>
    <t>C15orf52</t>
  </si>
  <si>
    <t>NM_207380</t>
  </si>
  <si>
    <t>Hs.32433</t>
  </si>
  <si>
    <t>chromosome 15 open reading frame 52</t>
  </si>
  <si>
    <t>ENST00000397535</t>
  </si>
  <si>
    <t>THC2471291</t>
  </si>
  <si>
    <t>chr15:40623743-40623684</t>
  </si>
  <si>
    <t>hs|15q15.1</t>
  </si>
  <si>
    <t>C15orf57</t>
  </si>
  <si>
    <t>NM_052849</t>
  </si>
  <si>
    <t>Hs.730723</t>
  </si>
  <si>
    <t>chromosome 15 open reading frame 57</t>
  </si>
  <si>
    <t>ENST00000416810</t>
  </si>
  <si>
    <t>THC2623633</t>
  </si>
  <si>
    <t>chr15:40849479-40849420</t>
  </si>
  <si>
    <t>C17orf28</t>
  </si>
  <si>
    <t>NM_030630</t>
  </si>
  <si>
    <t>Hs.11067</t>
  </si>
  <si>
    <t>chromosome 17 open reading frame 28</t>
  </si>
  <si>
    <t>ENST00000318565</t>
  </si>
  <si>
    <t>THC2466186</t>
  </si>
  <si>
    <t>GO:0005886(plasma membrane)|GO:0016021(integral to membrane)</t>
  </si>
  <si>
    <t>chr17:72946899-72946840</t>
  </si>
  <si>
    <t>hs|17q25.1</t>
  </si>
  <si>
    <t>C17orf72</t>
  </si>
  <si>
    <t>NM_001164257</t>
  </si>
  <si>
    <t>Hs.708161</t>
  </si>
  <si>
    <t>chromosome 17 open reading frame 72</t>
  </si>
  <si>
    <t>ENST00000425164</t>
  </si>
  <si>
    <t>THC2506067</t>
  </si>
  <si>
    <t>chr17:62080413-62080472</t>
  </si>
  <si>
    <t>hs|17q23.3</t>
  </si>
  <si>
    <t>C19orf46</t>
  </si>
  <si>
    <t>NM_001039876</t>
  </si>
  <si>
    <t>Hs.436743</t>
  </si>
  <si>
    <t>chromosome 19 open reading frame 46</t>
  </si>
  <si>
    <t>ENST00000465425</t>
  </si>
  <si>
    <t>NP705045</t>
  </si>
  <si>
    <t>GO:0003779(actin binding)|GO:0005634(nucleus)|GO:0005640(nuclear outer membrane)|GO:0016020(membrane)|GO:0016021(integral to membrane)|GO:0031309(integral to nuclear outer membrane)|GO:0045198(establishment of epithelial cell apical/basal polarity)</t>
  </si>
  <si>
    <t>chr19:36494273-36494214</t>
  </si>
  <si>
    <t>hs|19q13.12</t>
  </si>
  <si>
    <t>C19orf81</t>
  </si>
  <si>
    <t>NM_001195076</t>
  </si>
  <si>
    <t>Hs.531650</t>
  </si>
  <si>
    <t>chromosome 19 open reading frame 81</t>
  </si>
  <si>
    <t>ENST00000490451</t>
  </si>
  <si>
    <t>chr19:51162508-51162567</t>
  </si>
  <si>
    <t>hs|19q13.33</t>
  </si>
  <si>
    <t>C1QL4</t>
  </si>
  <si>
    <t>NM_001008223</t>
  </si>
  <si>
    <t>Hs.380386</t>
  </si>
  <si>
    <t>complement component 1, q subcomponent-like 4</t>
  </si>
  <si>
    <t>ENST00000334221</t>
  </si>
  <si>
    <t>THC2480401</t>
  </si>
  <si>
    <t>GO:0005576(extracellular region)|GO:0005581(collagen)</t>
  </si>
  <si>
    <t>chr12:49726319-49726260</t>
  </si>
  <si>
    <t>hs|12q13.12</t>
  </si>
  <si>
    <t>C2orf54</t>
  </si>
  <si>
    <t>NM_024861</t>
  </si>
  <si>
    <t>Hs.193745</t>
  </si>
  <si>
    <t>chromosome 2 open reading frame 54</t>
  </si>
  <si>
    <t>ENST00000307486</t>
  </si>
  <si>
    <t>THC2477616</t>
  </si>
  <si>
    <t>chr2:241826137-241826078</t>
  </si>
  <si>
    <t>hs|2q37.3</t>
  </si>
  <si>
    <t>C2orf62</t>
  </si>
  <si>
    <t>NM_198559</t>
  </si>
  <si>
    <t>Hs.645453</t>
  </si>
  <si>
    <t>chromosome 2 open reading frame 62</t>
  </si>
  <si>
    <t>ENST00000494447</t>
  </si>
  <si>
    <t>THC2515065</t>
  </si>
  <si>
    <t>chr2:219232181-219232240</t>
  </si>
  <si>
    <t>hs|2q35</t>
  </si>
  <si>
    <t>C6orf203</t>
  </si>
  <si>
    <t>NM_016487</t>
  </si>
  <si>
    <t>Hs.486084</t>
  </si>
  <si>
    <t>chromosome 6 open reading frame 203</t>
  </si>
  <si>
    <t>ENST00000443043</t>
  </si>
  <si>
    <t>THC2472865</t>
  </si>
  <si>
    <t>GO:0005739(mitochondrion)</t>
  </si>
  <si>
    <t>chr6:107365527-107372310</t>
  </si>
  <si>
    <t>C8orf73</t>
  </si>
  <si>
    <t>NM_001100878</t>
  </si>
  <si>
    <t>Hs.531406</t>
  </si>
  <si>
    <t>chromosome 8 open reading frame 73</t>
  </si>
  <si>
    <t>ENST00000533120</t>
  </si>
  <si>
    <t>THC2604619</t>
  </si>
  <si>
    <t>chr8:144648965-144648906</t>
  </si>
  <si>
    <t>hs|8q24.3</t>
  </si>
  <si>
    <t>C9orf117</t>
  </si>
  <si>
    <t>chromosome 9 open reading frame 117</t>
  </si>
  <si>
    <t>hs|9q34.11</t>
  </si>
  <si>
    <t>NM_001012502</t>
  </si>
  <si>
    <t>Hs.652519</t>
  </si>
  <si>
    <t>ENST00000496009</t>
  </si>
  <si>
    <t>THC2550915</t>
  </si>
  <si>
    <t>chr9:130476181-130476240</t>
  </si>
  <si>
    <t>CA12</t>
  </si>
  <si>
    <t>NM_001218</t>
  </si>
  <si>
    <t>Hs.210995</t>
  </si>
  <si>
    <t>carbonic anhydrase XII</t>
  </si>
  <si>
    <t>ENST00000178638</t>
  </si>
  <si>
    <t>THC2499374</t>
  </si>
  <si>
    <t>GO:0004089(carbonate dehydratase activity)|GO:0006730(one-carbon metabolic process)|GO:0008270(zinc ion binding)|GO:0016020(membrane)|GO:0016021(integral to membrane)|GO:0016829(lyase activity)|GO:0046872(metal ion binding)</t>
  </si>
  <si>
    <t>chr15:63616558-63616499</t>
  </si>
  <si>
    <t>hs|15q22.2</t>
  </si>
  <si>
    <t>CAPZA3</t>
  </si>
  <si>
    <t>NM_033328</t>
  </si>
  <si>
    <t>Hs.131288</t>
  </si>
  <si>
    <t>capping protein (actin filament) muscle Z-line, alpha 3</t>
  </si>
  <si>
    <t>ENST00000317658</t>
  </si>
  <si>
    <t>THC2477121</t>
  </si>
  <si>
    <t>GO:0001669(acrosomal vesicle)|GO:0003779(actin binding)|GO:0005737(cytoplasm)|GO:0007286(spermatid development)|GO:0008290(F-actin capping protein complex)|GO:0016020(membrane)|GO:0030036(actin cytoskeleton organization)|GO:0030863(cortical cytoskeleton)|GO:0051693(actin filament capping)</t>
  </si>
  <si>
    <t>chr12:18891656-18891715</t>
  </si>
  <si>
    <t>hs|12p12.3</t>
  </si>
  <si>
    <t>CASP1</t>
  </si>
  <si>
    <t>NM_033292</t>
  </si>
  <si>
    <t>Hs.2490</t>
  </si>
  <si>
    <t>caspase 1, apoptosis-related cysteine peptidase (interleukin 1, beta, convertase)</t>
  </si>
  <si>
    <t>ENST00000534497</t>
  </si>
  <si>
    <t>THC2463081</t>
  </si>
  <si>
    <t>GO:0002218(activation of innate immune response)|GO:0004197(cysteine-type endopeptidase activity)|GO:0005515(protein binding)|GO:0005622(intracellular)|GO:0005737(cytoplasm)|GO:0005829(cytosol)|GO:0006508(proteolysis)|GO:0006915(apoptosis)|GO:0006919(activation of caspase activity)|GO:0007165(signal transduction)|GO:0008233(peptidase activity)|GO:0008656(caspase activator activity)|GO:0042981(regulation of apoptosis)|GO:0043123(positive regulation of I-kappaB kinase/NF-kappaB cascade)|GO:0045087(innate immune response)|GO:0071260(cellular response to mechanical stimulus)|GO:0071310(cellular response to organic substance)</t>
  </si>
  <si>
    <t>chr11:104897602-104897058</t>
  </si>
  <si>
    <t>hs|11q22.3</t>
  </si>
  <si>
    <t>CCBP2</t>
  </si>
  <si>
    <t>NM_001296</t>
  </si>
  <si>
    <t>Hs.146346</t>
  </si>
  <si>
    <t>chemokine binding protein 2</t>
  </si>
  <si>
    <t>ENST00000273145</t>
  </si>
  <si>
    <t>THC2473450</t>
  </si>
  <si>
    <t>GO:0004871(signal transducer activity)|GO:0004872(receptor activity)|GO:0004930(G-protein coupled receptor activity)|GO:0004950(chemokine receptor activity)|GO:0005886(plasma membrane)|GO:0005887(integral to plasma membrane)|GO:0006935(chemotaxis)|GO:0006955(immune response)|GO:0007186(G-protein coupled receptor protein signaling pathway)|GO:0007275(multicellular organismal development)|GO:0016494(C-X-C chemokine receptor activity)|GO:0019957(C-C chemokine binding)</t>
  </si>
  <si>
    <t>chr3:42906836-42906895</t>
  </si>
  <si>
    <t>hs|3p22.1</t>
  </si>
  <si>
    <t>CCL23</t>
  </si>
  <si>
    <t>NM_005064</t>
  </si>
  <si>
    <t>Hs.169191</t>
  </si>
  <si>
    <t>chemokine (C-C motif) ligand 23</t>
  </si>
  <si>
    <t>ENST00000293280</t>
  </si>
  <si>
    <t>THC2484167</t>
  </si>
  <si>
    <t>GO:0005576(extracellular region)|GO:0005615(extracellular space)|GO:0006874(cellular calcium ion homeostasis)|GO:0006935(chemotaxis)|GO:0006954(inflammatory response)|GO:0006955(immune response)|GO:0007165(signal transduction)|GO:0007186(G-protein coupled receptor protein signaling pathway)|GO:0007267(cell-cell signaling)|GO:0008009(chemokine activity)|GO:0008201(heparin binding)|GO:0008285(negative regulation of cell proliferation)</t>
  </si>
  <si>
    <t>chr17:34340165-34340106</t>
  </si>
  <si>
    <t>hs|17q12</t>
  </si>
  <si>
    <t>CD1B</t>
  </si>
  <si>
    <t>NM_001764</t>
  </si>
  <si>
    <t>Hs.1310</t>
  </si>
  <si>
    <t>CD1b molecule</t>
  </si>
  <si>
    <t>ENST00000368168</t>
  </si>
  <si>
    <t>THC2475936</t>
  </si>
  <si>
    <t>GO:0005515(protein binding)|GO:0005765(lysosomal membrane)|GO:0005768(endosome)|GO:0005886(plasma membrane)|GO:0006955(immune response)|GO:0010008(endosome membrane)|GO:0016021(integral to membrane)|GO:0019882(antigen processing and presentation)</t>
  </si>
  <si>
    <t>chr1:158297780-158297740</t>
  </si>
  <si>
    <t>hs|1q23.1</t>
  </si>
  <si>
    <t>CD40</t>
  </si>
  <si>
    <t>NM_001250</t>
  </si>
  <si>
    <t>Hs.472860</t>
  </si>
  <si>
    <t>CD40 molecule, TNF receptor superfamily member 5</t>
  </si>
  <si>
    <t>ENST00000477696</t>
  </si>
  <si>
    <t>THC2736356</t>
  </si>
  <si>
    <t>GO:0002768(immune response-regulating cell surface receptor signaling pathway)|GO:0004871(signal transducer activity)|GO:0004872(receptor activity)|GO:0005515(protein binding)|GO:0005576(extracellular region)|GO:0005886(plasma membrane)|GO:0005887(integral to plasma membrane)|GO:0006461(protein complex assembly)|GO:0006954(inflammatory response)|GO:0007165(signal transduction)|GO:0009897(external side of plasma membrane)|GO:0019899(enzyme binding)|GO:0030168(platelet activation)|GO:0030890(positive regulation of B cell proliferation)|GO:0032735(positive regulation of interleukin-12 production)|GO:0035631(CD40 receptor complex)|GO:0042100(B cell proliferation)|GO:0043123(positive regulation of I-kappaB kinase/NF-kappaB cascade)|GO:0043231(intracellular membrane-bounded organelle)|GO:0048304(positive regulation of isotype switching to IgG isotypes)|GO:0050776(regulation of immune response)|GO:0051023(regulation of immunoglobulin secretion)|GO:0051607(defense response to virus)|GO:0071260(cellular response to mechanical stimulus)|GO:2000353(positive regulation of endothelial cell apoptosis)</t>
  </si>
  <si>
    <t>chr20:44757581-44757640</t>
  </si>
  <si>
    <t>hs|20q13.12</t>
  </si>
  <si>
    <t>CD5</t>
  </si>
  <si>
    <t>NM_014207</t>
  </si>
  <si>
    <t>Hs.58685</t>
  </si>
  <si>
    <t>CD5 molecule</t>
  </si>
  <si>
    <t>ENST00000347785</t>
  </si>
  <si>
    <t>THC2463150</t>
  </si>
  <si>
    <t>GO:0001948(glycoprotein binding)|GO:0004872(receptor activity)|GO:0004888(transmembrane receptor activity)|GO:0005044(scavenger receptor activity)|GO:0005515(protein binding)|GO:0005886(plasma membrane)|GO:0005887(integral to plasma membrane)|GO:0008037(cell recognition)|GO:0008283(cell proliferation)|GO:0008624(induction of apoptosis by extracellular signals)|GO:0009897(external side of plasma membrane)|GO:0031295(T cell costimulation)|GO:0044214(fully spanning the plasma membrane)</t>
  </si>
  <si>
    <t>chr11:60895260-60895319</t>
  </si>
  <si>
    <t>hs|11q12.2</t>
  </si>
  <si>
    <t>CDC42BPG</t>
  </si>
  <si>
    <t>NM_017525</t>
  </si>
  <si>
    <t>Hs.293590</t>
  </si>
  <si>
    <t>CDC42 binding protein kinase gamma (DMPK-like)</t>
  </si>
  <si>
    <t>ENST00000342711</t>
  </si>
  <si>
    <t>THC2567453</t>
  </si>
  <si>
    <t>GO:0000166(nucleotide binding)|GO:0000287(magnesium ion binding)|GO:0004674(protein serine/threonine kinase activity)|GO:0005083(small GTPase regulator activity)|GO:0005524(ATP binding)|GO:0005737(cytoplasm)|GO:0005813(centrosome)|GO:0006468(protein phosphorylation)|GO:0031252(cell leading edge)|GO:0031532(actin cytoskeleton reorganization)|GO:0035556(intracellular signal transduction)</t>
  </si>
  <si>
    <t>chr11:64591891-64591832</t>
  </si>
  <si>
    <t>hs|11q13.1</t>
  </si>
  <si>
    <t>CDH3</t>
  </si>
  <si>
    <t>NM_001793</t>
  </si>
  <si>
    <t>Hs.191842</t>
  </si>
  <si>
    <t>cadherin 3, type 1, P-cadherin (placental)</t>
  </si>
  <si>
    <t>ENST00000264012</t>
  </si>
  <si>
    <t>THC2466423</t>
  </si>
  <si>
    <t>GO:0005509(calcium ion binding)|GO:0005886(plasma membrane)|GO:0005913(cell-cell adherens junction)|GO:0007155(cell adhesion)|GO:0007156(homophilic cell adhesion)|GO:0007601(visual perception)|GO:0016021(integral to membrane)|GO:0034329(cell junction assembly)|GO:0034332(adherens junction organization)|GO:0045216(cell-cell junction organization)|GO:0050896(response to stimulus)</t>
  </si>
  <si>
    <t>chr16:68732812-68732871</t>
  </si>
  <si>
    <t>hs|16q22.1</t>
  </si>
  <si>
    <t>CDHR5</t>
  </si>
  <si>
    <t>NM_021924</t>
  </si>
  <si>
    <t>Hs.165619</t>
  </si>
  <si>
    <t>cadherin-related family member 5</t>
  </si>
  <si>
    <t>ENST00000531177</t>
  </si>
  <si>
    <t>THC2488789</t>
  </si>
  <si>
    <t>GO:0005509(calcium ion binding)|GO:0005886(plasma membrane)|GO:0005905(coated pit)|GO:0007155(cell adhesion)|GO:0007156(homophilic cell adhesion)|GO:0016020(membrane)|GO:0016021(integral to membrane)|GO:0016339(calcium-dependent cell-cell adhesion)</t>
  </si>
  <si>
    <t>chr11:617509-617450</t>
  </si>
  <si>
    <t>hs|11p15.5</t>
  </si>
  <si>
    <t>CDKN2B</t>
  </si>
  <si>
    <t>NM_004936</t>
  </si>
  <si>
    <t>Hs.72901</t>
  </si>
  <si>
    <t>cyclin-dependent kinase inhibitor 2B (p15, inhibits CDK4)</t>
  </si>
  <si>
    <t>ENST00000380142</t>
  </si>
  <si>
    <t>THC2484508</t>
  </si>
  <si>
    <t>GO:0000079(regulation of cyclin-dependent protein kinase activity)|GO:0000080(G1 phase of mitotic cell cycle)|GO:0000086(G2/M transition of mitotic cell cycle)|GO:0000278(mitotic cell cycle)|GO:0004861(cyclin-dependent protein kinase inhibitor activity)|GO:0005515(protein binding)|GO:0005634(nucleus)|GO:0005737(cytoplasm)|GO:0005829(cytosol)|GO:0007050(cell cycle arrest)|GO:0008285(negative regulation of cell proliferation)|GO:0014070(response to organic cyclic compound)|GO:0016301(kinase activity)|GO:0019901(protein kinase binding)|GO:0030219(megakaryocyte differentiation)|GO:0030511(positive regulation of transforming growth factor beta receptor signaling pathway)|GO:0030858(positive regulation of epithelial cell differentiation)|GO:0031575(mitotic cell cycle G1/S transition checkpoint)|GO:0031668(cellular response to extracellular stimulus)|GO:0031670(cellular response to nutrient)|GO:0034097(response to cytokine stimulus)|GO:0042326(negative regulation of phosphorylation)|GO:0050680(negative regulation of epithelial cell proliferation)</t>
  </si>
  <si>
    <t>chr9:22009038-22008979</t>
  </si>
  <si>
    <t>hs|9p21.3</t>
  </si>
  <si>
    <t>CEACAM22P</t>
  </si>
  <si>
    <t>NR_027754</t>
  </si>
  <si>
    <t>Hs.446909</t>
  </si>
  <si>
    <t>carcinoembryonic antigen-related cell adhesion molecule 2, pseudogene</t>
  </si>
  <si>
    <t>ENST00000446628</t>
  </si>
  <si>
    <t>THC2514834</t>
  </si>
  <si>
    <t>chr19:45041376-45041317</t>
  </si>
  <si>
    <t>hs|19q13.31</t>
  </si>
  <si>
    <t>CEACAM3</t>
  </si>
  <si>
    <t>NM_001815</t>
  </si>
  <si>
    <t>Hs.11</t>
  </si>
  <si>
    <t>carcinoembryonic antigen-related cell adhesion molecule 3</t>
  </si>
  <si>
    <t>GO:0016020(membrane)|GO:0016021(integral to membrane)</t>
  </si>
  <si>
    <t>ENST00000221999</t>
  </si>
  <si>
    <t>NP097814</t>
  </si>
  <si>
    <t>chr19:42301820-42301879</t>
  </si>
  <si>
    <t>CEACAM6</t>
  </si>
  <si>
    <t>NM_002483</t>
  </si>
  <si>
    <t>Hs.466814</t>
  </si>
  <si>
    <t>carcinoembryonic antigen-related cell adhesion molecule 6 (non-specific cross reacting antigen)</t>
  </si>
  <si>
    <t>ENST00000199764</t>
  </si>
  <si>
    <t>THC2782694</t>
  </si>
  <si>
    <t>GO:0005515(protein binding)|GO:0005886(plasma membrane)|GO:0005887(integral to plasma membrane)|GO:0007165(signal transduction)|GO:0007267(cell-cell signaling)|GO:0031225(anchored to membrane)</t>
  </si>
  <si>
    <t>chr19:42275434-42275493</t>
  </si>
  <si>
    <t>CEACAM7</t>
  </si>
  <si>
    <t>NM_006890</t>
  </si>
  <si>
    <t>Hs.74466</t>
  </si>
  <si>
    <t>carcinoembryonic antigen-related cell adhesion molecule 7</t>
  </si>
  <si>
    <t>ENST00000006724</t>
  </si>
  <si>
    <t>THC2472446</t>
  </si>
  <si>
    <t>GO:0005886(plasma membrane)|GO:0016021(integral to membrane)|GO:0031225(anchored to membrane)</t>
  </si>
  <si>
    <t>chr19:42178167-42178108</t>
  </si>
  <si>
    <t>CEBPB</t>
  </si>
  <si>
    <t>NM_005194</t>
  </si>
  <si>
    <t>Hs.517106</t>
  </si>
  <si>
    <t>CCAAT/enhancer binding protein (C/EBP), beta</t>
  </si>
  <si>
    <t>ENST00000303004</t>
  </si>
  <si>
    <t>THC2511538</t>
  </si>
  <si>
    <t>GO:0000790(nuclear chromatin)|GO:0001892(embryonic placenta development)|GO:0003677(DNA binding)|GO:0003700(sequence-specific DNA binding transcription factor activity)|GO:0003705(sequence-specific enhancer binding RNA polymerase II transcription factor activity)|GO:0005515(protein binding)|GO:0005634(nucleus)|GO:0005737(cytoplasm)|GO:0006355(regulation of transcription, DNA-dependent)|GO:0006366(transcription from RNA polymerase II promoter)|GO:0006916(anti-apoptosis)|GO:0006917(induction of apoptosis)|GO:0006953(acute-phase response)|GO:0006954(inflammatory response)|GO:0006955(immune response)|GO:0008134(transcription factor binding)|GO:0016363(nuclear matrix)|GO:0030182(neuron differentiation)|GO:0032496(response to lipopolysaccharide)|GO:0033598(mammary gland epithelial cell proliferation)|GO:0035259(glucocorticoid receptor binding)|GO:0042803(protein homodimerization activity)|GO:0043565(sequence-specific DNA binding)|GO:0045408(regulation of interleukin-6 biosynthetic process)|GO:0045944(positive regulation of transcription from RNA polymerase II promoter)|GO:0046982(protein heterodimerization activity)|GO:0050873(brown fat cell differentiation)|GO:0060644(mammary gland epithelial cell differentiation)|GO:0071230(cellular response to amino acid stimulus)</t>
  </si>
  <si>
    <t>chr20:48808989-48809048</t>
  </si>
  <si>
    <t>hs|20q13.13</t>
  </si>
  <si>
    <t>CELF2</t>
  </si>
  <si>
    <t>NM_001025076</t>
  </si>
  <si>
    <t>Hs.309288</t>
  </si>
  <si>
    <t>CUGBP, Elav-like family member 2</t>
  </si>
  <si>
    <t>ENST00000537122</t>
  </si>
  <si>
    <t>THC2552457</t>
  </si>
  <si>
    <t>GO:0000166(nucleotide binding)|GO:0003723(RNA binding)|GO:0005634(nucleus)|GO:0005737(cytoplasm)|GO:0006396(RNA processing)|GO:0006397(mRNA processing)|GO:0008016(regulation of heart contraction)</t>
  </si>
  <si>
    <t>chr10:11367869-11367928</t>
  </si>
  <si>
    <t>hs|10p14</t>
  </si>
  <si>
    <t>NM_001025077</t>
  </si>
  <si>
    <t>ENST00000354440</t>
  </si>
  <si>
    <t>THC2604831</t>
  </si>
  <si>
    <t>chr10:11376225-11376284</t>
  </si>
  <si>
    <t>CFI</t>
  </si>
  <si>
    <t>NM_000204</t>
  </si>
  <si>
    <t>Hs.312485</t>
  </si>
  <si>
    <t>complement factor I</t>
  </si>
  <si>
    <t>THC2602812</t>
  </si>
  <si>
    <t>GO:0004252(serine-type endopeptidase activity)|GO:0005044(scavenger receptor activity)|GO:0005576(extracellular region)|GO:0005615(extracellular space)|GO:0006508(proteolysis)|GO:0006958(complement activation, classical pathway)|GO:0008233(peptidase activity)|GO:0016020(membrane)|GO:0045087(innate immune response)</t>
  </si>
  <si>
    <t>hs|4q25</t>
  </si>
  <si>
    <t>ENST00000512148</t>
  </si>
  <si>
    <t>chr4:110662123-110662064</t>
  </si>
  <si>
    <t>CHIA</t>
  </si>
  <si>
    <t>NM_021797</t>
  </si>
  <si>
    <t>Hs.128814</t>
  </si>
  <si>
    <t>chitinase, acidic</t>
  </si>
  <si>
    <t>ENST00000369740</t>
  </si>
  <si>
    <t>NP1474938</t>
  </si>
  <si>
    <t>GO:0000272(polysaccharide catabolic process)|GO:0001101(response to acid)|GO:0002532(production of molecular mediator involved in inflammatory response)|GO:0003796(lysozyme activity)|GO:0004568(chitinase activity)|GO:0005529(sugar binding)|GO:0005576(extracellular region)|GO:0005615(extracellular space)|GO:0005737(cytoplasm)|GO:0005975(carbohydrate metabolic process)|GO:0006030(chitin metabolic process)|GO:0006032(chitin catabolic process)|GO:0006037(cell wall chitin metabolic process)|GO:0006915(apoptosis)|GO:0006955(immune response)|GO:0007586(digestion)|GO:0008061(chitin binding)|GO:0009620(response to fungus)|GO:0019900(kinase binding)|GO:0043169(cation binding)|GO:0090197(positive regulation of chemokine secretion)</t>
  </si>
  <si>
    <t>chr1:111863116-111863175</t>
  </si>
  <si>
    <t>hs|1p13.2</t>
  </si>
  <si>
    <t>CKB</t>
  </si>
  <si>
    <t>NM_001823</t>
  </si>
  <si>
    <t>Hs.173724</t>
  </si>
  <si>
    <t>creatine kinase, brain</t>
  </si>
  <si>
    <t>ENST00000553652</t>
  </si>
  <si>
    <t>THC2586592</t>
  </si>
  <si>
    <t>GO:0000166(nucleotide binding)|GO:0004111(creatine kinase activity)|GO:0005524(ATP binding)|GO:0005737(cytoplasm)|GO:0005739(mitochondrion)|GO:0005829(cytosol)|GO:0006600(creatine metabolic process)|GO:0007420(brain development)|GO:0030644(cellular chloride ion homeostasis)|GO:0034641(cellular nitrogen compound metabolic process)</t>
  </si>
  <si>
    <t>chr14:103986525-103986466</t>
  </si>
  <si>
    <t>hs|14q32.32</t>
  </si>
  <si>
    <t>CKMT1A</t>
  </si>
  <si>
    <t>NM_001015001</t>
  </si>
  <si>
    <t>Hs.425633</t>
  </si>
  <si>
    <t>creatine kinase, mitochondrial 1A</t>
  </si>
  <si>
    <t>ENST00000450086</t>
  </si>
  <si>
    <t>THC2498424</t>
  </si>
  <si>
    <t>GO:0000166(nucleotide binding)|GO:0004111(creatine kinase activity)|GO:0005524(ATP binding)|GO:0005739(mitochondrion)|GO:0005743(mitochondrial inner membrane)|GO:0006600(creatine metabolic process)|GO:0016020(membrane)|GO:0034641(cellular nitrogen compound metabolic process)</t>
  </si>
  <si>
    <t>chr15:43988289-43988463</t>
  </si>
  <si>
    <t>hs|15q15.3</t>
  </si>
  <si>
    <t>CLGN</t>
  </si>
  <si>
    <t>NM_004362</t>
  </si>
  <si>
    <t>Hs.86368</t>
  </si>
  <si>
    <t>calmegin</t>
  </si>
  <si>
    <t>ENST00000545667</t>
  </si>
  <si>
    <t>THC2464179</t>
  </si>
  <si>
    <t>GO:0005509(calcium ion binding)|GO:0005635(nuclear envelope)|GO:0005783(endoplasmic reticulum)|GO:0005789(endoplasmic reticulum membrane)|GO:0006457(protein folding)|GO:0006461(protein complex assembly)|GO:0007338(single fertilization)|GO:0007339(binding of sperm to zona pellucida)|GO:0016020(membrane)|GO:0016021(integral to membrane)|GO:0051082(unfolded protein binding)</t>
  </si>
  <si>
    <t>chr4:141310434-141310375</t>
  </si>
  <si>
    <t>hs|4q31.1</t>
  </si>
  <si>
    <t>CLIC3</t>
  </si>
  <si>
    <t>NM_004669</t>
  </si>
  <si>
    <t>Hs.64746</t>
  </si>
  <si>
    <t>chloride intracellular channel 3</t>
  </si>
  <si>
    <t>THC2472278</t>
  </si>
  <si>
    <t>GO:0005244(voltage-gated ion channel activity)|GO:0005247(voltage-gated chloride channel activity)|GO:0005254(chloride channel activity)|GO:0005515(protein binding)|GO:0005634(nucleus)|GO:0005737(cytoplasm)|GO:0006811(ion transport)|GO:0006821(chloride transport)|GO:0007165(signal transduction)|GO:0016020(membrane)|GO:0016021(integral to membrane)|GO:0034707(chloride channel complex)</t>
  </si>
  <si>
    <t>chr9:139889119-139889060</t>
  </si>
  <si>
    <t>hs|9q34.3</t>
  </si>
  <si>
    <t>CLMP</t>
  </si>
  <si>
    <t>NM_024769</t>
  </si>
  <si>
    <t>Hs.591949</t>
  </si>
  <si>
    <t>CXADR-like membrane protein</t>
  </si>
  <si>
    <t>ENST00000448775</t>
  </si>
  <si>
    <t>THC2465153</t>
  </si>
  <si>
    <t>GO:0005624(membrane fraction)|GO:0005886(plasma membrane)|GO:0005923(tight junction)|GO:0016021(integral to membrane)|GO:0030054(cell junction)</t>
  </si>
  <si>
    <t>chr11:122943288-122943229</t>
  </si>
  <si>
    <t>hs|11q24.1</t>
  </si>
  <si>
    <t>CLSTN2</t>
  </si>
  <si>
    <t>NM_022131</t>
  </si>
  <si>
    <t>Hs.158529</t>
  </si>
  <si>
    <t>calsyntenin 2</t>
  </si>
  <si>
    <t>ENST00000458420</t>
  </si>
  <si>
    <t>THC2475157</t>
  </si>
  <si>
    <t>GO:0000139(Golgi membrane)|GO:0005509(calcium ion binding)|GO:0005783(endoplasmic reticulum)|GO:0005789(endoplasmic reticulum membrane)|GO:0005794(Golgi apparatus)|GO:0005886(plasma membrane)|GO:0007155(cell adhesion)|GO:0007156(homophilic cell adhesion)|GO:0016021(integral to membrane)|GO:0045211(postsynaptic membrane)</t>
  </si>
  <si>
    <t>chr3:140286379-140286438</t>
  </si>
  <si>
    <t>hs|3q23</t>
  </si>
  <si>
    <t>COL6A3</t>
  </si>
  <si>
    <t>Hs.233240</t>
  </si>
  <si>
    <t>collagen, type VI, alpha 3</t>
  </si>
  <si>
    <t>GO:0004867(serine-type endopeptidase inhibitor activity)|GO:0005576(extracellular region)|GO:0005581(collagen)|GO:0005589(collagen type VI)|GO:0005615(extracellular space)|GO:0007155(cell adhesion)|GO:0007411(axon guidance)|GO:0007517(muscle organ development)|GO:0009749(response to glucose stimulus)|GO:0030414(peptidase inhibitor activity)|GO:0031012(extracellular matrix)|GO:0042383(sarcolemma)</t>
  </si>
  <si>
    <t>NM_057165</t>
  </si>
  <si>
    <t>ENST00000392004</t>
  </si>
  <si>
    <t>THC2499406</t>
  </si>
  <si>
    <t>chr2:238280348-238280289</t>
  </si>
  <si>
    <t>CREB5</t>
  </si>
  <si>
    <t>NM_182898</t>
  </si>
  <si>
    <t>Hs.437075</t>
  </si>
  <si>
    <t>cAMP responsive element binding protein 5</t>
  </si>
  <si>
    <t>ENST00000409603</t>
  </si>
  <si>
    <t>NP082957</t>
  </si>
  <si>
    <t>GO:0003700(sequence-specific DNA binding transcription factor activity)|GO:0005515(protein binding)|GO:0005622(intracellular)|GO:0005634(nucleus)|GO:0006366(transcription from RNA polymerase II promoter)|GO:0008270(zinc ion binding)|GO:0043565(sequence-specific DNA binding)|GO:0045893(positive regulation of transcription, DNA-dependent)|GO:0046872(metal ion binding)|GO:0046983(protein dimerization activity)</t>
  </si>
  <si>
    <t>chr7:28859103-28859162</t>
  </si>
  <si>
    <t>hs|7p14.3</t>
  </si>
  <si>
    <t>CSF2</t>
  </si>
  <si>
    <t>NM_000758</t>
  </si>
  <si>
    <t>Hs.1349</t>
  </si>
  <si>
    <t>colony stimulating factor 2 (granulocyte-macrophage)</t>
  </si>
  <si>
    <t>ENST00000296871</t>
  </si>
  <si>
    <t>NP238259</t>
  </si>
  <si>
    <t>GO:0001892(embryonic placenta development)|GO:0005125(cytokine activity)|GO:0005129(granulocyte macrophage colony-stimulating factor receptor binding)|GO:0005515(protein binding)|GO:0005576(extracellular region)|GO:0005615(extracellular space)|GO:0006955(immune response)|GO:0008083(growth factor activity)|GO:0008284(positive regulation of cell proliferation)|GO:0010628(positive regulation of gene expression)|GO:0010744(positive regulation of macrophage derived foam cell differentiation)|GO:0032747(positive regulation of interleukin-23 production)|GO:0042045(epithelial fluid transport)|GO:0042523(positive regulation of tyrosine phosphorylation of Stat5 protein)|GO:0043011(myeloid dendritic cell differentiation)|GO:0043066(negative regulation of apoptosis)|GO:0045740(positive regulation of DNA replication)|GO:0045885(positive regulation of survival gene product expression)|GO:0045918(negative regulation of cytolysis)|GO:0071803(positive regulation of podosome assembly)|GO:0097028(dendritic cell differentiation)</t>
  </si>
  <si>
    <t>chr5:131411452-131411511</t>
  </si>
  <si>
    <t>hs|5q31.1</t>
  </si>
  <si>
    <t>CST6</t>
  </si>
  <si>
    <t>NM_001323</t>
  </si>
  <si>
    <t>Hs.139389</t>
  </si>
  <si>
    <t>cystatin E/M</t>
  </si>
  <si>
    <t>ENST00000312134</t>
  </si>
  <si>
    <t>THC2473434</t>
  </si>
  <si>
    <t>GO:0001533(cornified envelope)|GO:0004869(cysteine-type endopeptidase inhibitor activity)|GO:0005576(extracellular region)|GO:0008544(epidermis development)|GO:0009653(anatomical structure morphogenesis)|GO:0030414(peptidase inhibitor activity)</t>
  </si>
  <si>
    <t>chr11:65780838-65780897</t>
  </si>
  <si>
    <t>CST7</t>
  </si>
  <si>
    <t>NM_003650</t>
  </si>
  <si>
    <t>Hs.143212</t>
  </si>
  <si>
    <t>cystatin F (leukocystatin)</t>
  </si>
  <si>
    <t>ENST00000376835</t>
  </si>
  <si>
    <t>THC2772477</t>
  </si>
  <si>
    <t>GO:0004866(endopeptidase inhibitor activity)|GO:0004869(cysteine-type endopeptidase inhibitor activity)|GO:0005576(extracellular region)|GO:0005737(cytoplasm)|GO:0006955(immune response)|GO:0010951(negative regulation of endopeptidase activity)</t>
  </si>
  <si>
    <t>chr20:24938074-24939601</t>
  </si>
  <si>
    <t>hs|20p11.21</t>
  </si>
  <si>
    <t>CXCR1</t>
  </si>
  <si>
    <t>NM_000634</t>
  </si>
  <si>
    <t>Hs.194778</t>
  </si>
  <si>
    <t>chemokine (C-X-C motif) receptor 1</t>
  </si>
  <si>
    <t>ENST00000295683</t>
  </si>
  <si>
    <t>THC2466945</t>
  </si>
  <si>
    <t>GO:0002407(dendritic cell chemotaxis)|GO:0004871(signal transducer activity)|GO:0004872(receptor activity)|GO:0004918(interleukin-8 receptor activity)|GO:0004930(G-protein coupled receptor activity)|GO:0004950(chemokine receptor activity)|GO:0005886(plasma membrane)|GO:0006935(chemotaxis)|GO:0006954(inflammatory response)|GO:0007166(cell surface receptor linked signaling pathway)|GO:0007186(G-protein coupled receptor protein signaling pathway)|GO:0016020(membrane)|GO:0016021(integral to membrane)|GO:0019959(interleukin-8 binding)</t>
  </si>
  <si>
    <t>chr2:219027904-219027845</t>
  </si>
  <si>
    <t>CYP1B1-AS1</t>
  </si>
  <si>
    <t>NR_027252</t>
  </si>
  <si>
    <t>Hs.353894</t>
  </si>
  <si>
    <t>ENST00000413828</t>
  </si>
  <si>
    <t>THC2484015</t>
  </si>
  <si>
    <t>hs|2p22.2</t>
  </si>
  <si>
    <t>chr2:38408887-38408946</t>
  </si>
  <si>
    <t>CYP2S1</t>
  </si>
  <si>
    <t>NM_030622</t>
  </si>
  <si>
    <t>Hs.98370</t>
  </si>
  <si>
    <t>cytochrome P450, family 2, subfamily S, polypeptide 1</t>
  </si>
  <si>
    <t>ENST00000310054</t>
  </si>
  <si>
    <t>THC2546669</t>
  </si>
  <si>
    <t>GO:0004497(monooxygenase activity)|GO:0005783(endoplasmic reticulum)|GO:0005789(endoplasmic reticulum membrane)|GO:0005792(microsome)|GO:0006805(xenobiotic metabolic process)|GO:0009055(electron carrier activity)|GO:0016020(membrane)|GO:0020037(heme binding)|GO:0046872(metal ion binding)|GO:0055114(oxidation-reduction process)|GO:0070330(aromatase activity)</t>
  </si>
  <si>
    <t>chr19:41713082-41713141</t>
  </si>
  <si>
    <t>CYP4B1</t>
  </si>
  <si>
    <t>cytochrome P450, family 4, subfamily B, polypeptide 1</t>
  </si>
  <si>
    <t>GO:0004497(monooxygenase activity)|GO:0005783(endoplasmic reticulum)|GO:0005789(endoplasmic reticulum membrane)|GO:0005792(microsome)|GO:0006805(xenobiotic metabolic process)|GO:0009055(electron carrier activity)|GO:0016020(membrane)|GO:0016705(oxidoreductase activity, acting on paired donors, with incorporation or reduction of molecular oxygen)|GO:0019825(oxygen binding)|GO:0020037(heme binding)|GO:0046872(metal ion binding)|GO:0070330(aromatase activity)</t>
  </si>
  <si>
    <t>hs|1p33</t>
  </si>
  <si>
    <t>NM_000779</t>
  </si>
  <si>
    <t>Hs.436317</t>
  </si>
  <si>
    <t>ENST00000371923</t>
  </si>
  <si>
    <t>THC2601697</t>
  </si>
  <si>
    <t>chr1:47284756-47284815</t>
  </si>
  <si>
    <t>CYTIP</t>
  </si>
  <si>
    <t>NM_004288</t>
  </si>
  <si>
    <t>Hs.270</t>
  </si>
  <si>
    <t>cytohesin 1 interacting protein</t>
  </si>
  <si>
    <t>ENST00000540637</t>
  </si>
  <si>
    <t>THC2461639</t>
  </si>
  <si>
    <t>GO:0005515(protein binding)|GO:0005737(cytoplasm)|GO:0005769(early endosome)|GO:0005938(cell cortex)|GO:0030155(regulation of cell adhesion)</t>
  </si>
  <si>
    <t>chr2:158272226-158272167</t>
  </si>
  <si>
    <t>hs|2q24.1</t>
  </si>
  <si>
    <t>D4S234E</t>
  </si>
  <si>
    <t>NM_014392</t>
  </si>
  <si>
    <t>Hs.518595</t>
  </si>
  <si>
    <t>DNA segment on chromosome 4 (unique) 234 expressed sequence</t>
  </si>
  <si>
    <t>ENST00000397958</t>
  </si>
  <si>
    <t>THC2505022</t>
  </si>
  <si>
    <t>GO:0000139(Golgi membrane)|GO:0005634(nucleus)|GO:0005737(cytoplasm)|GO:0005794(Golgi apparatus)|GO:0007212(dopamine receptor signaling pathway)|GO:0016020(membrane)|GO:0016021(integral to membrane)|GO:0050780(dopamine receptor binding)</t>
  </si>
  <si>
    <t>chr4:4420708-4420767</t>
  </si>
  <si>
    <t>hs|4p16.3</t>
  </si>
  <si>
    <t>DBNDD1</t>
  </si>
  <si>
    <t>NM_001042610</t>
  </si>
  <si>
    <t>Hs.301394</t>
  </si>
  <si>
    <t>dysbindin (dystrobrevin binding protein 1) domain containing 1</t>
  </si>
  <si>
    <t>ENST00000392973</t>
  </si>
  <si>
    <t>THC2505948</t>
  </si>
  <si>
    <t>GO:0005737(cytoplasm)</t>
  </si>
  <si>
    <t>chr16:90072057-90071998</t>
  </si>
  <si>
    <t>hs|16q24.3</t>
  </si>
  <si>
    <t>DCDC5</t>
  </si>
  <si>
    <t>NM_020869</t>
  </si>
  <si>
    <t>Hs.530438</t>
  </si>
  <si>
    <t>doublecortin domain containing 5</t>
  </si>
  <si>
    <t>GO:0035556(intracellular signal transduction)</t>
  </si>
  <si>
    <t>hs|11p14.1</t>
  </si>
  <si>
    <t>ENST00000303697</t>
  </si>
  <si>
    <t>THC2727493</t>
  </si>
  <si>
    <t>chr11:30885293-30885234</t>
  </si>
  <si>
    <t>DKK3</t>
  </si>
  <si>
    <t>NM_015881</t>
  </si>
  <si>
    <t>Hs.292156</t>
  </si>
  <si>
    <t>dickkopf 3 homolog (Xenopus laevis)</t>
  </si>
  <si>
    <t>ENST00000396505</t>
  </si>
  <si>
    <t>NP085812</t>
  </si>
  <si>
    <t>GO:0005576(extracellular region)|GO:0005615(extracellular space)|GO:0007275(multicellular organismal development)|GO:0009653(anatomical structure morphogenesis)|GO:0030325(adrenal gland development)|GO:0032348(negative regulation of aldosterone biosynthetic process)|GO:0045892(negative regulation of transcription, DNA-dependent)|GO:0090090(negative regulation of canonical Wnt receptor signaling pathway)|GO:2000065(negative regulation of cortisol biosynthetic process)</t>
  </si>
  <si>
    <t>chr11:11984974-11984915</t>
  </si>
  <si>
    <t>hs|11p15.3</t>
  </si>
  <si>
    <t>DMBX1</t>
  </si>
  <si>
    <t>NM_147192</t>
  </si>
  <si>
    <t>Hs.375623</t>
  </si>
  <si>
    <t>diencephalon/mesencephalon homeobox 1</t>
  </si>
  <si>
    <t>ENST00000371956</t>
  </si>
  <si>
    <t>THC2482470</t>
  </si>
  <si>
    <t>GO:0003677(DNA binding)|GO:0003700(sequence-specific DNA binding transcription factor activity)|GO:0005634(nucleus)|GO:0007275(multicellular organismal development)|GO:0007417(central nervous system development)|GO:0007420(brain development)|GO:0043565(sequence-specific DNA binding)|GO:0045892(negative regulation of transcription, DNA-dependent)|GO:0048589(developmental growth)</t>
  </si>
  <si>
    <t>chr1:46979434-46979493</t>
  </si>
  <si>
    <t>DNAJC22</t>
  </si>
  <si>
    <t>NM_024902</t>
  </si>
  <si>
    <t>Hs.659300</t>
  </si>
  <si>
    <t>DnaJ (Hsp40) homolog, subfamily C, member 22</t>
  </si>
  <si>
    <t>ENST00000549441</t>
  </si>
  <si>
    <t>THC2503399</t>
  </si>
  <si>
    <t>GO:0006457(protein folding)|GO:0016020(membrane)|GO:0016021(integral to membrane)|GO:0031072(heat shock protein binding)|GO:0051082(unfolded protein binding)</t>
  </si>
  <si>
    <t>chr12:49743280-49743339</t>
  </si>
  <si>
    <t>DOCK4</t>
  </si>
  <si>
    <t>NM_014705</t>
  </si>
  <si>
    <t>Hs.654652</t>
  </si>
  <si>
    <t>dedicator of cytokinesis 4</t>
  </si>
  <si>
    <t>ENST00000352877</t>
  </si>
  <si>
    <t>THC2601425</t>
  </si>
  <si>
    <t>GO:0005085(guanyl-nucleotide exchange factor activity)|GO:0005515(protein binding)|GO:0005525(GTP binding)|GO:0005737(cytoplasm)|GO:0005829(cytosol)|GO:0012505(endomembrane system)|GO:0016020(membrane)|GO:0017124(SH3 domain binding)|GO:0030165(PDZ domain binding)|GO:0030675(Rac GTPase activator activity)|GO:0030971(receptor tyrosine kinase binding)|GO:0032420(stereocilium)|GO:0032421(stereocilium bundle)|GO:0032855(positive regulation of Rac GTPase activity)|GO:0048365(Rac GTPase binding)|GO:0051020(GTPase binding)|GO:0060326(cell chemotaxis)</t>
  </si>
  <si>
    <t>chr7:111366325-111366266</t>
  </si>
  <si>
    <t>hs|7q31.1</t>
  </si>
  <si>
    <t>DUSP13</t>
  </si>
  <si>
    <t>NM_001007271</t>
  </si>
  <si>
    <t>Hs.178170</t>
  </si>
  <si>
    <t>dual specificity phosphatase 13</t>
  </si>
  <si>
    <t>ENST00000372702</t>
  </si>
  <si>
    <t>THC2475084</t>
  </si>
  <si>
    <t>GO:0004725(protein tyrosine phosphatase activity)|GO:0005737(cytoplasm)|GO:0006470(protein dephosphorylation)|GO:0007126(meiosis)|GO:0007283(spermatogenesis)|GO:0008138(protein tyrosine/serine/threonine phosphatase activity)|GO:0016787(hydrolase activity)</t>
  </si>
  <si>
    <t>chr10:76854275-76854216</t>
  </si>
  <si>
    <t>hs|10q22.2</t>
  </si>
  <si>
    <t>EFNB3</t>
  </si>
  <si>
    <t>NM_001406</t>
  </si>
  <si>
    <t>Hs.26988</t>
  </si>
  <si>
    <t>ephrin-B3</t>
  </si>
  <si>
    <t>ENST00000226091</t>
  </si>
  <si>
    <t>THC2611490</t>
  </si>
  <si>
    <t>GO:0005005(transmembrane-ephrin receptor activity)|GO:0005887(integral to plasma membrane)|GO:0007267(cell-cell signaling)|GO:0007275(multicellular organismal development)|GO:0007399(nervous system development)|GO:0007628(adult walking behavior)|GO:0016020(membrane)|GO:0016198(axon choice point recognition)|GO:0030154(cell differentiation)|GO:0044419(interspecies interaction between organisms)|GO:0046875(ephrin receptor binding)|GO:0048013(ephrin receptor signaling pathway)</t>
  </si>
  <si>
    <t>chr17:7614123-7614182</t>
  </si>
  <si>
    <t>hs|17p13.1</t>
  </si>
  <si>
    <t>ENPP3</t>
  </si>
  <si>
    <t>NM_005021</t>
  </si>
  <si>
    <t>Hs.486489</t>
  </si>
  <si>
    <t>ectonucleotide pyrophosphatase/phosphodiesterase 3</t>
  </si>
  <si>
    <t>ENST00000358229</t>
  </si>
  <si>
    <t>THC2736140</t>
  </si>
  <si>
    <t>GO:0003676(nucleic acid binding)|GO:0004528(phosphodiesterase I activity)|GO:0004551(nucleotide diphosphatase activity)|GO:0005044(scavenger receptor activity)|GO:0005576(extracellular region)|GO:0005887(integral to plasma membrane)|GO:0006796(phosphate metabolic process)|GO:0006955(immune response)|GO:0009143(nucleoside triphosphate catabolic process)|GO:0016020(membrane)|GO:0016787(hydrolase activity)|GO:0030247(polysaccharide binding)|GO:0030505(inorganic diphosphate transport)|GO:0035529(NADH pyrophosphatase activity)|GO:0046872(metal ion binding)|GO:0047429(nucleoside-triphosphate diphosphatase activity)|GO:0048471(perinuclear region of cytoplasm)</t>
  </si>
  <si>
    <t>chr6:132061520-132067984</t>
  </si>
  <si>
    <t>hs|6q23.2</t>
  </si>
  <si>
    <t>ENPP5</t>
  </si>
  <si>
    <t>NM_021572</t>
  </si>
  <si>
    <t>Hs.35198</t>
  </si>
  <si>
    <t>ectonucleotide pyrophosphatase/phosphodiesterase 5 (putative)</t>
  </si>
  <si>
    <t>ENST00000371383</t>
  </si>
  <si>
    <t>THC2462380</t>
  </si>
  <si>
    <t>GO:0005576(extracellular region)|GO:0005624(membrane fraction)|GO:0005886(plasma membrane)|GO:0007154(cell communication)|GO:0016021(integral to membrane)|GO:0016787(hydrolase activity)</t>
  </si>
  <si>
    <t>chr6:46128843-46128784</t>
  </si>
  <si>
    <t>hs|6p21.1</t>
  </si>
  <si>
    <t>EPB41L4A</t>
  </si>
  <si>
    <t>NM_022140</t>
  </si>
  <si>
    <t>Hs.584954</t>
  </si>
  <si>
    <t>erythrocyte membrane protein band 4.1 like 4A</t>
  </si>
  <si>
    <t>GO:0003674(molecular_function)|GO:0005488(binding)|GO:0005575(cellular_component)|GO:0005737(cytoplasm)|GO:0005856(cytoskeleton)|GO:0008092(cytoskeletal protein binding)|GO:0008150(biological_process)|GO:0019898(extrinsic to membrane)</t>
  </si>
  <si>
    <t>ENST00000515047</t>
  </si>
  <si>
    <t>THC2478093</t>
  </si>
  <si>
    <t>chr5:111530291-111519800</t>
  </si>
  <si>
    <t>hs|5q22.2</t>
  </si>
  <si>
    <t>FA2H</t>
  </si>
  <si>
    <t>NM_024306</t>
  </si>
  <si>
    <t>Hs.461329</t>
  </si>
  <si>
    <t>fatty acid 2-hydroxylase</t>
  </si>
  <si>
    <t>ENST00000219368</t>
  </si>
  <si>
    <t>THC2490685</t>
  </si>
  <si>
    <t>GO:0005783(endoplasmic reticulum)|GO:0005789(endoplasmic reticulum membrane)|GO:0005792(microsome)|GO:0006633(fatty acid biosynthetic process)|GO:0006665(sphingolipid metabolic process)|GO:0006810(transport)|GO:0008219(cell death)|GO:0016020(membrane)|GO:0016021(integral to membrane)|GO:0016491(oxidoreductase activity)|GO:0020037(heme binding)|GO:0022900(electron transport chain)|GO:0046872(metal ion binding)</t>
  </si>
  <si>
    <t>chr16:74747023-74746964</t>
  </si>
  <si>
    <t>hs|16q23.1</t>
  </si>
  <si>
    <t>FAM129A</t>
  </si>
  <si>
    <t>NM_052966</t>
  </si>
  <si>
    <t>Hs.518662</t>
  </si>
  <si>
    <t>family with sequence similarity 129, member A</t>
  </si>
  <si>
    <t>ENST00000367511</t>
  </si>
  <si>
    <t>THC2677496</t>
  </si>
  <si>
    <t>GO:0001933(negative regulation of protein phosphorylation)|GO:0001934(positive regulation of protein phosphorylation)|GO:0003674(molecular_function)|GO:0005634(nucleus)|GO:0005730(nucleolus)|GO:0005737(cytoplasm)|GO:0005886(plasma membrane)|GO:0006950(response to stress)|GO:0034976(response to endoplasmic reticulum stress)|GO:0045727(positive regulation of translation)</t>
  </si>
  <si>
    <t>chr1:184760286-184760227</t>
  </si>
  <si>
    <t>hs|1q25.3</t>
  </si>
  <si>
    <t>FAM174B</t>
  </si>
  <si>
    <t>NM_207446</t>
  </si>
  <si>
    <t>Hs.27373</t>
  </si>
  <si>
    <t>family with sequence similarity 174, member B</t>
  </si>
  <si>
    <t>ENST00000557398</t>
  </si>
  <si>
    <t>THC2462674</t>
  </si>
  <si>
    <t>chr15:93160848-93160789</t>
  </si>
  <si>
    <t>hs|15q26.1</t>
  </si>
  <si>
    <t>FAM20A</t>
  </si>
  <si>
    <t>NM_017565</t>
  </si>
  <si>
    <t>Hs.268874</t>
  </si>
  <si>
    <t>family with sequence similarity 20, member A</t>
  </si>
  <si>
    <t>ENST00000375556</t>
  </si>
  <si>
    <t>THC2476784</t>
  </si>
  <si>
    <t>GO:0005576(extracellular region)</t>
  </si>
  <si>
    <t>chr17:66533427-66533368</t>
  </si>
  <si>
    <t>FAM49A</t>
  </si>
  <si>
    <t>NM_030797</t>
  </si>
  <si>
    <t>Hs.467769</t>
  </si>
  <si>
    <t>family with sequence similarity 49, member A</t>
  </si>
  <si>
    <t>ENST00000406434</t>
  </si>
  <si>
    <t>THC2620152</t>
  </si>
  <si>
    <t>GO:0005622(intracellular)</t>
  </si>
  <si>
    <t>chr2:16736356-16734228</t>
  </si>
  <si>
    <t>hs|2p24.2</t>
  </si>
  <si>
    <t>FAM50B</t>
  </si>
  <si>
    <t>NM_012135</t>
  </si>
  <si>
    <t>Hs.140944</t>
  </si>
  <si>
    <t>family with sequence similarity 50, member B</t>
  </si>
  <si>
    <t>ENST00000380274</t>
  </si>
  <si>
    <t>THC2471270</t>
  </si>
  <si>
    <t>chr6:3851193-3851252</t>
  </si>
  <si>
    <t>hs|6p25.2</t>
  </si>
  <si>
    <t>FAR2</t>
  </si>
  <si>
    <t>NM_018099</t>
  </si>
  <si>
    <t>Hs.728955</t>
  </si>
  <si>
    <t>fatty acyl CoA reductase 2</t>
  </si>
  <si>
    <t>ENST00000182377</t>
  </si>
  <si>
    <t>NP349531</t>
  </si>
  <si>
    <t>GO:0000166(nucleotide binding)|GO:0005777(peroxisome)|GO:0005778(peroxisomal membrane)|GO:0005782(peroxisomal matrix)|GO:0005783(endoplasmic reticulum)|GO:0005789(endoplasmic reticulum membrane)|GO:0008610(lipid biosynthetic process)|GO:0008611(ether lipid biosynthetic process)|GO:0016020(membrane)|GO:0016021(integral to membrane)|GO:0016491(oxidoreductase activity)|GO:0016620(oxidoreductase activity, acting on the aldehyde or oxo group of donors, NAD or NADP as acceptor)|GO:0044255(cellular lipid metabolic process)</t>
  </si>
  <si>
    <t>chr12:29485623-29486586</t>
  </si>
  <si>
    <t>hs|12p11.22</t>
  </si>
  <si>
    <t>FBLN2</t>
  </si>
  <si>
    <t>NM_001004019</t>
  </si>
  <si>
    <t>Hs.198862</t>
  </si>
  <si>
    <t>fibulin 2</t>
  </si>
  <si>
    <t>ENST00000492059</t>
  </si>
  <si>
    <t>NP1157898</t>
  </si>
  <si>
    <t>GO:0005201(extracellular matrix structural constituent)|GO:0005509(calcium ion binding)|GO:0005576(extracellular region)|GO:0005578(proteinaceous extracellular matrix)</t>
  </si>
  <si>
    <t>chr3:13679466-13679525</t>
  </si>
  <si>
    <t>hs|3p25.1</t>
  </si>
  <si>
    <t>FCGR1B</t>
  </si>
  <si>
    <t>Fc fragment of IgG, high affinity Ib, receptor (CD64)</t>
  </si>
  <si>
    <t>THC2717837</t>
  </si>
  <si>
    <t>GO:0004872(receptor activity)|GO:0005886(plasma membrane)|GO:0006955(immune response)|GO:0016021(integral to membrane)|GO:0019221(cytokine-mediated signaling pathway)|GO:0019763(immunoglobulin receptor activity)|GO:0019864(IgG binding)|GO:0060333(interferon-gamma-mediated signaling pathway)</t>
  </si>
  <si>
    <t>hs|1p11.2</t>
  </si>
  <si>
    <t>NM_001244910</t>
  </si>
  <si>
    <t>Hs.635062</t>
  </si>
  <si>
    <t>ENST00000369178</t>
  </si>
  <si>
    <t>chr1:120930098-120930039</t>
  </si>
  <si>
    <t>FGD3</t>
  </si>
  <si>
    <t>NM_033086</t>
  </si>
  <si>
    <t>Hs.411081</t>
  </si>
  <si>
    <t>FYVE, RhoGEF and PH domain containing 3</t>
  </si>
  <si>
    <t>ENST00000337352</t>
  </si>
  <si>
    <t>THC2464016</t>
  </si>
  <si>
    <t>GO:0001726(ruffle)|GO:0005085(guanyl-nucleotide exchange factor activity)|GO:0005089(Rho guanyl-nucleotide exchange factor activity)|GO:0005622(intracellular)|GO:0005737(cytoplasm)|GO:0005794(Golgi apparatus)|GO:0005829(cytosol)|GO:0005856(cytoskeleton)|GO:0006915(apoptosis)|GO:0007010(cytoskeleton organization)|GO:0007264(small GTPase mediated signal transduction)|GO:0008360(regulation of cell shape)|GO:0008624(induction of apoptosis by extracellular signals)|GO:0030027(lamellipodium)|GO:0030036(actin cytoskeleton organization)|GO:0031267(small GTPase binding)|GO:0035023(regulation of Rho protein signal transduction)|GO:0043088(regulation of Cdc42 GTPase activity)|GO:0046847(filopodium assembly)|GO:0046872(metal ion binding)|GO:0048011(nerve growth factor receptor signaling pathway)|GO:0051056(regulation of small GTPase mediated signal transduction)</t>
  </si>
  <si>
    <t>chr9:95798362-95798421</t>
  </si>
  <si>
    <t>hs|9q22.31</t>
  </si>
  <si>
    <t>FGF13</t>
  </si>
  <si>
    <t>NM_004114</t>
  </si>
  <si>
    <t>Hs.6540</t>
  </si>
  <si>
    <t>fibroblast growth factor 13</t>
  </si>
  <si>
    <t>ENST00000441825</t>
  </si>
  <si>
    <t>THC2462324</t>
  </si>
  <si>
    <t>GO:0000165(MAPKKK cascade)|GO:0001934(positive regulation of protein phosphorylation)|GO:0005634(nucleus)|GO:0005737(cytoplasm)|GO:0007165(signal transduction)|GO:0007267(cell-cell signaling)|GO:0007399(nervous system development)|GO:0008083(growth factor activity)|GO:0030295(protein kinase activator activity)</t>
  </si>
  <si>
    <t>chrX:137713947-137713888</t>
  </si>
  <si>
    <t>hs|Xq26.3</t>
  </si>
  <si>
    <t>FGG</t>
  </si>
  <si>
    <t>NM_000509</t>
  </si>
  <si>
    <t>Hs.546255</t>
  </si>
  <si>
    <t>fibrinogen gamma chain</t>
  </si>
  <si>
    <t>ENST00000492082</t>
  </si>
  <si>
    <t>NP1190052</t>
  </si>
  <si>
    <t>GO:0002576(platelet degranulation)|GO:0005102(receptor binding)|GO:0005576(extracellular region)|GO:0005577(fibrinogen complex)|GO:0005615(extracellular space)|GO:0005886(plasma membrane)|GO:0005938(cell cortex)|GO:0007165(signal transduction)|GO:0007596(blood coagulation)|GO:0009897(external side of plasma membrane)|GO:0030168(platelet activation)|GO:0030674(protein binding, bridging)|GO:0031091(platelet alpha granule)|GO:0031093(platelet alpha granule lumen)|GO:0043499(eukaryotic cell surface binding)|GO:0051258(protein polymerization)|GO:0051592(response to calcium ion)</t>
  </si>
  <si>
    <t>chr4:155526124-155526065</t>
  </si>
  <si>
    <t>hs|4q31.3</t>
  </si>
  <si>
    <t>FLJ13744</t>
  </si>
  <si>
    <t>AK023806</t>
  </si>
  <si>
    <t>uncharacterized FLJ13744</t>
  </si>
  <si>
    <t>THC2479379</t>
  </si>
  <si>
    <t>chr6:80017480-80017421</t>
  </si>
  <si>
    <t>hs|6q14.1</t>
  </si>
  <si>
    <t>FLJ30679</t>
  </si>
  <si>
    <t>NR_026674</t>
  </si>
  <si>
    <t>Hs.97422</t>
  </si>
  <si>
    <t>uncharacterized protein FLJ30679</t>
  </si>
  <si>
    <t>THC2483325</t>
  </si>
  <si>
    <t>chr16:86589793-86589852</t>
  </si>
  <si>
    <t>hs|16q24.1</t>
  </si>
  <si>
    <t>hs|5q11.2</t>
  </si>
  <si>
    <t>FLJ45832</t>
  </si>
  <si>
    <t>XR_110166</t>
  </si>
  <si>
    <t>Hs.516959</t>
  </si>
  <si>
    <t>FLJ45832 protein</t>
  </si>
  <si>
    <t>chr20:29513653-29513594</t>
  </si>
  <si>
    <t>hs|20q11.21</t>
  </si>
  <si>
    <t>FZD7</t>
  </si>
  <si>
    <t>NM_003507</t>
  </si>
  <si>
    <t>Hs.173859</t>
  </si>
  <si>
    <t>frizzled family receptor 7</t>
  </si>
  <si>
    <t>ENST00000286201</t>
  </si>
  <si>
    <t>THC2462537</t>
  </si>
  <si>
    <t>GO:0001944(vasculature development)|GO:0004871(signal transducer activity)|GO:0004872(receptor activity)|GO:0004930(G-protein coupled receptor activity)|GO:0005737(cytoplasm)|GO:0005886(plasma membrane)|GO:0006355(regulation of transcription, DNA-dependent)|GO:0007199(G-protein signaling, coupled to cGMP nucleotide second messenger)|GO:0007223(Wnt receptor signaling pathway, calcium modulating pathway)|GO:0007275(multicellular organismal development)|GO:0007409(axonogenesis)|GO:0007420(brain development)|GO:0008406(gonad development)|GO:0010812(negative regulation of cell-substrate adhesion)|GO:0014834(satellite cell maintenance involved in skeletal muscle regeneration)|GO:0016021(integral to membrane)|GO:0017147(Wnt-protein binding)|GO:0019827(stem cell maintenance)|GO:0030165(PDZ domain binding)|GO:0030182(neuron differentiation)|GO:0032589(neuron projection membrane)|GO:0033077(T cell differentiation in thymus)|GO:0034446(substrate adhesion-dependent cell spreading)|GO:0035412(regulation of catenin import into nucleus)|GO:0035567(non-canonical Wnt receptor signaling pathway)|GO:0042327(positive regulation of phosphorylation)|GO:0042666(negative regulation of ectodermal cell fate specification)|GO:0042813(Wnt receptor activity)|GO:0045177(apical part of cell)|GO:0045893(positive regulation of transcription, DNA-dependent)|GO:0046330(positive regulation of JNK cascade)|GO:0048103(somatic stem cell division)|GO:0060054(positive regulation of epithelial cell proliferation involved in wound healing)|GO:0060070(canonical Wnt receptor signaling pathway)|GO:0060231(mesenchymal to epithelial transition)|GO:0071300(cellular response to retinoic acid)</t>
  </si>
  <si>
    <t>chr2:202902930-202902989</t>
  </si>
  <si>
    <t>hs|2q33.1</t>
  </si>
  <si>
    <t>GALNT5</t>
  </si>
  <si>
    <t>NM_014568</t>
  </si>
  <si>
    <t>Hs.269027</t>
  </si>
  <si>
    <t>UDP-N-acetyl-alpha-D-galactosamine:polypeptide N-acetylgalactosaminyltransferase 5 (GalNAc-T5)</t>
  </si>
  <si>
    <t>ENST00000259056</t>
  </si>
  <si>
    <t>THC2473222</t>
  </si>
  <si>
    <t>GO:0000139(Golgi membrane)|GO:0004653(polypeptide N-acetylgalactosaminyltransferase activity)|GO:0005529(sugar binding)|GO:0005575(cellular_component)|GO:0005794(Golgi apparatus)|GO:0006024(glycosaminoglycan biosynthetic process)|GO:0016020(membrane)|GO:0016021(integral to membrane)|GO:0016757(transferase activity, transferring glycosyl groups)</t>
  </si>
  <si>
    <t>chr2:158157498-158162306</t>
  </si>
  <si>
    <t>GAS6</t>
  </si>
  <si>
    <t>NM_000820</t>
  </si>
  <si>
    <t>Hs.646346</t>
  </si>
  <si>
    <t>growth arrest-specific 6</t>
  </si>
  <si>
    <t>ENST00000327773</t>
  </si>
  <si>
    <t>THC2506281</t>
  </si>
  <si>
    <t>GO:0002576(platelet degranulation)|GO:0005102(receptor binding)|GO:0005509(calcium ion binding)|GO:0005576(extracellular region)|GO:0005615(extracellular space)|GO:0005788(endoplasmic reticulum lumen)|GO:0005796(Golgi lumen)|GO:0006508(proteolysis)|GO:0007165(signal transduction)|GO:0007596(blood coagulation)|GO:0008283(cell proliferation)|GO:0017187(peptidyl-glutamic acid carboxylation)|GO:0030168(platelet activation)|GO:0031093(platelet alpha granule lumen)|GO:0040008(regulation of growth)|GO:0043687(post-translational protein modification)|GO:0044267(cellular protein metabolic process)|GO:0048018(receptor agonist activity)|GO:0048146(positive regulation of fibroblast proliferation)|GO:0050900(leukocyte migration)|GO:0070374(positive regulation of ERK1 and ERK2 cascade)</t>
  </si>
  <si>
    <t>chr13:114531609-114531550</t>
  </si>
  <si>
    <t>hs|13q34</t>
  </si>
  <si>
    <t>GATA6</t>
  </si>
  <si>
    <t>NM_005257</t>
  </si>
  <si>
    <t>Hs.514746</t>
  </si>
  <si>
    <t>GATA binding protein 6</t>
  </si>
  <si>
    <t>ENST00000269216</t>
  </si>
  <si>
    <t>THC2470544</t>
  </si>
  <si>
    <t>GO:0000122(negative regulation of transcription from RNA polymerase II promoter)|GO:0000981(sequence-specific DNA binding RNA polymerase II transcription factor activity)|GO:0001103(RNA polymerase II repressing transcription factor binding)|GO:0001701(in utero embryonic development)|GO:0001889(liver development)|GO:0003148(outflow tract septum morphogenesis)|GO:0003309(type B pancreatic cell differentiation)|GO:0003310(pancreatic A cell differentiation)|GO:0003682(chromatin binding)|GO:0003690(double-stranded DNA binding)|GO:0003700(sequence-specific DNA binding transcription factor activity)|GO:0003705(sequence-specific enhancer binding RNA polymerase II transcription factor activity)|GO:0005515(protein binding)|GO:0005634(nucleus)|GO:0005654(nucleoplasm)|GO:0005667(transcription factor complex)|GO:0006357(regulation of transcription from RNA polymerase II promoter)|GO:0006366(transcription from RNA polymerase II promoter)|GO:0006644(phospholipid metabolic process)|GO:0007492(endoderm development)|GO:0007596(blood coagulation)|GO:0008134(transcription factor binding)|GO:0008270(zinc ion binding)|GO:0008584(male gonad development)|GO:0009636(response to toxin)|GO:0019901(protein kinase binding)|GO:0030513(positive regulation of BMP signaling pathway)|GO:0030855(epithelial cell differentiation)|GO:0031016(pancreas development)|GO:0032911(negative regulation of transforming growth factor-beta1 production)|GO:0032912(negative regulation of transforming growth factor-beta2 production)|GO:0035239(tube morphogenesis)|GO:0042475(odontogenesis of dentine-containing tooth)|GO:0042493(response to drug)|GO:0043065(positive regulation of apoptosis)|GO:0043066(negative regulation of apoptosis)|GO:0043565(sequence-specific DNA binding)|GO:0043627(response to estrogen stimulus)|GO:0044212(transcription regulatory region DNA binding)|GO:0045766(positive regulation of angiogenesis)|GO:0045892(negative regulation of transcription, DNA-dependent)|GO:0045944(positive regulation of transcription from RNA polymerase II promoter)|GO:0046872(metal ion binding)|GO:0048645(organ formation)|GO:0051145(smooth muscle cell differentiation)|GO:0051591(response to cAMP)|GO:0051891(positive regulation of cardioblast differentiation)|GO:0055007(cardiac muscle cell differentiation)|GO:0060045(positive regulation of cardiac muscle cell proliferation)|GO:0060430(lung saccule development)|GO:0060486(Clara cell differentiation)|GO:0060510(Type II pneumocyte differentiation)|GO:0060575(intestinal epithelial cell differentiation)|GO:0060947(cardiac vascular smooth muscle cell differentiation)|GO:0070848(response to growth factor stimulus)|GO:0071158(positive regulation of cell cycle arrest)|GO:0071371(cellular response to gonadotropin stimulus)|GO:0071456(cellular response to hypoxia)</t>
  </si>
  <si>
    <t>chr18:19781793-19781852</t>
  </si>
  <si>
    <t>GCM2</t>
  </si>
  <si>
    <t>NM_004752</t>
  </si>
  <si>
    <t>Hs.227098</t>
  </si>
  <si>
    <t>glial cells missing homolog 2 (Drosophila)</t>
  </si>
  <si>
    <t>ENST00000379491</t>
  </si>
  <si>
    <t>THC2476912</t>
  </si>
  <si>
    <t>GO:0003677(DNA binding)|GO:0005634(nucleus)|GO:0006355(regulation of transcription, DNA-dependent)|GO:0006874(cellular calcium ion homeostasis)|GO:0007275(multicellular organismal development)|GO:0030154(cell differentiation)|GO:0030643(cellular phosphate ion homeostasis)|GO:0043066(negative regulation of apoptosis)|GO:0043565(sequence-specific DNA binding)|GO:0046872(metal ion binding)|GO:0060017(parathyroid gland development)</t>
  </si>
  <si>
    <t>chr6:10874189-10874130</t>
  </si>
  <si>
    <t>hs|6p24.2</t>
  </si>
  <si>
    <t>GFPT2</t>
  </si>
  <si>
    <t>NM_005110</t>
  </si>
  <si>
    <t>Hs.696497</t>
  </si>
  <si>
    <t>glutamine-fructose-6-phosphate transaminase 2</t>
  </si>
  <si>
    <t>ENST00000253778</t>
  </si>
  <si>
    <t>THC2710050</t>
  </si>
  <si>
    <t>GO:0004360(glutamine-fructose-6-phosphate transaminase (isomerizing) activity)|GO:0005529(sugar binding)|GO:0005737(cytoplasm)|GO:0005829(cytosol)|GO:0006002(fructose 6-phosphate metabolic process)|GO:0006048(UDP-N-acetylglucosamine biosynthetic process)|GO:0006112(energy reserve metabolic process)|GO:0006488(dolichol-linked oligosaccharide biosynthetic process)|GO:0006541(glutamine metabolic process)|GO:0008152(metabolic process)|GO:0016051(carbohydrate biosynthetic process)|GO:0016740(transferase activity)|GO:0018279(protein N-linked glycosylation via asparagine)|GO:0043687(post-translational protein modification)|GO:0044267(cellular protein metabolic process)</t>
  </si>
  <si>
    <t>chr5:179727826-179727767</t>
  </si>
  <si>
    <t>hs|5q35.3</t>
  </si>
  <si>
    <t>GIMAP2</t>
  </si>
  <si>
    <t>NM_015660</t>
  </si>
  <si>
    <t>Hs.647071</t>
  </si>
  <si>
    <t>GTPase, IMAP family member 2</t>
  </si>
  <si>
    <t>ENST00000223293</t>
  </si>
  <si>
    <t>THC2472957</t>
  </si>
  <si>
    <t>GO:0000166(nucleotide binding)|GO:0005525(GTP binding)|GO:0016020(membrane)|GO:0016021(integral to membrane)</t>
  </si>
  <si>
    <t>chr7:150389949-150390008</t>
  </si>
  <si>
    <t>GIP</t>
  </si>
  <si>
    <t>NM_004123</t>
  </si>
  <si>
    <t>Hs.1454</t>
  </si>
  <si>
    <t>gastric inhibitory polypeptide</t>
  </si>
  <si>
    <t>ENST00000357424</t>
  </si>
  <si>
    <t>THC2479665</t>
  </si>
  <si>
    <t>GO:0005179(hormone activity)|GO:0005576(extracellular region)|GO:0005625(soluble fraction)|GO:0005737(cytoplasm)|GO:0005788(endoplasmic reticulum lumen)|GO:0006112(energy reserve metabolic process)|GO:0007165(signal transduction)|GO:0007565(female pregnancy)|GO:0009743(response to carbohydrate stimulus)|GO:0009749(response to glucose stimulus)|GO:0010269(response to selenium ion)|GO:0010828(positive regulation of glucose transport)|GO:0014070(response to organic cyclic compound)|GO:0030141(stored secretory granule)|GO:0032024(positive regulation of insulin secretion)|GO:0042493(response to drug)|GO:0042594(response to starvation)|GO:0043025(neuronal cell body)|GO:0043200(response to amino acid stimulus)|GO:0043434(response to peptide hormone stimulus)|GO:0043950(positive regulation of cAMP-mediated signaling)|GO:0048678(response to axon injury)|GO:0050796(regulation of insulin secretion)|GO:0055123(digestive system development)|GO:0060291(long-term synaptic potentiation)|GO:0070094(positive regulation of glucagon secretion)|GO:0070328(triglyceride homeostasis)</t>
  </si>
  <si>
    <t>chr17:47041799-47041740</t>
  </si>
  <si>
    <t>hs|17q21.32</t>
  </si>
  <si>
    <t>GLI3</t>
  </si>
  <si>
    <t>NM_000168</t>
  </si>
  <si>
    <t>Hs.21509</t>
  </si>
  <si>
    <t>GLI family zinc finger 3</t>
  </si>
  <si>
    <t>ENST00000395925</t>
  </si>
  <si>
    <t>THC2625455</t>
  </si>
  <si>
    <t>GO:0000122(negative regulation of transcription from RNA polymerase II promoter)|GO:0001656(metanephros development)|GO:0001658(branching involved in ureteric bud morphogenesis)|GO:0001701(in utero embryonic development)|GO:0002052(positive regulation of neuroblast proliferation)|GO:0003682(chromatin binding)|GO:0003700(sequence-specific DNA binding transcription factor activity)|GO:0005515(protein binding)|GO:0005622(intracellular)|GO:0005634(nucleus)|GO:0005730(nucleolus)|GO:0005737(cytoplasm)|GO:0005829(cytosol)|GO:0005929(cilium)|GO:0007411(axon guidance)|GO:0007442(hindgut morphogenesis)|GO:0007507(heart development)|GO:0008013(beta-catenin binding)|GO:0008270(zinc ion binding)|GO:0008285(negative regulation of cell proliferation)|GO:0009952(anterior/posterior pattern formation)|GO:0009954(proximal/distal pattern formation)|GO:0016485(protein processing)|GO:0016592(mediator complex)|GO:0017053(transcriptional repressor complex)|GO:0021513(spinal cord dorsal/ventral patterning)|GO:0021543(pallium development)|GO:0021544(subpallium development)|GO:0021631(optic nerve morphogenesis)|GO:0021775(smoothened signaling pathway involved in ventral spinal cord interneuron specification)|GO:0021776(smoothened signaling pathway involved in spinal cord motor neuron cell fate specification)|GO:0021798(forebrain dorsal/ventral pattern formation)|GO:0021801(cerebral cortex radial glia guided migration)|GO:0021861(forebrain radial glial cell differentiation)|GO:0021915(neural tube development)|GO:0022018(lateral ganglionic eminence cell proliferation)|GO:0030318(melanocyte differentiation)|GO:0030324(lung development)|GO:0030879(mammary gland development)|GO:0032332(positive regulation of chondrocyte differentiation)|GO:0033077(T cell differentiation in thymus)|GO:0035035(histone acetyltransferase binding)|GO:0035108(limb morphogenesis)|GO:0035295(tube development)|GO:0042307(positive regulation of protein import into nucleus)|GO:0042475(odontogenesis of dentine-containing tooth)|GO:0042733(embryonic digit morphogenesis)|GO:0042826(histone deacetylase binding)|GO:0043066(negative regulation of apoptosis)|GO:0043231(intracellular membrane-bounded organelle)|GO:0043565(sequence-specific DNA binding)|GO:0043586(tongue development)|GO:0045060(negative thymic T cell selection)|GO:0045665(negative regulation of neuron differentiation)|GO:0045669(positive regulation of osteoblast differentiation)|GO:0045879(negative regulation of smoothened signaling pathway)|GO:0045892(negative regulation of transcription, DNA-dependent)|GO:0045893(positive regulation of transcription, DNA-dependent)|GO:0045944(positive regulation of transcription from RNA polymerase II promoter)|GO:0046638(positive regulation of alpha-beta T cell differentiation)|GO:0046639(negative regulation of alpha-beta T cell differentiation)|GO:0046872(metal ion binding)|GO:0048557(embryonic digestive tract morphogenesis)|GO:0048589(developmental growth)|GO:0048593(camera-type eye morphogenesis)|GO:0048646(anatomical structure formation involved in morphogenesis)|GO:0048663(neuron fate commitment)|GO:0048704(embryonic skeletal system morphogenesis)|GO:0048709(oligodendrocyte differentiation)</t>
  </si>
  <si>
    <t>chr7:42000649-42000590</t>
  </si>
  <si>
    <t>hs|7p14.1</t>
  </si>
  <si>
    <t>GNG7</t>
  </si>
  <si>
    <t>NM_052847</t>
  </si>
  <si>
    <t>Hs.515544</t>
  </si>
  <si>
    <t>guanine nucleotide binding protein (G protein), gamma 7</t>
  </si>
  <si>
    <t>ENST00000382159</t>
  </si>
  <si>
    <t>THC2464113</t>
  </si>
  <si>
    <t>GO:0001662(behavioral fear response)|GO:0004871(signal transducer activity)|GO:0005834(heterotrimeric G-protein complex)|GO:0005886(plasma membrane)|GO:0006112(energy reserve metabolic process)|GO:0007168(receptor guanylyl cyclase signaling pathway)|GO:0007268(synaptic transmission)|GO:0007626(locomotory behavior)|GO:0008277(regulation of G-protein coupled receptor protein signaling pathway)|GO:0071377(cellular response to glucagon stimulus)</t>
  </si>
  <si>
    <t>chr19:2515071-2515012</t>
  </si>
  <si>
    <t>GPIHBP1</t>
  </si>
  <si>
    <t>NM_178172</t>
  </si>
  <si>
    <t>Hs.426410</t>
  </si>
  <si>
    <t>glycosylphosphatidylinositol anchored high density lipoprotein binding protein 1</t>
  </si>
  <si>
    <t>ENST00000330824</t>
  </si>
  <si>
    <t>THC2475436</t>
  </si>
  <si>
    <t>GO:0005622(intracellular)|GO:0005886(plasma membrane)|GO:0006869(lipid transport)|GO:0006886(intracellular protein transport)|GO:0008035(high-density lipoprotein particle binding)|GO:0008289(lipid binding)|GO:0008320(protein transmembrane transporter activity)|GO:0009897(external side of plasma membrane)|GO:0016021(integral to membrane)|GO:0016323(basolateral plasma membrane)|GO:0016324(apical plasma membrane)|GO:0017038(protein import)|GO:0031362(anchored to external side of plasma membrane)|GO:0034185(apolipoprotein binding)|GO:0034364(high-density lipoprotein particle)|GO:0034394(protein localization at cell surface)|GO:0035473(lipase binding)|GO:0035478(chylomicron binding)|GO:0042632(cholesterol homeostasis)|GO:0045056(transcytosis)|GO:0050821(protein stabilization)|GO:0051006(positive regulation of lipoprotein lipase activity)|GO:0070328(triglyceride homeostasis)|GO:0071503(response to heparin)|GO:0071813(lipoprotein particle binding)|GO:0090321(positive regulation of chylomicron remnant clearance)</t>
  </si>
  <si>
    <t>chr8:144298966-144299025</t>
  </si>
  <si>
    <t>GPR128</t>
  </si>
  <si>
    <t>NM_032787</t>
  </si>
  <si>
    <t>Hs.334511</t>
  </si>
  <si>
    <t>G protein-coupled receptor 128</t>
  </si>
  <si>
    <t>ENST00000481506</t>
  </si>
  <si>
    <t>THC2619783</t>
  </si>
  <si>
    <t>GO:0004871(signal transducer activity)|GO:0004872(receptor activity)|GO:0004930(G-protein coupled receptor activity)|GO:0005886(plasma membrane)|GO:0007186(G-protein coupled receptor protein signaling pathway)|GO:0007218(neuropeptide signaling pathway)|GO:0016021(integral to membrane)</t>
  </si>
  <si>
    <t>chr3:100387903-100413600</t>
  </si>
  <si>
    <t>hs|3q12.2</t>
  </si>
  <si>
    <t>GPR63</t>
  </si>
  <si>
    <t>NM_030784</t>
  </si>
  <si>
    <t>Hs.632612</t>
  </si>
  <si>
    <t>G protein-coupled receptor 63</t>
  </si>
  <si>
    <t>ENST00000369268</t>
  </si>
  <si>
    <t>THC2476728</t>
  </si>
  <si>
    <t>GO:0003674(molecular_function)|GO:0004871(signal transducer activity)|GO:0004872(receptor activity)|GO:0004930(G-protein coupled receptor activity)|GO:0005886(plasma membrane)|GO:0008150(biological_process)|GO:0016020(membrane)|GO:0016021(integral to membrane)</t>
  </si>
  <si>
    <t>chr6:97246699-97246640</t>
  </si>
  <si>
    <t>hs|6q16.1</t>
  </si>
  <si>
    <t>GPR64</t>
  </si>
  <si>
    <t>NM_001079858</t>
  </si>
  <si>
    <t>Hs.146978</t>
  </si>
  <si>
    <t>G protein-coupled receptor 64</t>
  </si>
  <si>
    <t>ENST00000356606</t>
  </si>
  <si>
    <t>NP540109</t>
  </si>
  <si>
    <t>GO:0004871(signal transducer activity)|GO:0004872(receptor activity)|GO:0004930(G-protein coupled receptor activity)|GO:0005737(cytoplasm)|GO:0005886(plasma membrane)|GO:0005887(integral to plasma membrane)|GO:0007186(G-protein coupled receptor protein signaling pathway)|GO:0007218(neuropeptide signaling pathway)|GO:0007283(spermatogenesis)|GO:0016021(integral to membrane)|GO:0016324(apical plasma membrane)</t>
  </si>
  <si>
    <t>chrX:19007638-19007579</t>
  </si>
  <si>
    <t>hs|Xp22.13</t>
  </si>
  <si>
    <t>GPR68</t>
  </si>
  <si>
    <t>NM_003485</t>
  </si>
  <si>
    <t>Hs.8882</t>
  </si>
  <si>
    <t>G protein-coupled receptor 68</t>
  </si>
  <si>
    <t>ENST00000535815</t>
  </si>
  <si>
    <t>THC2472682</t>
  </si>
  <si>
    <t>GO:0004871(signal transducer activity)|GO:0004872(receptor activity)|GO:0004930(G-protein coupled receptor activity)|GO:0005886(plasma membrane)|GO:0005887(integral to plasma membrane)|GO:0006954(inflammatory response)|GO:0007186(G-protein coupled receptor protein signaling pathway)</t>
  </si>
  <si>
    <t>chr14:91698988-91698929</t>
  </si>
  <si>
    <t>hs|14q32.11</t>
  </si>
  <si>
    <t>GPRIN2</t>
  </si>
  <si>
    <t>NM_014696</t>
  </si>
  <si>
    <t>Hs.523375</t>
  </si>
  <si>
    <t>G protein regulated inducer of neurite outgrowth 2</t>
  </si>
  <si>
    <t>ENST00000374317</t>
  </si>
  <si>
    <t>THC2479073</t>
  </si>
  <si>
    <t>chr10:47000509-47000568</t>
  </si>
  <si>
    <t>GRAMD1A</t>
  </si>
  <si>
    <t>NM_020895</t>
  </si>
  <si>
    <t>Hs.515351</t>
  </si>
  <si>
    <t>GRAM domain containing 1A</t>
  </si>
  <si>
    <t>ENST00000411896</t>
  </si>
  <si>
    <t>THC2507232</t>
  </si>
  <si>
    <t>chr19:35512470-35512614</t>
  </si>
  <si>
    <t>GSTA4</t>
  </si>
  <si>
    <t>NM_001512</t>
  </si>
  <si>
    <t>Hs.485557</t>
  </si>
  <si>
    <t>glutathione S-transferase alpha 4</t>
  </si>
  <si>
    <t>ENST00000370960</t>
  </si>
  <si>
    <t>THC2550721</t>
  </si>
  <si>
    <t>GO:0004364(glutathione transferase activity)|GO:0005737(cytoplasm)|GO:0005829(cytosol)|GO:0006749(glutathione metabolic process)|GO:0006805(xenobiotic metabolic process)|GO:0008152(metabolic process)|GO:0016740(transferase activity)|GO:0042803(protein homodimerization activity)</t>
  </si>
  <si>
    <t>chr6:52843197-52843138</t>
  </si>
  <si>
    <t>hs|6p12.2</t>
  </si>
  <si>
    <t>GSTM5</t>
  </si>
  <si>
    <t>NM_000851</t>
  </si>
  <si>
    <t>Hs.75652</t>
  </si>
  <si>
    <t>glutathione S-transferase mu 5</t>
  </si>
  <si>
    <t>ENST00000369813</t>
  </si>
  <si>
    <t>THC2472082</t>
  </si>
  <si>
    <t>GO:0004364(glutathione transferase activity)|GO:0005737(cytoplasm)|GO:0005789(endoplasmic reticulum membrane)|GO:0006805(xenobiotic metabolic process)|GO:0008152(metabolic process)|GO:0016740(transferase activity)</t>
  </si>
  <si>
    <t>chr1:110260419-110260478</t>
  </si>
  <si>
    <t>hs|1p13.3</t>
  </si>
  <si>
    <t>GTSF1</t>
  </si>
  <si>
    <t>NM_144594</t>
  </si>
  <si>
    <t>Hs.524476</t>
  </si>
  <si>
    <t>gametocyte specific factor 1</t>
  </si>
  <si>
    <t>ENST00000552336</t>
  </si>
  <si>
    <t>THC2470795</t>
  </si>
  <si>
    <t>GO:0046872(metal ion binding)</t>
  </si>
  <si>
    <t>chr12:54849804-54849745</t>
  </si>
  <si>
    <t>hs|12q13.13</t>
  </si>
  <si>
    <t>GYPE</t>
  </si>
  <si>
    <t>NM_002102</t>
  </si>
  <si>
    <t>Hs.728753</t>
  </si>
  <si>
    <t>glycophorin E (MNS blood group)</t>
  </si>
  <si>
    <t>ENST00000437468</t>
  </si>
  <si>
    <t>THC2481744</t>
  </si>
  <si>
    <t>GO:0005886(plasma membrane)|GO:0005887(integral to plasma membrane)</t>
  </si>
  <si>
    <t>chr4:144797989-144797930</t>
  </si>
  <si>
    <t>hs|4q31.21</t>
  </si>
  <si>
    <t>H19</t>
  </si>
  <si>
    <t>NR_002196</t>
  </si>
  <si>
    <t>Hs.533566</t>
  </si>
  <si>
    <t>H19, imprinted maternally expressed transcript (non-protein coding)</t>
  </si>
  <si>
    <t>THC2510231</t>
  </si>
  <si>
    <t>chr11:2017020-2016961</t>
  </si>
  <si>
    <t>HAVCR2</t>
  </si>
  <si>
    <t>NM_032782</t>
  </si>
  <si>
    <t>Hs.710500</t>
  </si>
  <si>
    <t>hepatitis A virus cellular receptor 2</t>
  </si>
  <si>
    <t>ENST00000307851</t>
  </si>
  <si>
    <t>THC2462965</t>
  </si>
  <si>
    <t>chr5:156513377-156513318</t>
  </si>
  <si>
    <t>hs|5q33.3</t>
  </si>
  <si>
    <t>HCG22</t>
  </si>
  <si>
    <t>NR_003948</t>
  </si>
  <si>
    <t>Hs.207528</t>
  </si>
  <si>
    <t>HLA complex group 22 (non-protein coding)</t>
  </si>
  <si>
    <t>ENST00000412408</t>
  </si>
  <si>
    <t>THC2623046</t>
  </si>
  <si>
    <t>chr6:31027543-31027602</t>
  </si>
  <si>
    <t>hs|6p21.33</t>
  </si>
  <si>
    <t>HPGD</t>
  </si>
  <si>
    <t>NM_000860</t>
  </si>
  <si>
    <t>Hs.596913</t>
  </si>
  <si>
    <t>hydroxyprostaglandin dehydrogenase 15-(NAD)</t>
  </si>
  <si>
    <t>ENST00000296522</t>
  </si>
  <si>
    <t>THC2623240</t>
  </si>
  <si>
    <t>GO:0000166(nucleotide binding)|GO:0003824(catalytic activity)|GO:0004957(prostaglandin E receptor activity)|GO:0005634(nucleus)|GO:0005730(nucleolus)|GO:0005737(cytoplasm)|GO:0005829(cytosol)|GO:0006629(lipid metabolic process)|GO:0006631(fatty acid metabolic process)|GO:0006693(prostaglandin metabolic process)|GO:0007179(transforming growth factor beta receptor signaling pathway)|GO:0007565(female pregnancy)|GO:0007567(parturition)|GO:0016404(15-hydroxyprostaglandin dehydrogenase (NAD+) activity)|GO:0016491(oxidoreductase activity)|GO:0019372(lipoxygenase pathway)|GO:0030728(ovulation)|GO:0042803(protein homodimerization activity)|GO:0045786(negative regulation of cell cycle)|GO:0051287(NAD binding)|GO:0070403(NAD+ binding)|GO:0070493(thrombin receptor signaling pathway)|GO:0097070(ductus arteriosus closure)</t>
  </si>
  <si>
    <t>chr4:175411745-175411686</t>
  </si>
  <si>
    <t>hs|4q34.1</t>
  </si>
  <si>
    <t>HPN</t>
  </si>
  <si>
    <t>NM_182983</t>
  </si>
  <si>
    <t>Hs.182385</t>
  </si>
  <si>
    <t>hepsin</t>
  </si>
  <si>
    <t>ENST00000541345</t>
  </si>
  <si>
    <t>NP1178121</t>
  </si>
  <si>
    <t>GO:0004252(serine-type endopeptidase activity)|GO:0005044(scavenger receptor activity)|GO:0005737(cytoplasm)|GO:0005886(plasma membrane)|GO:0005887(integral to plasma membrane)|GO:0006508(proteolysis)|GO:0008233(peptidase activity)|GO:0008236(serine-type peptidase activity)|GO:0070008(serine-type exopeptidase activity)</t>
  </si>
  <si>
    <t>chr19:35556490-35556549</t>
  </si>
  <si>
    <t>HRASLS</t>
  </si>
  <si>
    <t>NM_020386</t>
  </si>
  <si>
    <t>Hs.36761</t>
  </si>
  <si>
    <t>HRAS-like suppressor</t>
  </si>
  <si>
    <t>ENST00000264735</t>
  </si>
  <si>
    <t>THC2472802</t>
  </si>
  <si>
    <t>GO:0005641(nuclear envelope lumen)|GO:0005737(cytoplasm)</t>
  </si>
  <si>
    <t>chr3:192988529-192988588</t>
  </si>
  <si>
    <t>hs|3q29</t>
  </si>
  <si>
    <t>HTR1A</t>
  </si>
  <si>
    <t>NM_000524</t>
  </si>
  <si>
    <t>Hs.247940</t>
  </si>
  <si>
    <t>5-hydroxytryptamine (serotonin) receptor 1A</t>
  </si>
  <si>
    <t>ENST00000323865</t>
  </si>
  <si>
    <t>THC2602444</t>
  </si>
  <si>
    <t>GO:0004871(signal transducer activity)|GO:0004872(receptor activity)|GO:0004930(G-protein coupled receptor activity)|GO:0004993(serotonin receptor activity)|GO:0005886(plasma membrane)|GO:0005887(integral to plasma membrane)|GO:0007186(G-protein coupled receptor protein signaling pathway)|GO:0007198(inhibition of adenylate cyclase activity by serotonin receptor signaling pathway)|GO:0007210(serotonin receptor signaling pathway)|GO:0007610(behavior)|GO:0008144(drug binding)|GO:0008284(positive regulation of cell proliferation)|GO:0043203(axon hillock)|GO:0051378(serotonin binding)|GO:0060259(regulation of feeding behavior)</t>
  </si>
  <si>
    <t>chr5:63256373-63256314</t>
  </si>
  <si>
    <t>hs|5q12.3</t>
  </si>
  <si>
    <t>HTRA1</t>
  </si>
  <si>
    <t>NM_002775</t>
  </si>
  <si>
    <t>Hs.501280</t>
  </si>
  <si>
    <t>HtrA serine peptidase 1</t>
  </si>
  <si>
    <t>ENST00000435263</t>
  </si>
  <si>
    <t>NP710487</t>
  </si>
  <si>
    <t>GO:0001558(regulation of cell growth)|GO:0004252(serine-type endopeptidase activity)|GO:0005520(insulin-like growth factor binding)|GO:0005576(extracellular region)|GO:0005615(extracellular space)|GO:0006508(proteolysis)|GO:0008233(peptidase activity)|GO:0030512(negative regulation of transforming growth factor beta receptor signaling pathway)|GO:0030514(negative regulation of BMP signaling pathway)|GO:0031012(extracellular matrix)</t>
  </si>
  <si>
    <t>chr10:124274338-124274397</t>
  </si>
  <si>
    <t>hs|10q26.13</t>
  </si>
  <si>
    <t>ICAM2</t>
  </si>
  <si>
    <t>NM_000873</t>
  </si>
  <si>
    <t>Hs.431460</t>
  </si>
  <si>
    <t>intercellular adhesion molecule 2</t>
  </si>
  <si>
    <t>ENST00000412356</t>
  </si>
  <si>
    <t>THC2461498</t>
  </si>
  <si>
    <t>GO:0001931(uropod)|GO:0005178(integrin binding)|GO:0005886(plasma membrane)|GO:0005887(integral to plasma membrane)|GO:0016337(cell-cell adhesion)|GO:0050776(regulation of immune response)</t>
  </si>
  <si>
    <t>chr17:62080019-62079960</t>
  </si>
  <si>
    <t>ID4</t>
  </si>
  <si>
    <t>NM_001546</t>
  </si>
  <si>
    <t>Hs.519601</t>
  </si>
  <si>
    <t>inhibitor of DNA binding 4, dominant negative helix-loop-helix protein</t>
  </si>
  <si>
    <t>ENST00000378700</t>
  </si>
  <si>
    <t>THC2466308</t>
  </si>
  <si>
    <t>GO:0000082(G1/S transition of mitotic cell cycle)|GO:0000122(negative regulation of transcription from RNA polymerase II promoter)|GO:0001085(RNA polymerase II transcription factor binding)|GO:0003714(transcription corepressor activity)|GO:0005515(protein binding)|GO:0005634(nucleus)|GO:0005737(cytoplasm)|GO:0006357(regulation of transcription from RNA polymerase II promoter)|GO:0007405(neuroblast proliferation)|GO:0007420(brain development)|GO:0008284(positive regulation of cell proliferation)|GO:0021766(hippocampus development)|GO:0021895(cerebral cortex neuron differentiation)|GO:0022010(central nervous system myelination)|GO:0034613(cellular protein localization)|GO:0045599(negative regulation of fat cell differentiation)|GO:0045665(negative regulation of neuron differentiation)|GO:0045669(positive regulation of osteoblast differentiation)|GO:0045892(negative regulation of transcription, DNA-dependent)|GO:0048712(negative regulation of astrocyte differentiation)|GO:0048715(negative regulation of oligodendrocyte differentiation)</t>
  </si>
  <si>
    <t>chr6:19840841-19840900</t>
  </si>
  <si>
    <t>hs|6p22.3</t>
  </si>
  <si>
    <t>IFI27</t>
  </si>
  <si>
    <t>NM_005532</t>
  </si>
  <si>
    <t>Hs.532634</t>
  </si>
  <si>
    <t>interferon, alpha-inducible protein 27</t>
  </si>
  <si>
    <t>ENST00000555121</t>
  </si>
  <si>
    <t>THC2473656</t>
  </si>
  <si>
    <t>GO:0003674(molecular_function)|GO:0005739(mitochondrion)|GO:0005741(mitochondrial outer membrane)|GO:0006919(activation of caspase activity)|GO:0008624(induction of apoptosis by extracellular signals)|GO:0008633(activation of pro-apoptotic gene products)|GO:0016020(membrane)|GO:0016021(integral to membrane)|GO:0019221(cytokine-mediated signaling pathway)|GO:0060337(type I interferon-mediated signaling pathway)</t>
  </si>
  <si>
    <t>chr14:94582967-94583026</t>
  </si>
  <si>
    <t>hs|14q32.12</t>
  </si>
  <si>
    <t>IFNG</t>
  </si>
  <si>
    <t>NM_000619</t>
  </si>
  <si>
    <t>Hs.856</t>
  </si>
  <si>
    <t>interferon, gamma</t>
  </si>
  <si>
    <t>ENST00000229135</t>
  </si>
  <si>
    <t>THC2474615</t>
  </si>
  <si>
    <t>GO:0000060(protein import into nucleus, translocation)|GO:0000122(negative regulation of transcription from RNA polymerase II promoter)|GO:0001781(neutrophil apoptosis)|GO:0002026(regulation of the force of heart contraction)|GO:0002053(positive regulation of mesenchymal cell proliferation)|GO:0002250(adaptive immune response)|GO:0002302(CD8-positive, alpha-beta T cell differentiation involved in immune response)|GO:0003340(negative regulation of mesenchymal to epithelial transition involved in metanephros morphogenesis)|GO:0005125(cytokine activity)|GO:0005133(interferon-gamma receptor binding)|GO:0005576(extracellular region)|GO:0005615(extracellular space)|GO:0006925(inflammatory cell apoptosis)|GO:0006928(cellular component movement)|GO:0006959(humoral immune response)|GO:0007050(cell cycle arrest)|GO:0007166(cell surface receptor linked signaling pathway)|GO:0009615(response to virus)|GO:0019221(cytokine-mediated signaling pathway)|GO:0019882(antigen processing and presentation)|GO:0030593(neutrophil chemotaxis)|GO:0030968(endoplasmic reticulum unfolded protein response)|GO:0031642(negative regulation of myelination)|GO:0032224(positive regulation of synaptic transmission, cholinergic)|GO:0032700(negative regulation of interleukin-17 production)|GO:0032735(positive regulation of interleukin-12 production)|GO:0032747(positive regulation of interleukin-23 production)|GO:0032760(positive regulation of tumor necrosis factor production)|GO:0033141(positive regulation of peptidyl-serine phosphorylation of STAT protein)|GO:0034393(positive regulation of smooth muscle cell apoptosis)|GO:0040008(regulation of growth)|GO:0042102(positive regulation of T cell proliferation)|GO:0042493(response to drug)|GO:0042511(positive regulation of tyrosine phosphorylation of Stat1 protein)|GO:0042742(defense response to bacterium)|GO:0042832(defense response to protozoan)|GO:0044130(negative regulation of growth of symbiont in host)|GO:0045080(positive regulation of chemokine biosynthetic process)|GO:0045084(positive regulation of interleukin-12 biosynthetic process)|GO:0045348(positive regulation of MHC class II biosynthetic process)|GO:0045410(positive regulation of interleukin-6 biosynthetic process)|GO:0045429(positive regulation of nitric oxide biosynthetic process)|GO:0045666(positive regulation of neuron differentiation)|GO:0045672(positive regulation of osteoclast differentiation)|GO:0045785(positive regulation of cell adhesion)|GO:0045944(positive regulation of transcription from RNA polymerase II promoter)|GO:0048304(positive regulation of isotype switching to IgG isotypes)|GO:0048662(negative regulation of smooth muscle cell proliferation)|GO:0050718(positive regulation of interleukin-1 beta secretion)|GO:0050776(regulation of immune response)|GO:0050796(regulation of insulin secretion)|GO:0051044(positive regulation of membrane protein ectodomain proteolysis)|GO:0051712(positive regulation of killing of cells of other organism)|GO:0060333(interferon-gamma-mediated signaling pathway)|GO:0060334(regulation of interferon-gamma-mediated signaling pathway)|GO:0060550(positive regulation of fructose 1,6-bisphosphate 1-phosphatase activity)</t>
  </si>
  <si>
    <t>chr12:68549260-68549201</t>
  </si>
  <si>
    <t>hs|12q15</t>
  </si>
  <si>
    <t>IGF1</t>
  </si>
  <si>
    <t>NM_000618</t>
  </si>
  <si>
    <t>Hs.160562</t>
  </si>
  <si>
    <t>insulin-like growth factor 1 (somatomedin C)</t>
  </si>
  <si>
    <t>ENST00000481539</t>
  </si>
  <si>
    <t>THC2640819</t>
  </si>
  <si>
    <t>GO:0001501(skeletal system development)|GO:0001932(regulation of protein phosphorylation)|GO:0001974(blood vessel remodeling)|GO:0002576(platelet degranulation)|GO:0005158(insulin receptor binding)|GO:0005159(insulin-like growth factor receptor binding)|GO:0005178(integrin binding)|GO:0005179(hormone activity)|GO:0005515(protein binding)|GO:0005576(extracellular region)|GO:0005615(extracellular space)|GO:0006260(DNA replication)|GO:0006916(anti-apoptosis)|GO:0006928(cellular component movement)|GO:0007165(signal transduction)|GO:0007265(Ras protein signal transduction)|GO:0007399(nervous system development)|GO:0007517(muscle organ development)|GO:0007596(blood coagulation)|GO:0008083(growth factor activity)|GO:0008284(positive regulation of cell proliferation)|GO:0008285(negative regulation of cell proliferation)|GO:0009441(glycolate metabolic process)|GO:0010001(glial cell differentiation)|GO:0010613(positive regulation of cardiac muscle hypertrophy)|GO:0014068(positive regulation of phosphatidylinositol 3-kinase cascade)|GO:0014834(satellite cell maintenance involved in skeletal muscle regeneration)|GO:0014896(muscle hypertrophy)|GO:0014904(myotube cell development)|GO:0014911(positive regulation of smooth muscle cell migration)|GO:0016942(insulin-like growth factor binding protein complex)|GO:0021940(positive regulation of cerebellar granule cell precursor proliferation)|GO:0030104(water homeostasis)|GO:0030166(proteoglycan biosynthetic process)|GO:0030168(platelet activation)|GO:0030879(mammary gland development)|GO:0031017(exocrine pancreas development)|GO:0031093(platelet alpha granule lumen)|GO:0032878(regulation of establishment or maintenance of cell polarity)|GO:0033160(positive regulation of protein import into nucleus, translocation)|GO:0034392(negative regulation of smooth muscle cell apoptosis)|GO:0035630(bone mineralization involved in bone maturation)|GO:0040014(regulation of multicellular organism growth)|GO:0042104(positive regulation of activated T cell proliferation)|GO:0042523(positive regulation of tyrosine phosphorylation of Stat5 protein)|GO:0043388(positive regulation of DNA binding)|GO:0043410(positive regulation of MAPKKK cascade)|GO:0043568(positive regulation of insulin-like growth factor receptor signaling pathway)|GO:0045445(myoblast differentiation)|GO:0045669(positive regulation of osteoblast differentiation)|GO:0045725(positive regulation of glycogen biosynthetic process)|GO:0045740(positive regulation of DNA replication)|GO:0045821(positive regulation of glycolysis)|GO:0045840(positive regulation of mitosis)|GO:0045893(positive regulation of transcription, DNA-dependent)|GO:0045944(positive regulation of transcription from RNA polymerase II promoter)|GO:0046326(positive regulation of glucose import)|GO:0046579(positive regulation of Ras protein signal transduction)|GO:0048015(phosphatidylinositol-mediated signaling)|GO:0048146(positive regulation of fibroblast proliferation)|GO:0048286(lung alveolus development)|GO:0048661(positive regulation of smooth muscle cell proliferation)|GO:0048754(branching morphogenesis of a tube)</t>
  </si>
  <si>
    <t>chr12:102796325-102796266</t>
  </si>
  <si>
    <t>hs|12q23.2</t>
  </si>
  <si>
    <t>IGFBP2</t>
  </si>
  <si>
    <t>NM_000597</t>
  </si>
  <si>
    <t>Hs.438102</t>
  </si>
  <si>
    <t>insulin-like growth factor binding protein 2, 36kDa</t>
  </si>
  <si>
    <t>ENST00000490362</t>
  </si>
  <si>
    <t>THC2466327</t>
  </si>
  <si>
    <t>GO:0001558(regulation of cell growth)|GO:0005515(protein binding)|GO:0005576(extracellular region)|GO:0005615(extracellular space)|GO:0006950(response to stress)|GO:0007165(signal transduction)|GO:0007565(female pregnancy)|GO:0007568(aging)|GO:0007584(response to nutrient)|GO:0009612(response to mechanical stimulus)|GO:0010226(response to lithium ion)|GO:0016324(apical plasma membrane)|GO:0031410(cytoplasmic vesicle)|GO:0031994(insulin-like growth factor I binding)|GO:0031995(insulin-like growth factor II binding)|GO:0032355(response to estradiol stimulus)|GO:0032526(response to retinoic acid)|GO:0032870(cellular response to hormone stimulus)|GO:0042104(positive regulation of activated T cell proliferation)|GO:0042493(response to drug)|GO:0043567(regulation of insulin-like growth factor receptor signaling pathway)|GO:0051384(response to glucocorticoid stimulus)</t>
  </si>
  <si>
    <t>chr2:217529086-217529145</t>
  </si>
  <si>
    <t>IGFBP7</t>
  </si>
  <si>
    <t>NM_001553</t>
  </si>
  <si>
    <t>Hs.479808</t>
  </si>
  <si>
    <t>insulin-like growth factor binding protein 7</t>
  </si>
  <si>
    <t>ENST00000295666</t>
  </si>
  <si>
    <t>THC2596412</t>
  </si>
  <si>
    <t>GO:0001558(regulation of cell growth)|GO:0005515(protein binding)|GO:0005520(insulin-like growth factor binding)|GO:0005576(extracellular region)|GO:0005615(extracellular space)|GO:0007155(cell adhesion)|GO:0008285(negative regulation of cell proliferation)|GO:0031012(extracellular matrix)</t>
  </si>
  <si>
    <t>chr4:57897482-57897423</t>
  </si>
  <si>
    <t>hs|4q12</t>
  </si>
  <si>
    <t>IL11</t>
  </si>
  <si>
    <t>NM_000641</t>
  </si>
  <si>
    <t>Hs.467304</t>
  </si>
  <si>
    <t>interleukin 11</t>
  </si>
  <si>
    <t>ENST00000264563</t>
  </si>
  <si>
    <t>THC2475071</t>
  </si>
  <si>
    <t>GO:0005125(cytokine activity)|GO:0005142(interleukin-11 receptor binding)|GO:0005576(extracellular region)|GO:0005615(extracellular space)|GO:0007267(cell-cell signaling)|GO:0008083(growth factor activity)|GO:0008284(positive regulation of cell proliferation)|GO:0030168(platelet activation)|GO:0030183(B cell differentiation)|GO:0030219(megakaryocyte differentiation)|GO:0033138(positive regulation of peptidyl-serine phosphorylation)|GO:0043410(positive regulation of MAPKKK cascade)|GO:0045444(fat cell differentiation)|GO:0045944(positive regulation of transcription from RNA polymerase II promoter)|GO:0046888(negative regulation of hormone secretion)|GO:0050731(positive regulation of peptidyl-tyrosine phosphorylation)</t>
  </si>
  <si>
    <t>chr19:55875847-55875788</t>
  </si>
  <si>
    <t>hs|19q13.42</t>
  </si>
  <si>
    <t>IL1A</t>
  </si>
  <si>
    <t>NM_000575</t>
  </si>
  <si>
    <t>Hs.1722</t>
  </si>
  <si>
    <t>interleukin 1, alpha</t>
  </si>
  <si>
    <t>ENST00000263339</t>
  </si>
  <si>
    <t>THC2472643</t>
  </si>
  <si>
    <t>GO:0001660(fever generation)|GO:0001666(response to hypoxia)|GO:0005125(cytokine activity)|GO:0005149(interleukin-1 receptor binding)|GO:0005507(copper ion binding)|GO:0005515(protein binding)|GO:0005576(extracellular region)|GO:0005615(extracellular space)|GO:0005829(cytosol)|GO:0006915(apoptosis)|GO:0006916(anti-apoptosis)|GO:0006954(inflammatory response)|GO:0006955(immune response)|GO:0008283(cell proliferation)|GO:0008285(negative regulation of cell proliferation)|GO:0009986(cell surface)|GO:0010193(response to ozone)|GO:0010243(response to organic nitrogen)|GO:0010332(response to gamma radiation)|GO:0010575(positive regulation vascular endothelial growth factor production)|GO:0010893(positive regulation of steroid biosynthetic process)|GO:0014070(response to organic cyclic compound)|GO:0019221(cytokine-mediated signaling pathway)|GO:0031424(keratinization)|GO:0032496(response to lipopolysaccharide)|GO:0032755(positive regulation of interleukin-6 production)|GO:0032874(positive regulation of stress-activated MAPK cascade)|GO:0033591(response to L-ascorbic acid)|GO:0034605(cellular response to heat)|GO:0042060(wound healing)|GO:0043123(positive regulation of I-kappaB kinase/NF-kappaB cascade)|GO:0045086(positive regulation of interleukin-2 biosynthetic process)|GO:0045766(positive regulation of angiogenesis)|GO:0045840(positive regulation of mitosis)|GO:0046330(positive regulation of JNK cascade)|GO:0046688(response to copper ion)|GO:0050715(positive regulation of cytokine secretion)|GO:0051781(positive regulation of cell division)|GO:0051930(regulation of sensory perception of pain)|GO:0070374(positive regulation of ERK1 and ERK2 cascade)</t>
  </si>
  <si>
    <t>chr2:113532421-113532362</t>
  </si>
  <si>
    <t>hs|2q13</t>
  </si>
  <si>
    <t>IL1B</t>
  </si>
  <si>
    <t>NM_000576</t>
  </si>
  <si>
    <t>Hs.126256</t>
  </si>
  <si>
    <t>interleukin 1, beta</t>
  </si>
  <si>
    <t>ENST00000263341</t>
  </si>
  <si>
    <t>THC2469206</t>
  </si>
  <si>
    <t>GO:0000187(activation of MAPK activity)|GO:0001666(response to hypoxia)|GO:0001934(positive regulation of protein phosphorylation)|GO:0002439(chronic inflammatory response to antigenic stimulus)|GO:0002711(positive regulation of T cell mediated immunity)|GO:0005125(cytokine activity)|GO:0005149(interleukin-1 receptor binding)|GO:0005576(extracellular region)|GO:0005615(extracellular space)|GO:0005829(cytosol)|GO:0006915(apoptosis)|GO:0006916(anti-apoptosis)|GO:0006954(inflammatory response)|GO:0006955(immune response)|GO:0007165(signal transduction)|GO:0007204(elevation of cytosolic calcium ion concentration)|GO:0007267(cell-cell signaling)|GO:0007566(embryo implantation)|GO:0007568(aging)|GO:0007584(response to nutrient)|GO:0007613(memory)|GO:0008083(growth factor activity)|GO:0008285(negative regulation of cell proliferation)|GO:0009408(response to heat)|GO:0010193(response to ozone)|GO:0010243(response to organic nitrogen)|GO:0010332(response to gamma radiation)|GO:0010575(positive regulation vascular endothelial growth factor production)|GO:0010829(negative regulation of glucose transport)|GO:0014050(negative regulation of glutamate secretion)|GO:0014070(response to organic cyclic compound)|GO:0014805(smooth muscle adaptation)|GO:0019221(cytokine-mediated signaling pathway)|GO:0019904(protein domain specific binding)|GO:0030141(stored secretory granule)|GO:0030593(neutrophil chemotaxis)|GO:0030728(ovulation)|GO:0030730(sequestering of triglyceride)|GO:0030949(positive regulation of vascular endothelial growth factor receptor signaling pathway)|GO:0031622(positive regulation of fever generation)|GO:0031982(vesicle)|GO:0032308(positive regulation of prostaglandin secretion)|GO:0032355(response to estradiol stimulus)|GO:0032496(response to lipopolysaccharide)|GO:0032725(positive regulation of granulocyte macrophage colony-stimulating factor production)|GO:0032729(positive regulation of interferon-gamma production)|GO:0032755(positive regulation of interleukin-6 production)|GO:0032757(positive regulation of interleukin-8 production)|GO:0032874(positive regulation of stress-activated MAPK cascade)|GO:0033129(positive regulation of histone phosphorylation)|GO:0033198(response to ATP)|GO:0033280(response to vitamin D)|GO:0033591(response to L-ascorbic acid)|GO:0034116(positive regulation of heterotypic cell-cell adhesion)|GO:0035066(positive regulation of histone acetylation)|GO:0035176(social behavior)|GO:0035505(positive regulation of myosin light chain kinase activity)|GO:0035690(cellular response to drug)|GO:0042060(wound healing)|GO:0042102(positive regulation of T cell proliferation)|GO:0042346(positive regulation of NF-kappaB import into nucleus)|GO:0043065(positive regulation of apoptosis)|GO:0043122(regulation of I-kappaB kinase/NF-kappaB cascade)|GO:0043123(positive regulation of I-kappaB kinase/NF-kappaB cascade)|GO:0043278(response to morphine)|GO:0043407(negative regulation of MAP kinase activity)|GO:0043507(positive regulation of JUN kinase activity)|GO:0045080(positive regulation of chemokine biosynthetic process)|GO:0045086(positive regulation of interleukin-2 biosynthetic process)|GO:0045410(positive regulation of interleukin-6 biosynthetic process)</t>
  </si>
  <si>
    <t>chr2:113587488-113587429</t>
  </si>
  <si>
    <t>IL1RAPL1</t>
  </si>
  <si>
    <t>NM_014271</t>
  </si>
  <si>
    <t>Hs.658912</t>
  </si>
  <si>
    <t>interleukin 1 receptor accessory protein-like 1</t>
  </si>
  <si>
    <t>ENST00000378993</t>
  </si>
  <si>
    <t>THC2477594</t>
  </si>
  <si>
    <t>GO:0004872(receptor activity)|GO:0004888(transmembrane receptor activity)|GO:0005515(protein binding)|GO:0005622(intracellular)|GO:0005737(cytoplasm)|GO:0005886(plasma membrane)|GO:0007165(signal transduction)|GO:0010975(regulation of neuron projection development)|GO:0016021(integral to membrane)|GO:0019966(interleukin-1 binding)|GO:0045087(innate immune response)|GO:0045920(negative regulation of exocytosis)|GO:0051927(negative regulation of calcium ion transport via voltage-gated calcium channel activity)</t>
  </si>
  <si>
    <t>chrX:29973954-29974013</t>
  </si>
  <si>
    <t>hs|Xp21.2</t>
  </si>
  <si>
    <t>IL28B</t>
  </si>
  <si>
    <t>NM_172139</t>
  </si>
  <si>
    <t>Hs.406744</t>
  </si>
  <si>
    <t>interleukin 28B (interferon, lambda 3)</t>
  </si>
  <si>
    <t>ENST00000413851</t>
  </si>
  <si>
    <t>THC2481798</t>
  </si>
  <si>
    <t>GO:0005125(cytokine activity)|GO:0005576(extracellular region)|GO:0005615(extracellular space)|GO:0009615(response to virus)</t>
  </si>
  <si>
    <t>chr19:39735454-39735102</t>
  </si>
  <si>
    <t>IL31RA</t>
  </si>
  <si>
    <t>NM_001242638</t>
  </si>
  <si>
    <t>Hs.55378</t>
  </si>
  <si>
    <t>interleukin 31 receptor A</t>
  </si>
  <si>
    <t>ENST00000354961</t>
  </si>
  <si>
    <t>NP1075711</t>
  </si>
  <si>
    <t>GO:0000165(MAPKKK cascade)|GO:0003713(transcription coactivator activity)|GO:0004872(receptor activity)|GO:0004896(cytokine receptor activity)|GO:0005886(plasma membrane)|GO:0006916(anti-apoptosis)|GO:0006952(defense response)|GO:0007169(transmembrane receptor protein tyrosine kinase signaling pathway)|GO:0007259(JAK-STAT cascade)|GO:0008284(positive regulation of cell proliferation)|GO:0016021(integral to membrane)|GO:0019221(cytokine-mediated signaling pathway)|GO:0019901(protein kinase binding)|GO:0019955(cytokine binding)|GO:0030224(monocyte differentiation)|GO:0030225(macrophage differentiation)|GO:0042517(positive regulation of tyrosine phosphorylation of Stat3 protein)|GO:0042523(positive regulation of tyrosine phosphorylation of Stat5 protein)|GO:0042592(homeostatic process)|GO:0043031(negative regulation of macrophage activation)|GO:0045893(positive regulation of transcription, DNA-dependent)</t>
  </si>
  <si>
    <t>chr5:55195900-55195959</t>
  </si>
  <si>
    <t>IL4I1</t>
  </si>
  <si>
    <t>NM_172374</t>
  </si>
  <si>
    <t>Hs.574492</t>
  </si>
  <si>
    <t>interleukin 4 induced 1</t>
  </si>
  <si>
    <t>ENST00000341114</t>
  </si>
  <si>
    <t>THC2488969</t>
  </si>
  <si>
    <t>GO:0001716(L-amino-acid oxidase activity)|GO:0005764(lysosome)|GO:0016491(oxidoreductase activity)|GO:0031965(nuclear membrane)|GO:0043231(intracellular membrane-bounded organelle)</t>
  </si>
  <si>
    <t>chr19:50392976-50392917</t>
  </si>
  <si>
    <t>INHBB</t>
  </si>
  <si>
    <t>NM_002193</t>
  </si>
  <si>
    <t>Hs.1735</t>
  </si>
  <si>
    <t>inhibin, beta B</t>
  </si>
  <si>
    <t>ENST00000295228</t>
  </si>
  <si>
    <t>THC2474334</t>
  </si>
  <si>
    <t>GO:0001541(ovarian follicle development)|GO:0005125(cytokine activity)|GO:0005179(hormone activity)|GO:0005515(protein binding)|GO:0005576(extracellular region)|GO:0006952(defense response)|GO:0008083(growth factor activity)|GO:0009267(cellular response to starvation)|GO:0009605(response to external stimulus)|GO:0030154(cell differentiation)|GO:0032869(cellular response to insulin stimulus)|GO:0032924(activin receptor signaling pathway)|GO:0040007(growth)|GO:0042803(protein homodimerization activity)|GO:0042981(regulation of apoptosis)|GO:0044320(cellular response to leptin stimulus)|GO:0045444(fat cell differentiation)|GO:0046676(negative regulation of insulin secretion)|GO:0046789(host cell surface receptor binding)|GO:0046881(positive regulation of follicle-stimulating hormone secretion)|GO:0046882(negative regulation of follicle-stimulating hormone secretion)|GO:0048178(negative regulation of hepatocyte growth factor biosynthetic process)|GO:0048471(perinuclear region of cytoplasm)|GO:0048599(oocyte development)|GO:0060279(positive regulation of ovulation)|GO:0071397(cellular response to cholesterol)</t>
  </si>
  <si>
    <t>chr2:121108780-121108839</t>
  </si>
  <si>
    <t>hs|2q14.2</t>
  </si>
  <si>
    <t>IRAK2</t>
  </si>
  <si>
    <t>NM_001570</t>
  </si>
  <si>
    <t>Hs.449207</t>
  </si>
  <si>
    <t>interleukin-1 receptor-associated kinase 2</t>
  </si>
  <si>
    <t>ENST00000256458</t>
  </si>
  <si>
    <t>NP1395049</t>
  </si>
  <si>
    <t>GO:0000166(nucleotide binding)|GO:0000187(activation of MAPK activity)|GO:0001959(regulation of cytokine-mediated signaling pathway)|GO:0002218(activation of innate immune response)|GO:0002224(toll-like receptor signaling pathway)|GO:0002755(MyD88-dependent toll-like receptor signaling pathway)|GO:0002756(MyD88-independent toll-like receptor signaling pathway)|GO:0004672(protein kinase activity)|GO:0004704(NF-kappaB-inducing kinase activity)|GO:0005515(protein binding)|GO:0005524(ATP binding)|GO:0005829(cytosol)|GO:0005886(plasma membrane)|GO:0006468(protein phosphorylation)|GO:0006954(inflammatory response)|GO:0007165(signal transduction)|GO:0007249(I-kappaB kinase/NF-kappaB cascade)|GO:0007254(JNK cascade)|GO:0008063(Toll signaling pathway)|GO:0009986(cell surface)|GO:0010008(endosome membrane)|GO:0016772(transferase activity, transferring phosphorus-containing groups)|GO:0031663(lipopolysaccharide-mediated signaling pathway)|GO:0032088(negative regulation of NF-kappaB transcription factor activity)|GO:0034130(toll-like receptor 1 signaling pathway)|GO:0034134(toll-like receptor 2 signaling pathway)|GO:0034138(toll-like receptor 3 signaling pathway)|GO:0034142(toll-like receptor 4 signaling pathway)|GO:0042803(protein homodimerization activity)|GO:0045087(innate immune response)|GO:0046982(protein heterodimerization activity)|GO:0051092(positive regulation of NF-kappaB transcription factor activity)|GO:0051403(stress-activated MAPK cascade)|GO:0070423(nucleotide-binding oligomerization domain containing signaling pathway)|GO:0070498(interleukin-1-mediated signaling pathway)|GO:0070555(response to interleukin-1)</t>
  </si>
  <si>
    <t>chr3:10285302-10285361</t>
  </si>
  <si>
    <t>hs|3p25.3</t>
  </si>
  <si>
    <t>IRF8</t>
  </si>
  <si>
    <t>NM_002163</t>
  </si>
  <si>
    <t>Hs.137427</t>
  </si>
  <si>
    <t>interferon regulatory factor 8</t>
  </si>
  <si>
    <t>ENST00000268638</t>
  </si>
  <si>
    <t>THC2463330</t>
  </si>
  <si>
    <t>GO:0000122(negative regulation of transcription from RNA polymerase II promoter)|GO:0000975(regulatory region DNA binding)|GO:0003700(sequence-specific DNA binding transcription factor activity)|GO:0003705(sequence-specific enhancer binding RNA polymerase II transcription factor activity)|GO:0005634(nucleus)|GO:0005829(cytosol)|GO:0006909(phagocytosis)|GO:0006955(immune response)|GO:0019221(cytokine-mediated signaling pathway)|GO:0030099(myeloid cell differentiation)|GO:0032729(positive regulation of interferon-gamma production)|GO:0032735(positive regulation of interleukin-12 production)|GO:0042742(defense response to bacterium)|GO:0042832(defense response to protozoan)|GO:0044130(negative regulation of growth of symbiont in host)|GO:0045893(positive regulation of transcription, DNA-dependent)|GO:0060333(interferon-gamma-mediated signaling pathway)|GO:0060337(type I interferon-mediated signaling pathway)|GO:0071222(cellular response to lipopolysaccharide)</t>
  </si>
  <si>
    <t>chr16:85956052-85956111</t>
  </si>
  <si>
    <t>ITGB8</t>
  </si>
  <si>
    <t>NM_002214</t>
  </si>
  <si>
    <t>Hs.592171</t>
  </si>
  <si>
    <t>integrin, beta 8</t>
  </si>
  <si>
    <t>THC2594559</t>
  </si>
  <si>
    <t>GO:0001573(ganglioside metabolic process)|GO:0004872(receptor activity)|GO:0005488(binding)|GO:0005886(plasma membrane)|GO:0007155(cell adhesion)|GO:0007160(cell-matrix adhesion)|GO:0007229(integrin-mediated signaling pathway)|GO:0007275(multicellular organismal development)|GO:0008305(integrin complex)|GO:0016021(integral to membrane)|GO:0060674(placenta blood vessel development)</t>
  </si>
  <si>
    <t>chr7:20455137-20455196</t>
  </si>
  <si>
    <t>hs|7p21.1</t>
  </si>
  <si>
    <t>ITLN1</t>
  </si>
  <si>
    <t>NM_017625</t>
  </si>
  <si>
    <t>Hs.50813</t>
  </si>
  <si>
    <t>intelectin 1 (galactofuranose binding)</t>
  </si>
  <si>
    <t>ENST00000326245</t>
  </si>
  <si>
    <t>THC2463033</t>
  </si>
  <si>
    <t>GO:0001934(positive regulation of protein phosphorylation)|GO:0005102(receptor binding)|GO:0005529(sugar binding)|GO:0005576(extracellular region)|GO:0005886(plasma membrane)|GO:0007165(signal transduction)|GO:0009624(response to nematode)|GO:0031225(anchored to membrane)|GO:0031526(brush border membrane)|GO:0045121(membrane raft)|GO:0046326(positive regulation of glucose import)</t>
  </si>
  <si>
    <t>chr1:160846425-160846366</t>
  </si>
  <si>
    <t>hs|1q23.3</t>
  </si>
  <si>
    <t>ITPKA</t>
  </si>
  <si>
    <t>NM_002220</t>
  </si>
  <si>
    <t>Hs.2722</t>
  </si>
  <si>
    <t>inositol-trisphosphate 3-kinase A</t>
  </si>
  <si>
    <t>ENST00000260386</t>
  </si>
  <si>
    <t>THC2474293</t>
  </si>
  <si>
    <t>GO:0000166(nucleotide binding)|GO:0004683(calmodulin-dependent protein kinase activity)|GO:0005516(calmodulin binding)|GO:0005524(ATP binding)|GO:0006020(inositol metabolic process)|GO:0007165(signal transduction)|GO:0008440(inositol trisphosphate 3-kinase activity)|GO:0016301(kinase activity)|GO:0016740(transferase activity)</t>
  </si>
  <si>
    <t>chr15:41795640-41795699</t>
  </si>
  <si>
    <t>ITPRIP</t>
  </si>
  <si>
    <t>NM_033397</t>
  </si>
  <si>
    <t>Hs.523252</t>
  </si>
  <si>
    <t>inositol 1,4,5-trisphosphate receptor interacting protein</t>
  </si>
  <si>
    <t>ENST00000358187</t>
  </si>
  <si>
    <t>THC2483365</t>
  </si>
  <si>
    <t>GO:0005886(plasma membrane)</t>
  </si>
  <si>
    <t>chr10:106072118-106072059</t>
  </si>
  <si>
    <t>hs|10q25.1</t>
  </si>
  <si>
    <t>KAL1</t>
  </si>
  <si>
    <t>NM_000216</t>
  </si>
  <si>
    <t>Hs.521869</t>
  </si>
  <si>
    <t>Kallmann syndrome 1 sequence</t>
  </si>
  <si>
    <t>ENST00000262648</t>
  </si>
  <si>
    <t>THC2604583</t>
  </si>
  <si>
    <t>GO:0004867(serine-type endopeptidase inhibitor activity)|GO:0005201(extracellular matrix structural constituent)|GO:0005576(extracellular region)|GO:0005578(proteinaceous extracellular matrix)|GO:0005615(extracellular space)|GO:0005886(plasma membrane)|GO:0006928(cellular component movement)|GO:0006935(chemotaxis)|GO:0007155(cell adhesion)|GO:0007411(axon guidance)|GO:0008201(heparin binding)|GO:0030414(peptidase inhibitor activity)</t>
  </si>
  <si>
    <t>chrX:8497292-8497233</t>
  </si>
  <si>
    <t>hs|Xp22.31</t>
  </si>
  <si>
    <t>KCNE1L</t>
  </si>
  <si>
    <t>NM_012282</t>
  </si>
  <si>
    <t>Hs.522753</t>
  </si>
  <si>
    <t>KCNE1-like</t>
  </si>
  <si>
    <t>ENST00000372101</t>
  </si>
  <si>
    <t>THC2476059</t>
  </si>
  <si>
    <t>GO:0008016(regulation of heart contraction)|GO:0008076(voltage-gated potassium channel complex)|GO:0016020(membrane)|GO:0016021(integral to membrane)</t>
  </si>
  <si>
    <t>chrX:108867052-108866993</t>
  </si>
  <si>
    <t>hs|Xq23</t>
  </si>
  <si>
    <t>KCNMB4</t>
  </si>
  <si>
    <t>NM_014505</t>
  </si>
  <si>
    <t>Hs.525529</t>
  </si>
  <si>
    <t>potassium large conductance calcium-activated channel, subfamily M, beta member 4</t>
  </si>
  <si>
    <t>ENST00000258111</t>
  </si>
  <si>
    <t>THC2470841</t>
  </si>
  <si>
    <t>GO:0001508(regulation of action potential)|GO:0005216(ion channel activity)|GO:0005267(potassium channel activity)|GO:0005513(detection of calcium ion)|GO:0005515(protein binding)|GO:0005886(plasma membrane)|GO:0005887(integral to plasma membrane)|GO:0006811(ion transport)|GO:0006813(potassium ion transport)|GO:0007268(synaptic transmission)|GO:0007596(blood coagulation)|GO:0008076(voltage-gated potassium channel complex)|GO:0015269(calcium-activated potassium channel activity)|GO:0019228(regulation of action potential in neuron)|GO:0019229(regulation of vasoconstriction)|GO:0030168(platelet activation)|GO:0046928(regulation of neurotransmitter secretion)|GO:0071805(potassium ion transmembrane transport)</t>
  </si>
  <si>
    <t>chr12:70824623-70824682</t>
  </si>
  <si>
    <t>KCNQ1DN</t>
  </si>
  <si>
    <t>NR_024627</t>
  </si>
  <si>
    <t>Hs.127821</t>
  </si>
  <si>
    <t>KCNQ1 downstream neighbor (non-protein coding)</t>
  </si>
  <si>
    <t>ENST00000441418</t>
  </si>
  <si>
    <t>THC2481129</t>
  </si>
  <si>
    <t>GO:0003674(molecular_function)|GO:0005575(cellular_component)|GO:0008150(biological_process)</t>
  </si>
  <si>
    <t>chr11:2893235-2893294</t>
  </si>
  <si>
    <t>hs|11p15.4</t>
  </si>
  <si>
    <t>KCNS3</t>
  </si>
  <si>
    <t>NM_002252</t>
  </si>
  <si>
    <t>Hs.414489</t>
  </si>
  <si>
    <t>potassium voltage-gated channel, delayed-rectifier, subfamily S, member 3</t>
  </si>
  <si>
    <t>ENST00000403915</t>
  </si>
  <si>
    <t>THC2464656</t>
  </si>
  <si>
    <t>GO:0005244(voltage-gated ion channel activity)|GO:0005251(delayed rectifier potassium channel activity)|GO:0005737(cytoplasm)|GO:0005794(Golgi apparatus)|GO:0005886(plasma membrane)|GO:0006112(energy reserve metabolic process)|GO:0006811(ion transport)|GO:0006813(potassium ion transport)|GO:0007268(synaptic transmission)|GO:0008076(voltage-gated potassium channel complex)|GO:0015459(potassium channel regulator activity)|GO:0016021(integral to membrane)|GO:0043231(intracellular membrane-bounded organelle)|GO:0050796(regulation of insulin secretion)|GO:0055085(transmembrane transport)</t>
  </si>
  <si>
    <t>chr2:18114112-18114171</t>
  </si>
  <si>
    <t>KIAA1524</t>
  </si>
  <si>
    <t>NM_020890</t>
  </si>
  <si>
    <t>Hs.591308</t>
  </si>
  <si>
    <t>ENST00000295746</t>
  </si>
  <si>
    <t>THC2472444</t>
  </si>
  <si>
    <t>GO:0005515(protein binding)|GO:0005737(cytoplasm)|GO:0005886(plasma membrane)|GO:0016021(integral to membrane)</t>
  </si>
  <si>
    <t>chr3:108269504-108269445</t>
  </si>
  <si>
    <t>hs|3q13.13</t>
  </si>
  <si>
    <t>KIF12</t>
  </si>
  <si>
    <t>NM_138424</t>
  </si>
  <si>
    <t>Hs.28149</t>
  </si>
  <si>
    <t>kinesin family member 12</t>
  </si>
  <si>
    <t>ENST00000259410</t>
  </si>
  <si>
    <t>THC2473885</t>
  </si>
  <si>
    <t>GO:0000166(nucleotide binding)|GO:0003777(microtubule motor activity)|GO:0005524(ATP binding)|GO:0005737(cytoplasm)|GO:0005856(cytoskeleton)|GO:0005874(microtubule)|GO:0007018(microtubule-based movement)</t>
  </si>
  <si>
    <t>chr9:116856518-116856251</t>
  </si>
  <si>
    <t>hs|9q32</t>
  </si>
  <si>
    <t>KLC3</t>
  </si>
  <si>
    <t>NM_177417</t>
  </si>
  <si>
    <t>Hs.298079</t>
  </si>
  <si>
    <t>kinesin light chain 3</t>
  </si>
  <si>
    <t>ENST00000391946</t>
  </si>
  <si>
    <t>THC2480870</t>
  </si>
  <si>
    <t>GO:0003777(microtubule motor activity)|GO:0005488(binding)|GO:0005737(cytoplasm)|GO:0005856(cytoskeleton)|GO:0005871(kinesin complex)|GO:0005874(microtubule)|GO:0008017(microtubule binding)|GO:0008808(cardiolipin synthase activity)|GO:0009434(microtubule-based flagellum)|GO:0019894(kinesin binding)|GO:0035253(ciliary rootlet)|GO:0043005(neuron projection)</t>
  </si>
  <si>
    <t>chr19:45854215-45854274</t>
  </si>
  <si>
    <t>KLF8</t>
  </si>
  <si>
    <t>Hs.646614</t>
  </si>
  <si>
    <t>Kruppel-like factor 8</t>
  </si>
  <si>
    <t>GO:0003677(DNA binding)|GO:0005622(intracellular)|GO:0005634(nucleus)|GO:0006355(regulation of transcription, DNA-dependent)|GO:0008270(zinc ion binding)|GO:0046872(metal ion binding)</t>
  </si>
  <si>
    <t>hs|Xp11.21</t>
  </si>
  <si>
    <t>NM_007250</t>
  </si>
  <si>
    <t>ENST00000358094</t>
  </si>
  <si>
    <t>THC2473486</t>
  </si>
  <si>
    <t>chrX:56311439-56311498</t>
  </si>
  <si>
    <t>KLHDC9</t>
  </si>
  <si>
    <t>NM_001007255</t>
  </si>
  <si>
    <t>Hs.507290</t>
  </si>
  <si>
    <t>kelch domain containing 9</t>
  </si>
  <si>
    <t>ENST00000469647</t>
  </si>
  <si>
    <t>THC2499957</t>
  </si>
  <si>
    <t>chr1:161070036-161070095</t>
  </si>
  <si>
    <t>KLHL31</t>
  </si>
  <si>
    <t>NM_001003760</t>
  </si>
  <si>
    <t>Hs.131064</t>
  </si>
  <si>
    <t>kelch-like 31 (Drosophila)</t>
  </si>
  <si>
    <t>ENST00000407079</t>
  </si>
  <si>
    <t>THC2708793</t>
  </si>
  <si>
    <t>GO:0006355(regulation of transcription, DNA-dependent)</t>
  </si>
  <si>
    <t>chr6:53516455-53516396</t>
  </si>
  <si>
    <t>hs|6p12.1</t>
  </si>
  <si>
    <t>KLK7</t>
  </si>
  <si>
    <t>NM_005046</t>
  </si>
  <si>
    <t>Hs.151254</t>
  </si>
  <si>
    <t>kallikrein-related peptidase 7</t>
  </si>
  <si>
    <t>ENST00000336317</t>
  </si>
  <si>
    <t>NP525688</t>
  </si>
  <si>
    <t>GO:0004252(serine-type endopeptidase activity)|GO:0005576(extracellular region)|GO:0006508(proteolysis)|GO:0008233(peptidase activity)|GO:0008236(serine-type peptidase activity)|GO:0008544(epidermis development)</t>
  </si>
  <si>
    <t>chr19:51480736-51480677</t>
  </si>
  <si>
    <t>hs|19q13.41</t>
  </si>
  <si>
    <t>KLK8</t>
  </si>
  <si>
    <t>NM_144505</t>
  </si>
  <si>
    <t>Hs.104570</t>
  </si>
  <si>
    <t>kallikrein-related peptidase 8</t>
  </si>
  <si>
    <t>ENST00000391806</t>
  </si>
  <si>
    <t>NP160038</t>
  </si>
  <si>
    <t>GO:0004252(serine-type endopeptidase activity)|GO:0005515(protein binding)|GO:0005576(extracellular region)|GO:0005615(extracellular space)|GO:0005737(cytoplasm)|GO:0006508(proteolysis)|GO:0007613(memory)|GO:0008219(cell death)|GO:0008233(peptidase activity)|GO:0009611(response to wounding)|GO:0031642(negative regulation of myelination)|GO:0043616(keratinocyte proliferation)|GO:0048681(negative regulation of axon regeneration)|GO:0048812(neuron projection morphogenesis)|GO:0050807(regulation of synapse organization)</t>
  </si>
  <si>
    <t>chr19:51499375-51499316</t>
  </si>
  <si>
    <t>KRT20</t>
  </si>
  <si>
    <t>NM_019010</t>
  </si>
  <si>
    <t>Hs.84905</t>
  </si>
  <si>
    <t>keratin 20</t>
  </si>
  <si>
    <t>ENST00000167588</t>
  </si>
  <si>
    <t>THC2699829</t>
  </si>
  <si>
    <t>GO:0005200(structural constituent of cytoskeleton)|GO:0005515(protein binding)|GO:0005737(cytoplasm)|GO:0005794(Golgi apparatus)|GO:0005882(intermediate filament)|GO:0006915(apoptosis)|GO:0033554(cellular response to stress)|GO:0045109(intermediate filament organization)|GO:0050708(regulation of protein secretion)</t>
  </si>
  <si>
    <t>chr17:39032591-39032532</t>
  </si>
  <si>
    <t>hs|17q21.2</t>
  </si>
  <si>
    <t>KRT4</t>
  </si>
  <si>
    <t>NM_002272</t>
  </si>
  <si>
    <t>Hs.654610</t>
  </si>
  <si>
    <t>keratin 4</t>
  </si>
  <si>
    <t>ENST00000548097</t>
  </si>
  <si>
    <t>THC2465239</t>
  </si>
  <si>
    <t>GO:0005198(structural molecule activity)|GO:0005882(intermediate filament)|GO:0007010(cytoskeleton organization)|GO:0030855(epithelial cell differentiation)|GO:0045095(keratin filament)|GO:0050680(negative regulation of epithelial cell proliferation)</t>
  </si>
  <si>
    <t>chr12:53200570-53200511</t>
  </si>
  <si>
    <t>KRT6A</t>
  </si>
  <si>
    <t>NM_005554</t>
  </si>
  <si>
    <t>Hs.700779</t>
  </si>
  <si>
    <t>keratin 6A</t>
  </si>
  <si>
    <t>ENST00000330722</t>
  </si>
  <si>
    <t>THC2539639</t>
  </si>
  <si>
    <t>GO:0005200(structural constituent of cytoskeleton)|GO:0005515(protein binding)|GO:0005882(intermediate filament)|GO:0007398(ectoderm development)|GO:0008284(positive regulation of cell proliferation)|GO:0030154(cell differentiation)|GO:0045095(keratin filament)</t>
  </si>
  <si>
    <t>chr12:52881146-52881087</t>
  </si>
  <si>
    <t>KRT6C</t>
  </si>
  <si>
    <t>NM_173086</t>
  </si>
  <si>
    <t>Hs.709234</t>
  </si>
  <si>
    <t>keratin 6C</t>
  </si>
  <si>
    <t>ENST00000411979</t>
  </si>
  <si>
    <t>THC2518576</t>
  </si>
  <si>
    <t>GO:0005198(structural molecule activity)|GO:0005882(intermediate filament)|GO:0007010(cytoskeleton organization)|GO:0045095(keratin filament)</t>
  </si>
  <si>
    <t>chr12:52864324-52863651</t>
  </si>
  <si>
    <t>KRT83</t>
  </si>
  <si>
    <t>NM_002282</t>
  </si>
  <si>
    <t>Hs.720768</t>
  </si>
  <si>
    <t>keratin 83</t>
  </si>
  <si>
    <t>ENST00000293670</t>
  </si>
  <si>
    <t>THC2482670</t>
  </si>
  <si>
    <t>GO:0005198(structural molecule activity)|GO:0008544(epidermis development)|GO:0045095(keratin filament)</t>
  </si>
  <si>
    <t>chr12:52709761-52709702</t>
  </si>
  <si>
    <t>KRT86</t>
  </si>
  <si>
    <t>NM_002284</t>
  </si>
  <si>
    <t>Hs.278658</t>
  </si>
  <si>
    <t>keratin 86</t>
  </si>
  <si>
    <t>ENST00000293525</t>
  </si>
  <si>
    <t>THC2477568</t>
  </si>
  <si>
    <t>chr12:52702840-52702897</t>
  </si>
  <si>
    <t>KRTAP4-1</t>
  </si>
  <si>
    <t>NM_033060</t>
  </si>
  <si>
    <t>Hs.437079</t>
  </si>
  <si>
    <t>keratin associated protein 4-1</t>
  </si>
  <si>
    <t>THC2509106</t>
  </si>
  <si>
    <t>GO:0045095(keratin filament)</t>
  </si>
  <si>
    <t>ENST00000398472</t>
  </si>
  <si>
    <t>chr17:39340580-39340521</t>
  </si>
  <si>
    <t>LAYN</t>
  </si>
  <si>
    <t>NM_178834</t>
  </si>
  <si>
    <t>Hs.503831</t>
  </si>
  <si>
    <t>layilin</t>
  </si>
  <si>
    <t>ENST00000375615</t>
  </si>
  <si>
    <t>NP1198299</t>
  </si>
  <si>
    <t>GO:0001726(ruffle)|GO:0005488(binding)|GO:0005529(sugar binding)|GO:0005540(hyaluronic acid binding)|GO:0005925(focal adhesion)|GO:0009986(cell surface)|GO:0016020(membrane)|GO:0016021(integral to membrane)</t>
  </si>
  <si>
    <t>chr11:111431460-111431519</t>
  </si>
  <si>
    <t>hs|11q23.1</t>
  </si>
  <si>
    <t>LGALS12</t>
  </si>
  <si>
    <t>NM_033101</t>
  </si>
  <si>
    <t>Hs.502774</t>
  </si>
  <si>
    <t>lectin, galactoside-binding, soluble, 12</t>
  </si>
  <si>
    <t>ENST00000394618</t>
  </si>
  <si>
    <t>NP374307</t>
  </si>
  <si>
    <t>GO:0005529(sugar binding)|GO:0005634(nucleus)|GO:0006915(apoptosis)|GO:0008629(induction of apoptosis by intracellular signals)|GO:0030395(lactose binding)</t>
  </si>
  <si>
    <t>chr11:63283937-63283996</t>
  </si>
  <si>
    <t>hs|11q12.3</t>
  </si>
  <si>
    <t>LGALS7</t>
  </si>
  <si>
    <t>NM_002307</t>
  </si>
  <si>
    <t>Hs.707031</t>
  </si>
  <si>
    <t>lectin, galactoside-binding, soluble, 7</t>
  </si>
  <si>
    <t>ENST00000314980</t>
  </si>
  <si>
    <t>THC2472093</t>
  </si>
  <si>
    <t>chr19:39261714-39261655</t>
  </si>
  <si>
    <t>LHX1</t>
  </si>
  <si>
    <t>NM_005568</t>
  </si>
  <si>
    <t>Hs.443727</t>
  </si>
  <si>
    <t>LIM homeobox 1</t>
  </si>
  <si>
    <t>ENST00000254457</t>
  </si>
  <si>
    <t>THC2473958</t>
  </si>
  <si>
    <t>GO:0001071(nucleic acid binding transcription factor activity)|GO:0001655(urogenital system development)|GO:0001656(metanephros development)|GO:0001657(ureteric bud development)|GO:0001702(gastrulation with mouth forming second)|GO:0001705(ectoderm formation)|GO:0001706(endoderm formation)|GO:0001764(neuron migration)|GO:0001822(kidney development)|GO:0001823(mesonephros development)|GO:0003700(sequence-specific DNA binding transcription factor activity)|GO:0003714(transcription corepressor activity)|GO:0005622(intracellular)|GO:0005634(nucleus)|GO:0006355(regulation of transcription, DNA-dependent)|GO:0006366(transcription from RNA polymerase II promoter)|GO:0007267(cell-cell signaling)|GO:0007389(pattern specification process)|GO:0007399(nervous system development)|GO:0008045(motor axon guidance)|GO:0008270(zinc ion binding)|GO:0009653(anatomical structure morphogenesis)|GO:0009791(post-embryonic development)|GO:0009880(embryonic pattern specification)|GO:0009887(organ morphogenesis)|GO:0009948(anterior/posterior axis specification)|GO:0009952(anterior/posterior pattern formation)|GO:0009953(dorsal/ventral pattern formation)|GO:0010468(regulation of gene expression)|GO:0010842(retina layer formation)|GO:0021517(ventral spinal cord development)|GO:0021527(spinal cord association neuron differentiation)|GO:0021537(telencephalon development)|GO:0021549(cerebellum development)|GO:0021702(cerebellar Purkinje cell differentiation)|GO:0021871(forebrain regionalization)|GO:0021937(cerebellar Purkinje cell-granule cell precursor cell signaling involved in regulation of granule cell precursor cell proliferation)|GO:0030154(cell differentiation)|GO:0032525(somite rostral/caudal axis specification)|GO:0035502(metanephric ureteric bud development)|GO:0035846(oviduct epithelium development)|GO:0035847(uterine epithelium development)|GO:0035849(nephric duct elongation)|GO:0035852(horizontal cell localization)|GO:0040019(positive regulation of embryonic development)|GO:0043234(protein complex)|GO:0043565(sequence-specific DNA binding)|GO:0044344(cellular response to fibroblast growth factor stimulus)|GO:0045892(negative regulation of transcription, DNA-dependent)|GO:0045893(positive regulation of transcription, DNA-dependent)|GO:0046872(metal ion binding)|GO:0048646(anatomical structure formation involved in morphogenesis)|GO:0048703(embryonic viscerocranium morphogenesis)|GO:0048793(pronephros development)|GO:0060041(retina development in camera-type eye)|GO:0060059(embryonic retina morphogenesis in camera-type eye)|GO:0060065(uterus development)|GO:0060066(oviduct development)|GO:0060067(cervix development)|GO:0060068(vagina development)|GO:0060322(head development)|GO:0060429(epithelium development)|GO:0061205(paramesonephric duct development)|GO:0072049(comma-shaped body morphogenesis)|GO:0072050(S-shaped body morphogenesis)|GO:0072077(renal vesicle morphogenesis)|GO:0072177(mesonephric duct development)|GO:0072178(nephric duct morphogenesis)|GO:0072224(metanephric glomerulus development)|GO:0072278(metanephric comma-shaped body morphogenesis)|GO:0072283(metanephric renal vesicle morphogenesis)|GO:0072284(metanephric S-shaped body morphogenesis)</t>
  </si>
  <si>
    <t>chr17:35300424-35300483</t>
  </si>
  <si>
    <t>LIG4</t>
  </si>
  <si>
    <t>NM_002312</t>
  </si>
  <si>
    <t>Hs.166091</t>
  </si>
  <si>
    <t>ligase IV, DNA, ATP-dependent</t>
  </si>
  <si>
    <t>ENST00000356922</t>
  </si>
  <si>
    <t>THC2470715</t>
  </si>
  <si>
    <t>GO:0000012(single strand break repair)|GO:0000166(nucleotide binding)|GO:0000793(condensed chromosome)|GO:0001701(in utero embryonic development)|GO:0002328(pro-B cell differentiation)|GO:0003677(DNA binding)|GO:0003909(DNA ligase activity)|GO:0003910(DNA ligase (ATP) activity)|GO:0005515(protein binding)|GO:0005524(ATP binding)|GO:0005622(intracellular)|GO:0005634(nucleus)|GO:0005654(nucleoplasm)|GO:0005730(nucleolus)|GO:0005737(cytoplasm)|GO:0005886(plasma membrane)|GO:0005925(focal adhesion)|GO:0005958(DNA-dependent protein kinase-DNA ligase 4 complex)|GO:0006260(DNA replication)|GO:0006266(DNA ligation)|GO:0006281(DNA repair)|GO:0006297(nucleotide-excision repair, DNA gap filling)|GO:0006302(double-strand break repair)|GO:0006303(double-strand break repair via nonhomologous end joining)|GO:0007049(cell cycle)|GO:0007417(central nervous system development)|GO:0008022(protein C-terminus binding)|GO:0008283(cell proliferation)|GO:0010165(response to X-ray)|GO:0010332(response to gamma radiation)|GO:0016032(viral reproduction)|GO:0016874(ligase activity)|GO:0019047(provirus integration)|GO:0019059(initiation of viral infection)|GO:0032807(DNA ligase IV complex)|GO:0033077(T cell differentiation in thymus)|GO:0033151(V(D)J recombination)|GO:0033153(T cell receptor V(D)J recombination)|GO:0035019(somatic stem cell maintenance)|GO:0043524(negative regulation of neuron apoptosis)|GO:0045190(isotype switching)|GO:0046872(metal ion binding)|GO:0048146(positive regulation of fibroblast proliferation)|GO:0050769(positive regulation of neurogenesis)|GO:0051102(DNA ligation involved in DNA recombination)|GO:0051103(DNA ligation involved in DNA repair)|GO:0051276(chromosome organization)|GO:0051301(cell division)|GO:0051402(neuron apoptosis)|GO:0070419(nonhomologous end joining complex)|GO:0071285(cellular response to lithium ion)</t>
  </si>
  <si>
    <t>chr13:108860815-108860756</t>
  </si>
  <si>
    <t>hs|13q33.3</t>
  </si>
  <si>
    <t>LIMCH1</t>
  </si>
  <si>
    <t>NM_014988</t>
  </si>
  <si>
    <t>Hs.335163</t>
  </si>
  <si>
    <t>LIM and calponin homology domains 1</t>
  </si>
  <si>
    <t>GO:0003779(actin binding)|GO:0008270(zinc ion binding)|GO:0031032(actomyosin structure organization)|GO:0046872(metal ion binding)</t>
  </si>
  <si>
    <t>ENST00000512946</t>
  </si>
  <si>
    <t>NP1470826</t>
  </si>
  <si>
    <t>chr4:41700725-41700784</t>
  </si>
  <si>
    <t>LINC00244</t>
  </si>
  <si>
    <t>NR_024119</t>
  </si>
  <si>
    <t>Hs.404170</t>
  </si>
  <si>
    <t>long intergenic non-protein coding RNA 244</t>
  </si>
  <si>
    <t>chr7:156333736-156333795</t>
  </si>
  <si>
    <t>hs|7q36.3</t>
  </si>
  <si>
    <t>LIX1L</t>
  </si>
  <si>
    <t>NM_153713</t>
  </si>
  <si>
    <t>Hs.730828</t>
  </si>
  <si>
    <t>Lix1 homolog (mouse)-like</t>
  </si>
  <si>
    <t>ENST00000369308</t>
  </si>
  <si>
    <t>THC2474524</t>
  </si>
  <si>
    <t>chr1:145497418-145497477</t>
  </si>
  <si>
    <t>hs|1q21.1</t>
  </si>
  <si>
    <t>AK123675</t>
  </si>
  <si>
    <t>THC2569460</t>
  </si>
  <si>
    <t>chr1:145500965-145501024</t>
  </si>
  <si>
    <t>LMO3</t>
  </si>
  <si>
    <t>NM_018640</t>
  </si>
  <si>
    <t>Hs.504908</t>
  </si>
  <si>
    <t>LIM domain only 3 (rhombotin-like 2)</t>
  </si>
  <si>
    <t>ENST00000261169</t>
  </si>
  <si>
    <t>THC2468629</t>
  </si>
  <si>
    <t>GO:0006355(regulation of transcription, DNA-dependent)|GO:0008270(zinc ion binding)|GO:0046872(metal ion binding)</t>
  </si>
  <si>
    <t>chr12:16701693-16701634</t>
  </si>
  <si>
    <t>LMOD1</t>
  </si>
  <si>
    <t>NM_012134</t>
  </si>
  <si>
    <t>Hs.519075</t>
  </si>
  <si>
    <t>leiomodin 1 (smooth muscle)</t>
  </si>
  <si>
    <t>ENST00000400965</t>
  </si>
  <si>
    <t>GO:0005523(tropomyosin binding)|GO:0005624(membrane fraction)|GO:0005737(cytoplasm)|GO:0005829(cytosol)|GO:0005856(cytoskeleton)|GO:0006936(muscle contraction)</t>
  </si>
  <si>
    <t>THC2468597</t>
  </si>
  <si>
    <t>chr1:201868749-201868690</t>
  </si>
  <si>
    <t>LMTK3</t>
  </si>
  <si>
    <t>NM_001080434</t>
  </si>
  <si>
    <t>Hs.207426</t>
  </si>
  <si>
    <t>lemur tyrosine kinase 3</t>
  </si>
  <si>
    <t>ENST00000270238</t>
  </si>
  <si>
    <t>THC2601340</t>
  </si>
  <si>
    <t>GO:0000166(nucleotide binding)|GO:0003674(molecular_function)|GO:0004674(protein serine/threonine kinase activity)|GO:0004713(protein tyrosine kinase activity)|GO:0005524(ATP binding)|GO:0005575(cellular_component)|GO:0008150(biological_process)|GO:0010923(negative regulation of phosphatase activity)|GO:0016020(membrane)|GO:0016021(integral to membrane)</t>
  </si>
  <si>
    <t>chr19:48988597-48988538</t>
  </si>
  <si>
    <t>LNX1</t>
  </si>
  <si>
    <t>NM_032622</t>
  </si>
  <si>
    <t>Hs.518760</t>
  </si>
  <si>
    <t>ligand of numb-protein X 1</t>
  </si>
  <si>
    <t>ENST00000263925</t>
  </si>
  <si>
    <t>THC2475813</t>
  </si>
  <si>
    <t>GO:0004842(ubiquitin-protein ligase activity)|GO:0005515(protein binding)|GO:0005737(cytoplasm)|GO:0008270(zinc ion binding)|GO:0016874(ligase activity)|GO:0030165(PDZ domain binding)|GO:0042787(protein ubiquitination involved in ubiquitin-dependent protein catabolic process)|GO:0046872(metal ion binding)|GO:0051260(protein homooligomerization)</t>
  </si>
  <si>
    <t>chr4:54327621-54327170</t>
  </si>
  <si>
    <t>hs|10p12.31</t>
  </si>
  <si>
    <t>LOC100130071</t>
  </si>
  <si>
    <t>XR_109863</t>
  </si>
  <si>
    <t>Hs.668606</t>
  </si>
  <si>
    <t>GSQS6193</t>
  </si>
  <si>
    <t>THC2490178</t>
  </si>
  <si>
    <t>chr1:6327110-6327169</t>
  </si>
  <si>
    <t>hs|1p36.31</t>
  </si>
  <si>
    <t>hs|1q23.2</t>
  </si>
  <si>
    <t>hs|2q11.2</t>
  </si>
  <si>
    <t>hs|4q13.3</t>
  </si>
  <si>
    <t>hs|2q31.1</t>
  </si>
  <si>
    <t>hs|12q24.31</t>
  </si>
  <si>
    <t>hs|17q25.3</t>
  </si>
  <si>
    <t>hs|1q22</t>
  </si>
  <si>
    <t>hs|16p11.2</t>
  </si>
  <si>
    <t>hs|22q11.21</t>
  </si>
  <si>
    <t>LOC440792</t>
  </si>
  <si>
    <t>AB051440</t>
  </si>
  <si>
    <t>Hs.613849</t>
  </si>
  <si>
    <t>proline dehydrogenase (oxidase) 1 pseudogene</t>
  </si>
  <si>
    <t>chr22:20299201-20299260</t>
  </si>
  <si>
    <t>LOC57399</t>
  </si>
  <si>
    <t>AF264626</t>
  </si>
  <si>
    <t>Hs.287376</t>
  </si>
  <si>
    <t>uncharacterized gastric protein ZA52P</t>
  </si>
  <si>
    <t>THC2490493</t>
  </si>
  <si>
    <t>chr5:60506493-60506434</t>
  </si>
  <si>
    <t>hs|5q12.1</t>
  </si>
  <si>
    <t>LOC645638</t>
  </si>
  <si>
    <t>NR_030732</t>
  </si>
  <si>
    <t>Hs.463652</t>
  </si>
  <si>
    <t>WDNM1-like pseudogene</t>
  </si>
  <si>
    <t>THC2682885</t>
  </si>
  <si>
    <t>chr17:58161064-58161005</t>
  </si>
  <si>
    <t>hs|17q23.1</t>
  </si>
  <si>
    <t>LOX</t>
  </si>
  <si>
    <t>NM_002317</t>
  </si>
  <si>
    <t>Hs.102267</t>
  </si>
  <si>
    <t>lysyl oxidase</t>
  </si>
  <si>
    <t>ENST00000543620</t>
  </si>
  <si>
    <t>THC2469175</t>
  </si>
  <si>
    <t>GO:0001568(blood vessel development)|GO:0004720(protein-lysine 6-oxidase activity)|GO:0005507(copper ion binding)|GO:0005576(extracellular region)|GO:0005581(collagen)|GO:0005615(extracellular space)|GO:0005634(nucleus)|GO:0006464(protein modification process)|GO:0016491(oxidoreductase activity)|GO:0030199(collagen fibril organization)|GO:0030324(lung development)|GO:0042060(wound healing)|GO:0042493(response to drug)|GO:0046872(metal ion binding)|GO:0048251(elastic fiber assembly)|GO:0048545(response to steroid hormone stimulus)</t>
  </si>
  <si>
    <t>chr5:121405845-121405786</t>
  </si>
  <si>
    <t>hs|5q23.2</t>
  </si>
  <si>
    <t>LPCAT1</t>
  </si>
  <si>
    <t>NM_024830</t>
  </si>
  <si>
    <t>Hs.368853</t>
  </si>
  <si>
    <t>lysophosphatidylcholine acyltransferase 1</t>
  </si>
  <si>
    <t>ENST00000503252</t>
  </si>
  <si>
    <t>THC2787743</t>
  </si>
  <si>
    <t>GO:0000139(Golgi membrane)|GO:0005509(calcium ion binding)|GO:0005783(endoplasmic reticulum)|GO:0005789(endoplasmic reticulum membrane)|GO:0005794(Golgi apparatus)|GO:0008152(metabolic process)|GO:0008654(phospholipid biosynthetic process)|GO:0016020(membrane)|GO:0016021(integral to membrane)|GO:0016746(transferase activity, transferring acyl groups)|GO:0047184(1-acylglycerophosphocholine O-acyltransferase activity)|GO:0047192(1-alkylglycerophosphocholine O-acetyltransferase activity)|GO:0060041(retina development in camera-type eye)</t>
  </si>
  <si>
    <t>chr5:1462269-1462210</t>
  </si>
  <si>
    <t>hs|5p15.33</t>
  </si>
  <si>
    <t>LRRN4</t>
  </si>
  <si>
    <t>NM_152611</t>
  </si>
  <si>
    <t>Hs.149133</t>
  </si>
  <si>
    <t>leucine rich repeat neuronal 4</t>
  </si>
  <si>
    <t>ENST00000378858</t>
  </si>
  <si>
    <t>THC2475468</t>
  </si>
  <si>
    <t>chr20:6022354-6022295</t>
  </si>
  <si>
    <t>hs|20p12.3</t>
  </si>
  <si>
    <t>LRRTM1</t>
  </si>
  <si>
    <t>NM_178839</t>
  </si>
  <si>
    <t>Hs.591580</t>
  </si>
  <si>
    <t>leucine rich repeat transmembrane neuronal 1</t>
  </si>
  <si>
    <t>ENST00000409148</t>
  </si>
  <si>
    <t>THC2648558</t>
  </si>
  <si>
    <t>GO:0003674(molecular_function)|GO:0005783(endoplasmic reticulum)|GO:0005789(endoplasmic reticulum membrane)|GO:0008150(biological_process)|GO:0009986(cell surface)|GO:0016020(membrane)|GO:0016021(integral to membrane)|GO:0030424(axon)|GO:0030426(growth cone)</t>
  </si>
  <si>
    <t>chr2:80529291-80529232</t>
  </si>
  <si>
    <t>hs|2p12</t>
  </si>
  <si>
    <t>LUM</t>
  </si>
  <si>
    <t>NM_002345</t>
  </si>
  <si>
    <t>Hs.406475</t>
  </si>
  <si>
    <t>lumican</t>
  </si>
  <si>
    <t>ENST00000548071</t>
  </si>
  <si>
    <t>THC2589785</t>
  </si>
  <si>
    <t>GO:0005201(extracellular matrix structural constituent)|GO:0005518(collagen binding)|GO:0005576(extracellular region)|GO:0005578(proteinaceous extracellular matrix)|GO:0005583(fibrillar collagen)|GO:0005615(extracellular space)|GO:0007601(visual perception)|GO:0014070(response to organic cyclic compound)|GO:0030199(collagen fibril organization)|GO:0031012(extracellular matrix)|GO:0051216(cartilage development)|GO:0070848(response to growth factor stimulus)</t>
  </si>
  <si>
    <t>chr12:91497705-91497646</t>
  </si>
  <si>
    <t>hs|12q21.33</t>
  </si>
  <si>
    <t>LY75</t>
  </si>
  <si>
    <t>NM_002349</t>
  </si>
  <si>
    <t>Hs.153563</t>
  </si>
  <si>
    <t>lymphocyte antigen 75</t>
  </si>
  <si>
    <t>ENST00000263636</t>
  </si>
  <si>
    <t>THC2470974</t>
  </si>
  <si>
    <t>GO:0004872(receptor activity)|GO:0005488(binding)|GO:0005529(sugar binding)|GO:0005887(integral to plasma membrane)|GO:0006897(endocytosis)|GO:0006954(inflammatory response)|GO:0006955(immune response)|GO:0016020(membrane)</t>
  </si>
  <si>
    <t>chr2:160660247-160660188</t>
  </si>
  <si>
    <t>hs|2q24.2</t>
  </si>
  <si>
    <t>MACROD2-AS1</t>
  </si>
  <si>
    <t>NR_037841</t>
  </si>
  <si>
    <t>MACROD2 antisense RNA 1 (non-protein coding)</t>
  </si>
  <si>
    <t>ENST00000455291</t>
  </si>
  <si>
    <t>THC2611523</t>
  </si>
  <si>
    <t>chr20:14868804-14868745</t>
  </si>
  <si>
    <t>hs|20p12.1</t>
  </si>
  <si>
    <t>MAMDC2</t>
  </si>
  <si>
    <t>NM_153267</t>
  </si>
  <si>
    <t>Hs.547172</t>
  </si>
  <si>
    <t>MAM domain containing 2</t>
  </si>
  <si>
    <t>ENST00000377182</t>
  </si>
  <si>
    <t>THC2463476</t>
  </si>
  <si>
    <t>GO:0005539(glycosaminoglycan binding)|GO:0005576(extracellular region)|GO:0005614(interstitial matrix)|GO:0005783(endoplasmic reticulum)|GO:0016020(membrane)|GO:0019800(peptide cross-linking via chondroitin 4-sulfate glycosaminoglycan)</t>
  </si>
  <si>
    <t>chr9:72833499-72840711</t>
  </si>
  <si>
    <t>hs|9q21.12</t>
  </si>
  <si>
    <t>MAP1LC3C</t>
  </si>
  <si>
    <t>NM_001004343</t>
  </si>
  <si>
    <t>Hs.534971</t>
  </si>
  <si>
    <t>microtubule-associated protein 1 light chain 3 gamma</t>
  </si>
  <si>
    <t>ENST00000357246</t>
  </si>
  <si>
    <t>THC2488540</t>
  </si>
  <si>
    <t>GO:0000421(autophagic vacuole membrane)|GO:0005515(protein binding)|GO:0005737(cytoplasm)|GO:0005776(autophagic vacuole)|GO:0005856(cytoskeleton)|GO:0005874(microtubule)|GO:0006914(autophagy)|GO:0012505(endomembrane system)|GO:0031090(organelle membrane)|GO:0031410(cytoplasmic vesicle)</t>
  </si>
  <si>
    <t>chr1:242159472-242159413</t>
  </si>
  <si>
    <t>hs|1q43</t>
  </si>
  <si>
    <t>MAP2K6</t>
  </si>
  <si>
    <t>NM_002758</t>
  </si>
  <si>
    <t>Hs.463978</t>
  </si>
  <si>
    <t>mitogen-activated protein kinase kinase 6</t>
  </si>
  <si>
    <t>ENST00000359094</t>
  </si>
  <si>
    <t>THC2639145</t>
  </si>
  <si>
    <t>GO:0000166(nucleotide binding)|GO:0000187(activation of MAPK activity)|GO:0002218(activation of innate immune response)|GO:0002224(toll-like receptor signaling pathway)|GO:0002755(MyD88-dependent toll-like receptor signaling pathway)|GO:0002756(MyD88-independent toll-like receptor signaling pathway)|GO:0004674(protein serine/threonine kinase activity)|GO:0004708(MAP kinase kinase activity)|GO:0004713(protein tyrosine kinase activity)|GO:0005524(ATP binding)|GO:0005654(nucleoplasm)|GO:0005829(cytosol)|GO:0006975(DNA damage induced protein phosphorylation)|GO:0007050(cell cycle arrest)|GO:0007165(signal transduction)|GO:0008063(Toll signaling pathway)|GO:0019901(protein kinase binding)|GO:0034130(toll-like receptor 1 signaling pathway)|GO:0034134(toll-like receptor 2 signaling pathway)|GO:0034138(toll-like receptor 3 signaling pathway)|GO:0034142(toll-like receptor 4 signaling pathway)|GO:0042493(response to drug)|GO:0042692(muscle cell differentiation)|GO:0043065(positive regulation of apoptosis)|GO:0045087(innate immune response)|GO:0051149(positive regulation of muscle cell differentiation)|GO:0051403(stress-activated MAPK cascade)|GO:0060048(cardiac muscle contraction)|GO:0070423(nucleotide-binding oligomerization domain containing signaling pathway)</t>
  </si>
  <si>
    <t>chr17:67537962-67538021</t>
  </si>
  <si>
    <t>hs|17q24.3</t>
  </si>
  <si>
    <t>MAPK3</t>
  </si>
  <si>
    <t>NM_002746</t>
  </si>
  <si>
    <t>Hs.861</t>
  </si>
  <si>
    <t>mitogen-activated protein kinase 3</t>
  </si>
  <si>
    <t>ENST00000395202</t>
  </si>
  <si>
    <t>THC2624578</t>
  </si>
  <si>
    <t>GO:0000165(MAPKKK cascade)|GO:0000166(nucleotide binding)|GO:0000186(activation of MAPKK activity)|GO:0000187(activation of MAPK activity)|GO:0001784(phosphotyrosine binding)|GO:0002224(toll-like receptor signaling pathway)|GO:0002755(MyD88-dependent toll-like receptor signaling pathway)|GO:0002756(MyD88-independent toll-like receptor signaling pathway)|GO:0004674(protein serine/threonine kinase activity)|GO:0004707(MAP kinase activity)|GO:0005515(protein binding)|GO:0005524(ATP binding)|GO:0005634(nucleus)|GO:0005654(nucleoplasm)|GO:0005737(cytoplasm)|GO:0005829(cytosol)|GO:0006360(transcription from RNA polymerase I promoter)|GO:0006361(transcription initiation from RNA polymerase I promoter)|GO:0006468(protein phosphorylation)|GO:0006974(response to DNA damage stimulus)|GO:0007049(cell cycle)|GO:0007173(epidermal growth factor receptor signaling pathway)|GO:0007264(small GTPase mediated signal transduction)|GO:0007265(Ras protein signal transduction)|GO:0007411(axon guidance)|GO:0007596(blood coagulation)|GO:0008063(Toll signaling pathway)|GO:0008286(insulin receptor signaling pathway)|GO:0009887(organ morphogenesis)|GO:0019233(sensory perception of pain)|GO:0019902(phosphatase binding)|GO:0030168(platelet activation)|GO:0031663(lipopolysaccharide-mediated signaling pathway)|GO:0032496(response to lipopolysaccharide)|GO:0033129(positive regulation of histone phosphorylation)|GO:0034130(toll-like receptor 1 signaling pathway)|GO:0034134(toll-like receptor 2 signaling pathway)|GO:0034138(toll-like receptor 3 signaling pathway)|GO:0034142(toll-like receptor 4 signaling pathway)|GO:0035066(positive regulation of histone acetylation)|GO:0043330(response to exogenous dsRNA)|GO:0044419(interspecies interaction between organisms)|GO:0045087(innate immune response)|GO:0045944(positive regulation of transcription from RNA polymerase II promoter)|GO:0048011(nerve growth factor receptor signaling pathway)|GO:0051090(regulation of sequence-specific DNA binding transcription factor activity)|GO:0051216(cartilage development)|GO:0051403(stress-activated MAPK cascade)|GO:0070498(interleukin-1-mediated signaling pathway)|GO:0071260(cellular response to mechanical stimulus)</t>
  </si>
  <si>
    <t>chr16:30128296-30128237</t>
  </si>
  <si>
    <t>MARCO</t>
  </si>
  <si>
    <t>NM_006770</t>
  </si>
  <si>
    <t>Hs.67726</t>
  </si>
  <si>
    <t>macrophage receptor with collagenous structure</t>
  </si>
  <si>
    <t>ENST00000541757</t>
  </si>
  <si>
    <t>THC2463574</t>
  </si>
  <si>
    <t>GO:0002221(pattern recognition receptor signaling pathway)|GO:0004888(transmembrane receptor activity)|GO:0005044(scavenger receptor activity)|GO:0005581(collagen)|GO:0005887(integral to plasma membrane)|GO:0007166(cell surface receptor linked signaling pathway)|GO:0008329(pattern recognition receptor activity)|GO:0016020(membrane)|GO:0045087(innate immune response)</t>
  </si>
  <si>
    <t>chr2:119751977-119752036</t>
  </si>
  <si>
    <t>MEIS3</t>
  </si>
  <si>
    <t>NM_001009813</t>
  </si>
  <si>
    <t>Hs.380923</t>
  </si>
  <si>
    <t>Meis homeobox 3</t>
  </si>
  <si>
    <t>ENST00000441740</t>
  </si>
  <si>
    <t>NP1153857</t>
  </si>
  <si>
    <t>GO:0003700(sequence-specific DNA binding transcription factor activity)|GO:0005634(nucleus)|GO:0043565(sequence-specific DNA binding)</t>
  </si>
  <si>
    <t>chr19:47917986-47912758</t>
  </si>
  <si>
    <t>METTL7B</t>
  </si>
  <si>
    <t>NM_152637</t>
  </si>
  <si>
    <t>Hs.51483</t>
  </si>
  <si>
    <t>methyltransferase like 7B</t>
  </si>
  <si>
    <t>ENST00000394252</t>
  </si>
  <si>
    <t>THC2472891</t>
  </si>
  <si>
    <t>GO:0008152(metabolic process)|GO:0008168(methyltransferase activity)|GO:0016740(transferase activity)</t>
  </si>
  <si>
    <t>chr12:56077637-56077696</t>
  </si>
  <si>
    <t>hs|12q13.2</t>
  </si>
  <si>
    <t>MFSD2A</t>
  </si>
  <si>
    <t>NM_001136493</t>
  </si>
  <si>
    <t>Hs.655177</t>
  </si>
  <si>
    <t>major facilitator superfamily domain containing 2A</t>
  </si>
  <si>
    <t>ENST00000480630</t>
  </si>
  <si>
    <t>NP1165010</t>
  </si>
  <si>
    <t>GO:0005783(endoplasmic reticulum)|GO:0005789(endoplasmic reticulum membrane)|GO:0016020(membrane)|GO:0016021(integral to membrane)|GO:0055085(transmembrane transport)</t>
  </si>
  <si>
    <t>chr1:40435568-40435627</t>
  </si>
  <si>
    <t>hs|1p34.2</t>
  </si>
  <si>
    <t>MFSD4</t>
  </si>
  <si>
    <t>NM_181644</t>
  </si>
  <si>
    <t>Hs.567714</t>
  </si>
  <si>
    <t>major facilitator superfamily domain containing 4</t>
  </si>
  <si>
    <t>ENST00000367147</t>
  </si>
  <si>
    <t>THC2514128</t>
  </si>
  <si>
    <t>GO:0016020(membrane)|GO:0016021(integral to membrane)|GO:0055085(transmembrane transport)</t>
  </si>
  <si>
    <t>chr1:205571081-205571140</t>
  </si>
  <si>
    <t>MGC12488</t>
  </si>
  <si>
    <t>BC005372</t>
  </si>
  <si>
    <t>Hs.659351</t>
  </si>
  <si>
    <t>uncharacterized protein MGC12488</t>
  </si>
  <si>
    <t>chr3:33590679-33590620</t>
  </si>
  <si>
    <t>hs|3p22.3</t>
  </si>
  <si>
    <t>MIR205HG</t>
  </si>
  <si>
    <t>NM_001104548</t>
  </si>
  <si>
    <t>Hs.510543</t>
  </si>
  <si>
    <t>MIR205 host gene (non-protein coding)</t>
  </si>
  <si>
    <t>THC2473964</t>
  </si>
  <si>
    <t>chr1:209605792-209605851</t>
  </si>
  <si>
    <t>hs|1q32.2</t>
  </si>
  <si>
    <t>MMAA</t>
  </si>
  <si>
    <t>NM_172250</t>
  </si>
  <si>
    <t>Hs.452864</t>
  </si>
  <si>
    <t>methylmalonic aciduria (cobalamin deficiency) cblA type</t>
  </si>
  <si>
    <t>ENST00000281317</t>
  </si>
  <si>
    <t>THC2602252</t>
  </si>
  <si>
    <t>GO:0000166(nucleotide binding)|GO:0005524(ATP binding)|GO:0005525(GTP binding)|GO:0005739(mitochondrion)|GO:0016787(hydrolase activity)|GO:0017111(nucleoside-triphosphatase activity)</t>
  </si>
  <si>
    <t>chr4:146579784-146579843</t>
  </si>
  <si>
    <t>MPV17L</t>
  </si>
  <si>
    <t>NM_173803</t>
  </si>
  <si>
    <t>Hs.720673</t>
  </si>
  <si>
    <t>MPV17 mitochondrial membrane protein-like</t>
  </si>
  <si>
    <t>ENST00000287594</t>
  </si>
  <si>
    <t>NP1465010</t>
  </si>
  <si>
    <t>GO:0005739(mitochondrion)|GO:0005777(peroxisome)|GO:0005778(peroxisomal membrane)|GO:0016020(membrane)|GO:0016021(integral to membrane)</t>
  </si>
  <si>
    <t>chr16:15501797-15501856</t>
  </si>
  <si>
    <t>hs|16p13.11</t>
  </si>
  <si>
    <t>MS4A6A</t>
  </si>
  <si>
    <t>NM_022349</t>
  </si>
  <si>
    <t>Hs.523702</t>
  </si>
  <si>
    <t>membrane-spanning 4-domains, subfamily A, member 6A</t>
  </si>
  <si>
    <t>ENST00000530179</t>
  </si>
  <si>
    <t>THC2578759</t>
  </si>
  <si>
    <t>GO:0004872(receptor activity)|GO:0016020(membrane)|GO:0016021(integral to membrane)</t>
  </si>
  <si>
    <t>chr11:59947371-59947312</t>
  </si>
  <si>
    <t>MSRB3</t>
  </si>
  <si>
    <t>NM_001193460</t>
  </si>
  <si>
    <t>Hs.339024</t>
  </si>
  <si>
    <t>methionine sulfoxide reductase B3</t>
  </si>
  <si>
    <t>ENST00000355192</t>
  </si>
  <si>
    <t>THC2571089</t>
  </si>
  <si>
    <t>GO:0000318(protein-methionine-R-oxide reductase activity)|GO:0005739(mitochondrion)|GO:0005783(endoplasmic reticulum)|GO:0008113(peptide-methionine-(S)-S-oxide reductase activity)|GO:0008270(zinc ion binding)|GO:0016491(oxidoreductase activity)|GO:0030091(protein repair)|GO:0046872(metal ion binding)</t>
  </si>
  <si>
    <t>chr12:65860358-65860417</t>
  </si>
  <si>
    <t>hs|12q14.3</t>
  </si>
  <si>
    <t>MT4</t>
  </si>
  <si>
    <t>NM_032935</t>
  </si>
  <si>
    <t>Hs.567624</t>
  </si>
  <si>
    <t>metallothionein 4</t>
  </si>
  <si>
    <t>ENST00000219162</t>
  </si>
  <si>
    <t>NP363653</t>
  </si>
  <si>
    <t>GO:0005507(copper ion binding)|GO:0005737(cytoplasm)|GO:0006875(cellular metal ion homeostasis)|GO:0008150(biological_process)|GO:0008270(zinc ion binding)|GO:0046872(metal ion binding)</t>
  </si>
  <si>
    <t>chr16:56601678-56602761</t>
  </si>
  <si>
    <t>hs|16q12.2</t>
  </si>
  <si>
    <t>MTRNR2L5</t>
  </si>
  <si>
    <t>NM_001190478</t>
  </si>
  <si>
    <t>Hs.727204</t>
  </si>
  <si>
    <t>MT-RNR2-like 5</t>
  </si>
  <si>
    <t>ENST00000512524</t>
  </si>
  <si>
    <t>GO:0005576(extracellular region)|GO:0005737(cytoplasm)</t>
  </si>
  <si>
    <t>chr10:57360429-57360488</t>
  </si>
  <si>
    <t>hs|10q21.1</t>
  </si>
  <si>
    <t>MUC16</t>
  </si>
  <si>
    <t>NM_024690</t>
  </si>
  <si>
    <t>Hs.432676</t>
  </si>
  <si>
    <t>mucin 16, cell surface associated</t>
  </si>
  <si>
    <t>ENST00000380951</t>
  </si>
  <si>
    <t>NP1158224</t>
  </si>
  <si>
    <t>GO:0005515(protein binding)|GO:0005576(extracellular region)|GO:0005615(extracellular space)|GO:0005886(plasma membrane)|GO:0007155(cell adhesion)|GO:0016021(integral to membrane)|GO:0019898(extrinsic to membrane)</t>
  </si>
  <si>
    <t>chr19:8968923-8966801</t>
  </si>
  <si>
    <t>MXRA8</t>
  </si>
  <si>
    <t>NM_032348</t>
  </si>
  <si>
    <t>Hs.515687</t>
  </si>
  <si>
    <t>matrix-remodelling associated 8</t>
  </si>
  <si>
    <t>ENST00000476718</t>
  </si>
  <si>
    <t>THC2627135</t>
  </si>
  <si>
    <t>chr1:1289597-1289452</t>
  </si>
  <si>
    <t>hs|1p36.33</t>
  </si>
  <si>
    <t>NAPSA</t>
  </si>
  <si>
    <t>NM_004851</t>
  </si>
  <si>
    <t>Hs.512843</t>
  </si>
  <si>
    <t>napsin A aspartic peptidase</t>
  </si>
  <si>
    <t>ENST00000253719</t>
  </si>
  <si>
    <t>THC2476171</t>
  </si>
  <si>
    <t>GO:0004190(aspartic-type endopeptidase activity)|GO:0005576(extracellular region)|GO:0006508(proteolysis)|GO:0008233(peptidase activity)</t>
  </si>
  <si>
    <t>chr19:50862289-50862000</t>
  </si>
  <si>
    <t>NDNF</t>
  </si>
  <si>
    <t>NM_024574</t>
  </si>
  <si>
    <t>Hs.709520</t>
  </si>
  <si>
    <t>neuron-derived neurotrophic factor</t>
  </si>
  <si>
    <t>ENST00000379692</t>
  </si>
  <si>
    <t>THC2471178</t>
  </si>
  <si>
    <t>GO:0001764(neuron migration)|GO:0005539(glycosaminoglycan binding)|GO:0005576(extracellular region)|GO:0007399(nervous system development)|GO:0008201(heparin binding)|GO:0010811(positive regulation of cell-substrate adhesion)|GO:0010976(positive regulation of neuron projection development)|GO:0016049(cell growth)|GO:0019800(peptide cross-linking via chondroitin 4-sulfate glycosaminoglycan)|GO:0030198(extracellular matrix organization)|GO:0031012(extracellular matrix)|GO:0043524(negative regulation of neuron apoptosis)</t>
  </si>
  <si>
    <t>chr4:121957475-121957416</t>
  </si>
  <si>
    <t>hs|4q27</t>
  </si>
  <si>
    <t>NEURL3</t>
  </si>
  <si>
    <t>NR_026875</t>
  </si>
  <si>
    <t>Hs.149219</t>
  </si>
  <si>
    <t>neuralized homolog 3 (Drosophila) pseudogene</t>
  </si>
  <si>
    <t>ENST00000310865</t>
  </si>
  <si>
    <t>NP1167385</t>
  </si>
  <si>
    <t>GO:0008270(zinc ion binding)|GO:0016874(ligase activity)|GO:0046872(metal ion binding)</t>
  </si>
  <si>
    <t>chr2:97163478-97163419</t>
  </si>
  <si>
    <t>NKX2-1-AS1</t>
  </si>
  <si>
    <t>ENST00000521292</t>
  </si>
  <si>
    <t>XR_132759</t>
  </si>
  <si>
    <t>Hs.497090</t>
  </si>
  <si>
    <t>THC2652581</t>
  </si>
  <si>
    <t>chr14:36992006-36992065</t>
  </si>
  <si>
    <t>hs|14q13.3</t>
  </si>
  <si>
    <t>NKX2-8</t>
  </si>
  <si>
    <t>NM_014360</t>
  </si>
  <si>
    <t>Hs.234763</t>
  </si>
  <si>
    <t>NK2 homeobox 8</t>
  </si>
  <si>
    <t>ENST00000258829</t>
  </si>
  <si>
    <t>THC2480251</t>
  </si>
  <si>
    <t>GO:0001889(liver development)|GO:0003690(double-stranded DNA binding)|GO:0003700(sequence-specific DNA binding transcription factor activity)|GO:0005575(cellular_component)|GO:0005634(nucleus)|GO:0006351(transcription, DNA-dependent)|GO:0006355(regulation of transcription, DNA-dependent)|GO:0006366(transcription from RNA polymerase II promoter)|GO:0007275(multicellular organismal development)|GO:0007409(axonogenesis)|GO:0030324(lung development)|GO:0043565(sequence-specific DNA binding)|GO:0050680(negative regulation of epithelial cell proliferation)</t>
  </si>
  <si>
    <t>chr14:37049276-37049217</t>
  </si>
  <si>
    <t>NLGN4X</t>
  </si>
  <si>
    <t>NM_020742</t>
  </si>
  <si>
    <t>Hs.21107</t>
  </si>
  <si>
    <t>neuroligin 4, X-linked</t>
  </si>
  <si>
    <t>ENST00000381092</t>
  </si>
  <si>
    <t>THC2490006</t>
  </si>
  <si>
    <t>GO:0003360(brainstem development)|GO:0004091(carboxylesterase activity)|GO:0004872(receptor activity)|GO:0005515(protein binding)|GO:0005886(plasma membrane)|GO:0005887(integral to plasma membrane)|GO:0007155(cell adhesion)|GO:0009986(cell surface)|GO:0014069(postsynaptic density)|GO:0016021(integral to membrane)|GO:0021549(cerebellum development)|GO:0030054(cell junction)|GO:0030425(dendrite)|GO:0031404(chloride ion binding)|GO:0035176(social behavior)|GO:0042043(neurexin binding)|GO:0042803(protein homodimerization activity)|GO:0045202(synapse)|GO:0045211(postsynaptic membrane)|GO:0045216(cell-cell junction organization)|GO:0046622(positive regulation of organ growth)|GO:0050808(synapse organization)|GO:0060076(excitatory synapse)|GO:0071625(vocalization behavior)|GO:0090394(negative regulation of excitatory postsynaptic membrane potential)</t>
  </si>
  <si>
    <t>chrX:5810305-5810246</t>
  </si>
  <si>
    <t>hs|Xp22.32</t>
  </si>
  <si>
    <t>NMNAT2</t>
  </si>
  <si>
    <t>NM_015039</t>
  </si>
  <si>
    <t>Hs.497123</t>
  </si>
  <si>
    <t>nicotinamide nucleotide adenylyltransferase 2</t>
  </si>
  <si>
    <t>ENST00000287713</t>
  </si>
  <si>
    <t>THC2477343</t>
  </si>
  <si>
    <t>GO:0000139(Golgi membrane)|GO:0000166(nucleotide binding)|GO:0000309(nicotinamide-nucleotide adenylyltransferase activity)|GO:0004515(nicotinate-nucleotide adenylyltransferase activity)|GO:0005524(ATP binding)|GO:0005634(nucleus)|GO:0005737(cytoplasm)|GO:0005794(Golgi apparatus)|GO:0006766(vitamin metabolic process)|GO:0006767(water-soluble vitamin metabolic process)|GO:0009058(biosynthetic process)|GO:0009435(NAD biosynthetic process)|GO:0016740(transferase activity)|GO:0016779(nucleotidyltransferase activity)|GO:0019363(pyridine nucleotide biosynthetic process)|GO:0019674(NAD metabolic process)</t>
  </si>
  <si>
    <t>chr1:183217840-183217781</t>
  </si>
  <si>
    <t>NOSTRIN</t>
  </si>
  <si>
    <t>NM_052946</t>
  </si>
  <si>
    <t>Hs.189780</t>
  </si>
  <si>
    <t>nitric oxide synthase trafficker</t>
  </si>
  <si>
    <t>ENST00000397206</t>
  </si>
  <si>
    <t>THC2463947</t>
  </si>
  <si>
    <t>GO:0005515(protein binding)|GO:0005737(cytoplasm)|GO:0005856(cytoskeleton)|GO:0005886(plasma membrane)|GO:0006897(endocytosis)|GO:0016023(cytoplasmic membrane-bounded vesicle)|GO:0030666(endocytic vesicle membrane)|GO:0046209(nitric oxide metabolic process)|GO:0050999(regulation of nitric-oxide synthase activity)</t>
  </si>
  <si>
    <t>chr2:169721381-169721440</t>
  </si>
  <si>
    <t>NPTX2</t>
  </si>
  <si>
    <t>NM_002523</t>
  </si>
  <si>
    <t>Hs.3281</t>
  </si>
  <si>
    <t>neuronal pentraxin II</t>
  </si>
  <si>
    <t>ENST00000265634</t>
  </si>
  <si>
    <t>THC2464803</t>
  </si>
  <si>
    <t>GO:0003674(molecular_function)|GO:0005529(sugar binding)|GO:0005575(cellular_component)|GO:0005576(extracellular region)|GO:0007268(synaptic transmission)|GO:0046872(metal ion binding)</t>
  </si>
  <si>
    <t>chr7:98258890-98258949</t>
  </si>
  <si>
    <t>hs|7q22.1</t>
  </si>
  <si>
    <t>NR2F1</t>
  </si>
  <si>
    <t>NM_005654</t>
  </si>
  <si>
    <t>Hs.519445</t>
  </si>
  <si>
    <t>nuclear receptor subfamily 2, group F, member 1</t>
  </si>
  <si>
    <t>ENST00000327111</t>
  </si>
  <si>
    <t>THC2471154</t>
  </si>
  <si>
    <t>GO:0000122(negative regulation of transcription from RNA polymerase II promoter)|GO:0001764(neuron migration)|GO:0003700(sequence-specific DNA binding transcription factor activity)|GO:0003706(ligand-regulated transcription factor activity)|GO:0003707(steroid hormone receptor activity)|GO:0003713(transcription coactivator activity)|GO:0004872(receptor activity)|GO:0004879(ligand-dependent nuclear receptor activity)|GO:0005515(protein binding)|GO:0005634(nucleus)|GO:0005654(nucleoplasm)|GO:0007165(signal transduction)|GO:0008270(zinc ion binding)|GO:0010467(gene expression)|GO:0030522(intracellular receptor mediated signaling pathway)|GO:0030900(forebrain development)|GO:0034339(regulation of transcription from RNA polymerase II promoter by nuclear hormone receptor)|GO:0043565(sequence-specific DNA binding)|GO:0046872(metal ion binding)</t>
  </si>
  <si>
    <t>chr5:92929717-92929776</t>
  </si>
  <si>
    <t>hs|5q15</t>
  </si>
  <si>
    <t>NRAP</t>
  </si>
  <si>
    <t>NM_198060</t>
  </si>
  <si>
    <t>Hs.268788</t>
  </si>
  <si>
    <t>nebulin-related anchoring protein</t>
  </si>
  <si>
    <t>ENST00000369350</t>
  </si>
  <si>
    <t>NP1143625</t>
  </si>
  <si>
    <t>GO:0003779(actin binding)|GO:0005916(fascia adherens)|GO:0005927(muscle tendon junction)|GO:0008150(biological_process)|GO:0008270(zinc ion binding)|GO:0046872(metal ion binding)|GO:0051371(muscle alpha-actinin binding)</t>
  </si>
  <si>
    <t>chr10:115348708-115348649</t>
  </si>
  <si>
    <t>NRN1</t>
  </si>
  <si>
    <t>NM_016588</t>
  </si>
  <si>
    <t>Hs.103291</t>
  </si>
  <si>
    <t>neuritin 1</t>
  </si>
  <si>
    <t>ENST00000495850</t>
  </si>
  <si>
    <t>THC2666282</t>
  </si>
  <si>
    <t>GO:0005886(plasma membrane)|GO:0031225(anchored to membrane)</t>
  </si>
  <si>
    <t>chr6:5999388-5999329</t>
  </si>
  <si>
    <t>hs|6p25.1</t>
  </si>
  <si>
    <t>NXF3</t>
  </si>
  <si>
    <t>NM_022052</t>
  </si>
  <si>
    <t>Hs.60386</t>
  </si>
  <si>
    <t>nuclear RNA export factor 3</t>
  </si>
  <si>
    <t>ENST00000497850</t>
  </si>
  <si>
    <t>THC2635545</t>
  </si>
  <si>
    <t>GO:0000166(nucleotide binding)|GO:0003729(mRNA binding)|GO:0005515(protein binding)|GO:0005622(intracellular)|GO:0005634(nucleus)|GO:0005737(cytoplasm)|GO:0006406(mRNA export from nucleus)|GO:0006810(transport)|GO:0016973(poly(A)+ mRNA export from nucleus)|GO:0042272(nuclear RNA export factor complex)</t>
  </si>
  <si>
    <t>chrX:102330853-102330794</t>
  </si>
  <si>
    <t>hs|Xq22.1</t>
  </si>
  <si>
    <t>ODZ2</t>
  </si>
  <si>
    <t>NM_001122679</t>
  </si>
  <si>
    <t>Hs.631957</t>
  </si>
  <si>
    <t>odz, odd Oz/ten-m homolog 2 (Drosophila)</t>
  </si>
  <si>
    <t>ENST00000403607</t>
  </si>
  <si>
    <t>THC2612429</t>
  </si>
  <si>
    <t>GO:0004180(carboxypeptidase activity)|GO:0007165(signal transduction)|GO:0016020(membrane)|GO:0016021(integral to membrane)</t>
  </si>
  <si>
    <t>chr5:167690063-167690122</t>
  </si>
  <si>
    <t>hs|5q34</t>
  </si>
  <si>
    <t>OR10G3</t>
  </si>
  <si>
    <t>NM_001005465</t>
  </si>
  <si>
    <t>Hs.554581</t>
  </si>
  <si>
    <t>olfactory receptor, family 10, subfamily G, member 3</t>
  </si>
  <si>
    <t>ENST00000303532</t>
  </si>
  <si>
    <t>THC2612456</t>
  </si>
  <si>
    <t>GO:0004871(signal transducer activity)|GO:0004872(receptor activity)|GO:0004930(G-protein coupled receptor activity)|GO:0004984(olfactory receptor activity)|GO:0005886(plasma membrane)|GO:0016021(integral to membrane)|GO:0050896(response to stimulus)</t>
  </si>
  <si>
    <t>chr14:22037993-22037934</t>
  </si>
  <si>
    <t>hs|14q11.2</t>
  </si>
  <si>
    <t>OR5A1</t>
  </si>
  <si>
    <t>NM_001004728</t>
  </si>
  <si>
    <t>Hs.553649</t>
  </si>
  <si>
    <t>olfactory receptor, family 5, subfamily A, member 1</t>
  </si>
  <si>
    <t>ENST00000302030</t>
  </si>
  <si>
    <t>THC2611945</t>
  </si>
  <si>
    <t>chr11:59210851-59210910</t>
  </si>
  <si>
    <t>hs|11q12.1</t>
  </si>
  <si>
    <t>OR5A2</t>
  </si>
  <si>
    <t>NM_001001954</t>
  </si>
  <si>
    <t>Hs.553648</t>
  </si>
  <si>
    <t>olfactory receptor, family 5, subfamily A, member 2</t>
  </si>
  <si>
    <t>ENST00000302040</t>
  </si>
  <si>
    <t>THC2611957</t>
  </si>
  <si>
    <t>chr11:59189544-59189485</t>
  </si>
  <si>
    <t>OR8B4</t>
  </si>
  <si>
    <t>NM_001005196</t>
  </si>
  <si>
    <t>Hs.553671</t>
  </si>
  <si>
    <t>olfactory receptor, family 8, subfamily B, member 4</t>
  </si>
  <si>
    <t>ENST00000356130</t>
  </si>
  <si>
    <t>THC2612205</t>
  </si>
  <si>
    <t>chr11:124293897-124293838</t>
  </si>
  <si>
    <t>hs|11q24.2</t>
  </si>
  <si>
    <t>OR8U8</t>
  </si>
  <si>
    <t>NM_001013356</t>
  </si>
  <si>
    <t>olfactory receptor, family 8, subfamily U, member 8</t>
  </si>
  <si>
    <t>PAK7</t>
  </si>
  <si>
    <t>NM_020341</t>
  </si>
  <si>
    <t>Hs.32539</t>
  </si>
  <si>
    <t>p21 protein (Cdc42/Rac)-activated kinase 7</t>
  </si>
  <si>
    <t>ENST00000378429</t>
  </si>
  <si>
    <t>THC2464713</t>
  </si>
  <si>
    <t>GO:0000166(nucleotide binding)|GO:0004674(protein serine/threonine kinase activity)|GO:0005524(ATP binding)|GO:0005634(nucleus)|GO:0005737(cytoplasm)|GO:0005739(mitochondrion)|GO:0006915(apoptosis)|GO:0006916(anti-apoptosis)|GO:0007010(cytoskeleton organization)|GO:0007165(signal transduction)|GO:0008283(cell proliferation)|GO:0016049(cell growth)|GO:0016477(cell migration)</t>
  </si>
  <si>
    <t>chr20:9518136-9518077</t>
  </si>
  <si>
    <t>hs|20p12.2</t>
  </si>
  <si>
    <t>PAQR5</t>
  </si>
  <si>
    <t>NM_001104554</t>
  </si>
  <si>
    <t>Hs.591096</t>
  </si>
  <si>
    <t>progestin and adipoQ receptor family member V</t>
  </si>
  <si>
    <t>ENST00000340965</t>
  </si>
  <si>
    <t>THC2718316</t>
  </si>
  <si>
    <t>GO:0004872(receptor activity)|GO:0005496(steroid binding)|GO:0007275(multicellular organismal development)|GO:0016020(membrane)|GO:0016021(integral to membrane)|GO:0030154(cell differentiation)|GO:0048477(oogenesis)</t>
  </si>
  <si>
    <t>chr15:69699895-69699954</t>
  </si>
  <si>
    <t>hs|15q23</t>
  </si>
  <si>
    <t>PARP6</t>
  </si>
  <si>
    <t>NM_020214</t>
  </si>
  <si>
    <t>Hs.270244</t>
  </si>
  <si>
    <t>poly (ADP-ribose) polymerase family, member 6</t>
  </si>
  <si>
    <t>NP710260</t>
  </si>
  <si>
    <t>GO:0003950(NAD+ ADP-ribosyltransferase activity)|GO:0016757(transferase activity, transferring glycosyl groups)</t>
  </si>
  <si>
    <t>ENST00000336471</t>
  </si>
  <si>
    <t>chr15:72550438-72550379</t>
  </si>
  <si>
    <t>PATL2</t>
  </si>
  <si>
    <t>NM_001145112</t>
  </si>
  <si>
    <t>Hs.11594</t>
  </si>
  <si>
    <t>protein associated with topoisomerase II homolog 2 (yeast)</t>
  </si>
  <si>
    <t>ENST00000434130</t>
  </si>
  <si>
    <t>THC2604711</t>
  </si>
  <si>
    <t>GO:0003723(RNA binding)|GO:0005515(protein binding)|GO:0005634(nucleus)|GO:0005737(cytoplasm)|GO:0017148(negative regulation of translation)|GO:0030529(ribonucleoprotein complex)</t>
  </si>
  <si>
    <t>chr15:44958077-44958018</t>
  </si>
  <si>
    <t>hs|15q21.1</t>
  </si>
  <si>
    <t>PCDH7</t>
  </si>
  <si>
    <t>NM_002589</t>
  </si>
  <si>
    <t>Hs.479439</t>
  </si>
  <si>
    <t>protocadherin 7</t>
  </si>
  <si>
    <t>ENST00000333135</t>
  </si>
  <si>
    <t>THC2480318</t>
  </si>
  <si>
    <t>GO:0005509(calcium ion binding)|GO:0005886(plasma membrane)|GO:0005887(integral to plasma membrane)|GO:0007155(cell adhesion)|GO:0007156(homophilic cell adhesion)</t>
  </si>
  <si>
    <t>chr4:30726159-30726218</t>
  </si>
  <si>
    <t>hs|4p15.1</t>
  </si>
  <si>
    <t>PCDHB10</t>
  </si>
  <si>
    <t>NM_018930</t>
  </si>
  <si>
    <t>Hs.657953</t>
  </si>
  <si>
    <t>protocadherin beta 10</t>
  </si>
  <si>
    <t>ENST00000239446</t>
  </si>
  <si>
    <t>THC2464755</t>
  </si>
  <si>
    <t>GO:0005509(calcium ion binding)|GO:0005886(plasma membrane)|GO:0007155(cell adhesion)|GO:0007156(homophilic cell adhesion)|GO:0007268(synaptic transmission)|GO:0007416(synapse assembly)|GO:0016021(integral to membrane)|GO:0016339(calcium-dependent cell-cell adhesion)</t>
  </si>
  <si>
    <t>chr5:140574844-140574903</t>
  </si>
  <si>
    <t>hs|5q31.3</t>
  </si>
  <si>
    <t>PCDHB11</t>
  </si>
  <si>
    <t>NM_018931</t>
  </si>
  <si>
    <t>Hs.283084</t>
  </si>
  <si>
    <t>protocadherin beta 11</t>
  </si>
  <si>
    <t>ENST00000536699</t>
  </si>
  <si>
    <t>THC2480367</t>
  </si>
  <si>
    <t>GO:0005509(calcium ion binding)|GO:0005886(plasma membrane)|GO:0005887(integral to plasma membrane)|GO:0007155(cell adhesion)|GO:0007156(homophilic cell adhesion)|GO:0007268(synaptic transmission)|GO:0007399(nervous system development)|GO:0007416(synapse assembly)|GO:0016021(integral to membrane)|GO:0016339(calcium-dependent cell-cell adhesion)</t>
  </si>
  <si>
    <t>chr5:140581576-140581635</t>
  </si>
  <si>
    <t>PCDHB12</t>
  </si>
  <si>
    <t>NM_018932</t>
  </si>
  <si>
    <t>Hs.429820</t>
  </si>
  <si>
    <t>protocadherin beta 12</t>
  </si>
  <si>
    <t>ENST00000507840</t>
  </si>
  <si>
    <t>THC2475232</t>
  </si>
  <si>
    <t>GO:0005509(calcium ion binding)|GO:0005886(plasma membrane)|GO:0005887(integral to plasma membrane)|GO:0007155(cell adhesion)|GO:0007156(homophilic cell adhesion)|GO:0007399(nervous system development)</t>
  </si>
  <si>
    <t>chr5:140590795-140590854</t>
  </si>
  <si>
    <t>PCDHB14</t>
  </si>
  <si>
    <t>NM_018934</t>
  </si>
  <si>
    <t>Hs.658497</t>
  </si>
  <si>
    <t>protocadherin beta 14</t>
  </si>
  <si>
    <t>ENST00000515856</t>
  </si>
  <si>
    <t>THC2491637</t>
  </si>
  <si>
    <t>chr5:140605528-140605587</t>
  </si>
  <si>
    <t>PCDHB2</t>
  </si>
  <si>
    <t>NM_018936</t>
  </si>
  <si>
    <t>Hs.533023</t>
  </si>
  <si>
    <t>protocadherin beta 2</t>
  </si>
  <si>
    <t>ENST00000194155</t>
  </si>
  <si>
    <t>THC2653253</t>
  </si>
  <si>
    <t>chr5:140476755-140476814</t>
  </si>
  <si>
    <t>PCDHB8</t>
  </si>
  <si>
    <t>NM_019120</t>
  </si>
  <si>
    <t>Hs.287793</t>
  </si>
  <si>
    <t>protocadherin beta 8</t>
  </si>
  <si>
    <t>ENST00000239444</t>
  </si>
  <si>
    <t>GO:0005509(calcium ion binding)|GO:0005886(plasma membrane)|GO:0007155(cell adhesion)|GO:0007156(homophilic cell adhesion)|GO:0016021(integral to membrane)</t>
  </si>
  <si>
    <t>chr5:140559850-140559909</t>
  </si>
  <si>
    <t>PCDHB9</t>
  </si>
  <si>
    <t>NM_019119</t>
  </si>
  <si>
    <t>Hs.662726</t>
  </si>
  <si>
    <t>protocadherin beta 9</t>
  </si>
  <si>
    <t>THC2492708</t>
  </si>
  <si>
    <t>chr5:140570085-140570144</t>
  </si>
  <si>
    <t>PCSK9</t>
  </si>
  <si>
    <t>NM_174936</t>
  </si>
  <si>
    <t>Hs.18844</t>
  </si>
  <si>
    <t>proprotein convertase subtilisin/kexin type 9</t>
  </si>
  <si>
    <t>ENST00000490692</t>
  </si>
  <si>
    <t>THC2482435</t>
  </si>
  <si>
    <t>GO:0001822(kidney development)|GO:0001889(liver development)|GO:0001920(negative regulation of receptor recycling)|GO:0002092(positive regulation of receptor internalization)|GO:0004252(serine-type endopeptidase activity)|GO:0005576(extracellular region)|GO:0005615(extracellular space)|GO:0005764(lysosome)|GO:0005770(late endosome)|GO:0005791(rough endoplasmic reticulum)|GO:0006508(proteolysis)|GO:0006641(triglyceride metabolic process)|GO:0006644(phospholipid metabolic process)|GO:0006917(induction of apoptosis)|GO:0007041(lysosomal transport)|GO:0008202(steroid metabolic process)|GO:0008203(cholesterol metabolic process)|GO:0008233(peptidase activity)|GO:0009267(cellular response to starvation)|GO:0010469(regulation of receptor activity)|GO:0010989(negative regulation of low-density lipoprotein particle clearance)|GO:0016540(protein autoprocessing)|GO:0022008(neurogenesis)|GO:0030182(neuron differentiation)|GO:0031232(extrinsic to external side of plasma membrane)|GO:0032802(low-density lipoprotein particle receptor catabolic process)|GO:0032803(regulation of low-density lipoprotein particle receptor catabolic process)|GO:0032869(cellular response to insulin stimulus)|GO:0034190(apolipoprotein receptor binding)|GO:0042157(lipoprotein metabolic process)|GO:0042632(cholesterol homeostasis)|GO:0042802(identical protein binding)|GO:0043086(negative regulation of catalytic activity)|GO:0043525(positive regulation of neuron apoptosis)|GO:0048471(perinuclear region of cytoplasm)|GO:0050750(low-density lipoprotein particle receptor binding)|GO:0070326(very-low-density lipoprotein particle receptor binding)</t>
  </si>
  <si>
    <t>chr1:55530453-55530512</t>
  </si>
  <si>
    <t>hs|1p32.3</t>
  </si>
  <si>
    <t>PDGFB</t>
  </si>
  <si>
    <t>NM_002608</t>
  </si>
  <si>
    <t>Hs.1976</t>
  </si>
  <si>
    <t>platelet-derived growth factor beta polypeptide</t>
  </si>
  <si>
    <t>ENST00000331163</t>
  </si>
  <si>
    <t>NP1151998</t>
  </si>
  <si>
    <t>GO:0000139(Golgi membrane)|GO:0001568(blood vessel development)|GO:0001666(response to hypoxia)|GO:0001892(embryonic placenta development)|GO:0001938(positive regulation of endothelial cell proliferation)|GO:0002548(monocyte chemotaxis)|GO:0002576(platelet degranulation)|GO:0003104(positive regulation of glomerular filtration)|GO:0004713(protein tyrosine kinase activity)|GO:0005161(platelet-derived growth factor receptor binding)|GO:0005515(protein binding)|GO:0005518(collagen binding)|GO:0005576(extracellular region)|GO:0005737(cytoplasm)|GO:0005788(endoplasmic reticulum lumen)|GO:0006468(protein phosphorylation)|GO:0006929(substrate-dependent cell migration)|GO:0007179(transforming growth factor beta receptor signaling pathway)|GO:0007275(multicellular organismal development)|GO:0007507(heart development)|GO:0007596(blood coagulation)|GO:0008083(growth factor activity)|GO:0008284(positive regulation of cell proliferation)|GO:0009611(response to wounding)|GO:0009986(cell surface)|GO:0010512(negative regulation of phosphatidylinositol biosynthetic process)|GO:0010544(negative regulation of platelet activation)|GO:0014068(positive regulation of phosphatidylinositol 3-kinase cascade)|GO:0014070(response to organic cyclic compound)|GO:0014911(positive regulation of smooth muscle cell migration)|GO:0016020(membrane)|GO:0016049(cell growth)|GO:0016176(superoxide-generating NADPH oxidase activator activity)|GO:0016323(basolateral plasma membrane)|GO:0018105(peptidyl-serine phosphorylation)|GO:0018108(peptidyl-tyrosine phosphorylation)|GO:0030031(cell projection assembly)|GO:0030036(actin cytoskeleton organization)|GO:0030097(hemopoiesis)|GO:0030168(platelet activation)|GO:0030335(positive regulation of cell migration)|GO:0030336(negative regulation of cell migration)|GO:0031093(platelet alpha granule lumen)|GO:0031954(positive regulation of protein autophosphorylation)|GO:0032147(activation of protein kinase activity)|GO:0032148(activation of protein kinase B activity)|GO:0032355(response to estradiol stimulus)|GO:0032868(response to insulin stimulus)|GO:0035793(positive regulation of metanephric mesenchymal cell migration by platelet-derived growth factor receptor-beta signaling pathway)|GO:0038001(paracrine signaling)|GO:0042493(response to drug)|GO:0042803(protein homodimerization activity)|GO:0043406(positive regulation of MAP kinase activity)|GO:0043410(positive regulation of MAPKKK cascade)|GO:0043498(cell surface binding)|GO:0043499(eukaryotic cell surface binding)|GO:0043536(positive regulation of blood vessel endothelial cell migration)|GO:0043552(positive regulation of phosphatidylinositol 3-kinase activity)|GO:0045737(positive regulation of cyclin-dependent protein kinase activity)|GO:0045740(positive regulation of DNA replication)|GO:0045743(positive regulation of fibroblast growth factor receptor signaling pathway)|GO:0045840(positive regulation of mitosis)|GO:0045892(negative regulation of transcription, DNA-dependent)|GO:0045893(positive regulation of transcription, DNA-dependent)|GO:0046982(protein heterodimerization activity)</t>
  </si>
  <si>
    <t>chr22:39620158-39620099</t>
  </si>
  <si>
    <t>hs|22q13.1</t>
  </si>
  <si>
    <t>PDLIM1</t>
  </si>
  <si>
    <t>NM_020992</t>
  </si>
  <si>
    <t>Hs.368525</t>
  </si>
  <si>
    <t>PDZ and LIM domain 1</t>
  </si>
  <si>
    <t>ENST00000490391</t>
  </si>
  <si>
    <t>NP1206865</t>
  </si>
  <si>
    <t>GO:0001666(response to hypoxia)|GO:0003713(transcription coactivator activity)|GO:0005667(transcription factor complex)|GO:0005737(cytoplasm)|GO:0005856(cytoskeleton)|GO:0006355(regulation of transcription, DNA-dependent)|GO:0006979(response to oxidative stress)|GO:0008270(zinc ion binding)|GO:0046872(metal ion binding)</t>
  </si>
  <si>
    <t>chr10:97007103-97007044</t>
  </si>
  <si>
    <t>hs|10q24.1</t>
  </si>
  <si>
    <t>PELI2</t>
  </si>
  <si>
    <t>NM_021255</t>
  </si>
  <si>
    <t>Hs.657926</t>
  </si>
  <si>
    <t>pellino homolog 2 (Drosophila)</t>
  </si>
  <si>
    <t>ENST00000267460</t>
  </si>
  <si>
    <t>THC2473460</t>
  </si>
  <si>
    <t>GO:0001934(positive regulation of protein phosphorylation)|GO:0002224(toll-like receptor signaling pathway)|GO:0002755(MyD88-dependent toll-like receptor signaling pathway)|GO:0005515(protein binding)|GO:0005829(cytosol)|GO:0008063(Toll signaling pathway)|GO:0016874(ligase activity)|GO:0034130(toll-like receptor 1 signaling pathway)|GO:0034134(toll-like receptor 2 signaling pathway)|GO:0034142(toll-like receptor 4 signaling pathway)|GO:0043123(positive regulation of I-kappaB kinase/NF-kappaB cascade)|GO:0043410(positive regulation of MAPKKK cascade)|GO:0045087(innate immune response)</t>
  </si>
  <si>
    <t>chr14:56767466-56767525</t>
  </si>
  <si>
    <t>hs|14q22.3</t>
  </si>
  <si>
    <t>PIP5K1B</t>
  </si>
  <si>
    <t>NM_003558</t>
  </si>
  <si>
    <t>Hs.534371</t>
  </si>
  <si>
    <t>phosphatidylinositol-4-phosphate 5-kinase, type I, beta</t>
  </si>
  <si>
    <t>GO:0000166(nucleotide binding)|GO:0001931(uropod)|GO:0005515(protein binding)|GO:0005524(ATP binding)|GO:0012505(endomembrane system)|GO:0016020(membrane)|GO:0016308(1-phosphatidylinositol-4-phosphate 5-kinase activity)|GO:0016310(phosphorylation)|GO:0016740(transferase activity)</t>
  </si>
  <si>
    <t>hs|9q21.11</t>
  </si>
  <si>
    <t>ENST00000265382</t>
  </si>
  <si>
    <t>THC2670853</t>
  </si>
  <si>
    <t>chr9:71623670-71623729</t>
  </si>
  <si>
    <t>PISRT1</t>
  </si>
  <si>
    <t>NR_027070</t>
  </si>
  <si>
    <t>Hs.721270</t>
  </si>
  <si>
    <t>polled intersex syndrome regulated transcript 1 (non-protein coding RNA)</t>
  </si>
  <si>
    <t>chr3:138952170-138952111</t>
  </si>
  <si>
    <t>PLA2G10</t>
  </si>
  <si>
    <t>NM_003561</t>
  </si>
  <si>
    <t>phospholipase A2, group X</t>
  </si>
  <si>
    <t>ENST00000261659</t>
  </si>
  <si>
    <t>THC2481495</t>
  </si>
  <si>
    <t>GO:0004620(phospholipase activity)|GO:0004623(phospholipase A2 activity)|GO:0005509(calcium ion binding)|GO:0005576(extracellular region)|GO:0006644(phospholipid metabolic process)|GO:0007411(axon guidance)|GO:0010744(positive regulation of macrophage derived foam cell differentiation)|GO:0010884(positive regulation of lipid storage)|GO:0016042(lipid catabolic process)|GO:0016787(hydrolase activity)|GO:0019369(arachidonic acid metabolic process)|GO:0032270(positive regulation of cellular protein metabolic process)|GO:0032308(positive regulation of prostaglandin secretion)|GO:0042632(cholesterol homeostasis)|GO:0043030(regulation of macrophage activation)|GO:0043433(negative regulation of sequence-specific DNA binding transcription factor activity)|GO:0051977(lysophospholipid transport)|GO:0090238(positive regulation of arachidonic acid secretion)|GO:0090370(negative regulation of cholesterol efflux)</t>
  </si>
  <si>
    <t>hs|16p13.12</t>
  </si>
  <si>
    <t>Hs.567366</t>
  </si>
  <si>
    <t>chr16:14766561-14766502</t>
  </si>
  <si>
    <t>PLEKHB1</t>
  </si>
  <si>
    <t>NM_021200</t>
  </si>
  <si>
    <t>Hs.445489</t>
  </si>
  <si>
    <t>pleckstrin homology domain containing, family B (evectins) member 1</t>
  </si>
  <si>
    <t>ENST00000426191</t>
  </si>
  <si>
    <t>THC2588797</t>
  </si>
  <si>
    <t>GO:0004871(signal transducer activity)|GO:0005737(cytoplasm)|GO:0007165(signal transduction)|GO:0007275(multicellular organismal development)|GO:0007602(phototransduction)|GO:0008022(protein C-terminus binding)|GO:0016020(membrane)|GO:0016021(integral to membrane)|GO:0042803(protein homodimerization activity)</t>
  </si>
  <si>
    <t>chr11:73373788-73373847</t>
  </si>
  <si>
    <t>hs|11q13.4</t>
  </si>
  <si>
    <t>PLEKHG1</t>
  </si>
  <si>
    <t>NM_001029884</t>
  </si>
  <si>
    <t>Hs.189781</t>
  </si>
  <si>
    <t>pleckstrin homology domain containing, family G (with RhoGef domain) member 1</t>
  </si>
  <si>
    <t>GO:0005085(guanyl-nucleotide exchange factor activity)|GO:0005089(Rho guanyl-nucleotide exchange factor activity)|GO:0005622(intracellular)|GO:0035023(regulation of Rho protein signal transduction)</t>
  </si>
  <si>
    <t>hs|6q25.1</t>
  </si>
  <si>
    <t>ENST00000367326</t>
  </si>
  <si>
    <t>THC2626590</t>
  </si>
  <si>
    <t>chr6:151054898-151054957</t>
  </si>
  <si>
    <t>PMCH</t>
  </si>
  <si>
    <t>NM_002674</t>
  </si>
  <si>
    <t>Hs.707990</t>
  </si>
  <si>
    <t>pro-melanin-concentrating hormone</t>
  </si>
  <si>
    <t>ENST00000329406</t>
  </si>
  <si>
    <t>THC2478315</t>
  </si>
  <si>
    <t>GO:0002027(regulation of heart rate)|GO:0005576(extracellular region)|GO:0005615(extracellular space)|GO:0005634(nucleus)|GO:0007165(signal transduction)|GO:0007204(elevation of cytosolic calcium ion concentration)|GO:0007218(neuropeptide signaling pathway)|GO:0007268(synaptic transmission)|GO:0007275(multicellular organismal development)|GO:0007283(spermatogenesis)|GO:0007595(lactation)|GO:0007610(behavior)|GO:0007631(feeding behavior)|GO:0009409(response to cold)|GO:0030154(cell differentiation)|GO:0030354(melanin-concentrating hormone activity)|GO:0031777(type 1 melanin-concentrating hormone receptor binding)|GO:0032227(negative regulation of synaptic transmission, dopaminergic)|GO:0042593(glucose homeostasis)|GO:0042756(drinking behavior)|GO:0045776(negative regulation of blood pressure)|GO:0046005(positive regulation of circadian sleep/wake cycle, REM sleep)|GO:0048168(regulation of neuronal synaptic plasticity)</t>
  </si>
  <si>
    <t>chr12:102590400-102590341</t>
  </si>
  <si>
    <t>PMCHL1</t>
  </si>
  <si>
    <t>NR_003921</t>
  </si>
  <si>
    <t>Hs.247975</t>
  </si>
  <si>
    <t>pro-melanin-concentrating hormone-like 1, pseudogene</t>
  </si>
  <si>
    <t>ENST00000430902</t>
  </si>
  <si>
    <t>NP337580</t>
  </si>
  <si>
    <t>chr5:22142544-22142603</t>
  </si>
  <si>
    <t>hs|5p14.3</t>
  </si>
  <si>
    <t>PNMA2</t>
  </si>
  <si>
    <t>NM_007257</t>
  </si>
  <si>
    <t>Hs.591838</t>
  </si>
  <si>
    <t>paraneoplastic antigen MA2</t>
  </si>
  <si>
    <t>ENST00000522362</t>
  </si>
  <si>
    <t>THC2548159</t>
  </si>
  <si>
    <t>GO:0005515(protein binding)|GO:0005634(nucleus)|GO:0005730(nucleolus)|GO:0006915(apoptosis)</t>
  </si>
  <si>
    <t>chr8:26362941-26362882</t>
  </si>
  <si>
    <t>hs|8p21.2</t>
  </si>
  <si>
    <t>POM121L4P</t>
  </si>
  <si>
    <t>NR_024592</t>
  </si>
  <si>
    <t>Hs.558711</t>
  </si>
  <si>
    <t>POM121 membrane glycoprotein-like 4 pseudogene</t>
  </si>
  <si>
    <t>ENST00000412250</t>
  </si>
  <si>
    <t>THC2471162</t>
  </si>
  <si>
    <t>chr22:21045479-21045538</t>
  </si>
  <si>
    <t>PON1</t>
  </si>
  <si>
    <t>NM_000446</t>
  </si>
  <si>
    <t>Hs.370995</t>
  </si>
  <si>
    <t>paraoxonase 1</t>
  </si>
  <si>
    <t>ENST00000222381</t>
  </si>
  <si>
    <t>THC2473874</t>
  </si>
  <si>
    <t>GO:0004063(aryldialkylphosphatase activity)|GO:0004064(arylesterase activity)|GO:0005509(calcium ion binding)|GO:0005543(phospholipid binding)|GO:0005576(extracellular region)|GO:0005615(extracellular space)|GO:0005792(microsome)|GO:0006629(lipid metabolic process)|GO:0008203(cholesterol metabolic process)|GO:0009605(response to external stimulus)|GO:0009636(response to toxin)|GO:0010875(positive regulation of cholesterol efflux)|GO:0016787(hydrolase activity)|GO:0019439(aromatic compound catabolic process)|GO:0032411(positive regulation of transporter activity)|GO:0034364(high-density lipoprotein particle)|GO:0034366(spherical high-density lipoprotein particle)|GO:0034445(negative regulation of plasma lipoprotein particle oxidation)|GO:0042803(protein homodimerization activity)|GO:0046395(carboxylic acid catabolic process)|GO:0046434(organophosphate catabolic process)|GO:0046470(phosphatidylcholine metabolic process)|GO:0051099(positive regulation of binding)</t>
  </si>
  <si>
    <t>chr7:94927746-94927687</t>
  </si>
  <si>
    <t>hs|7q21.3</t>
  </si>
  <si>
    <t>PPM1E</t>
  </si>
  <si>
    <t>NM_014906</t>
  </si>
  <si>
    <t>Hs.245044</t>
  </si>
  <si>
    <t>protein phosphatase, Mg2+/Mn2+ dependent, 1E</t>
  </si>
  <si>
    <t>ENST00000308249</t>
  </si>
  <si>
    <t>THC2729399</t>
  </si>
  <si>
    <t>GO:0004722(protein serine/threonine phosphatase activity)|GO:0005634(nucleus)|GO:0005730(nucleolus)|GO:0005737(cytoplasm)|GO:0006470(protein dephosphorylation)|GO:0008287(protein serine/threonine phosphatase complex)|GO:0016787(hydrolase activity)|GO:0046872(metal ion binding)</t>
  </si>
  <si>
    <t>chr17:57062010-57062069</t>
  </si>
  <si>
    <t>hs|17q22</t>
  </si>
  <si>
    <t>PPP1R14D</t>
  </si>
  <si>
    <t>NM_017726</t>
  </si>
  <si>
    <t>Hs.192927</t>
  </si>
  <si>
    <t>protein phosphatase 1, regulatory (inhibitor) subunit 14D</t>
  </si>
  <si>
    <t>ENST00000299174</t>
  </si>
  <si>
    <t>THC2489123</t>
  </si>
  <si>
    <t>GO:0004864(protein phosphatase inhibitor activity)|GO:0005737(cytoplasm)|GO:0042325(regulation of phosphorylation)</t>
  </si>
  <si>
    <t>chr15:41120799-41120740</t>
  </si>
  <si>
    <t>PRICKLE2</t>
  </si>
  <si>
    <t>NM_198859</t>
  </si>
  <si>
    <t>Hs.708851</t>
  </si>
  <si>
    <t>prickle homolog 2 (Drosophila)</t>
  </si>
  <si>
    <t>ENST00000295902</t>
  </si>
  <si>
    <t>THC2491238</t>
  </si>
  <si>
    <t>GO:0005634(nucleus)|GO:0005737(cytoplasm)|GO:0008270(zinc ion binding)|GO:0016020(membrane)|GO:0016327(apicolateral plasma membrane)|GO:0016328(lateral plasma membrane)|GO:0031175(neuron projection development)|GO:0031965(nuclear membrane)|GO:0045197(establishment or maintenance of epithelial cell apical/basal polarity)|GO:0046872(metal ion binding)</t>
  </si>
  <si>
    <t>chr3:64079998-64079939</t>
  </si>
  <si>
    <t>hs|3p14.1</t>
  </si>
  <si>
    <t>PRINS</t>
  </si>
  <si>
    <t>NR_023388</t>
  </si>
  <si>
    <t>Hs.731140</t>
  </si>
  <si>
    <t>psoriasis associated RNA induced by stress (non-protein coding)</t>
  </si>
  <si>
    <t>ENST00000443921</t>
  </si>
  <si>
    <t>THC2501301</t>
  </si>
  <si>
    <t>chr10:24544857-24544916</t>
  </si>
  <si>
    <t>hs|10p12.2</t>
  </si>
  <si>
    <t>PROC</t>
  </si>
  <si>
    <t>NM_000312</t>
  </si>
  <si>
    <t>Hs.224698</t>
  </si>
  <si>
    <t>protein C (inactivator of coagulation factors Va and VIIIa)</t>
  </si>
  <si>
    <t>GO:0004252(serine-type endopeptidase activity)|GO:0005509(calcium ion binding)|GO:0005515(protein binding)|GO:0005576(extracellular region)|GO:0005615(extracellular space)|GO:0005788(endoplasmic reticulum lumen)|GO:0005796(Golgi lumen)|GO:0005886(plasma membrane)|GO:0006508(proteolysis)|GO:0007596(blood coagulation)|GO:0008233(peptidase activity)|GO:0017187(peptidyl-glutamic acid carboxylation)|GO:0030195(negative regulation of blood coagulation)|GO:0043066(negative regulation of apoptosis)|GO:0043687(post-translational protein modification)|GO:0044267(cellular protein metabolic process)|GO:0050900(leukocyte migration)</t>
  </si>
  <si>
    <t>hs|2q14.3</t>
  </si>
  <si>
    <t>ENST00000422777</t>
  </si>
  <si>
    <t>THC2603887</t>
  </si>
  <si>
    <t>chr2:128186439-128186498</t>
  </si>
  <si>
    <t>PRR15L</t>
  </si>
  <si>
    <t>NM_024320</t>
  </si>
  <si>
    <t>Hs.368260</t>
  </si>
  <si>
    <t>proline rich 15-like</t>
  </si>
  <si>
    <t>ENST00000300557</t>
  </si>
  <si>
    <t>THC2470376</t>
  </si>
  <si>
    <t>chr17:46029448-46029389</t>
  </si>
  <si>
    <t>PRUNE2</t>
  </si>
  <si>
    <t>NM_015225</t>
  </si>
  <si>
    <t>Hs.262857</t>
  </si>
  <si>
    <t>prune homolog 2 (Drosophila)</t>
  </si>
  <si>
    <t>ENST00000492157</t>
  </si>
  <si>
    <t>NP1245759</t>
  </si>
  <si>
    <t>GO:0005737(cytoplasm)|GO:0006915(apoptosis)|GO:0006917(induction of apoptosis)|GO:0016462(pyrophosphatase activity)|GO:0046872(metal ion binding)|GO:0051318(G1 phase)</t>
  </si>
  <si>
    <t>chr9:79438607-79438548</t>
  </si>
  <si>
    <t>hs|9q21.2</t>
  </si>
  <si>
    <t>PSIMCT-1</t>
  </si>
  <si>
    <t>NR_003677</t>
  </si>
  <si>
    <t>Hs.373741</t>
  </si>
  <si>
    <t>malignant T cell amplified sequence 1 pseudogene</t>
  </si>
  <si>
    <t>THC2499515</t>
  </si>
  <si>
    <t>chr20:30135944-30136003</t>
  </si>
  <si>
    <t>PTCRA</t>
  </si>
  <si>
    <t>NM_001243168</t>
  </si>
  <si>
    <t>Hs.169002</t>
  </si>
  <si>
    <t>pre T-cell antigen receptor alpha</t>
  </si>
  <si>
    <t>ENST00000304672</t>
  </si>
  <si>
    <t>THC2488468</t>
  </si>
  <si>
    <t>GO:0004872(receptor activity)|GO:0016020(membrane)|GO:0016021(integral to membrane)|GO:0070244(negative regulation of thymocyte apoptosis)</t>
  </si>
  <si>
    <t>chr6:42893514-42893573</t>
  </si>
  <si>
    <t>PTGIS</t>
  </si>
  <si>
    <t>NM_000961</t>
  </si>
  <si>
    <t>Hs.302085</t>
  </si>
  <si>
    <t>prostaglandin I2 (prostacyclin) synthase</t>
  </si>
  <si>
    <t>THC2510165</t>
  </si>
  <si>
    <t>GO:0001516(prostaglandin biosynthetic process)|GO:0004497(monooxygenase activity)|GO:0005783(endoplasmic reticulum)|GO:0005788(endoplasmic reticulum lumen)|GO:0005789(endoplasmic reticulum membrane)|GO:0006629(lipid metabolic process)|GO:0006633(fatty acid biosynthetic process)|GO:0006692(prostanoid metabolic process)|GO:0006805(xenobiotic metabolic process)|GO:0008116(prostaglandin-I synthase activity)|GO:0009055(electron carrier activity)|GO:0016020(membrane)|GO:0016021(integral to membrane)|GO:0016705(oxidoreductase activity, acting on paired donors, with incorporation or reduction of molecular oxygen)|GO:0016853(isomerase activity)|GO:0020037(heme binding)|GO:0046872(metal ion binding)|GO:0055114(oxidation-reduction process)</t>
  </si>
  <si>
    <t>chr20:48120507-48120448</t>
  </si>
  <si>
    <t>PTPLAD2</t>
  </si>
  <si>
    <t>NM_001010915</t>
  </si>
  <si>
    <t>Hs.716678</t>
  </si>
  <si>
    <t>protein tyrosine phosphatase-like A domain containing 2</t>
  </si>
  <si>
    <t>ENST00000488436</t>
  </si>
  <si>
    <t>THC2626826</t>
  </si>
  <si>
    <t>GO:0005783(endoplasmic reticulum)|GO:0005789(endoplasmic reticulum membrane)|GO:0006633(fatty acid biosynthetic process)|GO:0016020(membrane)|GO:0016021(integral to membrane)|GO:0016829(lyase activity)</t>
  </si>
  <si>
    <t>chr9:21015992-21015933</t>
  </si>
  <si>
    <t>PTX3</t>
  </si>
  <si>
    <t>NM_002852</t>
  </si>
  <si>
    <t>Hs.591286</t>
  </si>
  <si>
    <t>pentraxin 3, long</t>
  </si>
  <si>
    <t>ENST00000295927</t>
  </si>
  <si>
    <t>THC2462788</t>
  </si>
  <si>
    <t>GO:0001872(1,3-beta-D-glucan binding)|GO:0001878(response to yeast)|GO:0005576(extracellular region)|GO:0006954(inflammatory response)|GO:0008228(opsonization)|GO:0045429(positive regulation of nitric oxide biosynthetic process)|GO:0050766(positive regulation of phagocytosis)</t>
  </si>
  <si>
    <t>chr3:157160969-157161028</t>
  </si>
  <si>
    <t>hs|3q25.32</t>
  </si>
  <si>
    <t>PYGO1</t>
  </si>
  <si>
    <t>NM_015617</t>
  </si>
  <si>
    <t>Hs.256587</t>
  </si>
  <si>
    <t>pygopus homolog 1 (Drosophila)</t>
  </si>
  <si>
    <t>ENST00000401688</t>
  </si>
  <si>
    <t>THC2634231</t>
  </si>
  <si>
    <t>GO:0001822(kidney development)|GO:0005634(nucleus)|GO:0008270(zinc ion binding)|GO:0009791(post-embryonic development)|GO:0016055(Wnt receptor signaling pathway)|GO:0046872(metal ion binding)</t>
  </si>
  <si>
    <t>chr15:55838894-55838835</t>
  </si>
  <si>
    <t>hs|15q21.3</t>
  </si>
  <si>
    <t>ENST00000302000</t>
  </si>
  <si>
    <t>AL833463</t>
  </si>
  <si>
    <t>Hs.87194</t>
  </si>
  <si>
    <t>THC2491609</t>
  </si>
  <si>
    <t>chr15:55831224-55831165</t>
  </si>
  <si>
    <t>Q21WG5</t>
  </si>
  <si>
    <t>ENST00000514452</t>
  </si>
  <si>
    <t>THC2712539</t>
  </si>
  <si>
    <t>chr4:11775382-11775441</t>
  </si>
  <si>
    <t>hs|4p15.33</t>
  </si>
  <si>
    <t>Q46FH2</t>
  </si>
  <si>
    <t>ENST00000515286</t>
  </si>
  <si>
    <t>THC2678353</t>
  </si>
  <si>
    <t>chr4:11775229-11775288</t>
  </si>
  <si>
    <t>hs|8p11.23</t>
  </si>
  <si>
    <t>RAB43P1</t>
  </si>
  <si>
    <t>BM917410</t>
  </si>
  <si>
    <t>Hs.381132</t>
  </si>
  <si>
    <t>RAB43 pseudogene 1</t>
  </si>
  <si>
    <t>RARRES2</t>
  </si>
  <si>
    <t>NM_002889</t>
  </si>
  <si>
    <t>Hs.647064</t>
  </si>
  <si>
    <t>retinoic acid receptor responder (tazarotene induced) 2</t>
  </si>
  <si>
    <t>ENST00000482669</t>
  </si>
  <si>
    <t>THC2711667</t>
  </si>
  <si>
    <t>GO:0001523(retinoid metabolic process)|GO:0001701(in utero embryonic development)|GO:0005102(receptor binding)|GO:0005576(extracellular region)|GO:0010759(positive regulation of macrophage chemotaxis)|GO:0031012(extracellular matrix)|GO:0048566(embryonic digestive tract development)|GO:0050873(brown fat cell differentiation)</t>
  </si>
  <si>
    <t>chr7:150037260-150037201</t>
  </si>
  <si>
    <t>RASD1</t>
  </si>
  <si>
    <t>NM_016084</t>
  </si>
  <si>
    <t>Hs.25829</t>
  </si>
  <si>
    <t>RAS, dexamethasone-induced 1</t>
  </si>
  <si>
    <t>ENST00000225688</t>
  </si>
  <si>
    <t>THC2466358</t>
  </si>
  <si>
    <t>GO:0000166(nucleotide binding)|GO:0003924(GTPase activity)|GO:0005525(GTP binding)|GO:0005625(soluble fraction)|GO:0005634(nucleus)|GO:0005737(cytoplasm)|GO:0005886(plasma membrane)|GO:0006184(GTP catabolic process)|GO:0007165(signal transduction)|GO:0007186(G-protein coupled receptor protein signaling pathway)|GO:0007263(nitric oxide mediated signal transduction)|GO:0007264(small GTPase mediated signal transduction)|GO:0045892(negative regulation of transcription, DNA-dependent)|GO:0048471(perinuclear region of cytoplasm)</t>
  </si>
  <si>
    <t>chr17:17397846-17397787</t>
  </si>
  <si>
    <t>hs|17p11.2</t>
  </si>
  <si>
    <t>RGS2</t>
  </si>
  <si>
    <t>NM_002923</t>
  </si>
  <si>
    <t>Hs.78944</t>
  </si>
  <si>
    <t>regulator of G-protein signaling 2, 24kDa</t>
  </si>
  <si>
    <t>ENST00000235382</t>
  </si>
  <si>
    <t>THC2468539</t>
  </si>
  <si>
    <t>GO:0004871(signal transducer activity)|GO:0005096(GTPase activator activity)|GO:0005516(calmodulin binding)|GO:0005634(nucleus)|GO:0005730(nucleolus)|GO:0005737(cytoplasm)|GO:0005739(mitochondrion)|GO:0005829(cytosol)|GO:0005886(plasma membrane)|GO:0006417(regulation of translation)|GO:0007049(cell cycle)|GO:0008277(regulation of G-protein coupled receptor protein signaling pathway)|GO:0009898(internal side of plasma membrane)|GO:0010519(negative regulation of phospholipase activity)|GO:0010614(negative regulation of cardiac muscle hypertrophy)|GO:0043407(negative regulation of MAP kinase activity)|GO:0043547(positive regulation of GTPase activity)|GO:0045744(negative regulation of G-protein coupled receptor protein signaling pathway)|GO:0050873(brown fat cell differentiation)|GO:0055119(relaxation of cardiac muscle)|GO:0060452(positive regulation of cardiac muscle contraction)|GO:0071877(regulation of adrenergic receptor signaling pathway)</t>
  </si>
  <si>
    <t>chr1:192781051-192781110</t>
  </si>
  <si>
    <t>hs|1q31.2</t>
  </si>
  <si>
    <t>RNF217</t>
  </si>
  <si>
    <t>NM_152553</t>
  </si>
  <si>
    <t>Hs.368639</t>
  </si>
  <si>
    <t>ring finger protein 217</t>
  </si>
  <si>
    <t>ENST00000275184</t>
  </si>
  <si>
    <t>THC2478951</t>
  </si>
  <si>
    <t>GO:0004842(ubiquitin-protein ligase activity)|GO:0008270(zinc ion binding)|GO:0016020(membrane)|GO:0016021(integral to membrane)|GO:0016874(ligase activity)|GO:0042787(protein ubiquitination involved in ubiquitin-dependent protein catabolic process)|GO:0046872(metal ion binding)</t>
  </si>
  <si>
    <t>chr6:125404466-125404525</t>
  </si>
  <si>
    <t>hs|6q22.31</t>
  </si>
  <si>
    <t>RNF43</t>
  </si>
  <si>
    <t>NM_017763</t>
  </si>
  <si>
    <t>Hs.584916</t>
  </si>
  <si>
    <t>ring finger protein 43</t>
  </si>
  <si>
    <t>ENST00000407977</t>
  </si>
  <si>
    <t>THC2476115</t>
  </si>
  <si>
    <t>GO:0005515(protein binding)|GO:0005634(nucleus)|GO:0005635(nuclear envelope)|GO:0005783(endoplasmic reticulum)|GO:0005789(endoplasmic reticulum membrane)|GO:0008270(zinc ion binding)|GO:0016020(membrane)|GO:0016021(integral to membrane)|GO:0016874(ligase activity)|GO:0046872(metal ion binding)</t>
  </si>
  <si>
    <t>chr17:56431122-56431063</t>
  </si>
  <si>
    <t>ROPN1</t>
  </si>
  <si>
    <t>NM_017578</t>
  </si>
  <si>
    <t>Hs.567516</t>
  </si>
  <si>
    <t>rhophilin associated tail protein 1</t>
  </si>
  <si>
    <t>ENST00000405845</t>
  </si>
  <si>
    <t>THC2487409</t>
  </si>
  <si>
    <t>GO:0007165(signal transduction)|GO:0008603(cAMP-dependent protein kinase regulator activity)</t>
  </si>
  <si>
    <t>chr3:123688041-123687982</t>
  </si>
  <si>
    <t>hs|3q21.1</t>
  </si>
  <si>
    <t>RRAD</t>
  </si>
  <si>
    <t>NM_004165</t>
  </si>
  <si>
    <t>Hs.1027</t>
  </si>
  <si>
    <t>Ras-related associated with diabetes</t>
  </si>
  <si>
    <t>ENST00000299759</t>
  </si>
  <si>
    <t>THC2759609</t>
  </si>
  <si>
    <t>GO:0000166(nucleotide binding)|GO:0003924(GTPase activity)|GO:0005515(protein binding)|GO:0005516(calmodulin binding)|GO:0005525(GTP binding)|GO:0005886(plasma membrane)|GO:0006184(GTP catabolic process)|GO:0007165(signal transduction)|GO:0007264(small GTPase mediated signal transduction)|GO:0030308(negative regulation of cell growth)</t>
  </si>
  <si>
    <t>chr16:66956234-66956175</t>
  </si>
  <si>
    <t>RTN4R</t>
  </si>
  <si>
    <t>NM_023004</t>
  </si>
  <si>
    <t>Hs.30868</t>
  </si>
  <si>
    <t>reticulon 4 receptor</t>
  </si>
  <si>
    <t>ENST00000043402</t>
  </si>
  <si>
    <t>THC2620422</t>
  </si>
  <si>
    <t>GO:0004872(receptor activity)|GO:0005515(protein binding)|GO:0005783(endoplasmic reticulum)|GO:0005886(plasma membrane)|GO:0007409(axonogenesis)|GO:0009986(cell surface)|GO:0016020(membrane)|GO:0031225(anchored to membrane)|GO:0048011(nerve growth factor receptor signaling pathway)|GO:0050770(regulation of axonogenesis)|GO:0050771(negative regulation of axonogenesis)</t>
  </si>
  <si>
    <t>chr22:20229029-20228970</t>
  </si>
  <si>
    <t>RTP3</t>
  </si>
  <si>
    <t>NM_031440</t>
  </si>
  <si>
    <t>Hs.196584</t>
  </si>
  <si>
    <t>receptor (chemosensory) transporter protein 3</t>
  </si>
  <si>
    <t>ENST00000296142</t>
  </si>
  <si>
    <t>THC2483506</t>
  </si>
  <si>
    <t>GO:0001580(detection of chemical stimulus involved in sensory perception of bitter taste)|GO:0005515(protein binding)|GO:0005737(cytoplasm)|GO:0006612(protein targeting to membrane)|GO:0016020(membrane)|GO:0016021(integral to membrane)</t>
  </si>
  <si>
    <t>chr3:46542288-46542347</t>
  </si>
  <si>
    <t>hs|3p21.31</t>
  </si>
  <si>
    <t>SATB2</t>
  </si>
  <si>
    <t>NM_015265</t>
  </si>
  <si>
    <t>Hs.516617</t>
  </si>
  <si>
    <t>SATB homeobox 2</t>
  </si>
  <si>
    <t>ENST00000260926</t>
  </si>
  <si>
    <t>THC2503815</t>
  </si>
  <si>
    <t>GO:0000118(histone deacetylase complex)|GO:0000122(negative regulation of transcription from RNA polymerase II promoter)|GO:0001764(neuron migration)|GO:0002076(osteoblast development)|GO:0003682(chromatin binding)|GO:0003700(sequence-specific DNA binding transcription factor activity)|GO:0005634(nucleus)|GO:0005667(transcription factor complex)|GO:0005730(nucleolus)|GO:0005737(cytoplasm)|GO:0006338(chromatin remodeling)|GO:0007275(multicellular organismal development)|GO:0009880(embryonic pattern specification)|GO:0016363(nuclear matrix)|GO:0043565(sequence-specific DNA binding)|GO:0045944(positive regulation of transcription from RNA polymerase II promoter)|GO:0048704(embryonic skeletal system morphogenesis)|GO:0051216(cartilage development)|GO:0060021(palate development)</t>
  </si>
  <si>
    <t>chr2:200134506-200134447</t>
  </si>
  <si>
    <t>SBK1</t>
  </si>
  <si>
    <t>NM_001024401</t>
  </si>
  <si>
    <t>Hs.97837</t>
  </si>
  <si>
    <t>SH3-binding domain kinase 1</t>
  </si>
  <si>
    <t>ENST00000341901</t>
  </si>
  <si>
    <t>THC2696344</t>
  </si>
  <si>
    <t>GO:0000166(nucleotide binding)|GO:0004674(protein serine/threonine kinase activity)|GO:0005524(ATP binding)|GO:0005737(cytoplasm)|GO:0007420(brain development)|GO:0018105(peptidyl-serine phosphorylation)|GO:0018107(peptidyl-threonine phosphorylation)</t>
  </si>
  <si>
    <t>chr16:28335082-28335141</t>
  </si>
  <si>
    <t>SCNN1A</t>
  </si>
  <si>
    <t>NM_001038</t>
  </si>
  <si>
    <t>Hs.591047</t>
  </si>
  <si>
    <t>sodium channel, nonvoltage-gated 1 alpha</t>
  </si>
  <si>
    <t>ENST00000338748</t>
  </si>
  <si>
    <t>THC2491899</t>
  </si>
  <si>
    <t>GO:0003779(actin binding)|GO:0005216(ion channel activity)|GO:0005515(protein binding)|GO:0005624(membrane fraction)|GO:0005886(plasma membrane)|GO:0006811(ion transport)|GO:0006814(sodium ion transport)|GO:0007588(excretion)|GO:0009897(external side of plasma membrane)|GO:0015280(ligand-gated sodium channel activity)|GO:0016021(integral to membrane)|GO:0016324(apical plasma membrane)|GO:0030864(cortical actin cytoskeleton)|GO:0050699(WW domain binding)|GO:0050896(response to stimulus)|GO:0050909(sensory perception of taste)</t>
  </si>
  <si>
    <t>chr12:6456735-6456676</t>
  </si>
  <si>
    <t>hs|12p13.31</t>
  </si>
  <si>
    <t>SCUBE3</t>
  </si>
  <si>
    <t>NM_152753</t>
  </si>
  <si>
    <t>Hs.12923</t>
  </si>
  <si>
    <t>signal peptide, CUB domain, EGF-like 3</t>
  </si>
  <si>
    <t>ENST00000394681</t>
  </si>
  <si>
    <t>THC2472231</t>
  </si>
  <si>
    <t>GO:0005509(calcium ion binding)|GO:0005515(protein binding)|GO:0005576(extracellular region)|GO:0009986(cell surface)|GO:0051260(protein homooligomerization)|GO:0051291(protein heterooligomerization)</t>
  </si>
  <si>
    <t>chr6:35218376-35218435</t>
  </si>
  <si>
    <t>hs|6p21.31</t>
  </si>
  <si>
    <t>SDPR</t>
  </si>
  <si>
    <t>NM_004657</t>
  </si>
  <si>
    <t>Hs.26530</t>
  </si>
  <si>
    <t>serum deprivation response</t>
  </si>
  <si>
    <t>ENST00000304141</t>
  </si>
  <si>
    <t>THC2461139</t>
  </si>
  <si>
    <t>GO:0001786(phosphatidylserine binding)|GO:0005515(protein binding)|GO:0005543(phospholipid binding)|GO:0005737(cytoplasm)|GO:0005794(Golgi apparatus)|GO:0005829(cytosol)|GO:0005886(plasma membrane)|GO:0005901(caveola)</t>
  </si>
  <si>
    <t>chr2:192700161-192700102</t>
  </si>
  <si>
    <t>hs|2q32.3</t>
  </si>
  <si>
    <t>SEC14L4</t>
  </si>
  <si>
    <t>NM_174977</t>
  </si>
  <si>
    <t>Hs.517541</t>
  </si>
  <si>
    <t>SEC14-like 4 (S. cerevisiae)</t>
  </si>
  <si>
    <t>ENST00000320982</t>
  </si>
  <si>
    <t>GO:0005215(transporter activity)|GO:0005622(intracellular)|GO:0008289(lipid binding)|GO:0016021(integral to membrane)</t>
  </si>
  <si>
    <t>hs|22q12.2</t>
  </si>
  <si>
    <t>THC2633994</t>
  </si>
  <si>
    <t>chr22:30885568-30885509</t>
  </si>
  <si>
    <t>SEMA3D</t>
  </si>
  <si>
    <t>NM_152754</t>
  </si>
  <si>
    <t>Hs.201340</t>
  </si>
  <si>
    <t>sema domain, immunoglobulin domain (Ig), short basic domain, secreted, (semaphorin) 3D</t>
  </si>
  <si>
    <t>ENST00000284136</t>
  </si>
  <si>
    <t>THC2605911</t>
  </si>
  <si>
    <t>GO:0004872(receptor activity)|GO:0005576(extracellular region)|GO:0007275(multicellular organismal development)|GO:0007399(nervous system development)|GO:0016020(membrane)|GO:0030154(cell differentiation)</t>
  </si>
  <si>
    <t>chr7:84625062-84625003</t>
  </si>
  <si>
    <t>hs|7q21.11</t>
  </si>
  <si>
    <t>SEMA4B</t>
  </si>
  <si>
    <t>NM_020210</t>
  </si>
  <si>
    <t>Hs.474935</t>
  </si>
  <si>
    <t>sema domain, immunoglobulin domain (Ig), transmembrane domain (TM) and short cytoplasmic domain, (semaphorin) 4B</t>
  </si>
  <si>
    <t>GO:0004872(receptor activity)|GO:0007275(multicellular organismal development)|GO:0007399(nervous system development)|GO:0016020(membrane)|GO:0016021(integral to membrane)|GO:0030154(cell differentiation)</t>
  </si>
  <si>
    <t>ENST00000332496</t>
  </si>
  <si>
    <t>THC2469032</t>
  </si>
  <si>
    <t>chr15:90771532-90771591</t>
  </si>
  <si>
    <t>SEMA5B</t>
  </si>
  <si>
    <t>NM_001031702</t>
  </si>
  <si>
    <t>Hs.210870</t>
  </si>
  <si>
    <t>sema domain, seven thrombospondin repeats (type 1 and type 1-like), transmembrane domain (TM) and short cytoplasmic domain, (semaphorin) 5B</t>
  </si>
  <si>
    <t>ENST00000195173</t>
  </si>
  <si>
    <t>NP1213176</t>
  </si>
  <si>
    <t>chr3:122628245-122628186</t>
  </si>
  <si>
    <t>SERPINA11</t>
  </si>
  <si>
    <t>NM_001080451</t>
  </si>
  <si>
    <t>Hs.145890</t>
  </si>
  <si>
    <t>serpin peptidase inhibitor, clade A (alpha-1 antiproteinase, antitrypsin), member 11</t>
  </si>
  <si>
    <t>ENST00000334708</t>
  </si>
  <si>
    <t>THC2603443</t>
  </si>
  <si>
    <t>GO:0004867(serine-type endopeptidase inhibitor activity)|GO:0005576(extracellular region)|GO:0010951(negative regulation of endopeptidase activity)|GO:0030162(regulation of proteolysis)|GO:0030414(peptidase inhibitor activity)</t>
  </si>
  <si>
    <t>chr14:94909539-94909480</t>
  </si>
  <si>
    <t>hs|14q32.13</t>
  </si>
  <si>
    <t>SERPINB7</t>
  </si>
  <si>
    <t>NM_001040147</t>
  </si>
  <si>
    <t>Hs.138202</t>
  </si>
  <si>
    <t>serpin peptidase inhibitor, clade B (ovalbumin), member 7</t>
  </si>
  <si>
    <t>ENST00000540675</t>
  </si>
  <si>
    <t>THC2474212</t>
  </si>
  <si>
    <t>GO:0004867(serine-type endopeptidase inhibitor activity)|GO:0005737(cytoplasm)|GO:0010951(negative regulation of endopeptidase activity)|GO:0030162(regulation of proteolysis)|GO:0030414(peptidase inhibitor activity)</t>
  </si>
  <si>
    <t>chr18:61471776-61471835</t>
  </si>
  <si>
    <t>hs|18q21.33</t>
  </si>
  <si>
    <t>SESN3</t>
  </si>
  <si>
    <t>NM_144665</t>
  </si>
  <si>
    <t>Hs.659934</t>
  </si>
  <si>
    <t>sestrin 3</t>
  </si>
  <si>
    <t>ENST00000393234</t>
  </si>
  <si>
    <t>NP837422</t>
  </si>
  <si>
    <t>GO:0005634(nucleus)|GO:0007050(cell cycle arrest)</t>
  </si>
  <si>
    <t>chr11:94917647-94917588</t>
  </si>
  <si>
    <t>hs|11q21</t>
  </si>
  <si>
    <t>SH2D1A</t>
  </si>
  <si>
    <t>Hs.349094</t>
  </si>
  <si>
    <t>SH2 domain containing 1A</t>
  </si>
  <si>
    <t>GO:0005070(SH3/SH2 adaptor activity)|GO:0005737(cytoplasm)|GO:0006959(humoral immune response)|GO:0006968(cellular defense response)|GO:0007267(cell-cell signaling)|GO:0045954(positive regulation of natural killer cell mediated cytotoxicity)</t>
  </si>
  <si>
    <t>hs|Xq25</t>
  </si>
  <si>
    <t>NM_001114937</t>
  </si>
  <si>
    <t>ENST00000394475</t>
  </si>
  <si>
    <t>NP080033</t>
  </si>
  <si>
    <t>chrX:123480511-123480570</t>
  </si>
  <si>
    <t>SH3PXD2A</t>
  </si>
  <si>
    <t>NM_014631</t>
  </si>
  <si>
    <t>Hs.594708</t>
  </si>
  <si>
    <t>SH3 and PX domains 2A</t>
  </si>
  <si>
    <t>GO:0002102(podosome)|GO:0005515(protein binding)|GO:0005737(cytoplasm)|GO:0006801(superoxide metabolic process)|GO:0007154(cell communication)|GO:0030054(cell junction)|GO:0035091(phosphatidylinositol binding)|GO:0042995(cell projection)</t>
  </si>
  <si>
    <t>hs|10q24.33</t>
  </si>
  <si>
    <t>ENST00000355946</t>
  </si>
  <si>
    <t>THC2496815</t>
  </si>
  <si>
    <t>chr10:105353953-105353894</t>
  </si>
  <si>
    <t>SH3PXD2B</t>
  </si>
  <si>
    <t>NM_001017995</t>
  </si>
  <si>
    <t>Hs.285666</t>
  </si>
  <si>
    <t>SH3 and PX domains 2B</t>
  </si>
  <si>
    <t>ENST00000311601</t>
  </si>
  <si>
    <t>THC2491704</t>
  </si>
  <si>
    <t>GO:0001501(skeletal system development)|GO:0001654(eye development)|GO:0002102(podosome)|GO:0005515(protein binding)|GO:0005737(cytoplasm)|GO:0006801(superoxide metabolic process)|GO:0007154(cell communication)|GO:0007507(heart development)|GO:0010314(phosphatidylinositol-5-phosphate binding)|GO:0022617(extracellular matrix disassembly)|GO:0030054(cell junction)|GO:0030154(cell differentiation)|GO:0032266(phosphatidylinositol-3-phosphate binding)|GO:0042169(SH2 domain binding)|GO:0042995(cell projection)|GO:0045600(positive regulation of fat cell differentiation)|GO:0060348(bone development)|GO:0060612(adipose tissue development)|GO:0070273(phosphatidylinositol-4-phosphate binding)|GO:0071800(podosome assembly)|GO:0072657(protein localization in membrane)|GO:0080025(phosphatidylinositol-3,5-bisphosphate binding)</t>
  </si>
  <si>
    <t>chr5:171760845-171760786</t>
  </si>
  <si>
    <t>hs|5q35.1</t>
  </si>
  <si>
    <t>SLAMF7</t>
  </si>
  <si>
    <t>NM_021181</t>
  </si>
  <si>
    <t>Hs.517265</t>
  </si>
  <si>
    <t>SLAM family member 7</t>
  </si>
  <si>
    <t>ENST00000466792</t>
  </si>
  <si>
    <t>THC2467640</t>
  </si>
  <si>
    <t>GO:0004872(receptor activity)|GO:0005886(plasma membrane)|GO:0007155(cell adhesion)|GO:0016020(membrane)|GO:0016021(integral to membrane)|GO:0030101(natural killer cell activation)|GO:0032814(regulation of natural killer cell activation)|GO:0042267(natural killer cell mediated cytotoxicity)</t>
  </si>
  <si>
    <t>chr1:160724402-160724461</t>
  </si>
  <si>
    <t>SLC13A5</t>
  </si>
  <si>
    <t>NM_177550</t>
  </si>
  <si>
    <t>Hs.399496</t>
  </si>
  <si>
    <t>solute carrier family 13 (sodium-dependent citrate transporter), member 5</t>
  </si>
  <si>
    <t>ENST00000433363</t>
  </si>
  <si>
    <t>THC2491290</t>
  </si>
  <si>
    <t>GO:0005215(transporter activity)|GO:0005626(insoluble fraction)|GO:0005886(plasma membrane)|GO:0006811(ion transport)|GO:0006814(sodium ion transport)|GO:0015137(citrate transmembrane transporter activity)|GO:0015141(succinate transmembrane transporter activity)|GO:0015293(symporter activity)|GO:0016021(integral to membrane)|GO:0016323(basolateral plasma membrane)|GO:0017153(sodium:dicarboxylate symporter activity)|GO:0055085(transmembrane transport)</t>
  </si>
  <si>
    <t>chr17:6588233-6588174</t>
  </si>
  <si>
    <t>SLC16A14</t>
  </si>
  <si>
    <t>NM_152527</t>
  </si>
  <si>
    <t>Hs.504317</t>
  </si>
  <si>
    <t>solute carrier family 16, member 14 (monocarboxylic acid transporter 14)</t>
  </si>
  <si>
    <t>ENST00000295190</t>
  </si>
  <si>
    <t>THC2463103</t>
  </si>
  <si>
    <t>GO:0005886(plasma membrane)|GO:0015293(symporter activity)|GO:0016021(integral to membrane)|GO:0055085(transmembrane transport)</t>
  </si>
  <si>
    <t>chr2:230900056-230899997</t>
  </si>
  <si>
    <t>hs|2q36.3</t>
  </si>
  <si>
    <t>SLC16A6</t>
  </si>
  <si>
    <t>NM_004694</t>
  </si>
  <si>
    <t>Hs.42645</t>
  </si>
  <si>
    <t>solute carrier family 16, member 6 (monocarboxylic acid transporter 7)</t>
  </si>
  <si>
    <t>ENST00000327268</t>
  </si>
  <si>
    <t>THC2475767</t>
  </si>
  <si>
    <t>GO:0005624(membrane fraction)|GO:0005886(plasma membrane)|GO:0005887(integral to plasma membrane)|GO:0008028(monocarboxylic acid transmembrane transporter activity)|GO:0015293(symporter activity)|GO:0015718(monocarboxylic acid transport)|GO:0055085(transmembrane transport)</t>
  </si>
  <si>
    <t>chr17:66264963-66264904</t>
  </si>
  <si>
    <t>SLC16A9</t>
  </si>
  <si>
    <t>NM_194298</t>
  </si>
  <si>
    <t>Hs.499709</t>
  </si>
  <si>
    <t>solute carrier family 16, member 9 (monocarboxylic acid transporter 9)</t>
  </si>
  <si>
    <t>ENST00000395348</t>
  </si>
  <si>
    <t>THC2470616</t>
  </si>
  <si>
    <t>GO:0005886(plasma membrane)|GO:0015293(symporter activity)|GO:0016021(integral to membrane)|GO:0046415(urate metabolic process)|GO:0055085(transmembrane transport)</t>
  </si>
  <si>
    <t>chr10:61411130-61411071</t>
  </si>
  <si>
    <t>hs|10q21.2</t>
  </si>
  <si>
    <t>SLC29A3</t>
  </si>
  <si>
    <t>NM_018344</t>
  </si>
  <si>
    <t>Hs.438419</t>
  </si>
  <si>
    <t>solute carrier family 29 (nucleoside transporters), member 3</t>
  </si>
  <si>
    <t>ENST00000373189</t>
  </si>
  <si>
    <t>THC2613845</t>
  </si>
  <si>
    <t>GO:0005337(nucleoside transmembrane transporter activity)|GO:0005765(lysosomal membrane)|GO:0005768(endosome)|GO:0016020(membrane)|GO:0016021(integral to membrane)|GO:0031902(late endosome membrane)|GO:0055085(transmembrane transport)|GO:0055086(nucleobase, nucleoside and nucleotide metabolic process)</t>
  </si>
  <si>
    <t>chr10:73122622-73122681</t>
  </si>
  <si>
    <t>hs|10q22.1</t>
  </si>
  <si>
    <t>SLC8A2</t>
  </si>
  <si>
    <t>NM_015063</t>
  </si>
  <si>
    <t>Hs.172884</t>
  </si>
  <si>
    <t>solute carrier family 8 (sodium/calcium exchanger), member 2</t>
  </si>
  <si>
    <t>ENST00000391903</t>
  </si>
  <si>
    <t>THC2515594</t>
  </si>
  <si>
    <t>GO:0005432(calcium:sodium antiporter activity)|GO:0005516(calmodulin binding)|GO:0005739(mitochondrion)|GO:0005874(microtubule)|GO:0005886(plasma membrane)|GO:0006811(ion transport)|GO:0006814(sodium ion transport)|GO:0006816(calcium ion transport)|GO:0007154(cell communication)|GO:0007596(blood coagulation)|GO:0015297(antiporter activity)|GO:0016021(integral to membrane)|GO:0021537(telencephalon development)|GO:0030168(platelet activation)|GO:0033280(response to vitamin D)|GO:0042995(cell projection)|GO:0043025(neuronal cell body)|GO:0043197(dendritic spine)|GO:0055085(transmembrane transport)|GO:0060402(calcium ion transport into cytosol)</t>
  </si>
  <si>
    <t>chr19:47931982-47931923</t>
  </si>
  <si>
    <t>SLCO2A1</t>
  </si>
  <si>
    <t>NM_005630</t>
  </si>
  <si>
    <t>Hs.518270</t>
  </si>
  <si>
    <t>solute carrier organic anion transporter family, member 2A1</t>
  </si>
  <si>
    <t>ENST00000310926</t>
  </si>
  <si>
    <t>THC2461103</t>
  </si>
  <si>
    <t>GO:0005215(transporter activity)|GO:0005319(lipid transporter activity)|GO:0005624(membrane fraction)|GO:0005886(plasma membrane)|GO:0005887(integral to plasma membrane)|GO:0006869(lipid transport)|GO:0015132(prostaglandin transmembrane transporter activity)|GO:0043252(sodium-independent organic anion transport)|GO:0055085(transmembrane transport)</t>
  </si>
  <si>
    <t>chr3:133651840-133651781</t>
  </si>
  <si>
    <t>hs|3q22.1</t>
  </si>
  <si>
    <t>SLIT2</t>
  </si>
  <si>
    <t>NM_004787</t>
  </si>
  <si>
    <t>Hs.29802</t>
  </si>
  <si>
    <t>slit homolog 2 (Drosophila)</t>
  </si>
  <si>
    <t>ENST00000503823</t>
  </si>
  <si>
    <t>THC2487973</t>
  </si>
  <si>
    <t>GO:0001657(ureteric bud development)|GO:0001933(negative regulation of protein phosphorylation)|GO:0002042(cell migration involved in sprouting angiogenesis)|GO:0002689(negative regulation of leukocyte chemotaxis)|GO:0005095(GTPase inhibitor activity)|GO:0005509(calcium ion binding)|GO:0005515(protein binding)|GO:0005576(extracellular region)|GO:0005615(extracellular space)|GO:0005737(cytoplasm)|GO:0005886(plasma membrane)|GO:0007275(multicellular organismal development)|GO:0007399(nervous system development)|GO:0007411(axon guidance)|GO:0008045(motor axon guidance)|GO:0008201(heparin binding)|GO:0009986(cell surface)|GO:0010593(negative regulation of lamellipodium assembly)|GO:0010596(negative regulation of endothelial cell migration)|GO:0014912(negative regulation of smooth muscle cell migration)|GO:0016020(membrane)|GO:0021834(chemorepulsion involved in embryonic olfactory bulb interneuron migration)|GO:0021836(chemorepulsion involved in postnatal olfactory bulb interneuron migration)|GO:0021972(corticospinal neuron axon guidance through spinal cord)|GO:0030154(cell differentiation)|GO:0030308(negative regulation of cell growth)|GO:0030336(negative regulation of cell migration)|GO:0030837(negative regulation of actin filament polymerization)|GO:0031290(retinal ganglion cell axon guidance)|GO:0032870(cellular response to hormone stimulus)|GO:0035385(Roundabout signaling pathway)|GO:0042803(protein homodimerization activity)|GO:0043065(positive regulation of apoptosis)|GO:0043116(negative regulation of vascular permeability)|GO:0043237(laminin-1 binding)|GO:0043394(proteoglycan binding)|GO:0048495(Roundabout binding)|GO:0048754(branching morphogenesis of a tube)|GO:0048846(axon extension involved in axon guidance)|GO:0050772(positive regulation of axonogenesis)|GO:0050919(negative chemotaxis)|GO:0050929(induction of negative chemotaxis)|GO:0051058(negative regulation of small GTPase mediated signal transduction)|GO:0051414(response to cortisol stimulus)|GO:0061364(apoptosis involved in luteolysis)|GO:0070100(negative regulation of chemokine-mediated signaling pathway)|GO:0071504(cellular response to heparin)|GO:0071672(negative regulation of smooth muscle cell chemotaxis)|GO:0071676(negative regulation of mononuclear cell migration)|GO:0090024(negative regulation of neutrophil chemotaxis)|GO:0090260(negative regulation of retinal ganglion cell axon guidance)|GO:0090288(negative regulation of cellular response to growth factor stimulus)</t>
  </si>
  <si>
    <t>chr4:20620432-20620491</t>
  </si>
  <si>
    <t>hs|4p15.31</t>
  </si>
  <si>
    <t>SMPDL3B</t>
  </si>
  <si>
    <t>NM_001009568</t>
  </si>
  <si>
    <t>Hs.123659</t>
  </si>
  <si>
    <t>sphingomyelin phosphodiesterase, acid-like 3B</t>
  </si>
  <si>
    <t>ENST00000373888</t>
  </si>
  <si>
    <t>THC2473057</t>
  </si>
  <si>
    <t>GO:0004767(sphingomyelin phosphodiesterase activity)|GO:0005576(extracellular region)|GO:0005615(extracellular space)|GO:0006685(sphingomyelin catabolic process)|GO:0008152(metabolic process)|GO:0016798(hydrolase activity, acting on glycosyl bonds)</t>
  </si>
  <si>
    <t>chr1:28282374-28282517</t>
  </si>
  <si>
    <t>hs|1p35.3</t>
  </si>
  <si>
    <t>SNORA78</t>
  </si>
  <si>
    <t>AI271839</t>
  </si>
  <si>
    <t>Hs.707294</t>
  </si>
  <si>
    <t>small nucleolar RNA, H/ACA box 78</t>
  </si>
  <si>
    <t>chr16:2015500-2015441</t>
  </si>
  <si>
    <t>SNORD37</t>
  </si>
  <si>
    <t>NR_002602</t>
  </si>
  <si>
    <t>small nucleolar RNA, C/D box 37</t>
  </si>
  <si>
    <t>chr19:3982564-3982505</t>
  </si>
  <si>
    <t>SNORD53</t>
  </si>
  <si>
    <t>NR_002741</t>
  </si>
  <si>
    <t>Hs.692800</t>
  </si>
  <si>
    <t>small nucleolar RNA, C/D box 53</t>
  </si>
  <si>
    <t>chr2:29149938-29149997</t>
  </si>
  <si>
    <t>hs|2p23.2</t>
  </si>
  <si>
    <t>SNTB1</t>
  </si>
  <si>
    <t>NM_021021</t>
  </si>
  <si>
    <t>Hs.46701</t>
  </si>
  <si>
    <t>syntrophin, beta 1 (dystrophin-associated protein A1, 59kDa, basic component 1)</t>
  </si>
  <si>
    <t>ENST00000395601</t>
  </si>
  <si>
    <t>THC2471406</t>
  </si>
  <si>
    <t>GO:0003779(actin binding)|GO:0005515(protein binding)|GO:0005516(calmodulin binding)|GO:0005737(cytoplasm)|GO:0005856(cytoskeleton)|GO:0006936(muscle contraction)|GO:0016010(dystrophin-associated glycoprotein complex)|GO:0030054(cell junction)|GO:0030165(PDZ domain binding)|GO:0042383(sarcolemma)|GO:0045202(synapse)</t>
  </si>
  <si>
    <t>chr8:121550176-121550117</t>
  </si>
  <si>
    <t>hs|8q24.12</t>
  </si>
  <si>
    <t>SNTG2</t>
  </si>
  <si>
    <t>NM_018968</t>
  </si>
  <si>
    <t>Hs.595069</t>
  </si>
  <si>
    <t>syntrophin, gamma 2</t>
  </si>
  <si>
    <t>ENST00000308624</t>
  </si>
  <si>
    <t>THC2477963</t>
  </si>
  <si>
    <t>GO:0003779(actin binding)|GO:0005737(cytoplasm)|GO:0005856(cytoskeleton)|GO:0007417(central nervous system development)|GO:0016013(syntrophin complex)|GO:0030165(PDZ domain binding)|GO:0042383(sarcolemma)</t>
  </si>
  <si>
    <t>chr2:1371215-1371274</t>
  </si>
  <si>
    <t>hs|2p25.3</t>
  </si>
  <si>
    <t>SOCS1</t>
  </si>
  <si>
    <t>NM_003745</t>
  </si>
  <si>
    <t>Hs.50640</t>
  </si>
  <si>
    <t>suppressor of cytokine signaling 1</t>
  </si>
  <si>
    <t>ENST00000332029</t>
  </si>
  <si>
    <t>THC2666012</t>
  </si>
  <si>
    <t>GO:0001932(regulation of protein phosphorylation)|GO:0004860(protein kinase inhibitor activity)|GO:0005159(insulin-like growth factor receptor binding)|GO:0005515(protein binding)|GO:0005634(nucleus)|GO:0005737(cytoplasm)|GO:0005829(cytosol)|GO:0007259(JAK-STAT cascade)|GO:0016023(cytoplasmic membrane-bounded vesicle)|GO:0019210(kinase inhibitor activity)|GO:0019221(cytokine-mediated signaling pathway)|GO:0019901(protein kinase binding)|GO:0031100(organ regeneration)|GO:0032355(response to estradiol stimulus)|GO:0032496(response to lipopolysaccharide)|GO:0032570(response to progesterone stimulus)|GO:0034097(response to cytokine stimulus)|GO:0035556(intracellular signal transduction)|GO:0040008(regulation of growth)|GO:0042493(response to drug)|GO:0042518(negative regulation of tyrosine phosphorylation of Stat3 protein)|GO:0043434(response to peptide hormone stimulus)|GO:0045444(fat cell differentiation)|GO:0046426(negative regulation of JAK-STAT cascade)|GO:0046627(negative regulation of insulin receptor signaling pathway)|GO:0060333(interferon-gamma-mediated signaling pathway)|GO:0060334(regulation of interferon-gamma-mediated signaling pathway)|GO:0060337(type I interferon-mediated signaling pathway)|GO:0060338(regulation of type I interferon-mediated signaling pathway)|GO:0071230(cellular response to amino acid stimulus)</t>
  </si>
  <si>
    <t>chr16:11348443-11348384</t>
  </si>
  <si>
    <t>hs|16p13.13</t>
  </si>
  <si>
    <t>SOD2</t>
  </si>
  <si>
    <t>NM_001024465</t>
  </si>
  <si>
    <t>Hs.487046</t>
  </si>
  <si>
    <t>superoxide dismutase 2, mitochondrial</t>
  </si>
  <si>
    <t>ENST00000541573</t>
  </si>
  <si>
    <t>THC2566956</t>
  </si>
  <si>
    <t>GO:0000303(response to superoxide)|GO:0001315(age-dependent response to reactive oxygen species)|GO:0001666(response to hypoxia)|GO:0001836(release of cytochrome c from mitochondria)|GO:0001889(liver development)|GO:0003032(detection of oxygen)|GO:0003069(vasodilation by acetylcholine involved in regulation of systemic arterial blood pressure)|GO:0003677(DNA binding)|GO:0004784(superoxide dismutase activity)|GO:0005625(soluble fraction)|GO:0005737(cytoplasm)|GO:0005739(mitochondrion)|GO:0005743(mitochondrial inner membrane)|GO:0005759(mitochondrial matrix)|GO:0006357(regulation of transcription from RNA polymerase II promoter)|GO:0006749(glutathione metabolic process)|GO:0006801(superoxide metabolic process)|GO:0006916(anti-apoptosis)|GO:0007005(mitochondrion organization)|GO:0007507(heart development)|GO:0007568(aging)|GO:0007626(locomotory behavior)|GO:0008217(regulation of blood pressure)|GO:0008285(negative regulation of cell proliferation)|GO:0009791(post-embryonic development)|GO:0010042(response to manganese ion)|GO:0010043(response to zinc ion)|GO:0010269(response to selenium ion)|GO:0014823(response to activity)|GO:0016491(oxidoreductase activity)|GO:0019430(removal of superoxide radicals)|GO:0019825(oxygen binding)|GO:0022904(respiratory electron transport chain)|GO:0030097(hemopoiesis)|GO:0030145(manganese ion binding)|GO:0031667(response to nutrient levels)|GO:0032364(oxygen homeostasis)|GO:0032496(response to lipopolysaccharide)|GO:0033591(response to L-ascorbic acid)|GO:0034021(response to silicon dioxide)|GO:0042493(response to drug)|GO:0042542(response to hydrogen peroxide)|GO:0042554(superoxide anion generation)|GO:0042645(mitochondrial nucleoid)|GO:0042802(identical protein binding)|GO:0043066(negative regulation of apoptosis)|GO:0043524(negative regulation of neuron apoptosis)|GO:0045429(positive regulation of nitric oxide biosynthetic process)|GO:0045599(negative regulation of fat cell differentiation)|GO:0046686(response to cadmium ion)|GO:0046872(metal ion binding)|GO:0048147(negative regulation of fibroblast proliferation)|GO:0048666(neuron development)|GO:0048678(response to axon injury)|GO:0048773(erythrophore differentiation)|GO:0050665(hydrogen peroxide biosynthetic process)|GO:0050790(regulation of catalytic activity)|GO:0051289(protein homotetramerization)|GO:0051602(response to electrical stimulus)|GO:0051881(regulation of mitochondrial membrane potential)|GO:0055072(iron ion homeostasis)|GO:0055093(response to hyperoxia)|GO:0071361(cellular response to ethanol)</t>
  </si>
  <si>
    <t>chr6:160103649-160103590</t>
  </si>
  <si>
    <t>hs|6q25.3</t>
  </si>
  <si>
    <t>SOD3</t>
  </si>
  <si>
    <t>NM_003102</t>
  </si>
  <si>
    <t>Hs.2420</t>
  </si>
  <si>
    <t>superoxide dismutase 3, extracellular</t>
  </si>
  <si>
    <t>ENST00000382120</t>
  </si>
  <si>
    <t>THC2669315</t>
  </si>
  <si>
    <t>GO:0001666(response to hypoxia)|GO:0004784(superoxide dismutase activity)|GO:0005507(copper ion binding)|GO:0005515(protein binding)|GO:0005576(extracellular region)|GO:0005615(extracellular space)|GO:0005625(soluble fraction)|GO:0005634(nucleus)|GO:0005737(cytoplasm)|GO:0005739(mitochondrion)|GO:0005802(trans-Golgi network)|GO:0005829(cytosol)|GO:0008201(heparin binding)|GO:0008270(zinc ion binding)|GO:0016491(oxidoreductase activity)|GO:0019430(removal of superoxide radicals)|GO:0031012(extracellular matrix)|GO:0046688(response to copper ion)|GO:0046872(metal ion binding)</t>
  </si>
  <si>
    <t>chr4:24802400-24802459</t>
  </si>
  <si>
    <t>hs|4p15.2</t>
  </si>
  <si>
    <t>SORCS3</t>
  </si>
  <si>
    <t>NM_014978</t>
  </si>
  <si>
    <t>Hs.671950</t>
  </si>
  <si>
    <t>sortilin-related VPS10 domain containing receptor 3</t>
  </si>
  <si>
    <t>THC2476655</t>
  </si>
  <si>
    <t>GO:0007218(neuropeptide signaling pathway)|GO:0008188(neuropeptide receptor activity)|GO:0016020(membrane)|GO:0016021(integral to membrane)</t>
  </si>
  <si>
    <t>ENST00000369701</t>
  </si>
  <si>
    <t>chr10:107024736-107024795</t>
  </si>
  <si>
    <t>SOX2</t>
  </si>
  <si>
    <t>NM_003106</t>
  </si>
  <si>
    <t>Hs.518438</t>
  </si>
  <si>
    <t>SRY (sex determining region Y)-box 2</t>
  </si>
  <si>
    <t>ENST00000325404</t>
  </si>
  <si>
    <t>THC2467017</t>
  </si>
  <si>
    <t>GO:0001649(osteoblast differentiation)|GO:0001654(eye development)|GO:0001714(endodermal cell fate specification)|GO:0003677(DNA binding)|GO:0003700(sequence-specific DNA binding transcription factor activity)|GO:0005515(protein binding)|GO:0005634(nucleus)|GO:0005667(transcription factor complex)|GO:0005737(cytoplasm)|GO:0005829(cytosol)|GO:0006325(chromatin organization)|GO:0006355(regulation of transcription, DNA-dependent)|GO:0007050(cell cycle arrest)|GO:0007275(multicellular organismal development)|GO:0009611(response to wounding)|GO:0010468(regulation of gene expression)|GO:0021781(glial cell fate commitment)|GO:0021983(pituitary gland development)|GO:0030900(forebrain development)|GO:0035019(somatic stem cell maintenance)|GO:0035198(miRNA binding)|GO:0043281(regulation of caspase activity)|GO:0043410(positive regulation of MAPKKK cascade)|GO:0043565(sequence-specific DNA binding)|GO:0044212(transcription regulatory region DNA binding)|GO:0045665(negative regulation of neuron differentiation)|GO:0045893(positive regulation of transcription, DNA-dependent)|GO:0045944(positive regulation of transcription from RNA polymerase II promoter)|GO:0048839(inner ear development)|GO:0050680(negative regulation of epithelial cell proliferation)|GO:0070848(response to growth factor stimulus)|GO:0090090(negative regulation of canonical Wnt receptor signaling pathway)</t>
  </si>
  <si>
    <t>chr3:181431877-181431936</t>
  </si>
  <si>
    <t>hs|3q26.33</t>
  </si>
  <si>
    <t>SOX21</t>
  </si>
  <si>
    <t>NM_007084</t>
  </si>
  <si>
    <t>Hs.187577</t>
  </si>
  <si>
    <t>SRY (sex determining region Y)-box 21</t>
  </si>
  <si>
    <t>ENST00000376945</t>
  </si>
  <si>
    <t>THC2604428</t>
  </si>
  <si>
    <t>GO:0000981(sequence-specific DNA binding RNA polymerase II transcription factor activity)|GO:0003677(DNA binding)|GO:0003700(sequence-specific DNA binding transcription factor activity)|GO:0005575(cellular_component)|GO:0005634(nucleus)|GO:0006355(regulation of transcription, DNA-dependent)|GO:0006357(regulation of transcription from RNA polymerase II promoter)|GO:0006366(transcription from RNA polymerase II promoter)|GO:0045665(negative regulation of neuron differentiation)|GO:0048863(stem cell differentiation)</t>
  </si>
  <si>
    <t>chr13:95362901-95362842</t>
  </si>
  <si>
    <t>hs|13q32.1</t>
  </si>
  <si>
    <t>SOX4</t>
  </si>
  <si>
    <t>NM_003107</t>
  </si>
  <si>
    <t>Hs.643910</t>
  </si>
  <si>
    <t>SRY (sex determining region Y)-box 4</t>
  </si>
  <si>
    <t>ENST00000244745</t>
  </si>
  <si>
    <t>THC2534665</t>
  </si>
  <si>
    <t>GO:0000976(transcription regulatory region sequence-specific DNA binding)|GO:0001046(core promoter sequence-specific DNA binding)|GO:0001071(nucleic acid binding transcription factor activity)|GO:0001077(RNA polymerase II core promoter proximal region sequence-specific DNA binding transcription factor activity involved in positive regulation of transcription)|GO:0001105(RNA polymerase II transcription coactivator activity)|GO:0001501(skeletal system development)|GO:0001841(neural tube formation)|GO:0002328(pro-B cell differentiation)|GO:0003183(mitral valve morphogenesis)|GO:0003211(cardiac ventricle formation)|GO:0003215(cardiac right ventricle morphogenesis)|GO:0003289(atrial septum primum morphogenesis)|GO:0003357(noradrenergic neuron differentiation)|GO:0003677(DNA binding)|GO:0003700(sequence-specific DNA binding transcription factor activity)|GO:0005515(protein binding)|GO:0005634(nucleus)|GO:0005730(nucleolus)|GO:0005737(cytoplasm)|GO:0005739(mitochondrion)|GO:0006355(regulation of transcription, DNA-dependent)|GO:0006977(DNA damage response, signal transduction by p53 class mediator resulting in cell cycle arrest)|GO:0007507(heart development)|GO:0008284(positive regulation of cell proliferation)|GO:0008285(negative regulation of cell proliferation)|GO:0014009(glial cell proliferation)|GO:0021510(spinal cord development)|GO:0021522(spinal cord motor neuron differentiation)|GO:0021782(glial cell development)|GO:0030177(positive regulation of Wnt receptor signaling pathway)|GO:0030217(T cell differentiation)|GO:0031018(endocrine pancreas development)|GO:0031397(negative regulation of protein ubiquitination)|GO:0031647(regulation of protein stability)|GO:0032024(positive regulation of insulin secretion)|GO:0035019(somatic stem cell maintenance)|GO:0035910(ascending aorta morphogenesis)|GO:0042593(glucose homeostasis)|GO:0042769(DNA damage response, detection of DNA damage)|GO:0043065(positive regulation of apoptosis)|GO:0043066(negative regulation of apoptosis)|GO:0045727(positive regulation of translation)|GO:0045893(positive regulation of transcription, DNA-dependent)|GO:0045944(positive regulation of transcription from RNA polymerase II promoter)|GO:0046826(negative regulation of protein export from nucleus)|GO:0048485(sympathetic nervous system development)|GO:0050821(protein stabilization)|GO:0060070(canonical Wnt receptor signaling pathway)|GO:0060174(limb bud formation)|GO:0060412(ventricular septum morphogenesis)|GO:0060548(negative regulation of cell death)|GO:0060563(neuroepithelial cell differentiation)|GO:0060993(kidney morphogenesis)|GO:0071333(cellular response to glucose stimulus)|GO:0090263(positive regulation of canonical Wnt receptor signaling pathway)|GO:2000761(positive regulation of N-terminal peptidyl-lysine acetylation)</t>
  </si>
  <si>
    <t>chr6:21598001-21598060</t>
  </si>
  <si>
    <t>SPATA9</t>
  </si>
  <si>
    <t>NM_031952</t>
  </si>
  <si>
    <t>Hs.50499</t>
  </si>
  <si>
    <t>spermatogenesis associated 9</t>
  </si>
  <si>
    <t>NP321147</t>
  </si>
  <si>
    <t>GO:0007275(multicellular organismal development)|GO:0007283(spermatogenesis)|GO:0016020(membrane)|GO:0016021(integral to membrane)|GO:0030154(cell differentiation)</t>
  </si>
  <si>
    <t>ENST00000395899</t>
  </si>
  <si>
    <t>chr5:95011204-95011145</t>
  </si>
  <si>
    <t>SPERT</t>
  </si>
  <si>
    <t>NM_152719</t>
  </si>
  <si>
    <t>Hs.186363</t>
  </si>
  <si>
    <t>spermatid associated</t>
  </si>
  <si>
    <t>ENST00000310521</t>
  </si>
  <si>
    <t>THC2476256</t>
  </si>
  <si>
    <t>GO:0016023(cytoplasmic membrane-bounded vesicle)</t>
  </si>
  <si>
    <t>chr13:46288619-46288678</t>
  </si>
  <si>
    <t>hs|13q14.13</t>
  </si>
  <si>
    <t>SPINK2</t>
  </si>
  <si>
    <t>NM_021114</t>
  </si>
  <si>
    <t>Hs.98243</t>
  </si>
  <si>
    <t>serine peptidase inhibitor, Kazal type 2 (acrosin-trypsin inhibitor)</t>
  </si>
  <si>
    <t>ENST00000248701</t>
  </si>
  <si>
    <t>THC2471680</t>
  </si>
  <si>
    <t>GO:0004866(endopeptidase inhibitor activity)|GO:0004867(serine-type endopeptidase inhibitor activity)|GO:0005576(extracellular region)|GO:0010951(negative regulation of endopeptidase activity)</t>
  </si>
  <si>
    <t>chr4:57676212-57676153</t>
  </si>
  <si>
    <t>SPOCD1</t>
  </si>
  <si>
    <t>NM_144569</t>
  </si>
  <si>
    <t>Hs.62604</t>
  </si>
  <si>
    <t>SPOC domain containing 1</t>
  </si>
  <si>
    <t>ENST00000294514</t>
  </si>
  <si>
    <t>THC2604229</t>
  </si>
  <si>
    <t>GO:0006351(transcription, DNA-dependent)|GO:0010923(negative regulation of phosphatase activity)</t>
  </si>
  <si>
    <t>chr1:32256093-32256034</t>
  </si>
  <si>
    <t>hs|1p35.2</t>
  </si>
  <si>
    <t>SPTB</t>
  </si>
  <si>
    <t>NM_000347</t>
  </si>
  <si>
    <t>Hs.417303</t>
  </si>
  <si>
    <t>spectrin, beta, erythrocytic</t>
  </si>
  <si>
    <t>ENST00000389720</t>
  </si>
  <si>
    <t>THC2496058</t>
  </si>
  <si>
    <t>GO:0003779(actin binding)|GO:0005200(structural constituent of cytoskeleton)|GO:0005515(protein binding)|GO:0005737(cytoplasm)|GO:0005829(cytosol)|GO:0005938(cell cortex)|GO:0007411(axon guidance)|GO:0008091(spectrin)|GO:0009986(cell surface)|GO:0014731(spectrin-associated cytoskeleton)|GO:0015629(actin cytoskeleton)|GO:0031235(intrinsic to internal side of plasma membrane)|GO:0043234(protein complex)|GO:0051015(actin filament binding)|GO:0051693(actin filament capping)</t>
  </si>
  <si>
    <t>chr14:65236444-65236385</t>
  </si>
  <si>
    <t>hs|14q23.3</t>
  </si>
  <si>
    <t>NM_001024858</t>
  </si>
  <si>
    <t>ENST00000556626</t>
  </si>
  <si>
    <t>THC2537521</t>
  </si>
  <si>
    <t>chr14:65216731-65216388</t>
  </si>
  <si>
    <t>SPZ1</t>
  </si>
  <si>
    <t>NM_032567</t>
  </si>
  <si>
    <t>Hs.519403</t>
  </si>
  <si>
    <t>spermatogenic leucine zipper 1</t>
  </si>
  <si>
    <t>ENST00000296739</t>
  </si>
  <si>
    <t>NP498553</t>
  </si>
  <si>
    <t>GO:0003677(DNA binding)|GO:0005634(nucleus)|GO:0005737(cytoplasm)|GO:0006355(regulation of transcription, DNA-dependent)</t>
  </si>
  <si>
    <t>chr5:79616947-79617006</t>
  </si>
  <si>
    <t>hs|5q14.1</t>
  </si>
  <si>
    <t>ST6GALNAC1</t>
  </si>
  <si>
    <t>NM_018414</t>
  </si>
  <si>
    <t>Hs.105352</t>
  </si>
  <si>
    <t>ST6 (alpha-N-acetyl-neuraminyl-2,3-beta-galactosyl-1,3)-N-acetylgalactosaminide alpha-2,6-sialyltransferase 1</t>
  </si>
  <si>
    <t>ENST00000156626</t>
  </si>
  <si>
    <t>THC2613988</t>
  </si>
  <si>
    <t>GO:0000139(Golgi membrane)|GO:0001665(alpha-N-acetylgalactosaminide alpha-2,6-sialyltransferase activity)|GO:0005794(Golgi apparatus)|GO:0006486(protein glycosylation)|GO:0008373(sialyltransferase activity)|GO:0016020(membrane)|GO:0016021(integral to membrane)|GO:0030173(integral to Golgi membrane)</t>
  </si>
  <si>
    <t>chr17:74621170-74621111</t>
  </si>
  <si>
    <t>ST7-AS1</t>
  </si>
  <si>
    <t>NR_002330</t>
  </si>
  <si>
    <t>Hs.597516</t>
  </si>
  <si>
    <t>ST7 antisense RNA 1 (non-protein coding)</t>
  </si>
  <si>
    <t>ENST00000456775</t>
  </si>
  <si>
    <t>THC2601991</t>
  </si>
  <si>
    <t>chr7:116592754-116592695</t>
  </si>
  <si>
    <t>hs|7q31.2</t>
  </si>
  <si>
    <t>STK31</t>
  </si>
  <si>
    <t>NM_032944</t>
  </si>
  <si>
    <t>Hs.309767</t>
  </si>
  <si>
    <t>serine/threonine kinase 31</t>
  </si>
  <si>
    <t>ENST00000354639</t>
  </si>
  <si>
    <t>THC2463839</t>
  </si>
  <si>
    <t>GO:0000166(nucleotide binding)|GO:0004674(protein serine/threonine kinase activity)|GO:0005524(ATP binding)</t>
  </si>
  <si>
    <t>chr7:23872041-23872100</t>
  </si>
  <si>
    <t>hs|7p15.3</t>
  </si>
  <si>
    <t>SULT1A4</t>
  </si>
  <si>
    <t>NM_001017390</t>
  </si>
  <si>
    <t>Hs.730631</t>
  </si>
  <si>
    <t>sulfotransferase family, cytosolic, 1A, phenol-preferring, member 4</t>
  </si>
  <si>
    <t>ENST00000395400</t>
  </si>
  <si>
    <t>GO:0004062(aryl sulfotransferase activity)|GO:0005737(cytoplasm)|GO:0005829(cytosol)|GO:0006584(catecholamine metabolic process)|GO:0006805(xenobiotic metabolic process)|GO:0008146(sulfotransferase activity)|GO:0008202(steroid metabolic process)|GO:0009812(flavonoid metabolic process)|GO:0016740(transferase activity)|GO:0050427(3'-phosphoadenosine 5'-phosphosulfate metabolic process)|GO:0051923(sulfation)</t>
  </si>
  <si>
    <t>THC2520191</t>
  </si>
  <si>
    <t>chr16:29474684-29474743</t>
  </si>
  <si>
    <t>SULT2B1</t>
  </si>
  <si>
    <t>NM_004605</t>
  </si>
  <si>
    <t>Hs.369331</t>
  </si>
  <si>
    <t>sulfotransferase family, cytosolic, 2B, member 1</t>
  </si>
  <si>
    <t>ENST00000323090</t>
  </si>
  <si>
    <t>THC2649177</t>
  </si>
  <si>
    <t>GO:0000103(sulfate assimilation)|GO:0004027(alcohol sulfotransferase activity)|GO:0005515(protein binding)|GO:0005737(cytoplasm)|GO:0005829(cytosol)|GO:0006805(xenobiotic metabolic process)|GO:0008202(steroid metabolic process)|GO:0016740(transferase activity)|GO:0050294(steroid sulfotransferase activity)|GO:0050427(3'-phosphoadenosine 5'-phosphosulfate metabolic process)</t>
  </si>
  <si>
    <t>chr19:49096042-49100023</t>
  </si>
  <si>
    <t>SUSD2</t>
  </si>
  <si>
    <t>NM_019601</t>
  </si>
  <si>
    <t>Hs.131819</t>
  </si>
  <si>
    <t>sushi domain containing 2</t>
  </si>
  <si>
    <t>ENST00000358321</t>
  </si>
  <si>
    <t>THC2467618</t>
  </si>
  <si>
    <t>GO:0005044(scavenger receptor activity)|GO:0006955(immune response)|GO:0016020(membrane)|GO:0016021(integral to membrane)|GO:0030247(polysaccharide binding)</t>
  </si>
  <si>
    <t>chr22:24580843-24580902</t>
  </si>
  <si>
    <t>hs|22q11.23</t>
  </si>
  <si>
    <t>SYT13</t>
  </si>
  <si>
    <t>NM_020826</t>
  </si>
  <si>
    <t>Hs.436643</t>
  </si>
  <si>
    <t>synaptotagmin XIII</t>
  </si>
  <si>
    <t>ENST00000020926</t>
  </si>
  <si>
    <t>THC2553691</t>
  </si>
  <si>
    <t>GO:0005887(integral to plasma membrane)|GO:0016020(membrane)|GO:0016192(vesicle-mediated transport)|GO:0030133(transport vesicle)</t>
  </si>
  <si>
    <t>chr11:45262089-45262030</t>
  </si>
  <si>
    <t>SYTL2</t>
  </si>
  <si>
    <t>NM_206927</t>
  </si>
  <si>
    <t>Hs.369520</t>
  </si>
  <si>
    <t>synaptotagmin-like 2</t>
  </si>
  <si>
    <t>ENST00000525692</t>
  </si>
  <si>
    <t>NP850982</t>
  </si>
  <si>
    <t>GO:0001786(phosphatidylserine binding)|GO:0005515(protein binding)|GO:0005546(phosphatidylinositol-4,5-bisphosphate binding)|GO:0005624(membrane fraction)|GO:0005634(nucleus)|GO:0005737(cytoplasm)|GO:0005794(Golgi apparatus)|GO:0005886(plasma membrane)|GO:0006886(intracellular protein transport)|GO:0006887(exocytosis)|GO:0006904(vesicle docking involved in exocytosis)|GO:0010923(negative regulation of phosphatase activity)|GO:0016192(vesicle-mediated transport)|GO:0017137(Rab GTPase binding)|GO:0019897(extrinsic to plasma membrane)|GO:0019902(phosphatase binding)|GO:0042043(neurexin binding)|GO:0042470(melanosome)|GO:0070382(exocytic vesicle)</t>
  </si>
  <si>
    <t>chr11:85406136-85406077</t>
  </si>
  <si>
    <t>hs|11q14.1</t>
  </si>
  <si>
    <t>TAX1BP3</t>
  </si>
  <si>
    <t>NM_014604</t>
  </si>
  <si>
    <t>Hs.12956</t>
  </si>
  <si>
    <t>Tax1 (human T-cell leukemia virus type I) binding protein 3</t>
  </si>
  <si>
    <t>ENST00000550383</t>
  </si>
  <si>
    <t>THC2555220</t>
  </si>
  <si>
    <t>GO:0005515(protein binding)|GO:0005634(nucleus)|GO:0005737(cytoplasm)|GO:0007266(Rho protein signal transduction)|GO:0008013(beta-catenin binding)|GO:0008022(protein C-terminus binding)|GO:0008285(negative regulation of cell proliferation)|GO:0030178(negative regulation of Wnt receptor signaling pathway)|GO:0032864(activation of Cdc42 GTPase activity)|GO:2000009(negative regulation of protein localization at cell surface)</t>
  </si>
  <si>
    <t>chr17:3567561-3567502</t>
  </si>
  <si>
    <t>hs|17p13.2</t>
  </si>
  <si>
    <t>TCEB3C</t>
  </si>
  <si>
    <t>NM_145653</t>
  </si>
  <si>
    <t>Hs.515381</t>
  </si>
  <si>
    <t>transcription elongation factor B polypeptide 3C (elongin A3)</t>
  </si>
  <si>
    <t>ENST00000330682</t>
  </si>
  <si>
    <t>THC2602003</t>
  </si>
  <si>
    <t>GO:0003677(DNA binding)|GO:0005634(nucleus)|GO:0006355(regulation of transcription, DNA-dependent)|GO:0016021(integral to membrane)</t>
  </si>
  <si>
    <t>chr18:44554926-44554867</t>
  </si>
  <si>
    <t>hs|18q21.1</t>
  </si>
  <si>
    <t>TCN2</t>
  </si>
  <si>
    <t>NM_000355</t>
  </si>
  <si>
    <t>Hs.417948</t>
  </si>
  <si>
    <t>transcobalamin II</t>
  </si>
  <si>
    <t>ENST00000471659</t>
  </si>
  <si>
    <t>THC2494155</t>
  </si>
  <si>
    <t>GO:0005576(extracellular region)|GO:0005615(extracellular space)|GO:0006811(ion transport)|GO:0006824(cobalt ion transport)|GO:0009235(cobalamin metabolic process)|GO:0015889(cobalamin transport)|GO:0031419(cobalamin binding)|GO:0046872(metal ion binding)</t>
  </si>
  <si>
    <t>chr22:31011742-31013343</t>
  </si>
  <si>
    <t>TDRD9</t>
  </si>
  <si>
    <t>NM_153046</t>
  </si>
  <si>
    <t>Hs.21454</t>
  </si>
  <si>
    <t>tudor domain containing 9</t>
  </si>
  <si>
    <t>ENST00000339063</t>
  </si>
  <si>
    <t>THC2601200</t>
  </si>
  <si>
    <t>GO:0000166(nucleotide binding)|GO:0003676(nucleic acid binding)|GO:0004386(helicase activity)|GO:0005524(ATP binding)|GO:0005634(nucleus)|GO:0005737(cytoplasm)|GO:0007140(male meiosis)|GO:0007275(multicellular organismal development)|GO:0007283(spermatogenesis)|GO:0008026(ATP-dependent helicase activity)|GO:0009566(fertilization)|GO:0016787(hydrolase activity)|GO:0030154(cell differentiation)|GO:0031047(gene silencing by RNA)|GO:0034587(piRNA metabolic process)|GO:0043046(DNA methylation involved in gamete generation)|GO:0071547(piP-body)</t>
  </si>
  <si>
    <t>chr14:104518565-104518624</t>
  </si>
  <si>
    <t>THOC1</t>
  </si>
  <si>
    <t>NM_005131</t>
  </si>
  <si>
    <t>Hs.712543</t>
  </si>
  <si>
    <t>THO complex 1</t>
  </si>
  <si>
    <t>ENST00000261600</t>
  </si>
  <si>
    <t>THC2556946</t>
  </si>
  <si>
    <t>GO:0000346(transcription export complex)|GO:0000347(THO complex)|GO:0000445(THO complex part of transcription export complex)|GO:0003677(DNA binding)|GO:0003723(RNA binding)|GO:0005515(protein binding)|GO:0005634(nucleus)|GO:0005654(nucleoplasm)|GO:0005730(nucleolus)|GO:0005737(cytoplasm)|GO:0006396(RNA processing)|GO:0006397(mRNA processing)|GO:0006406(mRNA export from nucleus)|GO:0006810(transport)|GO:0006915(apoptosis)|GO:0007165(signal transduction)|GO:0008380(RNA splicing)|GO:0016363(nuclear matrix)|GO:0016607(nuclear speck)|GO:0032784(regulation of transcription elongation, DNA-dependent)|GO:0046784(intronless viral mRNA export from host nucleus)</t>
  </si>
  <si>
    <t>chr18:226901-226842</t>
  </si>
  <si>
    <t>hs|18p11.32</t>
  </si>
  <si>
    <t>TLE2</t>
  </si>
  <si>
    <t>NM_003260</t>
  </si>
  <si>
    <t>Hs.332173</t>
  </si>
  <si>
    <t>transducin-like enhancer of split 2 (E(sp1) homolog, Drosophila)</t>
  </si>
  <si>
    <t>ENST00000443826</t>
  </si>
  <si>
    <t>THC2704090</t>
  </si>
  <si>
    <t>GO:0003714(transcription corepressor activity)|GO:0005515(protein binding)|GO:0005634(nucleus)|GO:0007165(signal transduction)|GO:0009887(organ morphogenesis)|GO:0016055(Wnt receptor signaling pathway)|GO:0045892(negative regulation of transcription, DNA-dependent)|GO:0090090(negative regulation of canonical Wnt receptor signaling pathway)</t>
  </si>
  <si>
    <t>chr19:2997943-2997884</t>
  </si>
  <si>
    <t>TM4SF19</t>
  </si>
  <si>
    <t>NM_138461</t>
  </si>
  <si>
    <t>transmembrane 4 L six family member 19</t>
  </si>
  <si>
    <t>ENST00000273695</t>
  </si>
  <si>
    <t>THC2477702</t>
  </si>
  <si>
    <t>chr3:196050542-196050483</t>
  </si>
  <si>
    <t>TM4SF4</t>
  </si>
  <si>
    <t>NM_004617</t>
  </si>
  <si>
    <t>Hs.133527</t>
  </si>
  <si>
    <t>transmembrane 4 L six family member 4</t>
  </si>
  <si>
    <t>ENST00000463068</t>
  </si>
  <si>
    <t>THC2728876</t>
  </si>
  <si>
    <t>GO:0016020(membrane)|GO:0016021(integral to membrane)|GO:0042246(tissue regeneration)</t>
  </si>
  <si>
    <t>chr3:149216588-149216647</t>
  </si>
  <si>
    <t>hs|3q25.1</t>
  </si>
  <si>
    <t>TM7SF2</t>
  </si>
  <si>
    <t>NM_003273</t>
  </si>
  <si>
    <t>Hs.31130</t>
  </si>
  <si>
    <t>transmembrane 7 superfamily member 2</t>
  </si>
  <si>
    <t>ENST00000527851</t>
  </si>
  <si>
    <t>NP650669</t>
  </si>
  <si>
    <t>GO:0005783(endoplasmic reticulum)|GO:0005789(endoplasmic reticulum membrane)|GO:0005792(microsome)|GO:0005887(integral to plasma membrane)|GO:0006695(cholesterol biosynthetic process)|GO:0016020(membrane)|GO:0016491(oxidoreductase activity)|GO:0050613(delta14-sterol reductase activity)</t>
  </si>
  <si>
    <t>chr11:64880991-64881050</t>
  </si>
  <si>
    <t>TMEM132B</t>
  </si>
  <si>
    <t>NM_052907</t>
  </si>
  <si>
    <t>Hs.524838</t>
  </si>
  <si>
    <t>transmembrane protein 132B</t>
  </si>
  <si>
    <t>ENST00000299308</t>
  </si>
  <si>
    <t>THC2479084</t>
  </si>
  <si>
    <t>GO:0003674(molecular_function)|GO:0005575(cellular_component)|GO:0008150(biological_process)|GO:0016020(membrane)|GO:0016021(integral to membrane)</t>
  </si>
  <si>
    <t>chr12:126138862-126138921</t>
  </si>
  <si>
    <t>hs|12q24.32</t>
  </si>
  <si>
    <t>TMEM139</t>
  </si>
  <si>
    <t>NM_153345</t>
  </si>
  <si>
    <t>Hs.17558</t>
  </si>
  <si>
    <t>transmembrane protein 139</t>
  </si>
  <si>
    <t>ENST00000409244</t>
  </si>
  <si>
    <t>THC2470400</t>
  </si>
  <si>
    <t>chr7:142984122-142984181</t>
  </si>
  <si>
    <t>hs|7q34</t>
  </si>
  <si>
    <t>TMEM158</t>
  </si>
  <si>
    <t>NM_015444</t>
  </si>
  <si>
    <t>Hs.730634</t>
  </si>
  <si>
    <t>transmembrane protein 158 (gene/pseudogene)</t>
  </si>
  <si>
    <t>ENST00000503771</t>
  </si>
  <si>
    <t>NP854480</t>
  </si>
  <si>
    <t>chr3:45266206-45266147</t>
  </si>
  <si>
    <t>TMEM26</t>
  </si>
  <si>
    <t>NM_178505</t>
  </si>
  <si>
    <t>Hs.623955</t>
  </si>
  <si>
    <t>transmembrane protein 26</t>
  </si>
  <si>
    <t>ENST00000399298</t>
  </si>
  <si>
    <t>THC2479075</t>
  </si>
  <si>
    <t>chr10:63166727-63166668</t>
  </si>
  <si>
    <t>TMEM30B</t>
  </si>
  <si>
    <t>NM_001017970</t>
  </si>
  <si>
    <t>Hs.146180</t>
  </si>
  <si>
    <t>transmembrane protein 30B</t>
  </si>
  <si>
    <t>ENST00000355702</t>
  </si>
  <si>
    <t>THC2505501</t>
  </si>
  <si>
    <t>GO:0005515(protein binding)|GO:0016020(membrane)|GO:0016021(integral to membrane)|GO:0070863(positive regulation of protein exit from endoplasmic reticulum)</t>
  </si>
  <si>
    <t>chr14:61744747-61744688</t>
  </si>
  <si>
    <t>hs|14q23.1</t>
  </si>
  <si>
    <t>TMEM63C</t>
  </si>
  <si>
    <t>NM_020431</t>
  </si>
  <si>
    <t>Hs.22452</t>
  </si>
  <si>
    <t>transmembrane protein 63C</t>
  </si>
  <si>
    <t>ENST00000298351</t>
  </si>
  <si>
    <t>THC2491734</t>
  </si>
  <si>
    <t>chr14:77725778-77725837</t>
  </si>
  <si>
    <t>hs|14q24.3</t>
  </si>
  <si>
    <t>TMEM74</t>
  </si>
  <si>
    <t>NM_153015</t>
  </si>
  <si>
    <t>Hs.99439</t>
  </si>
  <si>
    <t>transmembrane protein 74</t>
  </si>
  <si>
    <t>ENST00000297459</t>
  </si>
  <si>
    <t>THC2477528</t>
  </si>
  <si>
    <t>GO:0000421(autophagic vacuole membrane)|GO:0005765(lysosomal membrane)|GO:0006914(autophagy)|GO:0016020(membrane)|GO:0016021(integral to membrane)|GO:0031410(cytoplasmic vesicle)</t>
  </si>
  <si>
    <t>chr8:109796065-109796006</t>
  </si>
  <si>
    <t>hs|8q23.1</t>
  </si>
  <si>
    <t>TMPRSS11E</t>
  </si>
  <si>
    <t>NM_014058</t>
  </si>
  <si>
    <t>Hs.201877</t>
  </si>
  <si>
    <t>transmembrane protease, serine 11E</t>
  </si>
  <si>
    <t>ENST00000510647</t>
  </si>
  <si>
    <t>THC2477173</t>
  </si>
  <si>
    <t>GO:0004252(serine-type endopeptidase activity)|GO:0005576(extracellular region)|GO:0005886(plasma membrane)|GO:0005887(integral to plasma membrane)|GO:0006508(proteolysis)|GO:0008233(peptidase activity)|GO:0008236(serine-type peptidase activity)</t>
  </si>
  <si>
    <t>chr4:69343274-69343333</t>
  </si>
  <si>
    <t>hs|4q13.2</t>
  </si>
  <si>
    <t>TMPRSS12</t>
  </si>
  <si>
    <t>NM_182559</t>
  </si>
  <si>
    <t>Hs.125571</t>
  </si>
  <si>
    <t>transmembrane (C-terminal) protease, serine 12</t>
  </si>
  <si>
    <t>ENST00000398458</t>
  </si>
  <si>
    <t>THC2479891</t>
  </si>
  <si>
    <t>GO:0004252(serine-type endopeptidase activity)|GO:0006508(proteolysis)|GO:0008233(peptidase activity)|GO:0016020(membrane)|GO:0016021(integral to membrane)</t>
  </si>
  <si>
    <t>chr12:51279052-51279111</t>
  </si>
  <si>
    <t>TNFSF13B</t>
  </si>
  <si>
    <t>NM_006573</t>
  </si>
  <si>
    <t>Hs.525157</t>
  </si>
  <si>
    <t>tumor necrosis factor (ligand) superfamily, member 13b</t>
  </si>
  <si>
    <t>ENST00000486502</t>
  </si>
  <si>
    <t>THC2626448</t>
  </si>
  <si>
    <t>GO:0001782(B cell homeostasis)|GO:0002636(positive regulation of germinal center formation)|GO:0005102(receptor binding)|GO:0005125(cytokine activity)|GO:0005164(tumor necrosis factor receptor binding)|GO:0005515(protein binding)|GO:0005576(extracellular region)|GO:0005615(extracellular space)|GO:0005625(soluble fraction)|GO:0005886(plasma membrane)|GO:0007165(signal transduction)|GO:0008283(cell proliferation)|GO:0008284(positive regulation of cell proliferation)|GO:0016021(integral to membrane)|GO:0030890(positive regulation of B cell proliferation)|GO:0031295(T cell costimulation)|GO:0031296(B cell costimulation)|GO:0042102(positive regulation of T cell proliferation)|GO:0045885(positive regulation of survival gene product expression)|GO:0048305(immunoglobulin secretion)|GO:0050776(regulation of immune response)</t>
  </si>
  <si>
    <t>chr13:108922693-108922752</t>
  </si>
  <si>
    <t>TNNI2</t>
  </si>
  <si>
    <t>NM_003282</t>
  </si>
  <si>
    <t>Hs.523403</t>
  </si>
  <si>
    <t>troponin I type 2 (skeletal, fast)</t>
  </si>
  <si>
    <t>ENST00000381906</t>
  </si>
  <si>
    <t>THC2467502</t>
  </si>
  <si>
    <t>GO:0003009(skeletal muscle contraction)|GO:0003779(actin binding)|GO:0005515(protein binding)|GO:0005634(nucleus)|GO:0005829(cytosol)|GO:0005861(troponin complex)|GO:0030049(muscle filament sliding)|GO:0031014(troponin T binding)|GO:0045893(positive regulation of transcription, DNA-dependent)</t>
  </si>
  <si>
    <t>chr11:1862437-1862744</t>
  </si>
  <si>
    <t>TP53INP1</t>
  </si>
  <si>
    <t>NM_033285</t>
  </si>
  <si>
    <t>Hs.492261</t>
  </si>
  <si>
    <t>tumor protein p53 inducible nuclear protein 1</t>
  </si>
  <si>
    <t>GO:0005634(nucleus)|GO:0006915(apoptosis)|GO:0006917(induction of apoptosis)|GO:0006950(response to stress)|GO:0007050(cell cycle arrest)|GO:0016605(PML body)</t>
  </si>
  <si>
    <t>hs|8q22.1</t>
  </si>
  <si>
    <t>ENST00000342697</t>
  </si>
  <si>
    <t>THC2499930</t>
  </si>
  <si>
    <t>chr8:95938753-95938694</t>
  </si>
  <si>
    <t>TSPAN1</t>
  </si>
  <si>
    <t>NM_005727</t>
  </si>
  <si>
    <t>Hs.38972</t>
  </si>
  <si>
    <t>tetraspanin 1</t>
  </si>
  <si>
    <t>ENST00000475163</t>
  </si>
  <si>
    <t>THC2535731</t>
  </si>
  <si>
    <t>GO:0005765(lysosomal membrane)|GO:0016020(membrane)|GO:0016021(integral to membrane)</t>
  </si>
  <si>
    <t>chr1:46651173-46651232</t>
  </si>
  <si>
    <t>hs|1p34.1</t>
  </si>
  <si>
    <t>TUBBP5</t>
  </si>
  <si>
    <t>NR_027156</t>
  </si>
  <si>
    <t>tubulin, beta pseudogene 5</t>
  </si>
  <si>
    <t>THC2493332</t>
  </si>
  <si>
    <t>GO:0000166(nucleotide binding)|GO:0003924(GTPase activity)|GO:0005198(structural molecule activity)|GO:0005525(GTP binding)|GO:0005737(cytoplasm)|GO:0005856(cytoskeleton)|GO:0005874(microtubule)|GO:0007018(microtubule-based movement)|GO:0051258(protein polymerization)</t>
  </si>
  <si>
    <t>chr9:141071820-141071879</t>
  </si>
  <si>
    <t>UCN2</t>
  </si>
  <si>
    <t>NM_033199</t>
  </si>
  <si>
    <t>Hs.631914</t>
  </si>
  <si>
    <t>urocortin 2</t>
  </si>
  <si>
    <t>ENST00000273610</t>
  </si>
  <si>
    <t>THC2640001</t>
  </si>
  <si>
    <t>GO:0001664(G-protein-coupled receptor binding)|GO:0005102(receptor binding)|GO:0005179(hormone activity)|GO:0005576(extracellular region)|GO:0005615(extracellular space)|GO:0006171(cAMP biosynthetic process)|GO:0006950(response to stress)|GO:0007586(digestion)|GO:0008283(cell proliferation)|GO:0032277(negative regulation of gonadotropin secretion)|GO:0042562(hormone binding)|GO:0051431(corticotropin-releasing hormone receptor 2 binding)|GO:0071385(cellular response to glucocorticoid stimulus)</t>
  </si>
  <si>
    <t>chr3:48599234-48599175</t>
  </si>
  <si>
    <t>UNC5CL</t>
  </si>
  <si>
    <t>NM_173561</t>
  </si>
  <si>
    <t>Hs.158357</t>
  </si>
  <si>
    <t>unc-5 homolog C (C. elegans)-like</t>
  </si>
  <si>
    <t>GO:0005737(cytoplasm)|GO:0007165(signal transduction)|GO:0016020(membrane)|GO:0016021(integral to membrane)</t>
  </si>
  <si>
    <t>ENST00000244565</t>
  </si>
  <si>
    <t>THC2477820</t>
  </si>
  <si>
    <t>chr6:40994949-40994890</t>
  </si>
  <si>
    <t>USH1C</t>
  </si>
  <si>
    <t>NM_005709</t>
  </si>
  <si>
    <t>Hs.502072</t>
  </si>
  <si>
    <t>Usher syndrome 1C (autosomal recessive, severe)</t>
  </si>
  <si>
    <t>ENST00000005226</t>
  </si>
  <si>
    <t>NP076253</t>
  </si>
  <si>
    <t>GO:0000086(G2/M transition of mitotic cell cycle)|GO:0001750(photoreceptor outer segment)|GO:0001917(photoreceptor inner segment)|GO:0005515(protein binding)|GO:0005737(cytoplasm)|GO:0005886(plasma membrane)|GO:0007605(sensory perception of sound)|GO:0030046(parallel actin filament bundle assembly)|GO:0032420(stereocilium)|GO:0042472(inner ear morphogenesis)|GO:0042491(auditory receptor cell differentiation)|GO:0045177(apical part of cell)|GO:0045202(synapse)|GO:0045494(photoreceptor cell maintenance)|GO:0050885(neuromuscular process controlling balance)|GO:0050953(sensory perception of light stimulus)|GO:0050957(equilibrioception)</t>
  </si>
  <si>
    <t>chr11:17522614-17519776</t>
  </si>
  <si>
    <t>hs|11p15.1</t>
  </si>
  <si>
    <t>VNN1</t>
  </si>
  <si>
    <t>NM_004666</t>
  </si>
  <si>
    <t>Hs.12114</t>
  </si>
  <si>
    <t>vanin 1</t>
  </si>
  <si>
    <t>ENST00000367928</t>
  </si>
  <si>
    <t>THC2472403</t>
  </si>
  <si>
    <t>GO:0002526(acute inflammatory response)|GO:0002544(chronic inflammatory response)|GO:0005886(plasma membrane)|GO:0006807(nitrogen compound metabolic process)|GO:0006916(anti-apoptosis)|GO:0006928(cellular component movement)|GO:0006954(inflammatory response)|GO:0006979(response to oxidative stress)|GO:0015939(pantothenate metabolic process)|GO:0016021(integral to membrane)|GO:0016337(cell-cell adhesion)|GO:0017159(pantetheine hydrolase activity)|GO:0031225(anchored to membrane)|GO:0033089(positive regulation of T cell differentiation in thymus)|GO:0034235(GPI anchor binding)|GO:0045087(innate immune response)</t>
  </si>
  <si>
    <t>chr6:133002860-133002801</t>
  </si>
  <si>
    <t>VSIG8</t>
  </si>
  <si>
    <t>NM_001013661</t>
  </si>
  <si>
    <t>Hs.647718</t>
  </si>
  <si>
    <t>V-set and immunoglobulin domain containing 8</t>
  </si>
  <si>
    <t>ENST00000368100</t>
  </si>
  <si>
    <t>THC2483151</t>
  </si>
  <si>
    <t>chr1:159824170-159824111</t>
  </si>
  <si>
    <t>VSNL1</t>
  </si>
  <si>
    <t>NM_003385</t>
  </si>
  <si>
    <t>Hs.444212</t>
  </si>
  <si>
    <t>visinin-like 1</t>
  </si>
  <si>
    <t>ENST00000404666</t>
  </si>
  <si>
    <t>THC2603213</t>
  </si>
  <si>
    <t>GO:0005509(calcium ion binding)</t>
  </si>
  <si>
    <t>chr2:17837224-17837283</t>
  </si>
  <si>
    <t>VSTM2L</t>
  </si>
  <si>
    <t>NM_080607</t>
  </si>
  <si>
    <t>Hs.517029</t>
  </si>
  <si>
    <t>V-set and transmembrane domain containing 2 like</t>
  </si>
  <si>
    <t>ENST00000373458</t>
  </si>
  <si>
    <t>THC2464706</t>
  </si>
  <si>
    <t>GO:0005515(protein binding)</t>
  </si>
  <si>
    <t>chr20:36573562-36573621</t>
  </si>
  <si>
    <t>hs|20q11.23</t>
  </si>
  <si>
    <t>VTRNA1-2</t>
  </si>
  <si>
    <t>NR_026704</t>
  </si>
  <si>
    <t>vault RNA 1-2</t>
  </si>
  <si>
    <t>chr5:140098539-140098598</t>
  </si>
  <si>
    <t>WISP2</t>
  </si>
  <si>
    <t>NM_003881</t>
  </si>
  <si>
    <t>Hs.592145</t>
  </si>
  <si>
    <t>WNT1 inducible signaling pathway protein 2</t>
  </si>
  <si>
    <t>ENST00000372868</t>
  </si>
  <si>
    <t>THC2486325</t>
  </si>
  <si>
    <t>GO:0001558(regulation of cell growth)|GO:0005520(insulin-like growth factor binding)|GO:0005576(extracellular region)|GO:0005625(soluble fraction)|GO:0005737(cytoplasm)|GO:0005886(plasma membrane)|GO:0007155(cell adhesion)|GO:0007165(signal transduction)|GO:0007267(cell-cell signaling)|GO:0008285(negative regulation of cell proliferation)|GO:0009986(cell surface)</t>
  </si>
  <si>
    <t>chr20:43356347-43356406</t>
  </si>
  <si>
    <t>hs|1p36.11</t>
  </si>
  <si>
    <t>hs|2p25.1</t>
  </si>
  <si>
    <t>hs|3q26.31</t>
  </si>
  <si>
    <t>hs|20q13.33</t>
  </si>
  <si>
    <t>hs|21q22.2</t>
  </si>
  <si>
    <t>hs|21q22.3</t>
  </si>
  <si>
    <t>YBX2</t>
  </si>
  <si>
    <t>NM_015982</t>
  </si>
  <si>
    <t>Hs.567494</t>
  </si>
  <si>
    <t>Y box binding protein 2</t>
  </si>
  <si>
    <t>ENST00000007699</t>
  </si>
  <si>
    <t>GO:0003677(DNA binding)|GO:0003682(chromatin binding)|GO:0003730(mRNA 3'-UTR binding)|GO:0005634(nucleus)|GO:0005737(cytoplasm)|GO:0005844(polysome)|GO:0006355(regulation of transcription, DNA-dependent)|GO:0006366(transcription from RNA polymerase II promoter)|GO:0007283(spermatogenesis)|GO:0007286(spermatid development)|GO:0008289(lipid binding)|GO:0009386(translational attenuation)|GO:0017148(negative regulation of translation)|GO:0043021(ribonucleoprotein binding)|GO:0045182(translation regulator activity)|GO:0048255(mRNA stabilization)|GO:0048477(oogenesis)|GO:0048599(oocyte development)|GO:0051100(negative regulation of binding)</t>
  </si>
  <si>
    <t>chr17:7191649-7191590</t>
  </si>
  <si>
    <t>ZBED2</t>
  </si>
  <si>
    <t>NM_024508</t>
  </si>
  <si>
    <t>Hs.136912</t>
  </si>
  <si>
    <t>zinc finger, BED-type containing 2</t>
  </si>
  <si>
    <t>ENST00000317012</t>
  </si>
  <si>
    <t>THC2476201</t>
  </si>
  <si>
    <t>GO:0003677(DNA binding)|GO:0046872(metal ion binding)</t>
  </si>
  <si>
    <t>chr3:111311904-111311845</t>
  </si>
  <si>
    <t>hs|3q13.2</t>
  </si>
  <si>
    <t>ZBTB47</t>
  </si>
  <si>
    <t>NM_145166</t>
  </si>
  <si>
    <t>Hs.409561</t>
  </si>
  <si>
    <t>zinc finger and BTB domain containing 47</t>
  </si>
  <si>
    <t>ENST00000457842</t>
  </si>
  <si>
    <t>THC2503721</t>
  </si>
  <si>
    <t>chr3:42708933-42708992</t>
  </si>
  <si>
    <t>ZC3H12C</t>
  </si>
  <si>
    <t>NM_033390</t>
  </si>
  <si>
    <t>Hs.376289</t>
  </si>
  <si>
    <t>zinc finger CCCH-type containing 12C</t>
  </si>
  <si>
    <t>ENST00000278590</t>
  </si>
  <si>
    <t>THC2600931</t>
  </si>
  <si>
    <t>GO:0003676(nucleic acid binding)|GO:0004519(endonuclease activity)|GO:0008270(zinc ion binding)|GO:0016787(hydrolase activity)|GO:0046872(metal ion binding)</t>
  </si>
  <si>
    <t>chr11:110042213-110042272</t>
  </si>
  <si>
    <t>ZEB1</t>
  </si>
  <si>
    <t>NM_001128128</t>
  </si>
  <si>
    <t>Hs.124503</t>
  </si>
  <si>
    <t>zinc finger E-box binding homeobox 1</t>
  </si>
  <si>
    <t>ENST00000488625</t>
  </si>
  <si>
    <t>THC2504641</t>
  </si>
  <si>
    <t>GO:0000122(negative regulation of transcription from RNA polymerase II promoter)|GO:0003682(chromatin binding)|GO:0003690(double-stranded DNA binding)|GO:0003700(sequence-specific DNA binding transcription factor activity)|GO:0003713(transcription coactivator activity)|GO:0003714(transcription corepressor activity)|GO:0005515(protein binding)|GO:0005622(intracellular)|GO:0005634(nucleus)|GO:0005667(transcription factor complex)|GO:0005730(nucleolus)|GO:0005737(cytoplasm)|GO:0006357(regulation of transcription from RNA polymerase II promoter)|GO:0006955(immune response)|GO:0007389(pattern specification process)|GO:0007399(nervous system development)|GO:0007417(central nervous system development)|GO:0008134(transcription factor binding)|GO:0008270(zinc ion binding)|GO:0008283(cell proliferation)|GO:0008285(negative regulation of cell proliferation)|GO:0010464(regulation of mesenchymal cell proliferation)|GO:0014823(response to activity)|GO:0017015(regulation of transforming growth factor beta receptor signaling pathway)|GO:0030154(cell differentiation)|GO:0030857(negative regulation of epithelial cell differentiation)|GO:0030900(forebrain development)|GO:0031667(response to nutrient levels)|GO:0033081(regulation of T cell differentiation in thymus)|GO:0043565(sequence-specific DNA binding)|GO:0045666(positive regulation of neuron differentiation)|GO:0045892(negative regulation of transcription, DNA-dependent)|GO:0045944(positive regulation of transcription from RNA polymerase II promoter)|GO:0046872(metal ion binding)|GO:0048596(embryonic camera-type eye morphogenesis)|GO:0048598(embryonic morphogenesis)|GO:0048704(embryonic skeletal system morphogenesis)|GO:0051150(regulation of smooth muscle cell differentiation)|GO:0051216(cartilage development)|GO:0070888(E-box binding)|GO:0071230(cellular response to amino acid stimulus)|GO:0071560(cellular response to transforming growth factor beta stimulus)</t>
  </si>
  <si>
    <t>chr10:31818063-31818122</t>
  </si>
  <si>
    <t>ZEB2</t>
  </si>
  <si>
    <t>NM_014795</t>
  </si>
  <si>
    <t>Hs.34871</t>
  </si>
  <si>
    <t>zinc finger E-box binding homeobox 2</t>
  </si>
  <si>
    <t>GO:0001755(neural crest cell migration)|GO:0001756(somitogenesis)|GO:0001843(neural tube closure)|GO:0003700(sequence-specific DNA binding transcription factor activity)|GO:0005622(intracellular)|GO:0005634(nucleus)|GO:0005730(nucleolus)|GO:0005737(cytoplasm)|GO:0007399(nervous system development)|GO:0007417(central nervous system development)|GO:0008270(zinc ion binding)|GO:0019208(phosphatase regulator activity)|GO:0021766(hippocampus development)|GO:0021846(cell proliferation in forebrain)|GO:0030177(positive regulation of Wnt receptor signaling pathway)|GO:0043507(positive regulation of JUN kinase activity)|GO:0043565(sequence-specific DNA binding)|GO:0046332(SMAD binding)|GO:0046872(metal ion binding)|GO:0048598(embryonic morphogenesis)</t>
  </si>
  <si>
    <t>NR_033258</t>
  </si>
  <si>
    <t>ENST00000465070</t>
  </si>
  <si>
    <t>THC2475209</t>
  </si>
  <si>
    <t>chr2:145269032-145268973</t>
  </si>
  <si>
    <t>ENST00000409211</t>
  </si>
  <si>
    <t>NP1242694</t>
  </si>
  <si>
    <t>chr2:145182422-145182363</t>
  </si>
  <si>
    <t>ZNF114</t>
  </si>
  <si>
    <t>NM_153608</t>
  </si>
  <si>
    <t>Hs.511883</t>
  </si>
  <si>
    <t>zinc finger protein 114</t>
  </si>
  <si>
    <t>ENST00000315849</t>
  </si>
  <si>
    <t>THC2477938</t>
  </si>
  <si>
    <t>chr19:48790154-48790213</t>
  </si>
  <si>
    <t>ZNF517</t>
  </si>
  <si>
    <t>NM_213605</t>
  </si>
  <si>
    <t>Hs.521942</t>
  </si>
  <si>
    <t>zinc finger protein 517</t>
  </si>
  <si>
    <t>ENST00000530879</t>
  </si>
  <si>
    <t>THC2497415</t>
  </si>
  <si>
    <t>chr8:146033872-146033931</t>
  </si>
  <si>
    <t>ZNF705A</t>
  </si>
  <si>
    <t>NM_001004328</t>
  </si>
  <si>
    <t>Hs.438536</t>
  </si>
  <si>
    <t>zinc finger protein 705A</t>
  </si>
  <si>
    <t>ENST00000359286</t>
  </si>
  <si>
    <t>chr12:8332545-8332604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GOTERM_BP_FAT</t>
  </si>
  <si>
    <t>GO:0009611~response to wounding</t>
  </si>
  <si>
    <t>IRAK2, LY75, KLK8, CEBPB, PDGFB, IGF1, CXCR1, CD40, GPR68, CDH3, ADORA1, IL11, PROC, SOD2, FGG, CCL23, AOAH, APOH, IL1B, VNN1, CFI, LOX, PTX3, IL1A, TM4SF4</t>
  </si>
  <si>
    <t>GO:0042127~regulation of cell proliferation</t>
  </si>
  <si>
    <t>CSF2, KRT6A, PDGFB, IGFBP7, SOX2, SOX4, ZEB1, ADORA1, GLI3, IL11, IL31RA, WISP2, CCL23, HTR1A, CDKN2B, LHX1, IFNG, APOH, IL1B, KRT4, CD5, IL1A, NKX2-8, IGF1, LIG4, CD40, TAX1BP3, SOD2, TNFSF13B, ID4, TM4SF4</t>
  </si>
  <si>
    <t>GO:0045937~positive regulation of phosphate metabolic process</t>
  </si>
  <si>
    <t>CSF2, ITLN1, IFNG, IL1B, IGF1, FAM129A, ADORA1, IL11, IL31RA</t>
  </si>
  <si>
    <t>GO:0010562~positive regulation of phosphorus metabolic process</t>
  </si>
  <si>
    <t>GO:0016339~calcium-dependent cell-cell adhesion</t>
  </si>
  <si>
    <t>PCDHB9, PCDHB2, PCDHB14, CDHR5, PCDHB11, PCDHB10</t>
  </si>
  <si>
    <t>GO:0007156~homophilic cell adhesion</t>
  </si>
  <si>
    <t>PCDHB9, PCDHB8, CLSTN2, PCDHB2, PCDHB14, CDHR5, PCDH7, PCDHB12, CDH3, PCDHB11, PCDHB10</t>
  </si>
  <si>
    <t>GO:0043066~negative regulation of apoptosis</t>
  </si>
  <si>
    <t>CSF2, CEBPB, IGF1, SOX4, LIG4, ADORA1, PROC, SOD2, IL31RA, PAK7, GCM2, TNFSF13B, APOH, IL1B, VNN1, PTCRA, IL1A</t>
  </si>
  <si>
    <t>PANTHER_PATHWAY</t>
  </si>
  <si>
    <t>P00012:Cadherin signaling pathway</t>
  </si>
  <si>
    <t>PCDHB9, PCDHB8, PCDHB2, PCDHB14, CDHR5, PCDH7, PCDHB12, CDH3, PCDHB11, PCDHB10, FZD7</t>
  </si>
  <si>
    <t>GO:0043069~negative regulation of programmed cell death</t>
  </si>
  <si>
    <t>GO:0001934~positive regulation of protein amino acid phosphorylation</t>
  </si>
  <si>
    <t>CSF2, ITLN1, IFNG, IL1B, IGF1, FAM129A, IL11, IL31RA</t>
  </si>
  <si>
    <t>GO:0060548~negative regulation of cell death</t>
  </si>
  <si>
    <t>GO:0042981~regulation of apoptosis</t>
  </si>
  <si>
    <t>CSF2, SOX4, ADORA1, GLI3, IL31RA, PRUNE2, PAK7, PTGIS, IFNG, APOH, VNN1, IL1B, PCSK9, CASP1, CD5, PTCRA, MAP2K6, IL1A, FGD3, CEBPB, LGALS12, IGF1, LIG4, SLAMF7, SOD2, PROC, GCM2, TNFSF13B, TP53INP1</t>
  </si>
  <si>
    <t>GO:0006955~immune response</t>
  </si>
  <si>
    <t>LY75, CSF2, CHIA, CEBPB, BST2, ENPP3, SUSD2, CD1B, SLAMF7, LIG4, ZEB1, IL31RA, SH2D1A, CCL23, TNFSF13B, CST7, IFNG, FCGR1B, IRF8, IL1B, VNN1, CCBP2, CFI, PTX3, IL1RAPL1, IL1A</t>
  </si>
  <si>
    <t>GO:0043067~regulation of programmed cell death</t>
  </si>
  <si>
    <t>GO:0001932~regulation of protein amino acid phosphorylation</t>
  </si>
  <si>
    <t>CSF2, PDGFB, ITLN1, SOCS1, IFNG, IL1B, IGF1, ZEB2, FAM129A, IL11, IL31RA</t>
  </si>
  <si>
    <t>GO:0050730~regulation of peptidyl-tyrosine phosphorylation</t>
  </si>
  <si>
    <t>CSF2, PDGFB, SOCS1, IFNG, IGF1, IL11, IL31RA</t>
  </si>
  <si>
    <t>GO:0010941~regulation of cell death</t>
  </si>
  <si>
    <t>GO:0042327~positive regulation of phosphorylation</t>
  </si>
  <si>
    <t>REACTOME_PATHWAY</t>
  </si>
  <si>
    <t>REACT_13433:Biological oxidations</t>
  </si>
  <si>
    <t>GSTA4, PTGIS, CYP2S1, SULT2B1, SULT1A4, GSTM5, CYP4B1</t>
  </si>
  <si>
    <t>BIOCARTA</t>
  </si>
  <si>
    <t>h_erythPathway:Erythrocyte Differentiation Pathway</t>
  </si>
  <si>
    <t>CSF2, IGF1, IL1A, IL11</t>
  </si>
  <si>
    <t>GO:0042509~regulation of tyrosine phosphorylation of STAT protein</t>
  </si>
  <si>
    <t>CSF2, SOCS1, IFNG, IGF1, IL31RA</t>
  </si>
  <si>
    <t>GO:0042060~wound healing</t>
  </si>
  <si>
    <t>FGG, PDGFB, APOH, IL1B, IGF1, LOX, CD40, CDH3, TM4SF4, PROC, IL11</t>
  </si>
  <si>
    <t>GO:0051050~positive regulation of transport</t>
  </si>
  <si>
    <t>INHBB, PLA2G10, ITLN1, IFNG, PON1, PCSK9, IL1B, CASP1, PTX3, ADORA1, GLI3, IL1A</t>
  </si>
  <si>
    <t>P00057:Wnt signaling pathway</t>
  </si>
  <si>
    <t>PCDHB9, PCDHB8, APC2, PCDHB14, PCDHB2, CDHR5, PCDHB12, TLE2, PCDH7, CDH3, PCDHB11, PCDHB10, FZD7, PYGO1, GNG7</t>
  </si>
  <si>
    <t>GO:0046425~regulation of JAK-STAT cascade</t>
  </si>
  <si>
    <t>GO:0051046~regulation of secretion</t>
  </si>
  <si>
    <t>INHBB, KCNMB4, PLA2G10, IFNG, IL1B, CD40, KRT20, CASP1, ADORA1, IL1A, IL11</t>
  </si>
  <si>
    <t>KEGG_PATHWAY</t>
  </si>
  <si>
    <t>hsa04060:Cytokine-cytokine receptor interaction</t>
  </si>
  <si>
    <t>INHBB, CSF2, CCL23, TNFSF13B, PDGFB, IFNG, CXCR1, IL1B, CD40, IL28B, IL1A, IL11</t>
  </si>
  <si>
    <t>GO:0050865~regulation of cell activation</t>
  </si>
  <si>
    <t>TNFSF13B, PLA2G10, PDGFB, IFNG, VNN1, IL1B, ZEB1, CD40, CD5, IL31RA</t>
  </si>
  <si>
    <t>GO:0016337~cell-cell adhesion</t>
  </si>
  <si>
    <t>PCDHB9, PCDHB8, CLSTN2, ICAM2, LGALS7, PCDHB14, PCDHB2, CDHR5, PCDH7, PCDHB12, CDH3, PCDHB11, PCDHB10, VNN1</t>
  </si>
  <si>
    <t>IFNG, IL1B, PTX3, SOD2</t>
  </si>
  <si>
    <t>GO:0022610~biological adhesion</t>
  </si>
  <si>
    <t>AEBP1, CLSTN2, IGFBP7, PCDHB14, BCAM, PCDHB12, PCDHB11, CDH3, PCDHB10, WISP2, ARHGAP6, ITGB8, KAL1, COL6A3, VNN1, PCDHB9, PCDHB8, ICAM2, LGALS7, PCDHB2, CDHR5, PCDH7, SLAMF7, NLGN4X, MUC16</t>
  </si>
  <si>
    <t>GO:0007155~cell adhesion</t>
  </si>
  <si>
    <t>GO:0042531~positive regulation of tyrosine phosphorylation of STAT protein</t>
  </si>
  <si>
    <t>CSF2, IFNG, IGF1, IL31RA</t>
  </si>
  <si>
    <t>GO:0006954~inflammatory response</t>
  </si>
  <si>
    <t>LY75, IRAK2, CCL23, CEBPB, AOAH, CXCR1, VNN1, IL1B, GPR68, CD40, CFI, PTX3, ADORA1, IL1A</t>
  </si>
  <si>
    <t>GO:0031099~regeneration</t>
  </si>
  <si>
    <t>SOCS1, APOH, AXL, IGF1, GAS6, TM4SF4</t>
  </si>
  <si>
    <t>h_dcPathway:Dendritic cells in regulating TH1 and TH2 Development</t>
  </si>
  <si>
    <t>CSF2, IFNG, CD40, CD5</t>
  </si>
  <si>
    <t>GO:0030111~regulation of Wnt receptor signaling pathway</t>
  </si>
  <si>
    <t>DKK3, SOX2, SOX4, ZEB2, TAX1BP3</t>
  </si>
  <si>
    <t>GO:0009967~positive regulation of signal transduction</t>
  </si>
  <si>
    <t>CSF2, BST2, CDKN2B, IFNG, SOX2, SOX4, IL1B, IGF1, ZEB2, CD40, CASP1, IL11, IL31RA</t>
  </si>
  <si>
    <t>GO:0007267~cell-cell signaling</t>
  </si>
  <si>
    <t>PCDHB9, KCNMB4, KLK8, BST2, EFNB3, PMCH, BAIAP3, SOX2, PCDHB2, PCDHB14, FGF13, PCDHB11, ADORA1, PCDHB10, IL11, WISP2, SH2D1A, CCL23, LHX1, NPTX2, CEACAM6, IL1B</t>
  </si>
  <si>
    <t>GO:0050731~positive regulation of peptidyl-tyrosine phosphorylation</t>
  </si>
  <si>
    <t>CSF2, IFNG, IGF1, IL11, IL31RA</t>
  </si>
  <si>
    <t>GO:0046888~negative regulation of hormone secretion</t>
  </si>
  <si>
    <t>INHBB, IL1B, ADORA1, IL11</t>
  </si>
  <si>
    <t>GO:0046427~positive regulation of JAK-STAT cascade</t>
  </si>
  <si>
    <t>GO:0008284~positive regulation of cell proliferation</t>
  </si>
  <si>
    <t>CSF2, KRT6A, PDGFB, SOX2, IGF1, SOX4, CD40, LIG4, IL31RA, IL11, HTR1A, TNFSF13B, LHX1, IFNG, IL1B, ID4</t>
  </si>
  <si>
    <t>GO:0045428~regulation of nitric oxide biosynthetic process</t>
  </si>
  <si>
    <t>GO:0006952~defense response</t>
  </si>
  <si>
    <t>LY75, IRAK2, CEBPB, CXCR1, CD40, SLAMF7, GPR68, ADORA1, IL31RA, INHBB, SH2D1A, CCL23, AOAH, IFNG, IL1B, VNN1, CFI, PTX3, IL1RAPL1, IL1A, GNG7</t>
  </si>
  <si>
    <t>GO:0002694~regulation of leukocyte activation</t>
  </si>
  <si>
    <t>TNFSF13B, PLA2G10, IFNG, VNN1, IL1B, ZEB1, CD40, CD5, IL31RA</t>
  </si>
  <si>
    <t>GO:0010740~positive regulation of protein kinase cascade</t>
  </si>
  <si>
    <t>CSF2, BST2, IFNG, IL1B, IGF1, CD40, CASP1, IL11, IL31RA</t>
  </si>
  <si>
    <t>GO:0031645~negative regulation of neurological system process</t>
  </si>
  <si>
    <t>KLK8, PMCH, IFNG, ADORA1</t>
  </si>
  <si>
    <t>GO:0007626~locomotory behavior</t>
  </si>
  <si>
    <t>DMBX1, CCL23, EFNB3, PDGFB, KAL1, IFNG, CXCR1, IL1B, CCBP2, SLIT2, SOD2, GNG7</t>
  </si>
  <si>
    <t>hsa04640:Hematopoietic cell lineage</t>
  </si>
  <si>
    <t>CSF2, IL1B, CD1B, CD5, IL1A, IL11</t>
  </si>
  <si>
    <t>GO:0006916~anti-apoptosis</t>
  </si>
  <si>
    <t>CSF2, PAK7, CEBPB, TNFSF13B, VNN1, IL1B, IGF1, IL1A, SOD2, IL31RA</t>
  </si>
  <si>
    <t>GO:0051094~positive regulation of developmental process</t>
  </si>
  <si>
    <t>SH3PXD2B, CSF2, CDKN2B, PLA2G10, GATA6, SOX2, VNN1, IL1B, LIG4, GLI3, SLIT2, IL1A</t>
  </si>
  <si>
    <t>GO:0045444~fat cell differentiation</t>
  </si>
  <si>
    <t>RARRES2, CEBPB, RGS2, SOCS1, IL11</t>
  </si>
  <si>
    <t>GO:0007610~behavior</t>
  </si>
  <si>
    <t>DMBX1, KLK8, EFNB3, PDGFB, PMCH, CXCR1, SLIT2, SOD2, HTR1A, CCL23, KAL1, IFNG, NLGN4X, IL1B, CCBP2, IL1RAPL1, GNG7</t>
  </si>
  <si>
    <t>h_inflamPathway:Cytokines and Inflammatory Response</t>
  </si>
  <si>
    <t>CSF2, IFNG, IL1A, IL11</t>
  </si>
  <si>
    <t>GO:0060341~regulation of cellular localization</t>
  </si>
  <si>
    <t>INHBB, KCNMB4, IFNG, IL1B, CD40, KRT20, CASP1, ADORA1, GLI3, IL1A, IL11</t>
  </si>
  <si>
    <t>GO:0010627~regulation of protein kinase cascade</t>
  </si>
  <si>
    <t>CSF2, BST2, SOCS1, IFNG, IL1B, IGF1, ZEB2, CD40, CASP1, IL11, IL31RA</t>
  </si>
  <si>
    <t>GO:0051054~positive regulation of DNA metabolic process</t>
  </si>
  <si>
    <t>CSF2, PDGFB, IFNG, IGF1, CD40</t>
  </si>
  <si>
    <t>GO:0051223~regulation of protein transport</t>
  </si>
  <si>
    <t>IFNG, IL1B, CD40, KRT20, CASP1, GLI3, IL1A</t>
  </si>
  <si>
    <t>GO:0007416~synaptogenesis</t>
  </si>
  <si>
    <t>PCDHB9, PCDHB2, PCDHB14, PCDHB11, PCDHB10</t>
  </si>
  <si>
    <t>hsa04360:Axon guidance</t>
  </si>
  <si>
    <t>PAK7, SEMA5B, EFNB3, MAPK3, SEMA3D, SEMA4B, SLIT2</t>
  </si>
  <si>
    <t>GO:0010647~positive regulation of cell communication</t>
  </si>
  <si>
    <t>GO:0050708~regulation of protein secretion</t>
  </si>
  <si>
    <t>IFNG, CD40, KRT20, CASP1, IL1A</t>
  </si>
  <si>
    <t>h_il1rPathway:Signal transduction through IL1R</t>
  </si>
  <si>
    <t>IRAK2, IL1B, MAP2K6, IL1A</t>
  </si>
  <si>
    <t>GO:0031399~regulation of protein modification process</t>
  </si>
  <si>
    <t>CSF2, PDGFB, ITLN1, SOCS1, IFNG, IL1B, IGF1, ZEB2, FAM129A, ADORA1, IL11, IL31RA</t>
  </si>
  <si>
    <t>GO:0031401~positive regulation of protein modification process</t>
  </si>
  <si>
    <t>GO:0070201~regulation of establishment of protein localization</t>
  </si>
  <si>
    <t>GO:0048145~regulation of fibroblast proliferation</t>
  </si>
  <si>
    <t>PDGFB, IGF1, LIG4, SOD2</t>
  </si>
  <si>
    <t>GO:0050808~synapse organization</t>
  </si>
  <si>
    <t>PCDHB9, NLGN4X, PCDHB2, PCDHB14, PCDHB11, PCDHB10</t>
  </si>
  <si>
    <t>GO:0051960~regulation of nervous system development</t>
  </si>
  <si>
    <t>KLK8, LHX1, IFNG, SOX2, RTN4R, IGF1, ID4, LIG4, SLIT2</t>
  </si>
  <si>
    <t>GO:0045597~positive regulation of cell differentiation</t>
  </si>
  <si>
    <t>SH3PXD2B, CSF2, CDKN2B, PLA2G10, GATA6, SOX2, VNN1, LIG4, GLI3, SLIT2</t>
  </si>
  <si>
    <t>BBID</t>
  </si>
  <si>
    <t>88.Alternatively_Activated_APC</t>
  </si>
  <si>
    <t>CSF2, IFNG, IL1A</t>
  </si>
  <si>
    <t>19.Cytokine_microglia</t>
  </si>
  <si>
    <t>IFNG, CD40, IL1A</t>
  </si>
  <si>
    <t>GO:0006935~chemotaxis</t>
  </si>
  <si>
    <t>CCL23, PDGFB, KAL1, IFNG, CXCR1, IL1B, CCBP2, SLIT2</t>
  </si>
  <si>
    <t>GO:0042330~taxis</t>
  </si>
  <si>
    <t>GO:0042325~regulation of phosphorylation</t>
  </si>
  <si>
    <t>CSF2, PPP1R14D, PDGFB, ITLN1, C13ORF15, SOCS1, IGF1, ZEB2, ADORA1, IL11, IL31RA, CDKN2B, IFNG, IL1B, FAM129A, MAP2K6</t>
  </si>
  <si>
    <t>GO:0032270~positive regulation of cellular protein metabolic process</t>
  </si>
  <si>
    <t>CSF2, PLA2G10, ITLN1, IFNG, IL1B, IGF1, FAM129A, ADORA1, IL11, IL31RA</t>
  </si>
  <si>
    <t>GO:0043065~positive regulation of apoptosis</t>
  </si>
  <si>
    <t>CEBPB, LGALS12, SOX4, SLAMF7, ADORA1, PRUNE2, PTGIS, IFNG, IL1B, PCSK9, CASP1, CD5, MAP2K6, FGD3, TP53INP1</t>
  </si>
  <si>
    <t>GO:0046883~regulation of hormone secretion</t>
  </si>
  <si>
    <t>INHBB, IFNG, IL1B, ADORA1, IL11</t>
  </si>
  <si>
    <t>GO:0051241~negative regulation of multicellular organismal process</t>
  </si>
  <si>
    <t>KLK8, PDGFB, PMCH, IFNG, APOH, PCSK9, ADORA1, PROC</t>
  </si>
  <si>
    <t>GO:0051251~positive regulation of lymphocyte activation</t>
  </si>
  <si>
    <t>TNFSF13B, IFNG, VNN1, IL1B, CD40, CD5</t>
  </si>
  <si>
    <t>GO:0051222~positive regulation of protein transport</t>
  </si>
  <si>
    <t>IFNG, IL1B, CASP1, GLI3, IL1A</t>
  </si>
  <si>
    <t>GO:0043068~positive regulation of programmed cell death</t>
  </si>
  <si>
    <t>GO:0032268~regulation of cellular protein metabolic process</t>
  </si>
  <si>
    <t>CSF2, PDGFB, PLA2G10, ITLN1, SOCS1, IGF1, ZEB2, ADORA1, IL11, IL31RA, YBX2, IFNG, PON1, IL1B, PCSK9, FAM129A</t>
  </si>
  <si>
    <t>GO:0010942~positive regulation of cell death</t>
  </si>
  <si>
    <t>GO:0008283~cell proliferation</t>
  </si>
  <si>
    <t>KLK8, PDGFB, BST2, IGF1, ZEB2, CD40, ZEB1, LIG4, GAS6, UCN2, TNFSF13B, ID4, BHLHE41, CD5, IL1A</t>
  </si>
  <si>
    <t>GO:0030182~neuron differentiation</t>
  </si>
  <si>
    <t>KLK8, CEBPB, EFNB3, PLA2G10, NKX2-8, SOX2, RTN4R, GLI3, SLIT2, SOD2, LHX1, KAL1, PCSK9, ID4, C17ORF28</t>
  </si>
  <si>
    <t>GO:0016055~Wnt receptor signaling pathway</t>
  </si>
  <si>
    <t>DKK3, APC2, PYGO1, SOX4, TLE2, TAX1BP3, FZD7</t>
  </si>
  <si>
    <t>GO:0051247~positive regulation of protein metabolic process</t>
  </si>
  <si>
    <t>GO:0019221~cytokine-mediated signaling pathway</t>
  </si>
  <si>
    <t>IRAK2, SOCS1, IL1B, IL1A, IL31RA</t>
  </si>
  <si>
    <t>GO:0051174~regulation of phosphorus metabolic process</t>
  </si>
  <si>
    <t>GO:0019220~regulation of phosphate metabolic process</t>
  </si>
  <si>
    <t>GO:0032880~regulation of protein localization</t>
  </si>
  <si>
    <t>h_granulocytesPathway:Adhesion and Diapedesis of Granulocytes</t>
  </si>
  <si>
    <t>ICAM2, IFNG, IL1A</t>
  </si>
  <si>
    <t>GO:0002696~positive regulation of leukocyte activation</t>
  </si>
  <si>
    <t>GO:0042035~regulation of cytokine biosynthetic process</t>
  </si>
  <si>
    <t>INHBB, CEBPB, IFNG, IL1B, IL1A</t>
  </si>
  <si>
    <t>h_tidPathway:Chaperones modulate interferon Signaling Pathway</t>
  </si>
  <si>
    <t>IFNG, USH1C, TAX1BP3</t>
  </si>
  <si>
    <t>GO:0045596~negative regulation of cell differentiation</t>
  </si>
  <si>
    <t>KLK8, SOX2, RTN4R, IGF1, ID4, LIG4, ZEB1, GLI3, SOD2</t>
  </si>
  <si>
    <t>GO:0050795~regulation of behavior</t>
  </si>
  <si>
    <t>HTR1A, PDGFB, PMCH, SLIT2</t>
  </si>
  <si>
    <t>GO:0021543~pallium development</t>
  </si>
  <si>
    <t>SOX2, ZEB2, ID4, GLI3</t>
  </si>
  <si>
    <t>GO:0002791~regulation of peptide secretion</t>
  </si>
  <si>
    <t>INHBB, IFNG, IL1B, ADORA1</t>
  </si>
  <si>
    <t>GO:0050870~positive regulation of T cell activation</t>
  </si>
  <si>
    <t>TNFSF13B, IFNG, VNN1, IL1B, CD5</t>
  </si>
  <si>
    <t>GO:0051047~positive regulation of secretion</t>
  </si>
  <si>
    <t>INHBB, PLA2G10, IFNG, CASP1, ADORA1, IL1A</t>
  </si>
  <si>
    <t>GO:0006690~icosanoid metabolic process</t>
  </si>
  <si>
    <t>PTGIS, PLA2G10, ALOX5AP, HPGD</t>
  </si>
  <si>
    <t>GO:0050867~positive regulation of cell activation</t>
  </si>
  <si>
    <t>GO:0010604~positive regulation of macromolecule metabolic process</t>
  </si>
  <si>
    <t>CSF2, SATB2, CEBPB, PLA2G10, PDGFB, ITLN1, SOX2, IGF1, SOX4, CREB5, ZEB1, CD40, ADORA1, GLI3, TNNI2, IL11, IL31RA, TNFSF13B, GATA6, IFNG, IL1B, PCSK9, FAM129A, IL1A</t>
  </si>
  <si>
    <t>GO:0051249~regulation of lymphocyte activation</t>
  </si>
  <si>
    <t>TNFSF13B, IFNG, VNN1, IL1B, ZEB1, CD40, CD5</t>
  </si>
  <si>
    <t>hsa04350:TGF-beta signaling pathway</t>
  </si>
  <si>
    <t>INHBB, CDKN2B, MAPK3, IFNG, ID4</t>
  </si>
  <si>
    <t>GO:0031328~positive regulation of cellular biosynthetic process</t>
  </si>
  <si>
    <t>CSF2, SATB2, CEBPB, PDGFB, SOX2, IGF1, SOX4, CREB5, ZEB1, GLI3, SOD2, TNNI2, IL31RA, IL11, GATA6, IFNG, IL1B, FAM129A, PTX3, IL1A</t>
  </si>
  <si>
    <t>58.(CD40L)_immnosurveillance</t>
  </si>
  <si>
    <t>GO:0051173~positive regulation of nitrogen compound metabolic process</t>
  </si>
  <si>
    <t>CSF2, SATB2, CEBPB, PDGFB, SOX2, IGF1, SOX4, CREB5, CD40, ZEB1, GLI3, SOD2, TNNI2, IL31RA, IL11, GATA6, IFNG, IL1B, PTX3</t>
  </si>
  <si>
    <t>GO:0033559~unsaturated fatty acid metabolic process</t>
  </si>
  <si>
    <t>GO:0050863~regulation of T cell activation</t>
  </si>
  <si>
    <t>TNFSF13B, IFNG, VNN1, IL1B, ZEB1, CD5</t>
  </si>
  <si>
    <t>GO:0050670~regulation of lymphocyte proliferation</t>
  </si>
  <si>
    <t>TNFSF13B, IFNG, IL1B, CD40, CD5</t>
  </si>
  <si>
    <t>GO:0009891~positive regulation of biosynthetic process</t>
  </si>
  <si>
    <t>GO:0032944~regulation of mononuclear cell proliferation</t>
  </si>
  <si>
    <t>GO:0070663~regulation of leukocyte proliferation</t>
  </si>
  <si>
    <t>GO:0001889~liver development</t>
  </si>
  <si>
    <t>GATA6, NKX2-8, PCSK9, SOD2</t>
  </si>
  <si>
    <t>hsa04810:Regulation of actin cytoskeleton</t>
  </si>
  <si>
    <t>PAK7, APC2, PDGFB, ITGB8, MAPK3, PIP5K1B, FGF13, FGD3</t>
  </si>
  <si>
    <t>GO:0032355~response to estradiol stimulus</t>
  </si>
  <si>
    <t>PDGFB, SOCS1, IL1B, IGFBP2</t>
  </si>
  <si>
    <t>GO:0002706~regulation of lymphocyte mediated immunity</t>
  </si>
  <si>
    <t>SH2D1A, IFNG, IL1B, CD40</t>
  </si>
  <si>
    <t>GO:0032101~regulation of response to external stimulus</t>
  </si>
  <si>
    <t>KLK8, PDGFB, AOAH, APOH, ADORA1, SLIT2, PROC</t>
  </si>
  <si>
    <t>GO:0002684~positive regulation of immune system process</t>
  </si>
  <si>
    <t>IRAK2, SH2D1A, TNFSF13B, IFNG, VNN1, IL1B, CFI, CD40, CD5</t>
  </si>
  <si>
    <t>GO:0050671~positive regulation of lymphocyte proliferation</t>
  </si>
  <si>
    <t>TNFSF13B, IFNG, IL1B, CD40</t>
  </si>
  <si>
    <t>GO:0002822~regulation of adaptive immune response based on somatic recombination of immune receptors built from immunoglobulin superfamily domains</t>
  </si>
  <si>
    <t>GO:0051048~negative regulation of secretion</t>
  </si>
  <si>
    <t>GO:0032946~positive regulation of mononuclear cell proliferation</t>
  </si>
  <si>
    <t>GO:0070665~positive regulation of leukocyte proliferation</t>
  </si>
  <si>
    <t>GO:0002819~regulation of adaptive immune response</t>
  </si>
  <si>
    <t>GO:0043062~extracellular structure organization</t>
  </si>
  <si>
    <t>PCDHB9, LUM, NLGN4X, PCDHB2, PCDHB14, LOX, PCDHB11, PCDHB10</t>
  </si>
  <si>
    <t>GO:0001819~positive regulation of cytokine production</t>
  </si>
  <si>
    <t>IFNG, IL1B, CD40, CASP1, IL1A</t>
  </si>
  <si>
    <t>hsa00512:O-Glycan biosynthesis</t>
  </si>
  <si>
    <t>GALNT5, B3GNT6, ST6GALNAC1</t>
  </si>
  <si>
    <t>Annotation Cluster 1</t>
  </si>
  <si>
    <t>Annotation Cluster 2</t>
  </si>
  <si>
    <t>Annotation Cluster 3</t>
  </si>
  <si>
    <t>Annotation Cluster 4</t>
  </si>
  <si>
    <t>Annotation Cluster 5</t>
  </si>
  <si>
    <t>Enrichment Score: 2.6412355912746355</t>
  </si>
  <si>
    <t>Annotation Cluster 6</t>
  </si>
  <si>
    <t>Enrichment Score: 2.024320991572957</t>
  </si>
  <si>
    <t>GO:0006917~induction of apoptosis</t>
  </si>
  <si>
    <t>PRUNE2, CEBPB, LGALS12, PCSK9, SLAMF7, CASP1, ADORA1, CD5, FGD3, TP53INP1</t>
  </si>
  <si>
    <t>GO:0012502~induction of programmed cell death</t>
  </si>
  <si>
    <t>Annotation Cluster 7</t>
  </si>
  <si>
    <t>Annotation Cluster 8</t>
  </si>
  <si>
    <t>Annotation Cluster 9</t>
  </si>
  <si>
    <t>hsa04630:Jak-STAT signaling pathway</t>
  </si>
  <si>
    <t>CSF2, SOCS1, IFNG, IL28B, IL11</t>
  </si>
  <si>
    <t>Annotation Cluster 10</t>
  </si>
  <si>
    <t>Annotation Cluster 11</t>
  </si>
  <si>
    <t>Annotation Cluster 12</t>
  </si>
  <si>
    <t>GO:0010557~positive regulation of macromolecule biosynthetic process</t>
  </si>
  <si>
    <t>CSF2, SATB2, CEBPB, PDGFB, SOX2, IGF1, SOX4, CREB5, ZEB1, GLI3, TNNI2, IL31RA, IL11, GATA6, IFNG, IL1B, FAM129A, IL1A</t>
  </si>
  <si>
    <t>GO:0051052~regulation of DNA metabolic process</t>
  </si>
  <si>
    <t>Annotation Cluster 13</t>
  </si>
  <si>
    <t>Annotation Cluster 14</t>
  </si>
  <si>
    <t>Annotation Cluster 15</t>
  </si>
  <si>
    <t>Annotation Cluster 16</t>
  </si>
  <si>
    <t>Annotation Cluster 17</t>
  </si>
  <si>
    <t>Annotation Cluster 18</t>
  </si>
  <si>
    <t>Annotation Cluster 19</t>
  </si>
  <si>
    <t>GO:0051051~negative regulation of transport</t>
  </si>
  <si>
    <t>Annotation Cluster 20</t>
  </si>
  <si>
    <t>Annotation Cluster 21</t>
  </si>
  <si>
    <t>Enrichment Score: 1.3303256913444181</t>
  </si>
  <si>
    <t>GO:0031329~regulation of cellular catabolic process</t>
  </si>
  <si>
    <t>IFNG, PCSK9, IL1B, IGF1</t>
  </si>
  <si>
    <t>GO:0009894~regulation of catabolic process</t>
  </si>
  <si>
    <t>IFNG, PCSK9, IL1B, IGF1, ADORA1</t>
  </si>
  <si>
    <t>Annotation Cluster 22</t>
  </si>
  <si>
    <t>GO:0006508~proteolysis</t>
  </si>
  <si>
    <t>KLK7, HPN, KLK8, AEBP1, SOCS1, RNF217, NAPSA, PROC, LNX1, RNF43, MAP1LC3C, HTRA1, TMPRSS11E, APOH, PCSK9, CFI, TMPRSS12, CASP1, NEURL3</t>
  </si>
  <si>
    <t>Annotation Cluster 23</t>
  </si>
  <si>
    <t>GO:0002526~acute inflammatory response</t>
  </si>
  <si>
    <t>CEBPB, VNN1, IL1B, CFI, IL1A</t>
  </si>
  <si>
    <t>GO:0001817~regulation of cytokine production</t>
  </si>
  <si>
    <t>INHBB, CEBPB, IFNG, IL1B, CD40, CASP1, IL1A</t>
  </si>
  <si>
    <t>GO:0043123~positive regulation of I-kappaB kinase/NF-kappaB cascade</t>
  </si>
  <si>
    <t>BST2, IL1B, CD40, CASP1</t>
  </si>
  <si>
    <t>GO:0051240~positive regulation of multicellular organismal process</t>
  </si>
  <si>
    <t>PMCH, IFNG, APOH, IL1B, CD40, CASP1, IL1A</t>
  </si>
  <si>
    <t>GO:0043122~regulation of I-kappaB kinase/NF-kappaB cascade</t>
  </si>
  <si>
    <t>Annotation Cluster 24</t>
  </si>
  <si>
    <t>GO:0045935~positive regulation of nucleobase, nucleoside, nucleotide and nucleic acid metabolic process</t>
  </si>
  <si>
    <t>CSF2, SATB2, CEBPB, PDGFB, SOX2, IGF1, SOX4, CREB5, CD40, ZEB1, GLI3, TNNI2, IL31RA, IL11, GATA6, IFNG</t>
  </si>
  <si>
    <t>GO:0010628~positive regulation of gene expression</t>
  </si>
  <si>
    <t>CSF2, SATB2, CEBPB, SOX2, IGF1, SOX4, CREB5, ZEB1, GLI3, TNNI2, IL11, IL31RA, TNFSF13B, GATA6, IFNG</t>
  </si>
  <si>
    <t>GO:0045941~positive regulation of transcription</t>
  </si>
  <si>
    <t>SATB2, CEBPB, SOX2, IGF1, SOX4, CREB5, ZEB1, GLI3, TNNI2, IL11, IL31RA, GATA6, IFNG</t>
  </si>
  <si>
    <t>GO:0045893~positive regulation of transcription, DNA-dependent</t>
  </si>
  <si>
    <t>SATB2, CEBPB, GATA6, IFNG, SOX2, SOX4, IGF1, CREB5, ZEB1, IL11, IL31RA</t>
  </si>
  <si>
    <t>GO:0051254~positive regulation of RNA metabolic process</t>
  </si>
  <si>
    <t>GO:0045944~positive regulation of transcription from RNA polymerase II promoter</t>
  </si>
  <si>
    <t>SATB2, CEBPB, GATA6, SOX2, IGF1, ZEB1, IL11</t>
  </si>
  <si>
    <t>Annotation Cluster 25</t>
  </si>
  <si>
    <t>Annotation Cluster 26</t>
  </si>
  <si>
    <t>GO:0007268~synaptic transmission</t>
  </si>
  <si>
    <t>PCDHB9, KCNMB4, KLK8, PMCH, BAIAP3, NPTX2, PCDHB2, PCDHB14, PCDHB11, ADORA1, PCDHB10</t>
  </si>
  <si>
    <t>GO:0019226~transmission of nerve impulse</t>
  </si>
  <si>
    <t>Annotation Cluster 27</t>
  </si>
  <si>
    <t>GO:0002703~regulation of leukocyte mediated immunity</t>
  </si>
  <si>
    <t>GO:0002697~regulation of immune effector process</t>
  </si>
  <si>
    <t>Annotation Cluster 28</t>
  </si>
  <si>
    <t>Annotation Cluster 29</t>
  </si>
  <si>
    <t>Enrichment Score: 1.087062763673884</t>
  </si>
  <si>
    <t>Annotation Cluster 30</t>
  </si>
  <si>
    <t>GO:0007596~blood coagulation</t>
  </si>
  <si>
    <t>FGG, APOH, CD40, PROC, IL11</t>
  </si>
  <si>
    <t>GO:0050817~coagulation</t>
  </si>
  <si>
    <t>GO:0007599~hemostasis</t>
  </si>
  <si>
    <t>GO:0050878~regulation of body fluid levels</t>
  </si>
  <si>
    <t>Annotation Cluster 31</t>
  </si>
  <si>
    <t>Enrichment Score: 1.0405368312893049</t>
  </si>
  <si>
    <t>Annotation Cluster 32</t>
  </si>
  <si>
    <t>Enrichment Score: 1.0152838499053158</t>
  </si>
  <si>
    <t>Annotation Cluster 33</t>
  </si>
  <si>
    <t>Annotation Cluster 34</t>
  </si>
  <si>
    <t>Enrichment Score: 0.9693798813304704</t>
  </si>
  <si>
    <t>GO:0021537~telencephalon development</t>
  </si>
  <si>
    <t>GO:0030900~forebrain development</t>
  </si>
  <si>
    <t>LHX1, SOX2, ZEB2, ID4, GLI3, NR2F1</t>
  </si>
  <si>
    <t>Annotation Cluster 35</t>
  </si>
  <si>
    <t>Annotation Cluster 36</t>
  </si>
  <si>
    <t>Annotation Cluster 37</t>
  </si>
  <si>
    <t>Enrichment Score: 0.8756105978481055</t>
  </si>
  <si>
    <t>GO:0006631~fatty acid metabolic process</t>
  </si>
  <si>
    <t>PTGIS, PLA2G10, FA2H, ALOX5AP, HPGD</t>
  </si>
  <si>
    <t>Annotation Cluster 38</t>
  </si>
  <si>
    <t>Annotation Cluster 39</t>
  </si>
  <si>
    <t>Enrichment Score: 0.8233235093840237</t>
  </si>
  <si>
    <t>GO:0044057~regulation of system process</t>
  </si>
  <si>
    <t>KCNE1L, INHBB, KCNMB4, KLK8, PMCH, IFNG, IL1B, CELF2, ADORA1</t>
  </si>
  <si>
    <t>GO:0051969~regulation of transmission of nerve impulse</t>
  </si>
  <si>
    <t>KCNMB4, KLK8, PMCH, IFNG, ADORA1</t>
  </si>
  <si>
    <t>GO:0031644~regulation of neurological system process</t>
  </si>
  <si>
    <t>Annotation Cluster 40</t>
  </si>
  <si>
    <t>Enrichment Score: 0.8181219689551384</t>
  </si>
  <si>
    <t>GO:0001822~kidney development</t>
  </si>
  <si>
    <t>LHX1, PYGO1, PCSK9, GLI3, SLIT2</t>
  </si>
  <si>
    <t>GO:0001655~urogenital system development</t>
  </si>
  <si>
    <t>Annotation Cluster 41</t>
  </si>
  <si>
    <t>GO:0006928~cell motion</t>
  </si>
  <si>
    <t>SATB2, EFNB3, PLA2G10, PDGFB, KAL1, IFNG, VNN1, IL1B, IGF1, ZEB2, SLIT2, NR2F1</t>
  </si>
  <si>
    <t>GO:0016477~cell migration</t>
  </si>
  <si>
    <t>SATB2, PDGFB, IFNG, IL1B, ZEB2, SLIT2, NR2F1</t>
  </si>
  <si>
    <t>GO:0051674~localization of cell</t>
  </si>
  <si>
    <t>GO:0048870~cell motility</t>
  </si>
  <si>
    <t>GO:0043085~positive regulation of catalytic activity</t>
  </si>
  <si>
    <t>ARHGAP6, PDGFB, IFNG, APOH, IL1B, ZEB2, ADORA1, MAP2K6</t>
  </si>
  <si>
    <t>Annotation Cluster 42</t>
  </si>
  <si>
    <t>Enrichment Score: 0.7846074496629065</t>
  </si>
  <si>
    <t>GO:0048584~positive regulation of response to stimulus</t>
  </si>
  <si>
    <t>IRAK2, SH2D1A, TNFSF13B, PDGFB, PMCH, IL1B, CFI, SLIT2</t>
  </si>
  <si>
    <t>GO:0050778~positive regulation of immune response</t>
  </si>
  <si>
    <t>IRAK2, SH2D1A, TNFSF13B, IL1B, CFI</t>
  </si>
  <si>
    <t>Annotation Cluster 43</t>
  </si>
  <si>
    <t>Annotation Cluster 44</t>
  </si>
  <si>
    <t>hsa04510:Focal adhesion</t>
  </si>
  <si>
    <t>PAK7, PDGFB, ITGB8, MAPK3, COL6A3, IGF1</t>
  </si>
  <si>
    <t>Annotation Cluster 45</t>
  </si>
  <si>
    <t>Annotation Cluster 46</t>
  </si>
  <si>
    <t>GO:0035295~tube development</t>
  </si>
  <si>
    <t>LHX1, GATA6, NKX2-8, IGF1, ZEB2, LOX, GLI3, SLIT2</t>
  </si>
  <si>
    <t>GO:0060541~respiratory system development</t>
  </si>
  <si>
    <t>GATA6, NKX2-8, SOX2, LOX, GLI3</t>
  </si>
  <si>
    <t>GO:0030324~lung development</t>
  </si>
  <si>
    <t>GATA6, NKX2-8, LOX, GLI3</t>
  </si>
  <si>
    <t>GO:0030323~respiratory tube development</t>
  </si>
  <si>
    <t>Annotation Cluster 47</t>
  </si>
  <si>
    <t>hsa04010:MAPK signaling pathway</t>
  </si>
  <si>
    <t>PLA2G10, PDGFB, MAPK3, IL1B, FGF13, MAP2K6, IL1A</t>
  </si>
  <si>
    <t>Annotation Cluster 48</t>
  </si>
  <si>
    <t>Enrichment Score: 0.6665816270070251</t>
  </si>
  <si>
    <t>hsa05218:Melanoma</t>
  </si>
  <si>
    <t>PDGFB, MAPK3, IGF1, FGF13</t>
  </si>
  <si>
    <t>hsa05215:Prostate cancer</t>
  </si>
  <si>
    <t>PDGFB, MAPK3, IGF1, CREB5</t>
  </si>
  <si>
    <t>Annotation Cluster 49</t>
  </si>
  <si>
    <t>Enrichment Score: 0.6626175168580924</t>
  </si>
  <si>
    <t>GO:0006259~DNA metabolic process</t>
  </si>
  <si>
    <t>Annotation Cluster 50</t>
  </si>
  <si>
    <t>Enrichment Score: 0.644348767859125</t>
  </si>
  <si>
    <t>Annotation Cluster 51</t>
  </si>
  <si>
    <t>Annotation Cluster 52</t>
  </si>
  <si>
    <t>Enrichment Score: 0.5840383254866434</t>
  </si>
  <si>
    <t>GO:0006644~phospholipid metabolic process</t>
  </si>
  <si>
    <t>SMPDL3B, LPCAT1, PLA2G10, GATA6, PIP5K1B, PON1, PCSK9</t>
  </si>
  <si>
    <t>GO:0019637~organophosphate metabolic process</t>
  </si>
  <si>
    <t>GO:0046486~glycerolipid metabolic process</t>
  </si>
  <si>
    <t>PIP5K1B, APOH, PON1, PCSK9</t>
  </si>
  <si>
    <t>Annotation Cluster 53</t>
  </si>
  <si>
    <t>Enrichment Score: 0.5757845883327819</t>
  </si>
  <si>
    <t>GO:0040012~regulation of locomotion</t>
  </si>
  <si>
    <t>PDGFB, APOH, IGF1, ADORA1, SLIT2</t>
  </si>
  <si>
    <t>GO:0030334~regulation of cell migration</t>
  </si>
  <si>
    <t>PDGFB, APOH, IGF1, ADORA1</t>
  </si>
  <si>
    <t>GO:0051270~regulation of cell motion</t>
  </si>
  <si>
    <t>Annotation Cluster 54</t>
  </si>
  <si>
    <t>Enrichment Score: 0.5526314425061689</t>
  </si>
  <si>
    <t>GO:0050767~regulation of neurogenesis</t>
  </si>
  <si>
    <t>KLK8, SOX2, RTN4R, ID4, LIG4, SLIT2</t>
  </si>
  <si>
    <t>GO:0048812~neuron projection morphogenesis</t>
  </si>
  <si>
    <t>KLK8, EFNB3, PLA2G10, KAL1, NKX2-8, RTN4R, SLIT2</t>
  </si>
  <si>
    <t>GO:0045664~regulation of neuron differentiation</t>
  </si>
  <si>
    <t>KLK8, SOX2, RTN4R, ID4, SLIT2</t>
  </si>
  <si>
    <t>GO:0007409~axonogenesis</t>
  </si>
  <si>
    <t>EFNB3, PLA2G10, KAL1, NKX2-8, RTN4R, SLIT2</t>
  </si>
  <si>
    <t>GO:0048858~cell projection morphogenesis</t>
  </si>
  <si>
    <t>GO:0007411~axon guidance</t>
  </si>
  <si>
    <t>EFNB3, PLA2G10, KAL1, SLIT2</t>
  </si>
  <si>
    <t>GO:0060284~regulation of cell development</t>
  </si>
  <si>
    <t>GO:0031175~neuron projection development</t>
  </si>
  <si>
    <t>GO:0032990~cell part morphogenesis</t>
  </si>
  <si>
    <t>GO:0048667~cell morphogenesis involved in neuron differentiation</t>
  </si>
  <si>
    <t>GO:0030030~cell projection organization</t>
  </si>
  <si>
    <t>KLK8, EFNB3, PLA2G10, PDGFB, KAL1, NKX2-8, RTN4R, FGD3, SLIT2</t>
  </si>
  <si>
    <t>GO:0022604~regulation of cell morphogenesis</t>
  </si>
  <si>
    <t>KLK8, RTN4R, FGD3, SLIT2</t>
  </si>
  <si>
    <t>GO:0048666~neuron development</t>
  </si>
  <si>
    <t>KLK8, EFNB3, PLA2G10, KAL1, NKX2-8, RTN4R, SLIT2, SOD2</t>
  </si>
  <si>
    <t>GO:0000904~cell morphogenesis involved in differentiation</t>
  </si>
  <si>
    <t>GO:0000902~cell morphogenesis</t>
  </si>
  <si>
    <t>KLK8, EFNB3, PLA2G10, KAL1, NKX2-8, PRICKLE2, RTN4R, SLIT2</t>
  </si>
  <si>
    <t>GO:0032989~cellular component morphogenesis</t>
  </si>
  <si>
    <t>Annotation Cluster 55</t>
  </si>
  <si>
    <t>Annotation Cluster 56</t>
  </si>
  <si>
    <t>Enrichment Score: 0.5280870910489204</t>
  </si>
  <si>
    <t>hsa04664:Fc epsilon RI signaling pathway</t>
  </si>
  <si>
    <t>CSF2, PLA2G10, MAPK3, MAP2K6</t>
  </si>
  <si>
    <t>Annotation Cluster 57</t>
  </si>
  <si>
    <t>Annotation Cluster 58</t>
  </si>
  <si>
    <t>GO:0051130~positive regulation of cellular component organization</t>
  </si>
  <si>
    <t>PCSK9, IL1B, IGF1, PTX3, SLIT2, IL1A</t>
  </si>
  <si>
    <t>GO:0033043~regulation of organelle organization</t>
  </si>
  <si>
    <t>ARHGAP6, CAPZA3, IL1B, IGF1, IL1A, SPTB</t>
  </si>
  <si>
    <t>GO:0007346~regulation of mitotic cell cycle</t>
  </si>
  <si>
    <t>CDKN2B, IL1B, IGF1, IL1A</t>
  </si>
  <si>
    <t>GO:0051726~regulation of cell cycle</t>
  </si>
  <si>
    <t>CDKN2B, C13ORF15, IL1B, IGF1, HPGD, IL1A</t>
  </si>
  <si>
    <t>Annotation Cluster 59</t>
  </si>
  <si>
    <t>GO:0009991~response to extracellular stimulus</t>
  </si>
  <si>
    <t>CDKN2B, IGFBP7, SOX2, AXL, PCSK9, IL1B, IGFBP2, SOD2</t>
  </si>
  <si>
    <t>GO:0033273~response to vitamin</t>
  </si>
  <si>
    <t>IGFBP7, SOX2, IL1B, IGFBP2</t>
  </si>
  <si>
    <t>GO:0031667~response to nutrient levels</t>
  </si>
  <si>
    <t>CDKN2B, IGFBP7, SOX2, PCSK9, IL1B, IGFBP2, SOD2</t>
  </si>
  <si>
    <t>GO:0042493~response to drug</t>
  </si>
  <si>
    <t>SOCS1, IL1B, LOX, CDH3, IGFBP2, MAP2K6, SOD2</t>
  </si>
  <si>
    <t>GO:0007584~response to nutrient</t>
  </si>
  <si>
    <t>CDKN2B, IGFBP7, SOX2, IL1B, IGFBP2</t>
  </si>
  <si>
    <t>GO:0048545~response to steroid hormone stimulus</t>
  </si>
  <si>
    <t>PDGFB, IGFBP7, SOCS1, IL1B, LOX, IGFBP2</t>
  </si>
  <si>
    <t>GO:0043627~response to estrogen stimulus</t>
  </si>
  <si>
    <t>GO:0007565~female pregnancy</t>
  </si>
  <si>
    <t>IGFBP7, IL1B, IGFBP2, HPGD</t>
  </si>
  <si>
    <t>GO:0032870~cellular response to hormone stimulus</t>
  </si>
  <si>
    <t>IGFBP7, PCSK9, IGFBP2, GNG7</t>
  </si>
  <si>
    <t>GO:0009725~response to hormone stimulus</t>
  </si>
  <si>
    <t>PDGFB, IGFBP7, SOCS1, PCSK9, IL1B, LOX, IGFBP2, GNG7</t>
  </si>
  <si>
    <t>GO:0009628~response to abiotic stimulus</t>
  </si>
  <si>
    <t>PLEKHB1, PMCH, IGFBP7, SOX2, IL1B, LIG4, IGFBP2, SOD2</t>
  </si>
  <si>
    <t>GO:0009719~response to endogenous stimulus</t>
  </si>
  <si>
    <t>GO:0010033~response to organic substance</t>
  </si>
  <si>
    <t>IRAK2, CDKN2B, PDGFB, IGFBP7, SOCS1, IFNG, PCSK9, IL1B, LOX, CASP1, IGFBP2, GNG7</t>
  </si>
  <si>
    <t>Annotation Cluster 60</t>
  </si>
  <si>
    <t>Enrichment Score: 0.49586961524589795</t>
  </si>
  <si>
    <t>GO:0042113~B cell activation</t>
  </si>
  <si>
    <t>BST2, LIG4, CD40, IL11</t>
  </si>
  <si>
    <t>GO:0002521~leukocyte differentiation</t>
  </si>
  <si>
    <t>CSF2, SOX4, LIG4, IL11, IL31RA</t>
  </si>
  <si>
    <t>GO:0030099~myeloid cell differentiation</t>
  </si>
  <si>
    <t>CSF2, IRF8, IL11, IL31RA</t>
  </si>
  <si>
    <t>GO:0030097~hemopoiesis</t>
  </si>
  <si>
    <t>CSF2, IRF8, SOX4, LIG4, SOD2, IL11, IL31RA</t>
  </si>
  <si>
    <t>GO:0001775~cell activation</t>
  </si>
  <si>
    <t>CSF2, FGG, BST2, SOX4, LIG4, SLAMF7, CD40, IL11</t>
  </si>
  <si>
    <t>GO:0045321~leukocyte activation</t>
  </si>
  <si>
    <t>CSF2, BST2, SOX4, LIG4, SLAMF7, CD40, IL11</t>
  </si>
  <si>
    <t>GO:0046649~lymphocyte activation</t>
  </si>
  <si>
    <t>BST2, SOX4, LIG4, SLAMF7, CD40, IL11</t>
  </si>
  <si>
    <t>GO:0048534~hemopoietic or lymphoid organ development</t>
  </si>
  <si>
    <t>GO:0002520~immune system development</t>
  </si>
  <si>
    <t>Annotation Cluster 61</t>
  </si>
  <si>
    <t>Annotation Cluster 62</t>
  </si>
  <si>
    <t>Enrichment Score: 0.4370332653210538</t>
  </si>
  <si>
    <t>GO:0002252~immune effector process</t>
  </si>
  <si>
    <t>TNFSF13B, LIG4, SLAMF7, CFI, PTX3</t>
  </si>
  <si>
    <t>GO:0031327~negative regulation of cellular biosynthetic process</t>
  </si>
  <si>
    <t>DMBX1, SATB2, PDGFB, SOX2, NOSTRIN, ZEB2, ZEB1, GLI3, YBX2, INHBB, PRR15L, IRF8, ID4, RASD1, NR2F1</t>
  </si>
  <si>
    <t>GO:0009890~negative regulation of biosynthetic process</t>
  </si>
  <si>
    <t>GO:0010605~negative regulation of macromolecule metabolic process</t>
  </si>
  <si>
    <t>DMBX1, SATB2, SOX2, SOCS1, NOSTRIN, ZEB2, ZEB1, GLI3, YBX2, INHBB, PRR15L, IRF8, PON1, PCSK9, ID4, FAM129A, RASD1, NR2F1</t>
  </si>
  <si>
    <t>GO:0010558~negative regulation of macromolecule biosynthetic process</t>
  </si>
  <si>
    <t>DMBX1, SATB2, SOX2, NOSTRIN, ZEB2, ZEB1, GLI3, YBX2, PRR15L, INHBB, IRF8, ID4, RASD1, NR2F1</t>
  </si>
  <si>
    <t>GO:0016481~negative regulation of transcription</t>
  </si>
  <si>
    <t>DMBX1, PRR15L, SATB2, IRF8, SOX2, NOSTRIN, ZEB2, ID4, ZEB1, RASD1, GLI3, NR2F1</t>
  </si>
  <si>
    <t>GO:0010629~negative regulation of gene expression</t>
  </si>
  <si>
    <t>GO:0045934~negative regulation of nucleobase, nucleoside, nucleotide and nucleic acid metabolic process</t>
  </si>
  <si>
    <t>GO:0051172~negative regulation of nitrogen compound metabolic process</t>
  </si>
  <si>
    <t>GO:0045892~negative regulation of transcription, DNA-dependent</t>
  </si>
  <si>
    <t>DMBX1, SATB2, IRF8, SOX2, NOSTRIN, ZEB1, RASD1, NR2F1</t>
  </si>
  <si>
    <t>GO:0051253~negative regulation of RNA metabolic process</t>
  </si>
  <si>
    <t>GO:0000122~negative regulation of transcription from RNA polymerase II promoter</t>
  </si>
  <si>
    <t>DMBX1, SATB2, IRF8, SOX2, ZEB1, NR2F1</t>
  </si>
  <si>
    <t>GO:0006357~regulation of transcription from RNA polymerase II promoter</t>
  </si>
  <si>
    <t>DMBX1, SATB2, SOX21, CEBPB, SOX2, IGF1, ZEB1, SOD2, IL11, GATA6, IRF8, ID4, NR2F1</t>
  </si>
  <si>
    <t>GO:0048568~embryonic organ development</t>
  </si>
  <si>
    <t>SATB2, CEBPB, SOX2, ZEB1, GLI3, C17ORF28</t>
  </si>
  <si>
    <t>GO:0048562~embryonic organ morphogenesis</t>
  </si>
  <si>
    <t>SATB2, SOX2, ZEB1, GLI3, C17ORF28</t>
  </si>
  <si>
    <t>GO:0048598~embryonic morphogenesis</t>
  </si>
  <si>
    <t>SATB2, LHX1, SOX2, ZEB2, ZEB1, GLI3, SLIT2, C17ORF28</t>
  </si>
  <si>
    <t>GO:0043009~chordate embryonic development</t>
  </si>
  <si>
    <t>SATB2, CEBPB, GATA6, ZEB2, LIG4, ZEB1, GLI3</t>
  </si>
  <si>
    <t>GO:0009792~embryonic development ending in birth or egg hatching</t>
  </si>
  <si>
    <t>GO:0001701~in utero embryonic development</t>
  </si>
  <si>
    <t>CEBPB, GATA6, LIG4, GLI3</t>
  </si>
  <si>
    <t>GO:0007389~pattern specification process</t>
  </si>
  <si>
    <t>SATB2, LHX1, ZEB2, ZEB1, GLI3</t>
  </si>
  <si>
    <t>GO:0007423~sensory organ development</t>
  </si>
  <si>
    <t>SOX2, ZEB1, GLI3, C17ORF28</t>
  </si>
  <si>
    <t>GO:0001501~skeletal system development</t>
  </si>
  <si>
    <t>SATB2, AEBP1, IGF1, ZEB1, GLI3</t>
  </si>
  <si>
    <t>Enrichment Score: 0.37671228529594236</t>
  </si>
  <si>
    <t>GO:0016485~protein processing</t>
  </si>
  <si>
    <t>APOH, PCSK9, CFI, CASP1</t>
  </si>
  <si>
    <t>GO:0051604~protein maturation</t>
  </si>
  <si>
    <t>Enrichment Score: 0.36898154766616864</t>
  </si>
  <si>
    <t>GO:0044092~negative regulation of molecular function</t>
  </si>
  <si>
    <t>IRAK2, HTR1A, PCSK9, IL1B, ADORA1, YBX2</t>
  </si>
  <si>
    <t>GO:0043086~negative regulation of catalytic activity</t>
  </si>
  <si>
    <t>HTR1A, PCSK9, IL1B, ADORA1</t>
  </si>
  <si>
    <t>GO:0006915~apoptosis</t>
  </si>
  <si>
    <t>LGALS12, LGALS7, KRT20, LIG4, SOD2, PRUNE2, GATA6, IFNG, IL1B, CASP1, IL1A, FGD3, TP53INP1, THOC1</t>
  </si>
  <si>
    <t>GO:0012501~programmed cell death</t>
  </si>
  <si>
    <t>GO:0016265~death</t>
  </si>
  <si>
    <t>KLK8, FA2H, LGALS7, LGALS12, KRT20, LIG4, SOD2, PRUNE2, GATA6, IFNG, IL1B, CASP1, IL1A, FGD3, TP53INP1, THOC1</t>
  </si>
  <si>
    <t>GO:0008219~cell death</t>
  </si>
  <si>
    <t>Enrichment Score: 0.3364765919083508</t>
  </si>
  <si>
    <t>GO:0030036~actin cytoskeleton organization</t>
  </si>
  <si>
    <t>CDC42BPG, ARHGAP6, PDGFB, CAPZA3, LIMCH1, FGD3</t>
  </si>
  <si>
    <t>GO:0007010~cytoskeleton organization</t>
  </si>
  <si>
    <t>KRT6C, CDC42BPG, ARHGAP6, PDGFB, CAPZA3, LIMCH1, KRT4, KRT20, KRT86, FGD3</t>
  </si>
  <si>
    <t>GO:0030029~actin filament-based process</t>
  </si>
  <si>
    <t>GO:0019216~regulation of lipid metabolic process</t>
  </si>
  <si>
    <t>PDGFB, IGFBP7, IFNG, IL1B, ADORA1</t>
  </si>
  <si>
    <t>GO:0043406~positive regulation of MAP kinase activity</t>
  </si>
  <si>
    <t>PDGFB, IL1B, ZEB2, MAP2K6</t>
  </si>
  <si>
    <t>GO:0000165~MAPKKK cascade</t>
  </si>
  <si>
    <t>IL1B, FGF13, ADORA1, MAP2K6, IL31RA</t>
  </si>
  <si>
    <t>GO:0043405~regulation of MAP kinase activity</t>
  </si>
  <si>
    <t>GO:0045860~positive regulation of protein kinase activity</t>
  </si>
  <si>
    <t>PDGFB, IL1B, ZEB2, ADORA1, MAP2K6</t>
  </si>
  <si>
    <t>GO:0033674~positive regulation of kinase activity</t>
  </si>
  <si>
    <t>GO:0045859~regulation of protein kinase activity</t>
  </si>
  <si>
    <t>CDKN2B, PDGFB, C13ORF15, IL1B, ZEB2, ADORA1, MAP2K6</t>
  </si>
  <si>
    <t>GO:0051347~positive regulation of transferase activity</t>
  </si>
  <si>
    <t>GO:0043549~regulation of kinase activity</t>
  </si>
  <si>
    <t>GO:0051338~regulation of transferase activity</t>
  </si>
  <si>
    <t>GO:0044093~positive regulation of molecular function</t>
  </si>
  <si>
    <t>IRAK2, ARHGAP6, PDGFB, IFNG, APOH, PON1, IL1B, ZEB2, ADORA1, MAP2K6</t>
  </si>
  <si>
    <t>GO:0051129~negative regulation of cellular component organization</t>
  </si>
  <si>
    <t>KLK8, ARHGAP6, CAPZA3, RTN4R, SPTB</t>
  </si>
  <si>
    <t>Enrichment Score: 0.2997236497856996</t>
  </si>
  <si>
    <t>Enrichment Score: 0.2508112077495697</t>
  </si>
  <si>
    <t>GO:0007050~cell cycle arrest</t>
  </si>
  <si>
    <t>CDKN2B, IFNG, MAP2K6, TP53INP1, SESN3</t>
  </si>
  <si>
    <t>GO:0051325~interphase</t>
  </si>
  <si>
    <t>PRUNE2, CDKN2B, USH1C, ID4</t>
  </si>
  <si>
    <t>GO:0007049~cell cycle</t>
  </si>
  <si>
    <t>PRUNE2, CDKN2B, DUSP13, RGS2, C13ORF15, MAPK3, IFNG, USH1C, ID4, LIG4, MAP2K6, TP53INP1, SESN3</t>
  </si>
  <si>
    <t>GO:0022402~cell cycle process</t>
  </si>
  <si>
    <t>PRUNE2, CDKN2B, DUSP13, IFNG, USH1C, ID4, MAP2K6, TP53INP1, SESN3</t>
  </si>
  <si>
    <t>GO:0022403~cell cycle phase</t>
  </si>
  <si>
    <t>PRUNE2, CDKN2B, DUSP13, USH1C, ID4</t>
  </si>
  <si>
    <t>Enrichment Score: 0.24780167511815834</t>
  </si>
  <si>
    <t>GO:0046394~carboxylic acid biosynthetic process</t>
  </si>
  <si>
    <t>PTGIS, FA2H, ALOX5AP, LOC440792</t>
  </si>
  <si>
    <t>GO:0016053~organic acid biosynthetic process</t>
  </si>
  <si>
    <t>GO:0008610~lipid biosynthetic process</t>
  </si>
  <si>
    <t>TM7SF2, FAR2, PTGIS, LPCAT1, FA2H, ALOX5AP</t>
  </si>
  <si>
    <t>Enrichment Score: 0.22480124315486893</t>
  </si>
  <si>
    <t>GO:0006873~cellular ion homeostasis</t>
  </si>
  <si>
    <t>KCNMB4, GCM2, CCL23, PMCH, IL1B, ADORA1, MT4, SOD2, CKB</t>
  </si>
  <si>
    <t>GO:0055082~cellular chemical homeostasis</t>
  </si>
  <si>
    <t>GO:0006875~cellular metal ion homeostasis</t>
  </si>
  <si>
    <t>GCM2, CCL23, PMCH, IL1B, MT4</t>
  </si>
  <si>
    <t>GO:0048878~chemical homeostasis</t>
  </si>
  <si>
    <t>KCNMB4, GCM2, CCL23, PMCH, PCSK9, IL1B, IGF1, ADORA1, MT4, SOD2, CKB</t>
  </si>
  <si>
    <t>GO:0050801~ion homeostasis</t>
  </si>
  <si>
    <t>GO:0055065~metal ion homeostasis</t>
  </si>
  <si>
    <t>GO:0042592~homeostatic process</t>
  </si>
  <si>
    <t>KCNMB4, GCM2, CCL23, TNFSF13B, PMCH, IFNG, PCSK9, IGF1, IL1B, ADORA1, MT4, IL1A, SOD2, IL31RA, CKB</t>
  </si>
  <si>
    <t>GO:0055080~cation homeostasis</t>
  </si>
  <si>
    <t>GCM2, CCL23, PMCH, IL1B, MT4, SOD2</t>
  </si>
  <si>
    <t>GO:0019725~cellular homeostasis</t>
  </si>
  <si>
    <t>GO:0055066~di-, tri-valent inorganic cation homeostasis</t>
  </si>
  <si>
    <t>GCM2, CCL23, PMCH, IL1B, SOD2</t>
  </si>
  <si>
    <t>GO:0006874~cellular calcium ion homeostasis</t>
  </si>
  <si>
    <t>GCM2, CCL23, PMCH, IL1B</t>
  </si>
  <si>
    <t>GO:0055074~calcium ion homeostasis</t>
  </si>
  <si>
    <t>GO:0030003~cellular cation homeostasis</t>
  </si>
  <si>
    <t>GO:0030005~cellular di-, tri-valent inorganic cation homeostasis</t>
  </si>
  <si>
    <t>Enrichment Score: 0.2001650195711132</t>
  </si>
  <si>
    <t>GO:0007283~spermatogenesis</t>
  </si>
  <si>
    <t>SPATA9, DUSP13, RGS2, PMCH, CAPZA3, GPR64, YBX2</t>
  </si>
  <si>
    <t>GO:0048232~male gamete generation</t>
  </si>
  <si>
    <t>GO:0007276~gamete generation</t>
  </si>
  <si>
    <t>SPATA9, DUSP13, RGS2, PMCH, CAPZA3, GPR64, PAQR5, YBX2</t>
  </si>
  <si>
    <t>GO:0019953~sexual reproduction</t>
  </si>
  <si>
    <t>SPATA9, CLGN, DUSP13, RGS2, PMCH, CAPZA3, GPR64, PAQR5, YBX2</t>
  </si>
  <si>
    <t>GO:0048609~reproductive process in a multicellular organism</t>
  </si>
  <si>
    <t>INHBB, SPATA9, DUSP13, RGS2, PMCH, CAPZA3, GPR64, PAQR5, YBX2</t>
  </si>
  <si>
    <t>GO:0032504~multicellular organism reproduction</t>
  </si>
  <si>
    <t>Enrichment Score: 0.1901039532243258</t>
  </si>
  <si>
    <t>GO:0009100~glycoprotein metabolic process</t>
  </si>
  <si>
    <t>MAMDC2, B3GNT6, IGF1, TM4SF4, ST6GALNAC1</t>
  </si>
  <si>
    <t>GO:0009101~glycoprotein biosynthetic process</t>
  </si>
  <si>
    <t>B3GNT6, IGF1, TM4SF4, ST6GALNAC1</t>
  </si>
  <si>
    <t>Enrichment Score: 0.18577351783242543</t>
  </si>
  <si>
    <t>GO:0003013~circulatory system process</t>
  </si>
  <si>
    <t>PMCH, ADORA1, MAP2K6, SOD2</t>
  </si>
  <si>
    <t>GO:0008015~blood circulation</t>
  </si>
  <si>
    <t>Enrichment Score: 0.1783516870956197</t>
  </si>
  <si>
    <t>Enrichment Score: 0.1720359409184062</t>
  </si>
  <si>
    <t>GO:0051260~protein homooligomerization</t>
  </si>
  <si>
    <t>SCUBE3, ALOX5AP, LNX1, SOD2</t>
  </si>
  <si>
    <t>GO:0051259~protein oligomerization</t>
  </si>
  <si>
    <t>GO:0006461~protein complex assembly</t>
  </si>
  <si>
    <t>TUBBP5, FGG, ARHGAP6, APC2, SCUBE3, ALOX5AP, CD40, LNX1, SOD2</t>
  </si>
  <si>
    <t>GO:0070271~protein complex biogenesis</t>
  </si>
  <si>
    <t>GO:0065003~macromolecular complex assembly</t>
  </si>
  <si>
    <t>GO:0043933~macromolecular complex subunit organization</t>
  </si>
  <si>
    <t>Enrichment Score: 0.16118438251273648</t>
  </si>
  <si>
    <t>GO:0006913~nucleocytoplasmic transport</t>
  </si>
  <si>
    <t>IFNG, NXF3, GLI3, THOC1</t>
  </si>
  <si>
    <t>GO:0051169~nuclear transport</t>
  </si>
  <si>
    <t>GO:0046907~intracellular transport</t>
  </si>
  <si>
    <t>RTP3, AP1M2, IFNG, PCSK9, NXF3, SYTL2, GLI3, THOC1</t>
  </si>
  <si>
    <t>GO:0050890~cognition</t>
  </si>
  <si>
    <t>RTP3, KLK8, OR8U8, LUM, SOX2, CDH3, OR5A1, OR5A2, SLIT2, OR10G3, IL1B, USH1C, OR8B4, IL1RAPL1, SCNN1A, C17ORF28</t>
  </si>
  <si>
    <t>GO:0007606~sensory perception of chemical stimulus</t>
  </si>
  <si>
    <t>RTP3, OR8U8, OR8B4, OR5A1, SCNN1A, OR5A2, SLIT2, OR10G3</t>
  </si>
  <si>
    <t>GO:0007600~sensory perception</t>
  </si>
  <si>
    <t>RTP3, OR8U8, LUM, SOX2, USH1C, OR8B4, CDH3, OR5A1, SCNN1A, OR5A2, SLIT2, C17ORF28, OR10G3</t>
  </si>
  <si>
    <t>hsa04740:Olfactory transduction</t>
  </si>
  <si>
    <t>OR8U8, OR8B4, OR5A1, OR5A2, OR10G3</t>
  </si>
  <si>
    <t>GO:0007608~sensory perception of smell</t>
  </si>
  <si>
    <t>OR8U8, OR8B4, OR5A1, OR5A2, SLIT2, OR10G3</t>
  </si>
  <si>
    <t>GO:0006468~protein amino acid phosphorylation</t>
  </si>
  <si>
    <t>IRAK2, PAK7, CDC42BPG, STK31, SBK1, MAPK3, IFNG, AXL, LMTK3, IL1B, ADORA1, MAP2K6</t>
  </si>
  <si>
    <t>GO:0006796~phosphate metabolic process</t>
  </si>
  <si>
    <t>IRAK2, STK31, ENPP3, AXL, PIP5K1B, ADORA1, PAK7, CDC42BPG, PPM1E, SBK1, DUSP13, IFNG, MAPK3, IL1B, LMTK3, MAP2K6</t>
  </si>
  <si>
    <t>GO:0006793~phosphorus metabolic process</t>
  </si>
  <si>
    <t>GO:0016310~phosphorylation</t>
  </si>
  <si>
    <t>IRAK2, PAK7, CDC42BPG, STK31, SBK1, MAPK3, IFNG, PIP5K1B, AXL, LMTK3, IL1B, ADORA1, MAP2K6</t>
  </si>
  <si>
    <t>GO:0015672~monovalent inorganic cation transport</t>
  </si>
  <si>
    <t>KCNS3, KCNMB4, SLC8A2, SLC13A5, SCNN1A</t>
  </si>
  <si>
    <t>GO:0030001~metal ion transport</t>
  </si>
  <si>
    <t>KCNS3, KCNMB4, SLC8A2, SLC13A5, TCN2, SCNN1A</t>
  </si>
  <si>
    <t>GO:0006811~ion transport</t>
  </si>
  <si>
    <t>MARCO, KCNS3, KCNMB4, SLC8A2, SLC13A5, CLIC3, ENPP3, TCN2, SCNN1A</t>
  </si>
  <si>
    <t>GO:0006812~cation transport</t>
  </si>
  <si>
    <t>GO:0045449~regulation of transcription</t>
  </si>
  <si>
    <t>AEBP1, ZNF517, SOX21, LMO3, SOX2, SOX4, ZEB2, PDLIM1, NOSTRIN, ZEB1, GLI3, IL11, YBX2, IL31RA, PRR15L, ARHGAP22, MEIS3, GATA6, LHX1, IFNG, IL1B, BHLHE41, NR2F1, DMBX1, IRAK2, SATB2, ZBTB47, CEBPB, KLF8, ZNF705A, NKX2-8, IGF1, CREB5, TLE2, SOD2, TNNI2, GCM2, TCEB3C, IRF8, KLHL31, ID4, ZNF114, SPZ1, RASD1</t>
  </si>
  <si>
    <t>GO:0006355~regulation of transcription, DNA-dependent</t>
  </si>
  <si>
    <t>ZNF517, SOX21, SOX2, SOX4, NOSTRIN, ZEB2, ZEB1, IL11, YBX2, IL31RA, MEIS3, GATA6, LHX1, IFNG, BHLHE41, NR2F1, DMBX1, SATB2, CEBPB, ZNF705A, NKX2-8, IGF1, CREB5, SOD2, GCM2, IRF8, ID4, ZNF114, RASD1</t>
  </si>
  <si>
    <t>GO:0051252~regulation of RNA metabolic process</t>
  </si>
  <si>
    <t>GO:0006350~transcription</t>
  </si>
  <si>
    <t>AEBP1, ZNF517, SOX21, LMO3, SOX2, SOX4, ZEB2, ZEB1, GLI3, YBX2, ARHGAP22, GATA6, LHX1, BHLHE41, NR2F1, DMBX1, ZBTB47, KLF8, CEBPB, ZNF705A, NKX2-8, CREB5, TLE2, SPOCD1, GCM2, TCEB3C, IRF8, KLHL31, ZNF114, SPZ1</t>
  </si>
  <si>
    <t>Enrichment Score: 0.07014218312995542</t>
  </si>
  <si>
    <t>GO:0001568~blood vessel development</t>
  </si>
  <si>
    <t>ARHGAP22, IL1B, LOX, SLIT2</t>
  </si>
  <si>
    <t>GO:0001944~vasculature development</t>
  </si>
  <si>
    <t>Enrichment Score: 0.060122551098074</t>
  </si>
  <si>
    <t>GO:0010324~membrane invagination</t>
  </si>
  <si>
    <t>LY75, NOSTRIN, PTX3, ADORA1</t>
  </si>
  <si>
    <t>GO:0006897~endocytosis</t>
  </si>
  <si>
    <t>GO:0016044~membrane organization</t>
  </si>
  <si>
    <t>LY75, AP1M2, NOSTRIN, PTX3, ADORA1</t>
  </si>
  <si>
    <t>GO:0016192~vesicle-mediated transport</t>
  </si>
  <si>
    <t>LY75, AP1M2, SYT13, NOSTRIN, SYTL2, PTX3, ADORA1</t>
  </si>
  <si>
    <t>Enrichment Score: 0.050154313306760186</t>
  </si>
  <si>
    <t>GO:0006366~transcription from RNA polymerase II promoter</t>
  </si>
  <si>
    <t>CEBPB, NKX2-8, CREB5, YBX2</t>
  </si>
  <si>
    <t>GO:0006351~transcription, DNA-dependent</t>
  </si>
  <si>
    <t>GO:0032774~RNA biosynthetic process</t>
  </si>
  <si>
    <t>Enrichment Score: 0.04594584294997318</t>
  </si>
  <si>
    <t>GO:0044271~nitrogen compound biosynthetic process</t>
  </si>
  <si>
    <t>NMNAT2, UCN2, LOC440792, ATP8A1</t>
  </si>
  <si>
    <t>Enrichment Score: 0.023678065541105218</t>
  </si>
  <si>
    <t>GO:0006605~protein targeting</t>
  </si>
  <si>
    <t>RTP3, AP1M2, IFNG, GLI3</t>
  </si>
  <si>
    <t>GO:0006886~intracellular protein transport</t>
  </si>
  <si>
    <t>RTP3, AP1M2, IFNG, SYTL2, GLI3</t>
  </si>
  <si>
    <t>GO:0034613~cellular protein localization</t>
  </si>
  <si>
    <t>GO:0070727~cellular macromolecule localization</t>
  </si>
  <si>
    <t>GO:0015031~protein transport</t>
  </si>
  <si>
    <t>RTP3, AP1M2, TNFSF13B, IFNG, SYTL2, RAB11FIP1, GLI3</t>
  </si>
  <si>
    <t>GO:0045184~establishment of protein localization</t>
  </si>
  <si>
    <t>GO:0008104~protein localization</t>
  </si>
  <si>
    <t>RNF43, MAP1LC3C, SOCS1, RNF217, NEURL3, LNX1</t>
  </si>
  <si>
    <t>GO:0030163~protein catabolic process</t>
  </si>
  <si>
    <t>PRR15L, RNF43, MAP1LC3C, SOCS1, PCSK9, RNF217, NEURL3, LNX1</t>
  </si>
  <si>
    <t>GO:0044257~cellular protein catabolic process</t>
  </si>
  <si>
    <t>RNF43, MAP1LC3C, SOCS1, PCSK9, RNF217, NEURL3, LNX1</t>
  </si>
  <si>
    <t>GO:0009057~macromolecule catabolic process</t>
  </si>
  <si>
    <t>PRR15L, RNF43, MAP1LC3C, CHIA, SOCS1, PCSK9, RNF217, NEURL3, LNX1</t>
  </si>
  <si>
    <t>GO:0043632~modification-dependent macromolecule catabolic process</t>
  </si>
  <si>
    <t>GO:0019941~modification-dependent protein catabolic process</t>
  </si>
  <si>
    <t>GO:0051603~proteolysis involved in cellular protein catabolic process</t>
  </si>
  <si>
    <t>GO:0044265~cellular macromolecule catabolic process</t>
  </si>
  <si>
    <t>Enrichment Score: 1.9461220417604035</t>
  </si>
  <si>
    <t>Enrichment Score: 1.7248609308386087</t>
  </si>
  <si>
    <t>Enrichment Score: 1.4414541624570116</t>
  </si>
  <si>
    <t>Enrichment Score: 1.1947503413592473</t>
  </si>
  <si>
    <t>Enrichment Score: 1.1356664297826589</t>
  </si>
  <si>
    <t>Enrichment Score: 1.074502122948161</t>
  </si>
  <si>
    <t>Enrichment Score: 1.0666081637501246</t>
  </si>
  <si>
    <t>Enrichment Score: 0.9602084603677729</t>
  </si>
  <si>
    <t>Enrichment Score: 0.8350356947160531</t>
  </si>
  <si>
    <t>Enrichment Score: 0.6851839137664935</t>
  </si>
  <si>
    <t>Enrichment Score: 0.6330256828021148</t>
  </si>
  <si>
    <t>Enrichment Score: 0.5556455665936014</t>
  </si>
  <si>
    <t>P00005:Angiogenesis</t>
  </si>
  <si>
    <t>PAK7, APC2, PDGFB, MAPK3</t>
  </si>
  <si>
    <t>Enrichment Score: 0.5113768688922886</t>
  </si>
  <si>
    <t>Enrichment Score: 0.4907133740603001</t>
  </si>
  <si>
    <t>Enrichment Score: 0.47847630343996017</t>
  </si>
  <si>
    <t>Enrichment Score: 0.44468664266477437</t>
  </si>
  <si>
    <t>Enrichment Score: 0.41080999659088835</t>
  </si>
  <si>
    <t>Enrichment Score: 0.3291510949380321</t>
  </si>
  <si>
    <t>Enrichment Score: 0.31737647641295813</t>
  </si>
  <si>
    <t>Enrichment Score: 0.3170848444367893</t>
  </si>
  <si>
    <t>Enrichment Score: 0.08858527571905718</t>
  </si>
  <si>
    <t>Enrichment Score: 0.070631005286332</t>
  </si>
  <si>
    <t>Enrichment Score: 0.04992752771871716</t>
  </si>
  <si>
    <t>Enrichment Score: 0.023935717003038617</t>
  </si>
  <si>
    <t>upregulation</t>
  </si>
  <si>
    <t>downregulation</t>
  </si>
  <si>
    <t>log fold-change  &gt; 1</t>
  </si>
  <si>
    <t>log fold-change  &lt; -1</t>
  </si>
  <si>
    <t>SystematicName</t>
  </si>
  <si>
    <t>mean</t>
  </si>
  <si>
    <t>NM_014767</t>
  </si>
  <si>
    <t>SPOCK2</t>
  </si>
  <si>
    <t>sparc/osteonectin, cwcv and kazal-like domains proteoglycan (testican) 2</t>
  </si>
  <si>
    <t>Hs.523009</t>
  </si>
  <si>
    <t>ENST00000373109</t>
  </si>
  <si>
    <t>THC2503749</t>
  </si>
  <si>
    <t>GO:0005509(calcium ion binding)|GO:0005576(extracellular region)|GO:0005578(proteinaceous extracellular matrix)|GO:0007165(signal transduction)|GO:0007416(synapse assembly)|GO:0030198(extracellular matrix organization)|GO:0045595(regulation of cell differentiation)</t>
  </si>
  <si>
    <t>chr10:73818885-73818826</t>
  </si>
  <si>
    <t>NM_024626</t>
  </si>
  <si>
    <t>VTCN1</t>
  </si>
  <si>
    <t>V-set domain containing T cell activation inhibitor 1</t>
  </si>
  <si>
    <t>Hs.546434</t>
  </si>
  <si>
    <t>ENST00000369458</t>
  </si>
  <si>
    <t>THC2470728</t>
  </si>
  <si>
    <t>GO:0005102(receptor binding)|GO:0005886(plasma membrane)|GO:0016021(integral to membrane)|GO:0050868(negative regulation of T cell activation)</t>
  </si>
  <si>
    <t>chr1:117686657-117686598</t>
  </si>
  <si>
    <t>hs|1p13.1</t>
  </si>
  <si>
    <t>NM_016335</t>
  </si>
  <si>
    <t>PRODH</t>
  </si>
  <si>
    <t>proline dehydrogenase (oxidase) 1</t>
  </si>
  <si>
    <t>Hs.517352</t>
  </si>
  <si>
    <t>ENST00000482858</t>
  </si>
  <si>
    <t>THC2620917</t>
  </si>
  <si>
    <t>GO:0004657(proline dehydrogenase activity)|GO:0005739(mitochondrion)|GO:0005743(mitochondrial inner membrane)|GO:0005759(mitochondrial matrix)|GO:0006537(glutamate biosynthetic process)|GO:0006560(proline metabolic process)|GO:0006562(proline catabolic process)|GO:0008631(induction of apoptosis by oxidative stress)|GO:0016491(oxidoreductase activity)|GO:0034641(cellular nitrogen compound metabolic process)</t>
  </si>
  <si>
    <t>chr22:18900497-18900438</t>
  </si>
  <si>
    <t>NM_174975</t>
  </si>
  <si>
    <t>SEC14L3</t>
  </si>
  <si>
    <t>SEC14-like 3 (S. cerevisiae)</t>
  </si>
  <si>
    <t>Hs.505601</t>
  </si>
  <si>
    <t>ENST00000215812</t>
  </si>
  <si>
    <t>THC2479174</t>
  </si>
  <si>
    <t>chr22:30855280-30855221</t>
  </si>
  <si>
    <t>NM_153487</t>
  </si>
  <si>
    <t>MDGA1</t>
  </si>
  <si>
    <t>MAM domain containing glycosylphosphatidylinositol anchor 1</t>
  </si>
  <si>
    <t>Hs.437993</t>
  </si>
  <si>
    <t>ENST00000297153</t>
  </si>
  <si>
    <t>THC2479103</t>
  </si>
  <si>
    <t>GO:0001764(neuron migration)|GO:0003674(molecular_function)|GO:0005886(plasma membrane)|GO:0007275(multicellular organismal development)|GO:0007399(nervous system development)|GO:0007420(brain development)|GO:0021527(spinal cord association neuron differentiation)|GO:0030154(cell differentiation)|GO:0046658(anchored to plasma membrane)</t>
  </si>
  <si>
    <t>chr6:37600354-37600295</t>
  </si>
  <si>
    <t>hs|6p21.2</t>
  </si>
  <si>
    <t>NM_080672</t>
  </si>
  <si>
    <t>PHACTR3</t>
  </si>
  <si>
    <t>phosphatase and actin regulator 3</t>
  </si>
  <si>
    <t>Hs.473218</t>
  </si>
  <si>
    <t>ENST00000371015</t>
  </si>
  <si>
    <t>THC2499046</t>
  </si>
  <si>
    <t>GO:0003779(actin binding)|GO:0004864(protein phosphatase inhibitor activity)|GO:0005634(nucleus)|GO:0016363(nuclear matrix)</t>
  </si>
  <si>
    <t>chr20:58422436-58422495</t>
  </si>
  <si>
    <t>NM_002456</t>
  </si>
  <si>
    <t>MUC1</t>
  </si>
  <si>
    <t>mucin 1, cell surface associated</t>
  </si>
  <si>
    <t>Hs.89603</t>
  </si>
  <si>
    <t>ENST00000337604</t>
  </si>
  <si>
    <t>NP078977</t>
  </si>
  <si>
    <t>GO:0005515(protein binding)|GO:0005576(extracellular region)|GO:0005634(nucleus)|GO:0005737(cytoplasm)|GO:0005886(plasma membrane)|GO:0005887(integral to plasma membrane)|GO:0009986(cell surface)|GO:0016324(apical plasma membrane)</t>
  </si>
  <si>
    <t>chr1:155159726-155158652</t>
  </si>
  <si>
    <t>NM_004132</t>
  </si>
  <si>
    <t>HABP2</t>
  </si>
  <si>
    <t>hyaluronan binding protein 2</t>
  </si>
  <si>
    <t>Hs.422542</t>
  </si>
  <si>
    <t>ENST00000351270</t>
  </si>
  <si>
    <t>THC2464828</t>
  </si>
  <si>
    <t>GO:0004252(serine-type endopeptidase activity)|GO:0005539(glycosaminoglycan binding)|GO:0005576(extracellular region)|GO:0005615(extracellular space)|GO:0006508(proteolysis)|GO:0007155(cell adhesion)|GO:0008233(peptidase activity)</t>
  </si>
  <si>
    <t>chr10:115348335-115348394</t>
  </si>
  <si>
    <t>NM_006157</t>
  </si>
  <si>
    <t>NELL1</t>
  </si>
  <si>
    <t>NEL-like 1 (chicken)</t>
  </si>
  <si>
    <t>Hs.657172</t>
  </si>
  <si>
    <t>ENST00000325319</t>
  </si>
  <si>
    <t>THC2487307</t>
  </si>
  <si>
    <t>GO:0005080(protein kinase C binding)|GO:0005198(structural molecule activity)|GO:0005509(calcium ion binding)|GO:0005576(extracellular region)|GO:0005737(cytoplasm)|GO:0006917(induction of apoptosis)|GO:0007155(cell adhesion)|GO:0007399(nervous system development)|GO:0045667(regulation of osteoblast differentiation)|GO:0045778(positive regulation of ossification)</t>
  </si>
  <si>
    <t>chr11:21596774-21596833</t>
  </si>
  <si>
    <t>NM_004585</t>
  </si>
  <si>
    <t>RARRES3</t>
  </si>
  <si>
    <t>retinoic acid receptor responder (tazarotene induced) 3</t>
  </si>
  <si>
    <t>Hs.17466</t>
  </si>
  <si>
    <t>ENST00000354445</t>
  </si>
  <si>
    <t>THC2574924</t>
  </si>
  <si>
    <t>GO:0008285(negative regulation of cell proliferation)|GO:0016042(lipid catabolic process)|GO:0016787(hydrolase activity)</t>
  </si>
  <si>
    <t>chr11:63313827-63313886</t>
  </si>
  <si>
    <t>NM_023938</t>
  </si>
  <si>
    <t>C1orf116</t>
  </si>
  <si>
    <t>chromosome 1 open reading frame 116</t>
  </si>
  <si>
    <t>Hs.32417</t>
  </si>
  <si>
    <t>ENST00000359470</t>
  </si>
  <si>
    <t>THC2603168</t>
  </si>
  <si>
    <t>GO:0004872(receptor activity)|GO:0005737(cytoplasm)|GO:0005886(plasma membrane)</t>
  </si>
  <si>
    <t>chr1:207192288-207192229</t>
  </si>
  <si>
    <t>NM_015689</t>
  </si>
  <si>
    <t>DENND2A</t>
  </si>
  <si>
    <t>DENN/MADD domain containing 2A</t>
  </si>
  <si>
    <t>Hs.6385</t>
  </si>
  <si>
    <t>ENST00000496613</t>
  </si>
  <si>
    <t>THC2601539</t>
  </si>
  <si>
    <t>chr7:140218518-140218459</t>
  </si>
  <si>
    <t>BC150296</t>
  </si>
  <si>
    <t>PCDH9</t>
  </si>
  <si>
    <t>protocadherin 9</t>
  </si>
  <si>
    <t>Hs.654709</t>
  </si>
  <si>
    <t>THC2603964</t>
  </si>
  <si>
    <t>chr13:67798730-67798671</t>
  </si>
  <si>
    <t>hs|13q21.32</t>
  </si>
  <si>
    <t>ENST00000376339</t>
  </si>
  <si>
    <t>MAGIX</t>
  </si>
  <si>
    <t>MAGI family member, X-linked</t>
  </si>
  <si>
    <t>DQ884401</t>
  </si>
  <si>
    <t>Hs.193170</t>
  </si>
  <si>
    <t>THC2783279</t>
  </si>
  <si>
    <t>chrX:49021171-49021230</t>
  </si>
  <si>
    <t>hs|Xp11.23</t>
  </si>
  <si>
    <t>NM_024875</t>
  </si>
  <si>
    <t>SYNPO2L</t>
  </si>
  <si>
    <t>synaptopodin 2-like</t>
  </si>
  <si>
    <t>Hs.645273</t>
  </si>
  <si>
    <t>ENST00000394810</t>
  </si>
  <si>
    <t>THC2475029</t>
  </si>
  <si>
    <t>GO:0003779(actin binding)|GO:0005737(cytoplasm)|GO:0005856(cytoskeleton)</t>
  </si>
  <si>
    <t>chr10:75405457-75405398</t>
  </si>
  <si>
    <t>NM_001644</t>
  </si>
  <si>
    <t>APOBEC1</t>
  </si>
  <si>
    <t>apolipoprotein B mRNA editing enzyme, catalytic polypeptide 1</t>
  </si>
  <si>
    <t>Hs.560</t>
  </si>
  <si>
    <t>ENST00000229304</t>
  </si>
  <si>
    <t>THC2472401</t>
  </si>
  <si>
    <t>GO:0003723(RNA binding)|GO:0004126(cytidine deaminase activity)|GO:0005654(nucleoplasm)|GO:0006396(RNA processing)|GO:0006397(mRNA processing)|GO:0006629(lipid metabolic process)|GO:0006970(response to osmotic stress)|GO:0008270(zinc ion binding)|GO:0009972(cytidine deamination)|GO:0010043(response to zinc ion)|GO:0010332(response to gamma radiation)|GO:0016554(cytidine to uridine editing)|GO:0016556(mRNA modification)|GO:0016787(hydrolase activity)|GO:0017091(AU-rich element binding)|GO:0032869(cellular response to insulin stimulus)|GO:0042127(regulation of cell proliferation)|GO:0042158(lipoprotein biosynthetic process)|GO:0042493(response to drug)|GO:0042953(lipoprotein transport)|GO:0045471(response to ethanol)|GO:0046872(metal ion binding)|GO:0048255(mRNA stabilization)|GO:0051592(response to calcium ion)|GO:0051607(defense response to virus)|GO:0080111(DNA demethylation)|GO:0090310(negative regulation of methylation-dependent chromatin silencing)</t>
  </si>
  <si>
    <t>chr12:7805121-7805062</t>
  </si>
  <si>
    <t>NM_004929</t>
  </si>
  <si>
    <t>CALB1</t>
  </si>
  <si>
    <t>calbindin 1, 28kDa</t>
  </si>
  <si>
    <t>Hs.65425</t>
  </si>
  <si>
    <t>ENST00000469032</t>
  </si>
  <si>
    <t>THC2605215</t>
  </si>
  <si>
    <t>GO:0005499(vitamin D binding)|GO:0005509(calcium ion binding)|GO:0005622(intracellular)|GO:0005634(nucleus)|GO:0005737(cytoplasm)|GO:0005829(cytosol)|GO:0007611(learning or memory)|GO:0007626(locomotory behavior)|GO:0030424(axon)|GO:0030425(dendrite)|GO:0043025(neuronal cell body)|GO:0048167(regulation of synaptic plasticity)</t>
  </si>
  <si>
    <t>chr8:91071759-91071700</t>
  </si>
  <si>
    <t>hs|8q21.3</t>
  </si>
  <si>
    <t>NM_138567</t>
  </si>
  <si>
    <t>SYT8</t>
  </si>
  <si>
    <t>synaptotagmin VIII</t>
  </si>
  <si>
    <t>Hs.161031</t>
  </si>
  <si>
    <t>ENST00000535046</t>
  </si>
  <si>
    <t>NP167084</t>
  </si>
  <si>
    <t>GO:0001669(acrosomal vesicle)|GO:0005215(transporter activity)|GO:0005737(cytoplasm)|GO:0005886(plasma membrane)|GO:0007340(acrosome reaction)|GO:0008021(synaptic vesicle)|GO:0016021(integral to membrane)|GO:0031410(cytoplasmic vesicle)|GO:0031988(membrane-bounded vesicle)|GO:0048306(calcium-dependent protein binding)</t>
  </si>
  <si>
    <t>chr11:1858202-1858261</t>
  </si>
  <si>
    <t>ENST00000489404</t>
  </si>
  <si>
    <t>PRPS2</t>
  </si>
  <si>
    <t>phosphoribosyl pyrophosphate synthetase 2</t>
  </si>
  <si>
    <t>GO:0000166(nucleotide binding)|GO:0000287(magnesium ion binding)|GO:0004749(ribose phosphate diphosphokinase activity)|GO:0005524(ATP binding)|GO:0006139(nucleobase, nucleoside, nucleotide and nucleic acid metabolic process)|GO:0009116(nucleoside metabolic process)|GO:0009156(ribonucleoside monophosphate biosynthetic process)|GO:0009165(nucleotide biosynthetic process)|GO:0016301(kinase activity)|GO:0016740(transferase activity)|GO:0042803(protein homodimerization activity)|GO:0044249(cellular biosynthetic process)</t>
  </si>
  <si>
    <t>chrX:12828415-12828474</t>
  </si>
  <si>
    <t>NM_001136007</t>
  </si>
  <si>
    <t>FXYD3</t>
  </si>
  <si>
    <t>FXYD domain containing ion transport regulator 3</t>
  </si>
  <si>
    <t>Hs.301350</t>
  </si>
  <si>
    <t>ENST00000535103</t>
  </si>
  <si>
    <t>THC2637713</t>
  </si>
  <si>
    <t>GO:0005216(ion channel activity)|GO:0005254(chloride channel activity)|GO:0005789(endoplasmic reticulum membrane)|GO:0005792(microsome)|GO:0005887(integral to plasma membrane)|GO:0006811(ion transport)|GO:0006821(chloride transport)|GO:0016020(membrane)|GO:0034707(chloride channel complex)|GO:0050790(regulation of catalytic activity)|GO:0051117(ATPase binding)</t>
  </si>
  <si>
    <t>chr19:35614472-35614531</t>
  </si>
  <si>
    <t>NM_001013254</t>
  </si>
  <si>
    <t>LSP1</t>
  </si>
  <si>
    <t>lymphocyte-specific protein 1</t>
  </si>
  <si>
    <t>Hs.56729</t>
  </si>
  <si>
    <t>ENST00000406638</t>
  </si>
  <si>
    <t>THC2495116</t>
  </si>
  <si>
    <t>GO:0003779(actin binding)|GO:0004871(signal transducer activity)|GO:0005794(Golgi apparatus)|GO:0005886(plasma membrane)|GO:0006928(cellular component movement)|GO:0006935(chemotaxis)|GO:0006968(cellular defense response)|GO:0015629(actin cytoskeleton)</t>
  </si>
  <si>
    <t>chr11:1913364-1913423</t>
  </si>
  <si>
    <t>NM_001170693</t>
  </si>
  <si>
    <t>CAGE1</t>
  </si>
  <si>
    <t>cancer antigen 1</t>
  </si>
  <si>
    <t>Hs.721486</t>
  </si>
  <si>
    <t>ENST00000542431</t>
  </si>
  <si>
    <t>THC2602007</t>
  </si>
  <si>
    <t>chr6:7366097-7366038</t>
  </si>
  <si>
    <t>hs|6p24.3</t>
  </si>
  <si>
    <t>NM_147130</t>
  </si>
  <si>
    <t>NCR3</t>
  </si>
  <si>
    <t>natural cytotoxicity triggering receptor 3</t>
  </si>
  <si>
    <t>Hs.509513</t>
  </si>
  <si>
    <t>ENST00000376073</t>
  </si>
  <si>
    <t>THC2477832</t>
  </si>
  <si>
    <t>GO:0004872(receptor activity)|GO:0005886(plasma membrane)|GO:0005887(integral to plasma membrane)|GO:0006954(inflammatory response)|GO:0006955(immune response)|GO:0008037(cell recognition)|GO:0045954(positive regulation of natural killer cell mediated cytotoxicity)</t>
  </si>
  <si>
    <t>chr6:31556758-31556699</t>
  </si>
  <si>
    <t>NM_001144829</t>
  </si>
  <si>
    <t>FMO5</t>
  </si>
  <si>
    <t>flavin containing monooxygenase 5</t>
  </si>
  <si>
    <t>Hs.642706</t>
  </si>
  <si>
    <t>ENST00000441068</t>
  </si>
  <si>
    <t>THC2655612</t>
  </si>
  <si>
    <t>GO:0004497(monooxygenase activity)|GO:0004499(flavin-containing monooxygenase activity)|GO:0005783(endoplasmic reticulum)|GO:0005792(microsome)|GO:0008150(biological_process)|GO:0016020(membrane)|GO:0016021(integral to membrane)|GO:0031227(intrinsic to endoplasmic reticulum membrane)|GO:0050660(flavin adenine dinucleotide binding)|GO:0050661(NADP binding)|GO:0055114(oxidation-reduction process)</t>
  </si>
  <si>
    <t>chr1:146656056-146655997</t>
  </si>
  <si>
    <t>ENST00000402929</t>
  </si>
  <si>
    <t>HNF1A</t>
  </si>
  <si>
    <t>HNF1 homeobox A</t>
  </si>
  <si>
    <t>X71347</t>
  </si>
  <si>
    <t>NP1174009</t>
  </si>
  <si>
    <t>GO:0001077(RNA polymerase II core promoter proximal region sequence-specific DNA binding transcription factor activity involved in positive regulation of transcription)|GO:0001750(photoreceptor outer segment)|GO:0001824(blastocyst development)|GO:0001889(liver development)|GO:0001890(placenta development)|GO:0003677(DNA binding)|GO:0003690(double-stranded DNA binding)|GO:0003700(sequence-specific DNA binding transcription factor activity)|GO:0005515(protein binding)|GO:0005634(nucleus)|GO:0005667(transcription factor complex)|GO:0005737(cytoplasm)|GO:0006338(chromatin remodeling)|GO:0006357(regulation of transcription from RNA polymerase II promoter)|GO:0006633(fatty acid biosynthetic process)|GO:0006699(bile acid biosynthetic process)|GO:0006783(heme biosynthetic process)|GO:0006979(response to oxidative stress)|GO:0008104(protein localization)|GO:0008203(cholesterol metabolic process)|GO:0009749(response to glucose stimulus)|GO:0015721(bile acid and bile salt transport)|GO:0015908(fatty acid transport)|GO:0030073(insulin secretion)|GO:0030111(regulation of Wnt receptor signaling pathway)|GO:0030326(embryonic limb morphogenesis)|GO:0031018(endocrine pancreas development)|GO:0035565(regulation of pronephros size)|GO:0035623(renal glucose absorption)|GO:0042593(glucose homeostasis)|GO:0042803(protein homodimerization activity)|GO:0043234(protein complex)|GO:0043565(sequence-specific DNA binding)|GO:0043691(reverse cholesterol transport)|GO:0044212(transcription regulatory region DNA binding)|GO:0045120(pronucleus)|GO:0045453(bone resorption)|GO:0045892(negative regulation of transcription, DNA-dependent)|GO:0045893(positive regulation of transcription, DNA-dependent)|GO:0045944(positive regulation of transcription from RNA polymerase II promoter)|GO:0046323(glucose import)|GO:0046883(regulation of hormone secretion)|GO:0046982(protein heterodimerization activity)|GO:0046983(protein dimerization activity)|GO:0048341(paraxial mesoderm formation)|GO:0048608(reproductive structure development)|GO:0050796(regulation of insulin secretion)|GO:0060261(positive regulation of transcription initiation from RNA polymerase II promoter)|GO:0060395(SMAD protein signal transduction)</t>
  </si>
  <si>
    <t>chr12:121435710-121435769</t>
  </si>
  <si>
    <t>NM_001166703</t>
  </si>
  <si>
    <t>FAM104B</t>
  </si>
  <si>
    <t>family with sequence similarity 104, member B</t>
  </si>
  <si>
    <t>Hs.415414</t>
  </si>
  <si>
    <t>ENST00000425133</t>
  </si>
  <si>
    <t>THC2622996</t>
  </si>
  <si>
    <t>chrX:55171809-55171750</t>
  </si>
  <si>
    <t>NM_139211</t>
  </si>
  <si>
    <t>HOPX</t>
  </si>
  <si>
    <t>HOP homeobox</t>
  </si>
  <si>
    <t>Hs.619396</t>
  </si>
  <si>
    <t>ENST00000555760</t>
  </si>
  <si>
    <t>THC2513398</t>
  </si>
  <si>
    <t>GO:0001829(trophectodermal cell differentiation)|GO:0003700(sequence-specific DNA binding transcription factor activity)|GO:0005634(nucleus)|GO:0007275(multicellular organismal development)|GO:0043565(sequence-specific DNA binding)|GO:0045596(negative regulation of cell differentiation)</t>
  </si>
  <si>
    <t>chr4:57514502-57514443</t>
  </si>
  <si>
    <t>NM_020957</t>
  </si>
  <si>
    <t>PCDHB16</t>
  </si>
  <si>
    <t>protocadherin beta 16</t>
  </si>
  <si>
    <t>Hs.147674</t>
  </si>
  <si>
    <t>ENST00000361016</t>
  </si>
  <si>
    <t>THC2472175</t>
  </si>
  <si>
    <t>chr5:140565335-140565394</t>
  </si>
  <si>
    <t>NM_002348</t>
  </si>
  <si>
    <t>LY9</t>
  </si>
  <si>
    <t>lymphocyte antigen 9</t>
  </si>
  <si>
    <t>Hs.403857</t>
  </si>
  <si>
    <t>ENST00000368041</t>
  </si>
  <si>
    <t>THC2603754</t>
  </si>
  <si>
    <t>GO:0003674(molecular_function)|GO:0004872(receptor activity)|GO:0007155(cell adhesion)|GO:0016020(membrane)|GO:0016021(integral to membrane)|GO:0016064(immunoglobulin mediated immune response)</t>
  </si>
  <si>
    <t>chr1:160797545-160797604</t>
  </si>
  <si>
    <t>ENST00000260276</t>
  </si>
  <si>
    <t>C11orf1</t>
  </si>
  <si>
    <t>chromosome 11 open reading frame 1</t>
  </si>
  <si>
    <t>AK027152</t>
  </si>
  <si>
    <t>GO:0003674(molecular_function)|GO:0005634(nucleus)|GO:0008150(biological_process)</t>
  </si>
  <si>
    <t>chr11:111755528-111755587</t>
  </si>
  <si>
    <t>NM_181534</t>
  </si>
  <si>
    <t>KRT25</t>
  </si>
  <si>
    <t>keratin 25</t>
  </si>
  <si>
    <t>Hs.55412</t>
  </si>
  <si>
    <t>ENST00000312150</t>
  </si>
  <si>
    <t>NP852857</t>
  </si>
  <si>
    <t>GO:0005198(structural molecule activity)|GO:0005737(cytoplasm)|GO:0005882(intermediate filament)|GO:0031069(hair follicle morphogenesis)|GO:0045109(intermediate filament organization)</t>
  </si>
  <si>
    <t>chr17:38905541-38904611</t>
  </si>
  <si>
    <t>NM_181620</t>
  </si>
  <si>
    <t>KRTAP22-1</t>
  </si>
  <si>
    <t>keratin associated protein 22-1</t>
  </si>
  <si>
    <t>Hs.553700</t>
  </si>
  <si>
    <t>ENST00000334680</t>
  </si>
  <si>
    <t>THC2485780</t>
  </si>
  <si>
    <t>GO:0005882(intermediate filament)</t>
  </si>
  <si>
    <t>chr21:31973527-31973586</t>
  </si>
  <si>
    <t>hs|21q22.11</t>
  </si>
  <si>
    <t>NM_002083</t>
  </si>
  <si>
    <t>GPX2</t>
  </si>
  <si>
    <t>glutathione peroxidase 2 (gastrointestinal)</t>
  </si>
  <si>
    <t>Hs.2704</t>
  </si>
  <si>
    <t>ENST00000557323</t>
  </si>
  <si>
    <t>THC2578470</t>
  </si>
  <si>
    <t>GO:0004602(glutathione peroxidase activity)|GO:0005634(nucleus)|GO:0005730(nucleolus)|GO:0005737(cytoplasm)|GO:0006979(response to oxidative stress)|GO:0009055(electron carrier activity)|GO:0016491(oxidoreductase activity)</t>
  </si>
  <si>
    <t>chr14:65406455-65406396</t>
  </si>
  <si>
    <t>NM_007286</t>
  </si>
  <si>
    <t>SYNPO</t>
  </si>
  <si>
    <t>synaptopodin</t>
  </si>
  <si>
    <t>Hs.435228</t>
  </si>
  <si>
    <t>ENST00000307662</t>
  </si>
  <si>
    <t>THC2601893</t>
  </si>
  <si>
    <t>GO:0001725(stress fiber)|GO:0003779(actin binding)|GO:0005515(protein binding)|GO:0005737(cytoplasm)|GO:0005886(plasma membrane)|GO:0005923(tight junction)|GO:0014069(postsynaptic density)|GO:0015629(actin cytoskeleton)|GO:0030054(cell junction)|GO:0032233(positive regulation of actin filament bundle assembly)|GO:0042995(cell projection)|GO:0043197(dendritic spine)|GO:0043204(perikaryon)|GO:0045202(synapse)|GO:0045211(postsynaptic membrane)|GO:0051492(regulation of stress fiber assembly)</t>
  </si>
  <si>
    <t>chr5:150038396-150038455</t>
  </si>
  <si>
    <t>hs|5q33.1</t>
  </si>
  <si>
    <t>NM_001011554</t>
  </si>
  <si>
    <t>SLC13A3</t>
  </si>
  <si>
    <t>solute carrier family 13 (sodium-dependent dicarboxylate transporter), member 3</t>
  </si>
  <si>
    <t>Hs.655498</t>
  </si>
  <si>
    <t>ENST00000279027</t>
  </si>
  <si>
    <t>THC2778442</t>
  </si>
  <si>
    <t>GO:0005215(transporter activity)|GO:0005624(membrane fraction)|GO:0005886(plasma membrane)|GO:0006811(ion transport)|GO:0006814(sodium ion transport)|GO:0015137(citrate transmembrane transporter activity)|GO:0015141(succinate transmembrane transporter activity)|GO:0015183(L-aspartate transmembrane transporter activity)|GO:0015293(symporter activity)|GO:0015362(high affinity sodium:dicarboxylate symporter activity)|GO:0016021(integral to membrane)|GO:0055085(transmembrane transport)</t>
  </si>
  <si>
    <t>chr20:45187191-45187132</t>
  </si>
  <si>
    <t>ENST00000402026</t>
  </si>
  <si>
    <t>VSTM2A</t>
  </si>
  <si>
    <t>V-set and transmembrane domain containing 2A</t>
  </si>
  <si>
    <t>BC028404</t>
  </si>
  <si>
    <t>Hs.335933</t>
  </si>
  <si>
    <t>THC2477156</t>
  </si>
  <si>
    <t>chr7:54619336-54619395</t>
  </si>
  <si>
    <t>hs|7p11.2</t>
  </si>
  <si>
    <t>NM_021643</t>
  </si>
  <si>
    <t>TRIB2</t>
  </si>
  <si>
    <t>tribbles homolog 2 (Drosophila)</t>
  </si>
  <si>
    <t>Hs.467751</t>
  </si>
  <si>
    <t>ENST00000155926</t>
  </si>
  <si>
    <t>THC2632887</t>
  </si>
  <si>
    <t>GO:0000166(nucleotide binding)|GO:0004672(protein kinase activity)|GO:0004860(protein kinase inhibitor activity)|GO:0005524(ATP binding)|GO:0005634(nucleus)|GO:0005730(nucleolus)|GO:0005737(cytoplasm)|GO:0005856(cytoskeleton)|GO:0006468(protein phosphorylation)|GO:0006469(negative regulation of protein kinase activity)|GO:0008134(transcription factor binding)|GO:0016772(transferase activity, transferring phosphorus-containing groups)|GO:0031625(ubiquitin protein ligase binding)|GO:0032436(positive regulation of proteasomal ubiquitin-dependent protein catabolic process)|GO:0043405(regulation of MAP kinase activity)|GO:0045081(negative regulation of interleukin-10 biosynthetic process)|GO:0045599(negative regulation of fat cell differentiation)|GO:0055106(ubiquitin-protein ligase regulator activity)</t>
  </si>
  <si>
    <t>chr2:12880797-12880856</t>
  </si>
  <si>
    <t>hs|2p24.3</t>
  </si>
  <si>
    <t>ENST00000539076</t>
  </si>
  <si>
    <t>SUV420H2</t>
  </si>
  <si>
    <t>suppressor of variegation 4-20 homolog 2 (Drosophila)</t>
  </si>
  <si>
    <t>AK304562</t>
  </si>
  <si>
    <t>Hs.590982</t>
  </si>
  <si>
    <t>GO:0000780(condensed nuclear chromosome, centromeric region)|GO:0005515(protein binding)|GO:0005634(nucleus)|GO:0005694(chromosome)|GO:0006355(regulation of transcription, DNA-dependent)|GO:0008168(methyltransferase activity)|GO:0016568(chromatin modification)|GO:0016571(histone methylation)|GO:0016740(transferase activity)|GO:0042799(histone methyltransferase activity (H4-K20 specific))</t>
  </si>
  <si>
    <t>chr19:55856188-55856247</t>
  </si>
  <si>
    <t>NM_177996</t>
  </si>
  <si>
    <t>EPB41L1</t>
  </si>
  <si>
    <t>erythrocyte membrane protein band 4.1-like 1</t>
  </si>
  <si>
    <t>Hs.437422</t>
  </si>
  <si>
    <t>ENST00000373945</t>
  </si>
  <si>
    <t>THC2627764</t>
  </si>
  <si>
    <t>GO:0003779(actin binding)|GO:0005198(structural molecule activity)|GO:0005488(binding)|GO:0005737(cytoplasm)|GO:0005829(cytosol)|GO:0005856(cytoskeleton)|GO:0005886(plasma membrane)|GO:0007268(synaptic transmission)|GO:0008092(cytoskeletal protein binding)|GO:0019898(extrinsic to membrane)|GO:0030866(cortical actin cytoskeleton organization)</t>
  </si>
  <si>
    <t>chr20:34773197-34773256</t>
  </si>
  <si>
    <t>NM_199511</t>
  </si>
  <si>
    <t>CCDC80</t>
  </si>
  <si>
    <t>coiled-coil domain containing 80</t>
  </si>
  <si>
    <t>Hs.477128</t>
  </si>
  <si>
    <t>ENST00000444594</t>
  </si>
  <si>
    <t>NP590004</t>
  </si>
  <si>
    <t>GO:0001968(fibronectin binding)|GO:0005576(extracellular region)|GO:0005604(basement membrane)|GO:0005614(interstitial matrix)|GO:0008201(heparin binding)|GO:0010811(positive regulation of cell-substrate adhesion)|GO:0030198(extracellular matrix organization)</t>
  </si>
  <si>
    <t>chr3:112324535-112324476</t>
  </si>
  <si>
    <t>BC033823</t>
  </si>
  <si>
    <t>DNAJC3</t>
  </si>
  <si>
    <t>DnaJ (Hsp40) homolog, subfamily C, member 3</t>
  </si>
  <si>
    <t>THC2510612</t>
  </si>
  <si>
    <t>GO:0004860(protein kinase inhibitor activity)|GO:0005488(binding)|GO:0005737(cytoplasm)|GO:0005783(endoplasmic reticulum)|GO:0005788(endoplasmic reticulum lumen)|GO:0006457(protein folding)|GO:0006986(response to unfolded protein)|GO:0009615(response to virus)|GO:0031072(heat shock protein binding)|GO:0031205(endoplasmic reticulum Sec complex)|GO:0051082(unfolded protein binding)|GO:0051087(chaperone binding)|GO:0051603(proteolysis involved in cellular protein catabolic process)|GO:0051787(misfolded protein binding)</t>
  </si>
  <si>
    <t>chr13:96395088-96395147</t>
  </si>
  <si>
    <t>NM_001135178</t>
  </si>
  <si>
    <t>ZNF397</t>
  </si>
  <si>
    <t>zinc finger protein 397</t>
  </si>
  <si>
    <t>Hs.591061</t>
  </si>
  <si>
    <t>ENST00000330501</t>
  </si>
  <si>
    <t>THC2470714</t>
  </si>
  <si>
    <t>GO:0003677(DNA binding)|GO:0003700(sequence-specific DNA binding transcription factor activity)|GO:0005622(intracellular)|GO:0005634(nucleus)|GO:0005737(cytoplasm)|GO:0008270(zinc ion binding)|GO:0016032(viral reproduction)|GO:0046872(metal ion binding)</t>
  </si>
  <si>
    <t>chr18:32825958-32826017</t>
  </si>
  <si>
    <t>hs|18q12.2</t>
  </si>
  <si>
    <t>NM_024952</t>
  </si>
  <si>
    <t>C14orf159</t>
  </si>
  <si>
    <t>chromosome 14 open reading frame 159</t>
  </si>
  <si>
    <t>Hs.309849</t>
  </si>
  <si>
    <t>ENST00000523461</t>
  </si>
  <si>
    <t>NP1153830</t>
  </si>
  <si>
    <t>chr14:91691358-91691417</t>
  </si>
  <si>
    <t>NR_026543</t>
  </si>
  <si>
    <t>C21orf88</t>
  </si>
  <si>
    <t>chromosome 21 open reading frame 88</t>
  </si>
  <si>
    <t>Hs.375120</t>
  </si>
  <si>
    <t>ENST00000329618</t>
  </si>
  <si>
    <t>THC2482916</t>
  </si>
  <si>
    <t>chr21:40984418-40984359</t>
  </si>
  <si>
    <t>NM_000211</t>
  </si>
  <si>
    <t>ITGB2</t>
  </si>
  <si>
    <t>integrin, beta 2 (complement component 3 receptor 3 and 4 subunit)</t>
  </si>
  <si>
    <t>Hs.375957</t>
  </si>
  <si>
    <t>ENST00000302347</t>
  </si>
  <si>
    <t>THC2585192</t>
  </si>
  <si>
    <t>GO:0001948(glycoprotein binding)|GO:0004872(receptor activity)|GO:0005488(binding)|GO:0005886(plasma membrane)|GO:0006915(apoptosis)|GO:0006954(inflammatory response)|GO:0007155(cell adhesion)|GO:0007159(leukocyte cell-cell adhesion)|GO:0007160(cell-matrix adhesion)|GO:0007229(integrin-mediated signaling pathway)|GO:0007267(cell-cell signaling)|GO:0007275(multicellular organismal development)|GO:0007596(blood coagulation)|GO:0008305(integrin complex)|GO:0008360(regulation of cell shape)|GO:0016021(integral to membrane)|GO:0019901(protein kinase binding)|GO:0030593(neutrophil chemotaxis)|GO:0050730(regulation of peptidyl-tyrosine phosphorylation)|GO:0050776(regulation of immune response)|GO:0050900(leukocyte migration)</t>
  </si>
  <si>
    <t>chr21:46305985-46305926</t>
  </si>
  <si>
    <t>NM_017893</t>
  </si>
  <si>
    <t>SEMA4G</t>
  </si>
  <si>
    <t>sema domain, immunoglobulin domain (Ig), transmembrane domain (TM) and short cytoplasmic domain, (semaphorin) 4G</t>
  </si>
  <si>
    <t>Hs.591923</t>
  </si>
  <si>
    <t>ENST00000210633</t>
  </si>
  <si>
    <t>THC2774962</t>
  </si>
  <si>
    <t>chr10:102745224-102745283</t>
  </si>
  <si>
    <t>hs|10q24.31</t>
  </si>
  <si>
    <t>ENST00000409706</t>
  </si>
  <si>
    <t>FAM183A</t>
  </si>
  <si>
    <t>family with sequence similarity 183, member A</t>
  </si>
  <si>
    <t>chr1:43610130-43610189</t>
  </si>
  <si>
    <t>NM_032552</t>
  </si>
  <si>
    <t>DAB2IP</t>
  </si>
  <si>
    <t>DAB2 interacting protein</t>
  </si>
  <si>
    <t>Hs.522378</t>
  </si>
  <si>
    <t>ENST00000259371</t>
  </si>
  <si>
    <t>THC2467061</t>
  </si>
  <si>
    <t>GO:0000122(negative regulation of transcription from RNA polymerase II promoter)|GO:0005099(Ras GTPase activator activity)|GO:0005123(death receptor binding)|GO:0005622(intracellular)|GO:0005737(cytoplasm)|GO:0005886(plasma membrane)|GO:0007257(activation of JUN kinase activity)|GO:0009967(positive regulation of signal transduction)|GO:0010633(negative regulation of epithelial cell migration)|GO:0010719(negative regulation of epithelial to mesenchymal transition)|GO:0019901(protein kinase binding)|GO:0031235(intrinsic to internal side of plasma membrane)|GO:0031435(mitogen-activated protein kinase kinase kinase binding)|GO:0032088(negative regulation of NF-kappaB transcription factor activity)|GO:0032320(positive regulation of Ras GTPase activity)|GO:0034261(negative regulation of Ras GTPase activity)|GO:0035414(negative regulation of catenin import into nucleus)|GO:0035591(signaling adaptor activity)|GO:0042059(negative regulation of epidermal growth factor receptor signaling pathway)|GO:0042803(protein homodimerization activity)|GO:0043065(positive regulation of apoptosis)|GO:0043124(negative regulation of I-kappaB kinase/NF-kappaB cascade)|GO:0043407(negative regulation of MAP kinase activity)|GO:0043507(positive regulation of JUN kinase activity)|GO:0045944(positive regulation of transcription from RNA polymerase II promoter)|GO:0046580(negative regulation of Ras protein signal transduction)|GO:0048147(negative regulation of fibroblast proliferation)|GO:0050680(negative regulation of epithelial cell proliferation)|GO:0051056(regulation of small GTPase mediated signal transduction)|GO:0051721(protein phosphatase 2A binding)|GO:0070059(apoptosis in response to endoplasmic reticulum stress)|GO:0071356(cellular response to tumor necrosis factor)|GO:0071364(cellular response to epidermal growth factor stimulus)|GO:0071889(14-3-3 protein binding)|GO:0071901(negative regulation of protein serine/threonine kinase activity)|GO:0071902(positive regulation of protein serine/threonine kinase activity)|GO:0090090(negative regulation of canonical Wnt receptor signaling pathway)</t>
  </si>
  <si>
    <t>chr9:124547348-124547407</t>
  </si>
  <si>
    <t>hs|9q33.2</t>
  </si>
  <si>
    <t>NM_003810</t>
  </si>
  <si>
    <t>TNFSF10</t>
  </si>
  <si>
    <t>tumor necrosis factor (ligand) superfamily, member 10</t>
  </si>
  <si>
    <t>Hs.478275</t>
  </si>
  <si>
    <t>ENST00000241261</t>
  </si>
  <si>
    <t>THC2507406</t>
  </si>
  <si>
    <t>GO:0005102(receptor binding)|GO:0005125(cytokine activity)|GO:0005164(tumor necrosis factor receptor binding)|GO:0005515(protein binding)|GO:0005576(extracellular region)|GO:0005615(extracellular space)|GO:0005625(soluble fraction)|GO:0005887(integral to plasma membrane)|GO:0006915(apoptosis)|GO:0006917(induction of apoptosis)|GO:0006919(activation of caspase activity)|GO:0006955(immune response)|GO:0007165(signal transduction)|GO:0007267(cell-cell signaling)|GO:0008624(induction of apoptosis by extracellular signals)|GO:0008633(activation of pro-apoptotic gene products)|GO:0016020(membrane)|GO:0043123(positive regulation of I-kappaB kinase/NF-kappaB cascade)|GO:0046872(metal ion binding)</t>
  </si>
  <si>
    <t>chr3:172223925-172223866</t>
  </si>
  <si>
    <t>NM_001461</t>
  </si>
  <si>
    <t>ENST00000369272</t>
  </si>
  <si>
    <t>THC2479764</t>
  </si>
  <si>
    <t>chr1:146658421-146658362</t>
  </si>
  <si>
    <t>ENST00000462527</t>
  </si>
  <si>
    <t>EIF3A</t>
  </si>
  <si>
    <t>eukaryotic translation initiation factor 3, subunit A</t>
  </si>
  <si>
    <t>CD654100</t>
  </si>
  <si>
    <t>Hs.688653</t>
  </si>
  <si>
    <t>THC2752844</t>
  </si>
  <si>
    <t>GO:0001732(formation of translation initiation complex)|GO:0003743(translation initiation factor activity)|GO:0005198(structural molecule activity)|GO:0005515(protein binding)|GO:0005634(nucleus)|GO:0005730(nucleolus)|GO:0005737(cytoplasm)|GO:0005829(cytosol)|GO:0005852(eukaryotic translation initiation factor 3 complex)|GO:0006412(translation)|GO:0006413(translational initiation)|GO:0010467(gene expression)|GO:0044267(cellular protein metabolic process)</t>
  </si>
  <si>
    <t>chr10:120819495-120819436</t>
  </si>
  <si>
    <t>hs|10q26.11</t>
  </si>
  <si>
    <t>NM_001145250</t>
  </si>
  <si>
    <t>SP9</t>
  </si>
  <si>
    <t>Sp9 transcription factor homolog (mouse)</t>
  </si>
  <si>
    <t>Hs.516603</t>
  </si>
  <si>
    <t>ENST00000394967</t>
  </si>
  <si>
    <t>GO:0003677(DNA binding)|GO:0005622(intracellular)|GO:0005634(nucleus)|GO:0006355(regulation of transcription, DNA-dependent)|GO:0008270(zinc ion binding)|GO:0030326(embryonic limb morphogenesis)|GO:0046872(metal ion binding)</t>
  </si>
  <si>
    <t>chr2:175202002-175202061</t>
  </si>
  <si>
    <t>NM_201282</t>
  </si>
  <si>
    <t>EGFR</t>
  </si>
  <si>
    <t>epidermal growth factor receptor</t>
  </si>
  <si>
    <t>Hs.488293</t>
  </si>
  <si>
    <t>ENST00000342916</t>
  </si>
  <si>
    <t>NP098337</t>
  </si>
  <si>
    <t>GO:0000139(Golgi membrane)|GO:0000166(nucleotide binding)|GO:0000902(cell morphogenesis)|GO:0001503(ossification)|GO:0001892(embryonic placenta development)|GO:0001942(hair follicle development)|GO:0003690(double-stranded DNA binding)|GO:0004710(MAP/ERK kinase kinase activity)|GO:0004713(protein tyrosine kinase activity)|GO:0004714(transmembrane receptor protein tyrosine kinase activity)|GO:0004716(receptor signaling protein tyrosine kinase activity)|GO:0004871(signal transducer activity)|GO:0004872(receptor activity)|GO:0004888(transmembrane receptor activity)|GO:0005006(epidermal growth factor receptor activity)|GO:0005515(protein binding)|GO:0005524(ATP binding)|GO:0005576(extracellular region)|GO:0005615(extracellular space)|GO:0005622(intracellular)|GO:0005634(nucleus)|GO:0005737(cytoplasm)|GO:0005768(endosome)|GO:0005783(endoplasmic reticulum)|GO:0005789(endoplasmic reticulum membrane)|GO:0005794(Golgi apparatus)|GO:0005886(plasma membrane)|GO:0006950(response to stress)|GO:0007165(signal transduction)|GO:0007166(cell surface receptor linked signaling pathway)|GO:0007169(transmembrane receptor protein tyrosine kinase signaling pathway)|GO:0007173(epidermal growth factor receptor signaling pathway)|GO:0007202(activation of phospholipase C activity)|GO:0007411(axon guidance)|GO:0007435(salivary gland morphogenesis)|GO:0008283(cell proliferation)|GO:0008284(positive regulation of cell proliferation)|GO:0016020(membrane)|GO:0016021(integral to membrane)|GO:0016323(basolateral plasma membrane)|GO:0016337(cell-cell adhesion)|GO:0019899(enzyme binding)|GO:0019903(protein phosphatase binding)|GO:0021795(cerebral cortex cell migration)|GO:0030122(AP-2 adaptor complex)|GO:0030139(endocytic vesicle)|GO:0030235(nitric-oxide synthase regulator activity)|GO:0030335(positive regulation of cell migration)|GO:0031659(positive regulation of cyclin-dependent protein kinase activity involved in G1/S)|GO:0031965(nuclear membrane)|GO:0035413(positive regulation of catenin import into nucleus)|GO:0042059(negative regulation of epidermal growth factor receptor signaling pathway)|GO:0042177(negative regulation of protein catabolic process)|GO:0042327(positive regulation of phosphorylation)|GO:0042802(identical protein binding)|GO:0043006(activation of phospholipase A2 activity by calcium-mediated signaling)|GO:0043066(negative regulation of apoptosis)|GO:0043406(positive regulation of MAP kinase activity)|GO:0045121(membrane raft)|GO:0045429(positive regulation of nitric oxide biosynthetic process)|GO:0045739(positive regulation of DNA repair)|GO:0045740(positive regulation of DNA replication)|GO:0046777(protein autophosphorylation)|GO:0046982(protein heterodimerization activity)|GO:0048146(positive regulation of fibroblast proliferation)|GO:0048471(perinuclear region of cytoplasm)|GO:0048546(digestive tract morphogenesis)|GO:0050679(positive regulation of epithelial cell proliferation)|GO:0050730(regulation of peptidyl-tyrosine phosphorylation)|GO:0050999(regulation of nitric-oxide synthase activity)|GO:0051015(actin filament binding)|GO:0051205(protein insertion into membrane)</t>
  </si>
  <si>
    <t>chr7:55231446-55231505</t>
  </si>
  <si>
    <t>NM_015842</t>
  </si>
  <si>
    <t>LMO7</t>
  </si>
  <si>
    <t>LIM domain 7</t>
  </si>
  <si>
    <t>Hs.207631</t>
  </si>
  <si>
    <t>ENST00000357063</t>
  </si>
  <si>
    <t>THC2525298</t>
  </si>
  <si>
    <t>GO:0000151(ubiquitin ligase complex)|GO:0004842(ubiquitin-protein ligase activity)|GO:0005634(nucleus)|GO:0005737(cytoplasm)|GO:0008270(zinc ion binding)|GO:0016567(protein ubiquitination)|GO:0046872(metal ion binding)</t>
  </si>
  <si>
    <t>chr13:76423311-76423370</t>
  </si>
  <si>
    <t>hs|13q22.2</t>
  </si>
  <si>
    <t>NM_001012984</t>
  </si>
  <si>
    <t>C16orf86</t>
  </si>
  <si>
    <t>chromosome 16 open reading frame 86</t>
  </si>
  <si>
    <t>Hs.632208</t>
  </si>
  <si>
    <t>ENST00000459925</t>
  </si>
  <si>
    <t>THC2475504</t>
  </si>
  <si>
    <t>chr16:67702392-67702451</t>
  </si>
  <si>
    <t>NM_003918</t>
  </si>
  <si>
    <t>GYG2</t>
  </si>
  <si>
    <t>glycogenin 2</t>
  </si>
  <si>
    <t>Hs.567381</t>
  </si>
  <si>
    <t>ENST00000338623</t>
  </si>
  <si>
    <t>THC2472289</t>
  </si>
  <si>
    <t>GO:0005625(soluble fraction)|GO:0005829(cytosol)|GO:0005975(carbohydrate metabolic process)|GO:0005978(glycogen biosynthetic process)|GO:0005980(glycogen catabolic process)|GO:0006006(glucose metabolic process)|GO:0008466(glycogenin glucosyltransferase activity)|GO:0016757(transferase activity, transferring glycosyl groups)</t>
  </si>
  <si>
    <t>chrX:2800115-2800174</t>
  </si>
  <si>
    <t>hs|Xp22.33</t>
  </si>
  <si>
    <t>NM_001015002</t>
  </si>
  <si>
    <t>LLGL2</t>
  </si>
  <si>
    <t>lethal giant larvae homolog 2 (Drosophila)</t>
  </si>
  <si>
    <t>Hs.514477</t>
  </si>
  <si>
    <t>ENST00000375227</t>
  </si>
  <si>
    <t>THC2631507</t>
  </si>
  <si>
    <t>GO:0005515(protein binding)|GO:0005737(cytoplasm)|GO:0006887(exocytosis)|GO:0007049(cell cycle)|GO:0030165(PDZ domain binding)|GO:0032878(regulation of establishment or maintenance of cell polarity)|GO:0043231(intracellular membrane-bounded organelle)|GO:0051301(cell division)</t>
  </si>
  <si>
    <t>chr17:73559153-73559212</t>
  </si>
  <si>
    <t>NM_005560</t>
  </si>
  <si>
    <t>LAMA5</t>
  </si>
  <si>
    <t>laminin, alpha 5</t>
  </si>
  <si>
    <t>Hs.473256</t>
  </si>
  <si>
    <t>ENST00000495695</t>
  </si>
  <si>
    <t>NP306888</t>
  </si>
  <si>
    <t>GO:0001525(angiogenesis)|GO:0001658(branching involved in ureteric bud morphogenesis)|GO:0001738(morphogenesis of a polarized epithelium)|GO:0001755(neural crest cell migration)|GO:0001942(hair follicle development)|GO:0005178(integrin binding)|GO:0005198(structural molecule activity)|GO:0005488(binding)|GO:0005576(extracellular region)|GO:0005604(basement membrane)|GO:0005605(basal lamina)|GO:0005606(laminin-1 complex)|GO:0005615(extracellular space)|GO:0007010(cytoskeleton organization)|GO:0007229(integrin-mediated signaling pathway)|GO:0007517(muscle organ development)|GO:0008037(cell recognition)|GO:0008283(cell proliferation)|GO:0009790(embryo development)|GO:0009887(organ morphogenesis)|GO:0016331(morphogenesis of embryonic epithelium)|GO:0016477(cell migration)|GO:0030154(cell differentiation)|GO:0030155(regulation of cell adhesion)|GO:0030324(lung development)|GO:0030334(regulation of cell migration)|GO:0031012(extracellular matrix)|GO:0034446(substrate adhesion-dependent cell spreading)|GO:0042127(regulation of cell proliferation)|GO:0042384(cilium assembly)|GO:0042475(odontogenesis of dentine-containing tooth)|GO:0043259(laminin-10 complex)|GO:0043260(laminin-11 complex)|GO:0045446(endothelial cell differentiation)|GO:0045995(regulation of embryonic development)|GO:0048041(focal adhesion assembly)|GO:0060445(branching involved in salivary gland morphogenesis)|GO:0090002(establishment of protein localization in plasma membrane)</t>
  </si>
  <si>
    <t>chr20:60885361-60885302</t>
  </si>
  <si>
    <t>NM_001039960</t>
  </si>
  <si>
    <t>SLC4A8</t>
  </si>
  <si>
    <t>solute carrier family 4, sodium bicarbonate cotransporter, member 8</t>
  </si>
  <si>
    <t>Hs.370636</t>
  </si>
  <si>
    <t>ENST00000546875</t>
  </si>
  <si>
    <t>THC2605314</t>
  </si>
  <si>
    <t>GO:0005215(transporter activity)|GO:0005452(inorganic anion exchanger activity)|GO:0005886(plasma membrane)|GO:0006811(ion transport)|GO:0006814(sodium ion transport)|GO:0015297(antiporter activity)|GO:0015701(bicarbonate transport)|GO:0016021(integral to membrane)|GO:0055085(transmembrane transport)</t>
  </si>
  <si>
    <t>chr12:51902921-51902980</t>
  </si>
  <si>
    <t>NM_001099680</t>
  </si>
  <si>
    <t>THC2615376</t>
  </si>
  <si>
    <t>chrX:49022908-49022967</t>
  </si>
  <si>
    <t>NM_006393</t>
  </si>
  <si>
    <t>NEBL</t>
  </si>
  <si>
    <t>nebulette</t>
  </si>
  <si>
    <t>Hs.5025</t>
  </si>
  <si>
    <t>ENST00000377122</t>
  </si>
  <si>
    <t>THC2648627</t>
  </si>
  <si>
    <t>GO:0003779(actin binding)|GO:0005515(protein binding)|GO:0008270(zinc ion binding)|GO:0008307(structural constituent of muscle)|GO:0030832(regulation of actin filament length)|GO:0046872(metal ion binding)</t>
  </si>
  <si>
    <t>chr10:21070597-21070538</t>
  </si>
  <si>
    <t>NM_002993</t>
  </si>
  <si>
    <t>CXCL6</t>
  </si>
  <si>
    <t>chemokine (C-X-C motif) ligand 6 (granulocyte chemotactic protein 2)</t>
  </si>
  <si>
    <t>Hs.164021</t>
  </si>
  <si>
    <t>ENST00000226317</t>
  </si>
  <si>
    <t>THC2627589</t>
  </si>
  <si>
    <t>GO:0005576(extracellular region)|GO:0005615(extracellular space)|GO:0006935(chemotaxis)|GO:0006954(inflammatory response)|GO:0006955(immune response)|GO:0007165(signal transduction)|GO:0007267(cell-cell signaling)|GO:0008009(chemokine activity)|GO:0008201(heparin binding)</t>
  </si>
  <si>
    <t>chr4:74703368-74703427</t>
  </si>
  <si>
    <t>NM_001001995</t>
  </si>
  <si>
    <t>GPM6B</t>
  </si>
  <si>
    <t>glycoprotein M6B</t>
  </si>
  <si>
    <t>Hs.495710</t>
  </si>
  <si>
    <t>ENST00000316715</t>
  </si>
  <si>
    <t>THC2468602</t>
  </si>
  <si>
    <t>GO:0003674(molecular_function)|GO:0007275(multicellular organismal development)|GO:0007399(nervous system development)|GO:0016020(membrane)|GO:0016021(integral to membrane)|GO:0030154(cell differentiation)</t>
  </si>
  <si>
    <t>chrX:13789216-13789157</t>
  </si>
  <si>
    <t>NM_001122646</t>
  </si>
  <si>
    <t>FAM178B</t>
  </si>
  <si>
    <t>family with sequence similarity 178, member B</t>
  </si>
  <si>
    <t>Hs.107922</t>
  </si>
  <si>
    <t>ENST00000490605</t>
  </si>
  <si>
    <t>THC2602143</t>
  </si>
  <si>
    <t>chr2:97541754-97541695</t>
  </si>
  <si>
    <t>NM_014451</t>
  </si>
  <si>
    <t>BBS9</t>
  </si>
  <si>
    <t>Bardet-Biedl syndrome 9</t>
  </si>
  <si>
    <t>Hs.372360</t>
  </si>
  <si>
    <t>ENST00000396125</t>
  </si>
  <si>
    <t>NP1161145</t>
  </si>
  <si>
    <t>GO:0003674(molecular_function)|GO:0005515(protein binding)|GO:0005634(nucleus)|GO:0005730(nucleolus)|GO:0005737(cytoplasm)|GO:0005815(microtubule organizing center)|GO:0005856(cytoskeleton)|GO:0005886(plasma membrane)|GO:0005929(cilium)|GO:0007601(visual perception)|GO:0034464(BBSome)|GO:0045444(fat cell differentiation)|GO:0050896(response to stimulus)|GO:0060170(cilium membrane)</t>
  </si>
  <si>
    <t>chr7:33388722-33388781</t>
  </si>
  <si>
    <t>NM_001037763</t>
  </si>
  <si>
    <t>COL28A1</t>
  </si>
  <si>
    <t>collagen, type XXVIII, alpha 1</t>
  </si>
  <si>
    <t>Hs.491104</t>
  </si>
  <si>
    <t>ENST00000399429</t>
  </si>
  <si>
    <t>THC2477866</t>
  </si>
  <si>
    <t>GO:0004867(serine-type endopeptidase inhibitor activity)|GO:0005576(extracellular region)|GO:0005581(collagen)|GO:0005604(basement membrane)|GO:0007155(cell adhesion)|GO:0030414(peptidase inhibitor activity)</t>
  </si>
  <si>
    <t>chr7:7398303-7398244</t>
  </si>
  <si>
    <t>hs|7p21.3</t>
  </si>
  <si>
    <t>ENST00000371206</t>
  </si>
  <si>
    <t>ENTPD1</t>
  </si>
  <si>
    <t>ectonucleoside triphosphate diphosphohydrolase 1</t>
  </si>
  <si>
    <t>AJ133134</t>
  </si>
  <si>
    <t>THC2486629</t>
  </si>
  <si>
    <t>GO:0000166(nucleotide binding)|GO:0005524(ATP binding)|GO:0005605(basal lamina)|GO:0005886(plasma membrane)|GO:0005887(integral to plasma membrane)|GO:0006200(ATP catabolic process)|GO:0007155(cell adhesion)|GO:0007186(G-protein coupled receptor protein signaling pathway)|GO:0007596(blood coagulation)|GO:0009181(purine ribonucleoside diphosphate catabolic process)|GO:0016787(hydrolase activity)|GO:0017110(nucleoside-diphosphatase activity)|GO:0017111(nucleoside-triphosphatase activity)|GO:0030168(platelet activation)</t>
  </si>
  <si>
    <t>chr10:97605337-97605396</t>
  </si>
  <si>
    <t>NM_001044392</t>
  </si>
  <si>
    <t>ENST00000342482</t>
  </si>
  <si>
    <t>NP1072856</t>
  </si>
  <si>
    <t>chr1:155162034-155161975</t>
  </si>
  <si>
    <t>NM_000546</t>
  </si>
  <si>
    <t>TP53</t>
  </si>
  <si>
    <t>tumor protein p53</t>
  </si>
  <si>
    <t>Hs.654481</t>
  </si>
  <si>
    <t>ENST00000396473</t>
  </si>
  <si>
    <t>NP1459124</t>
  </si>
  <si>
    <t>GO:0000060(protein import into nucleus, translocation)|GO:0000075(cell cycle checkpoint)|GO:0000122(negative regulation of transcription from RNA polymerase II promoter)|GO:0000733(DNA strand renaturation)|GO:0000739(DNA strand annealing activity)|GO:0000785(chromatin)|GO:0000790(nuclear chromatin)|GO:0001085(RNA polymerase II transcription factor binding)|GO:0001701(in utero embryonic development)|GO:0001756(somitogenesis)|GO:0001836(release of cytochrome c from mitochondria)|GO:0002020(protease binding)|GO:0002039(p53 binding)|GO:0002309(T cell proliferation involved in immune response)|GO:0002326(B cell lineage commitment)|GO:0002360(T cell lineage commitment)|GO:0003677(DNA binding)|GO:0003682(chromatin binding)|GO:0003684(damaged DNA binding)|GO:0003700(sequence-specific DNA binding transcription factor activity)|GO:0005507(copper ion binding)|GO:0005515(protein binding)|GO:0005524(ATP binding)|GO:0005626(insoluble fraction)|GO:0005634(nucleus)|GO:0005654(nucleoplasm)|GO:0005657(replication fork)|GO:0005669(transcription factor TFIID complex)|GO:0005678(chromatin assembly complex)|GO:0005730(nucleolus)|GO:0005737(cytoplasm)|GO:0005739(mitochondrion)|GO:0005783(endoplasmic reticulum)|GO:0005829(cytosol)|GO:0006284(base-excision repair)|GO:0006289(nucleotide-excision repair)|GO:0006302(double-strand break repair)|GO:0006355(regulation of transcription, DNA-dependent)|GO:0006461(protein complex assembly)|GO:0006915(apoptosis)|GO:0006974(response to DNA damage stimulus)|GO:0006977(DNA damage response, signal transduction by p53 class mediator resulting in cell cycle arrest)|GO:0006978(DNA damage response, signal transduction by p53 class mediator resulting in transcription of p21 class mediator)|GO:0006983(ER overload response)|GO:0007050(cell cycle arrest)|GO:0007265(Ras protein signal transduction)|GO:0007275(multicellular organismal development)|GO:0007369(gastrulation)|GO:0007406(negative regulation of neuroblast proliferation)|GO:0007417(central nervous system development)|GO:0007569(cell aging)|GO:0007596(blood coagulation)|GO:0008104(protein localization)|GO:0008134(transcription factor binding)|GO:0008156(negative regulation of DNA replication)|GO:0008270(zinc ion binding)|GO:0008283(cell proliferation)|GO:0008285(negative regulation of cell proliferation)|GO:0008340(determination of adult lifespan)|GO:0008629(induction of apoptosis by intracellular signals)|GO:0008635(activation of caspase activity by cytochrome c)|GO:0009303(rRNA transcription)|GO:0009792(embryo development ending in birth or egg hatching)|GO:0010165(response to X-ray)|GO:0010332(response to gamma radiation)|GO:0016363(nuclear matrix)|GO:0016604(nuclear body)|GO:0016605(PML body)|GO:0019899(enzyme binding)|GO:0019901(protein kinase binding)|GO:0030154(cell differentiation)|GO:0030308(negative regulation of cell growth)|GO:0030330(DNA damage response, signal transduction by p53 class mediator)|GO:0030512(negative regulation of transforming growth factor beta receptor signaling pathway)|GO:0031065(positive regulation of histone deacetylation)|GO:0031571(mitotic cell cycle G1/S transition DNA damage checkpoint)|GO:0031625(ubiquitin protein ligase binding)</t>
  </si>
  <si>
    <t>chr17:7572691-7572632</t>
  </si>
  <si>
    <t>NM_032415</t>
  </si>
  <si>
    <t>CARD11</t>
  </si>
  <si>
    <t>caspase recruitment domain family, member 11</t>
  </si>
  <si>
    <t>Hs.648101</t>
  </si>
  <si>
    <t>ENST00000396946</t>
  </si>
  <si>
    <t>THC2470558</t>
  </si>
  <si>
    <t>GO:0001819(positive regulation of cytokine production)|GO:0004385(guanylate kinase activity)|GO:0005515(protein binding)|GO:0005622(intracellular)|GO:0005737(cytoplasm)|GO:0005829(cytosol)|GO:0005886(plasma membrane)|GO:0007165(signal transduction)|GO:0030890(positive regulation of B cell proliferation)|GO:0031295(T cell costimulation)|GO:0042101(T cell receptor complex)|GO:0042102(positive regulation of T cell proliferation)|GO:0042981(regulation of apoptosis)|GO:0043123(positive regulation of I-kappaB kinase/NF-kappaB cascade)|GO:0045061(thymic T cell selection)|GO:0045086(positive regulation of interleukin-2 biosynthetic process)|GO:0045121(membrane raft)|GO:0045577(regulation of B cell differentiation)|GO:0045580(regulation of T cell differentiation)|GO:0050700(CARD domain binding)|GO:0050776(regulation of immune response)|GO:0050852(T cell receptor signaling pathway)|GO:0051092(positive regulation of NF-kappaB transcription factor activity)</t>
  </si>
  <si>
    <t>chr7:2949784-2949725</t>
  </si>
  <si>
    <t>hs|7p22.2</t>
  </si>
  <si>
    <t>NM_001031714</t>
  </si>
  <si>
    <t>INF2</t>
  </si>
  <si>
    <t>inverted formin, FH2 and WH2 domain containing</t>
  </si>
  <si>
    <t>Hs.24956</t>
  </si>
  <si>
    <t>ENST00000330634</t>
  </si>
  <si>
    <t>NP1471009</t>
  </si>
  <si>
    <t>GO:0003779(actin binding)|GO:0005488(binding)|GO:0005634(nucleus)|GO:0005737(cytoplasm)|GO:0005783(endoplasmic reticulum)|GO:0016043(cellular component organization)|GO:0017048(Rho GTPase binding)|GO:0030036(actin cytoskeleton organization)|GO:0048471(perinuclear region of cytoplasm)</t>
  </si>
  <si>
    <t>chr14:105181133-105181192</t>
  </si>
  <si>
    <t>NM_001080545</t>
  </si>
  <si>
    <t>PPP1R1C</t>
  </si>
  <si>
    <t>protein phosphatase 1, regulatory (inhibitor) subunit 1C</t>
  </si>
  <si>
    <t>Hs.10941</t>
  </si>
  <si>
    <t>ENST00000479855</t>
  </si>
  <si>
    <t>THC2535375</t>
  </si>
  <si>
    <t>GO:0004864(protein phosphatase inhibitor activity)|GO:0005737(cytoplasm)|GO:0007165(signal transduction)</t>
  </si>
  <si>
    <t>chr2:182982132-182982191</t>
  </si>
  <si>
    <t>hs|2q31.3</t>
  </si>
  <si>
    <t>AB231702</t>
  </si>
  <si>
    <t>OOSP1</t>
  </si>
  <si>
    <t>oocyte-secreted protein 1 homolog</t>
  </si>
  <si>
    <t>chr11:59737560-59737619</t>
  </si>
  <si>
    <t>NM_001001924</t>
  </si>
  <si>
    <t>MTUS1</t>
  </si>
  <si>
    <t>microtubule associated tumor suppressor 1</t>
  </si>
  <si>
    <t>Hs.7946</t>
  </si>
  <si>
    <t>ENST00000262102</t>
  </si>
  <si>
    <t>THC2651545</t>
  </si>
  <si>
    <t>GO:0005634(nucleus)|GO:0005737(cytoplasm)|GO:0005739(mitochondrion)|GO:0005794(Golgi apparatus)|GO:0005815(microtubule organizing center)|GO:0005819(spindle)|GO:0005856(cytoskeleton)|GO:0005874(microtubule)|GO:0005886(plasma membrane)</t>
  </si>
  <si>
    <t>chr8:17502332-17502273</t>
  </si>
  <si>
    <t>hs|8p22</t>
  </si>
  <si>
    <t>NM_022073</t>
  </si>
  <si>
    <t>EGLN3</t>
  </si>
  <si>
    <t>egl nine homolog 3 (C. elegans)</t>
  </si>
  <si>
    <t>Hs.135507</t>
  </si>
  <si>
    <t>THC2463094</t>
  </si>
  <si>
    <t>GO:0001666(response to hypoxia)|GO:0005506(iron ion binding)|GO:0005515(protein binding)|GO:0005634(nucleus)|GO:0005737(cytoplasm)|GO:0006915(apoptosis)|GO:0016702(oxidoreductase activity, acting on single donors with incorporation of molecular oxygen, incorporation of two atoms of oxygen)|GO:0016706(oxidoreductase activity, acting on paired donors, with incorporation or reduction of molecular oxygen, 2-oxoglutarate as one donor, and incorporation of one atom each of oxygen into both donors)|GO:0031418(L-ascorbic acid binding)|GO:0042127(regulation of cell proliferation)|GO:0046872(metal ion binding)</t>
  </si>
  <si>
    <t>chr14:34393481-34393422</t>
  </si>
  <si>
    <t>hs|14q13.1</t>
  </si>
  <si>
    <t>NM_001193329</t>
  </si>
  <si>
    <t>C9orf3</t>
  </si>
  <si>
    <t>chromosome 9 open reading frame 3</t>
  </si>
  <si>
    <t>Hs.434253</t>
  </si>
  <si>
    <t>ENST00000277198</t>
  </si>
  <si>
    <t>NP1400525</t>
  </si>
  <si>
    <t>GO:0004177(aminopeptidase activity)|GO:0005488(binding)|GO:0005737(cytoplasm)|GO:0006508(proteolysis)|GO:0008233(peptidase activity)|GO:0008237(metallopeptidase activity)|GO:0008270(zinc ion binding)|GO:0019370(leukotriene biosynthetic process)|GO:0046872(metal ion binding)</t>
  </si>
  <si>
    <t>chr9:97686382-97686441</t>
  </si>
  <si>
    <t>hs|9q22.32</t>
  </si>
  <si>
    <t>NM_005358</t>
  </si>
  <si>
    <t>THC2549764</t>
  </si>
  <si>
    <t>chr13:76430684-76430743</t>
  </si>
  <si>
    <t>NM_001161444</t>
  </si>
  <si>
    <t>SH2D2A</t>
  </si>
  <si>
    <t>SH2 domain containing 2A</t>
  </si>
  <si>
    <t>GO:0001525(angiogenesis)|GO:0005070(SH3/SH2 adaptor activity)|GO:0005625(soluble fraction)|GO:0005737(cytoplasm)|GO:0007165(signal transduction)|GO:0007275(multicellular organismal development)|GO:0017124(SH3 domain binding)|GO:0030154(cell differentiation)</t>
  </si>
  <si>
    <t>chr1:156776905-156776849</t>
  </si>
  <si>
    <t>NM_001364</t>
  </si>
  <si>
    <t>DLG2</t>
  </si>
  <si>
    <t>discs, large homolog 2 (Drosophila)</t>
  </si>
  <si>
    <t>Hs.367656</t>
  </si>
  <si>
    <t>ENST00000426717</t>
  </si>
  <si>
    <t>THC2643949</t>
  </si>
  <si>
    <t>GO:0004385(guanylate kinase activity)|GO:0005515(protein binding)|GO:0005624(membrane fraction)|GO:0005737(cytoplasm)|GO:0005886(plasma membrane)|GO:0010923(negative regulation of phosphatase activity)|GO:0014069(postsynaptic density)|GO:0030054(cell junction)|GO:0030165(PDZ domain binding)|GO:0030425(dendrite)|GO:0043025(neuronal cell body)|GO:0043113(receptor clustering)|GO:0045161(neuronal ion channel clustering)|GO:0045202(synapse)|GO:0045211(postsynaptic membrane)|GO:0046982(protein heterodimerization activity)</t>
  </si>
  <si>
    <t>chr11:83166496-83166437</t>
  </si>
  <si>
    <t>NM_015595</t>
  </si>
  <si>
    <t>ARHGEF26</t>
  </si>
  <si>
    <t>Rho guanine nucleotide exchange factor (GEF) 26</t>
  </si>
  <si>
    <t>Hs.240845</t>
  </si>
  <si>
    <t>ENST00000496710</t>
  </si>
  <si>
    <t>THC2478203</t>
  </si>
  <si>
    <t>chr3:153973770-153973829</t>
  </si>
  <si>
    <t>hs|3q25.2</t>
  </si>
  <si>
    <t>ENST00000369746</t>
  </si>
  <si>
    <t>UBE2CBP</t>
  </si>
  <si>
    <t>ubiquitin-conjugating enzyme E2C binding protein</t>
  </si>
  <si>
    <t>AL137544</t>
  </si>
  <si>
    <t>Hs.148609</t>
  </si>
  <si>
    <t>THC2559890</t>
  </si>
  <si>
    <t>GO:0005737(cytoplasm)|GO:0016874(ligase activity)</t>
  </si>
  <si>
    <t>chr6:83727112-83727053</t>
  </si>
  <si>
    <t>NM_001079538</t>
  </si>
  <si>
    <t>XAGE2B</t>
  </si>
  <si>
    <t>X antigen family, member 2B</t>
  </si>
  <si>
    <t>Hs.522654</t>
  </si>
  <si>
    <t>ENST00000286049</t>
  </si>
  <si>
    <t>THC2473931</t>
  </si>
  <si>
    <t>chrX:52115725-52115784</t>
  </si>
  <si>
    <t>hs|Xp11.22</t>
  </si>
  <si>
    <t>NM_002273</t>
  </si>
  <si>
    <t>KRT8</t>
  </si>
  <si>
    <t>keratin 8</t>
  </si>
  <si>
    <t>Hs.533782</t>
  </si>
  <si>
    <t>ENST00000546826</t>
  </si>
  <si>
    <t>THC2589982</t>
  </si>
  <si>
    <t>GO:0005198(structural molecule activity)|GO:0005515(protein binding)|GO:0005634(nucleus)|GO:0005654(nucleoplasm)|GO:0005737(cytoplasm)|GO:0005882(intermediate filament)|GO:0007010(cytoskeleton organization)|GO:0016363(nuclear matrix)|GO:0044419(interspecies interaction between organisms)|GO:0045095(keratin filament)</t>
  </si>
  <si>
    <t>chr12:53294995-53294461</t>
  </si>
  <si>
    <t>NM_031458</t>
  </si>
  <si>
    <t>PARP9</t>
  </si>
  <si>
    <t>poly (ADP-ribose) polymerase family, member 9</t>
  </si>
  <si>
    <t>Hs.518200</t>
  </si>
  <si>
    <t>ENST00000452457</t>
  </si>
  <si>
    <t>NP1159658</t>
  </si>
  <si>
    <t>GO:0003950(NAD+ ADP-ribosyltransferase activity)|GO:0005515(protein binding)|GO:0005634(nucleus)|GO:0005737(cytoplasm)|GO:0005829(cytosol)|GO:0016477(cell migration)|GO:0016740(transferase activity)</t>
  </si>
  <si>
    <t>chr3:122247356-122247297</t>
  </si>
  <si>
    <t>NM_001161473</t>
  </si>
  <si>
    <t>ALDH3B1</t>
  </si>
  <si>
    <t>aldehyde dehydrogenase 3 family, member B1</t>
  </si>
  <si>
    <t>Hs.523841</t>
  </si>
  <si>
    <t>ENST00000316367</t>
  </si>
  <si>
    <t>THC2633463</t>
  </si>
  <si>
    <t>GO:0004028(3-chloroallyl aldehyde dehydrogenase activity)|GO:0004030(aldehyde dehydrogenase [NAD(P)+] activity)|GO:0006066(alcohol metabolic process)|GO:0006081(cellular aldehyde metabolic process)|GO:0006629(lipid metabolic process)|GO:0016491(oxidoreductase activity)</t>
  </si>
  <si>
    <t>chr11:67786661-67786720</t>
  </si>
  <si>
    <t>NM_172102</t>
  </si>
  <si>
    <t>CD8B</t>
  </si>
  <si>
    <t>CD8b molecule</t>
  </si>
  <si>
    <t>Hs.405667</t>
  </si>
  <si>
    <t>ENST00000416057</t>
  </si>
  <si>
    <t>NP1474588</t>
  </si>
  <si>
    <t>GO:0005515(protein binding)|GO:0005576(extracellular region)|GO:0005769(early endosome)|GO:0005886(plasma membrane)|GO:0005887(integral to plasma membrane)|GO:0006955(immune response)|GO:0007169(transmembrane receptor protein tyrosine kinase signaling pathway)|GO:0015026(coreceptor activity)|GO:0016032(viral reproduction)|GO:0042101(T cell receptor complex)|GO:0042110(T cell activation)|GO:0042288(MHC class I protein binding)|GO:0050690(regulation of defense response to virus by virus)|GO:0050776(regulation of immune response)</t>
  </si>
  <si>
    <t>chr2:87085334-87085275</t>
  </si>
  <si>
    <t>hs|2p11.2</t>
  </si>
  <si>
    <t>NM_001145724</t>
  </si>
  <si>
    <t>HOMER3</t>
  </si>
  <si>
    <t>homer homolog 3 (Drosophila)</t>
  </si>
  <si>
    <t>Hs.720208</t>
  </si>
  <si>
    <t>ENST00000357832</t>
  </si>
  <si>
    <t>THC2550333</t>
  </si>
  <si>
    <t>GO:0005515(protein binding)|GO:0005575(cellular_component)|GO:0005737(cytoplasm)|GO:0005886(plasma membrane)|GO:0006605(protein targeting)|GO:0007216(metabotropic glutamate receptor signaling pathway)|GO:0008022(protein C-terminus binding)|GO:0014069(postsynaptic density)|GO:0019904(protein domain specific binding)|GO:0030054(cell junction)|GO:0045202(synapse)|GO:0045211(postsynaptic membrane)</t>
  </si>
  <si>
    <t>chr19:19049274-19049215</t>
  </si>
  <si>
    <t>NM_001243756</t>
  </si>
  <si>
    <t>PXN</t>
  </si>
  <si>
    <t>paxillin</t>
  </si>
  <si>
    <t>Hs.446336</t>
  </si>
  <si>
    <t>ENST00000331257</t>
  </si>
  <si>
    <t>NP868107</t>
  </si>
  <si>
    <t>GO:0005515(protein binding)|GO:0005737(cytoplasm)|GO:0005856(cytoskeleton)|GO:0005875(microtubule associated complex)|GO:0005886(plasma membrane)|GO:0005925(focal adhesion)|GO:0006936(muscle contraction)|GO:0007155(cell adhesion)|GO:0007160(cell-matrix adhesion)|GO:0007165(signal transduction)|GO:0007172(signal complex assembly)|GO:0007173(epidermal growth factor receptor signaling pathway)|GO:0008013(beta-catenin binding)|GO:0008270(zinc ion binding)|GO:0017166(vinculin binding)|GO:0030027(lamellipodium)|GO:0030054(cell junction)|GO:0034329(cell junction assembly)|GO:0034614(cellular response to reactive oxygen species)|GO:0046872(metal ion binding)|GO:0060396(growth hormone receptor signaling pathway)</t>
  </si>
  <si>
    <t>chr12:120651705-120651646</t>
  </si>
  <si>
    <t>hs|12q24.23</t>
  </si>
  <si>
    <t>NM_182398</t>
  </si>
  <si>
    <t>RPS6KA5</t>
  </si>
  <si>
    <t>ribosomal protein S6 kinase, 90kDa, polypeptide 5</t>
  </si>
  <si>
    <t>Hs.510225</t>
  </si>
  <si>
    <t>ENST00000418736</t>
  </si>
  <si>
    <t>THC2485945</t>
  </si>
  <si>
    <t>GO:0000166(nucleotide binding)|GO:0000287(magnesium ion binding)|GO:0001818(negative regulation of cytokine production)|GO:0002224(toll-like receptor signaling pathway)|GO:0002755(MyD88-dependent toll-like receptor signaling pathway)|GO:0002756(MyD88-independent toll-like receptor signaling pathway)|GO:0004672(protein kinase activity)|GO:0004674(protein serine/threonine kinase activity)|GO:0005524(ATP binding)|GO:0005634(nucleus)|GO:0005654(nucleoplasm)|GO:0005737(cytoplasm)|GO:0006355(regulation of transcription, DNA-dependent)|GO:0006468(protein phosphorylation)|GO:0006950(response to stress)|GO:0006954(inflammatory response)|GO:0007173(epidermal growth factor receptor signaling pathway)|GO:0007243(intracellular protein kinase cascade)|GO:0007411(axon guidance)|GO:0008063(Toll signaling pathway)|GO:0009605(response to external stimulus)|GO:0016572(histone phosphorylation)|GO:0032793(positive regulation of CREB transcription factor activity)|GO:0033129(positive regulation of histone phosphorylation)|GO:0034130(toll-like receptor 1 signaling pathway)|GO:0034134(toll-like receptor 2 signaling pathway)|GO:0034138(toll-like receptor 3 signaling pathway)|GO:0034142(toll-like receptor 4 signaling pathway)|GO:0035066(positive regulation of histone acetylation)|GO:0043987(histone H3-S10 phosphorylation)|GO:0043988(histone H3-S28 phosphorylation)|GO:0043990(histone H2A-S1 phosphorylation)|GO:0045087(innate immune response)|GO:0045892(negative regulation of transcription, DNA-dependent)|GO:0045944(positive regulation of transcription from RNA polymerase II promoter)|GO:0048011(nerve growth factor receptor signaling pathway)|GO:0051092(positive regulation of NF-kappaB transcription factor activity)|GO:0051403(stress-activated MAPK cascade)|GO:0070498(interleukin-1-mediated signaling pathway)</t>
  </si>
  <si>
    <t>chr14:91360557-91360498</t>
  </si>
  <si>
    <t>NM_014578</t>
  </si>
  <si>
    <t>RHOD</t>
  </si>
  <si>
    <t>ras homolog gene family, member D</t>
  </si>
  <si>
    <t>Hs.15114</t>
  </si>
  <si>
    <t>ENST00000308831</t>
  </si>
  <si>
    <t>THC2470631</t>
  </si>
  <si>
    <t>GO:0000166(nucleotide binding)|GO:0003924(GTPase activity)|GO:0005525(GTP binding)|GO:0005622(intracellular)|GO:0005829(cytosol)|GO:0005886(plasma membrane)|GO:0006184(GTP catabolic process)|GO:0007264(small GTPase mediated signal transduction)|GO:0007266(Rho protein signal transduction)|GO:0051056(regulation of small GTPase mediated signal transduction)</t>
  </si>
  <si>
    <t>chr11:66837936-66837995</t>
  </si>
  <si>
    <t>NM_001130955</t>
  </si>
  <si>
    <t>ARHGEF18</t>
  </si>
  <si>
    <t>Rho/Rac guanine nucleotide exchange factor (GEF) 18</t>
  </si>
  <si>
    <t>Hs.465761</t>
  </si>
  <si>
    <t>ENST00000359920</t>
  </si>
  <si>
    <t>NP1083274</t>
  </si>
  <si>
    <t>GO:0005085(guanyl-nucleotide exchange factor activity)|GO:0005089(Rho guanyl-nucleotide exchange factor activity)|GO:0005622(intracellular)|GO:0005737(cytoplasm)|GO:0005829(cytosol)|GO:0005886(plasma membrane)|GO:0006915(apoptosis)|GO:0007264(small GTPase mediated signal transduction)|GO:0008360(regulation of cell shape)|GO:0008624(induction of apoptosis by extracellular signals)|GO:0030036(actin cytoskeleton organization)|GO:0035023(regulation of Rho protein signal transduction)|GO:0048011(nerve growth factor receptor signaling pathway)|GO:0051056(regulation of small GTPase mediated signal transduction)</t>
  </si>
  <si>
    <t>chr19:7535707-7535766</t>
  </si>
  <si>
    <t>NM_144966</t>
  </si>
  <si>
    <t>FREM1</t>
  </si>
  <si>
    <t>FRAS1 related extracellular matrix 1</t>
  </si>
  <si>
    <t>Hs.50850</t>
  </si>
  <si>
    <t>ENST00000380880</t>
  </si>
  <si>
    <t>THC2487485</t>
  </si>
  <si>
    <t>GO:0005488(binding)|GO:0005529(sugar binding)|GO:0005576(extracellular region)|GO:0005604(basement membrane)|GO:0007154(cell communication)|GO:0007155(cell adhesion)|GO:0007160(cell-matrix adhesion)|GO:0007275(multicellular organismal development)|GO:0016021(integral to membrane)|GO:0046872(metal ion binding)</t>
  </si>
  <si>
    <t>chr9:14737466-14737407</t>
  </si>
  <si>
    <t>hs|9p22.3</t>
  </si>
  <si>
    <t>NM_014061</t>
  </si>
  <si>
    <t>MAGEH1</t>
  </si>
  <si>
    <t>melanoma antigen family H, 1</t>
  </si>
  <si>
    <t>Hs.279819</t>
  </si>
  <si>
    <t>ENST00000342972</t>
  </si>
  <si>
    <t>THC2461119</t>
  </si>
  <si>
    <t>GO:0005737(cytoplasm)|GO:0006915(apoptosis)</t>
  </si>
  <si>
    <t>chrX:55479877-55479936</t>
  </si>
  <si>
    <t>NM_016180</t>
  </si>
  <si>
    <t>SLC45A2</t>
  </si>
  <si>
    <t>solute carrier family 45, member 2</t>
  </si>
  <si>
    <t>Hs.278962</t>
  </si>
  <si>
    <t>ENST00000505056</t>
  </si>
  <si>
    <t>THC2612229</t>
  </si>
  <si>
    <t>GO:0007601(visual perception)|GO:0016020(membrane)|GO:0016021(integral to membrane)|GO:0033162(melanosome membrane)|GO:0042438(melanin biosynthetic process)|GO:0048066(developmental pigmentation)|GO:0050896(response to stimulus)|GO:0055085(transmembrane transport)</t>
  </si>
  <si>
    <t>chr5:33964061-33964002</t>
  </si>
  <si>
    <t>hs|5p13.2</t>
  </si>
  <si>
    <t>NM_001142594</t>
  </si>
  <si>
    <t>ITPK1</t>
  </si>
  <si>
    <t>inositol-tetrakisphosphate 1-kinase</t>
  </si>
  <si>
    <t>Hs.308122</t>
  </si>
  <si>
    <t>ENST00000354313</t>
  </si>
  <si>
    <t>GO:0000166(nucleotide binding)|GO:0000287(magnesium ion binding)|GO:0003824(catalytic activity)|GO:0005524(ATP binding)|GO:0005622(intracellular)|GO:0005829(cytosol)|GO:0007165(signal transduction)|GO:0007596(blood coagulation)|GO:0008152(metabolic process)|GO:0016301(kinase activity)|GO:0016740(transferase activity)|GO:0016787(hydrolase activity)|GO:0016853(isomerase activity)|GO:0016874(ligase activity)|GO:0032957(inositol trisphosphate metabolic process)|GO:0047325(inositol tetrakisphosphate 1-kinase activity)</t>
  </si>
  <si>
    <t>chr14:93403377-93403318</t>
  </si>
  <si>
    <t>NM_001243533</t>
  </si>
  <si>
    <t>PDIK1L</t>
  </si>
  <si>
    <t>PDLIM1 interacting kinase 1 like</t>
  </si>
  <si>
    <t>Hs.468801</t>
  </si>
  <si>
    <t>ENST00000374269</t>
  </si>
  <si>
    <t>THC2471180</t>
  </si>
  <si>
    <t>GO:0000166(nucleotide binding)|GO:0004674(protein serine/threonine kinase activity)|GO:0005524(ATP binding)|GO:0005634(nucleus)</t>
  </si>
  <si>
    <t>chr1:26450313-26450372</t>
  </si>
  <si>
    <t>NM_001039481</t>
  </si>
  <si>
    <t>ETNK1</t>
  </si>
  <si>
    <t>ethanolamine kinase 1</t>
  </si>
  <si>
    <t>Hs.29464</t>
  </si>
  <si>
    <t>ENST00000335148</t>
  </si>
  <si>
    <t>THC2483329</t>
  </si>
  <si>
    <t>GO:0000166(nucleotide binding)|GO:0004305(ethanolamine kinase activity)|GO:0005524(ATP binding)|GO:0005737(cytoplasm)|GO:0006646(phosphatidylethanolamine biosynthetic process)|GO:0008654(phospholipid biosynthetic process)</t>
  </si>
  <si>
    <t>chr12:22797290-22797349</t>
  </si>
  <si>
    <t>NM_198594</t>
  </si>
  <si>
    <t>C1QTNF1</t>
  </si>
  <si>
    <t>C1q and tumor necrosis factor related protein 1</t>
  </si>
  <si>
    <t>Hs.201398</t>
  </si>
  <si>
    <t>ENST00000339142</t>
  </si>
  <si>
    <t>THC2612613</t>
  </si>
  <si>
    <t>GO:0005576(extracellular region)|GO:0005581(collagen)|GO:0005615(extracellular space)|GO:0051260(protein homooligomerization)</t>
  </si>
  <si>
    <t>chr17:77045170-77045229</t>
  </si>
  <si>
    <t>NM_018076</t>
  </si>
  <si>
    <t>ARMC4</t>
  </si>
  <si>
    <t>armadillo repeat containing 4</t>
  </si>
  <si>
    <t>Hs.127530</t>
  </si>
  <si>
    <t>ENST00000545014</t>
  </si>
  <si>
    <t>THC2666728</t>
  </si>
  <si>
    <t>chr10:28101158-28101099</t>
  </si>
  <si>
    <t>hs|10p12.1</t>
  </si>
  <si>
    <t>NM_005329</t>
  </si>
  <si>
    <t>HAS3</t>
  </si>
  <si>
    <t>hyaluronan synthase 3</t>
  </si>
  <si>
    <t>Hs.592069</t>
  </si>
  <si>
    <t>ENST00000306560</t>
  </si>
  <si>
    <t>THC2472843</t>
  </si>
  <si>
    <t>GO:0005887(integral to plasma membrane)|GO:0005975(carbohydrate metabolic process)|GO:0016020(membrane)|GO:0016021(integral to membrane)|GO:0050501(hyaluronan synthase activity)</t>
  </si>
  <si>
    <t>chr16:69151369-69151428</t>
  </si>
  <si>
    <t>AK127183</t>
  </si>
  <si>
    <t>FLJ45248</t>
  </si>
  <si>
    <t>FLJ45248 protein</t>
  </si>
  <si>
    <t>Hs.224506</t>
  </si>
  <si>
    <t>THC2482449</t>
  </si>
  <si>
    <t>chr8:103821809-103821868</t>
  </si>
  <si>
    <t>hs|8q22.3</t>
  </si>
  <si>
    <t>ENST00000402170</t>
  </si>
  <si>
    <t>TAF1B</t>
  </si>
  <si>
    <t>TATA box binding protein (TBP)-associated factor, RNA polymerase I, B, 63kDa</t>
  </si>
  <si>
    <t>GO:0003677(DNA binding)|GO:0003700(sequence-specific DNA binding transcription factor activity)|GO:0005634(nucleus)|GO:0005654(nucleoplasm)|GO:0006351(transcription, DNA-dependent)|GO:0006355(regulation of transcription, DNA-dependent)|GO:0006360(transcription from RNA polymerase I promoter)|GO:0006361(transcription initiation from RNA polymerase I promoter)|GO:0006362(transcription elongation from RNA polymerase I promoter)|GO:0006363(termination of RNA polymerase I transcription)</t>
  </si>
  <si>
    <t>chr2:10008834-10008893</t>
  </si>
  <si>
    <t>CR936789</t>
  </si>
  <si>
    <t>FSD1L</t>
  </si>
  <si>
    <t>fibronectin type III and SPRY domain containing 1-like</t>
  </si>
  <si>
    <t>Hs.136901</t>
  </si>
  <si>
    <t>ENST00000374707</t>
  </si>
  <si>
    <t>THC2606025</t>
  </si>
  <si>
    <t>chr9:108314511-108314570</t>
  </si>
  <si>
    <t>hs|9q31.2</t>
  </si>
  <si>
    <t>NR_027068</t>
  </si>
  <si>
    <t>EFCAB10</t>
  </si>
  <si>
    <t>EF-hand calcium binding domain 10</t>
  </si>
  <si>
    <t>Hs.719432</t>
  </si>
  <si>
    <t>ENST00000480514</t>
  </si>
  <si>
    <t>THC2587088</t>
  </si>
  <si>
    <t>GO:0005509(calcium ion binding)|GO:0007165(signal transduction)|GO:0008603(cAMP-dependent protein kinase regulator activity)</t>
  </si>
  <si>
    <t>chr7:105205643-105205584</t>
  </si>
  <si>
    <t>hs|7q22.3</t>
  </si>
  <si>
    <t>BC028180</t>
  </si>
  <si>
    <t>WTAP</t>
  </si>
  <si>
    <t>Wilms tumor 1 associated protein</t>
  </si>
  <si>
    <t>Hs.446091</t>
  </si>
  <si>
    <t>THC2502622</t>
  </si>
  <si>
    <t>GO:0005634(nucleus)|GO:0005654(nucleoplasm)|GO:0005730(nucleolus)|GO:0006397(mRNA processing)|GO:0007049(cell cycle)|GO:0008380(RNA splicing)|GO:0031965(nuclear membrane)</t>
  </si>
  <si>
    <t>chr6:160149383-160149442</t>
  </si>
  <si>
    <t>NM_001170406</t>
  </si>
  <si>
    <t>CDK1</t>
  </si>
  <si>
    <t>cyclin-dependent kinase 1</t>
  </si>
  <si>
    <t>Hs.334562</t>
  </si>
  <si>
    <t>ENST00000475504</t>
  </si>
  <si>
    <t>THC2643523</t>
  </si>
  <si>
    <t>GO:0000075(cell cycle checkpoint)|GO:0000082(G1/S transition of mitotic cell cycle)|GO:0000083(regulation of transcription involved in G1/S phase of mitotic cell cycle)|GO:0000086(G2/M transition of mitotic cell cycle)|GO:0000165(MAPKKK cascade)|GO:0000166(nucleotide binding)|GO:0000186(activation of MAPKK activity)|GO:0000187(activation of MAPK activity)|GO:0000226(microtubule cytoskeleton organization)|GO:0000278(mitotic cell cycle)|GO:0002224(toll-like receptor signaling pathway)|GO:0002755(MyD88-dependent toll-like receptor signaling pathway)|GO:0002756(MyD88-independent toll-like receptor signaling pathway)|GO:0004672(protein kinase activity)|GO:0004693(cyclin-dependent protein kinase activity)|GO:0005515(protein binding)|GO:0005524(ATP binding)|GO:0005634(nucleus)|GO:0005654(nucleoplasm)|GO:0005737(cytoplasm)|GO:0005739(mitochondrion)|GO:0005829(cytosol)|GO:0005876(spindle microtubule)|GO:0006260(DNA replication)|GO:0006281(DNA repair)|GO:0006461(protein complex assembly)|GO:0006468(protein phosphorylation)|GO:0006915(apoptosis)|GO:0006916(anti-apoptosis)|GO:0007049(cell cycle)|GO:0007067(mitosis)|GO:0007095(mitotic cell cycle G2/M transition DNA damage checkpoint)|GO:0007098(centrosome cycle)|GO:0007173(epidermal growth factor receptor signaling pathway)|GO:0007264(small GTPase mediated signal transduction)|GO:0007265(Ras protein signal transduction)|GO:0007344(pronuclear fusion)|GO:0007411(axon guidance)|GO:0007569(cell aging)|GO:0008063(Toll signaling pathway)|GO:0008286(insulin receptor signaling pathway)|GO:0008353(RNA polymerase II carboxy-terminal domain kinase activity)|GO:0009636(response to toxin)|GO:0010628(positive regulation of gene expression)|GO:0014038(regulation of Schwann cell differentiation)|GO:0014070(response to organic cyclic compound)|GO:0014075(response to amine stimulus)|GO:0014823(response to activity)|GO:0016477(cell migration)|GO:0030261(chromosome condensation)|GO:0030332(cyclin binding)|GO:0030496(midbody)|GO:0030544(Hsp70 protein binding)|GO:0031100(organ regeneration)|GO:0031145(anaphase-promoting complex-dependent proteasomal ubiquitin-dependent protein catabolic process)|GO:0033160(positive regulation of protein import into nucleus, translocation)|GO:0034130(toll-like receptor 1 signaling pathway)|GO:0034134(toll-like receptor 2 signaling pathway)|GO:0034138(toll-like receptor 3 signaling pathway)|GO:0034142(toll-like receptor 4 signaling pathway)|GO:0034501(protein localization to kinetochore)|GO:0035173(histone kinase activity)|GO:0042493(response to drug)|GO:0045087(innate immune response)|GO:0045471(response to ethanol)|GO:0045740(positive regulation of DNA replication)|GO:0045931(positive regulation of mitotic cell cycle)|GO:0045995(regulation of embryonic development)|GO:0046686(response to cadmium ion)|GO:0046688(response to copper ion)|GO:0048011(nerve growth factor receptor signaling pathway)|GO:0048678(response to axon injury)|GO:0051301(cell division)|GO:0051403(stress-activated MAPK cascade)|GO:0051437(positive regulation of ubiquitin-protein ligase activity involved in mitotic cell cycle)</t>
  </si>
  <si>
    <t>chr10:62546632-62546691</t>
  </si>
  <si>
    <t>ENST00000380922</t>
  </si>
  <si>
    <t>IL4R</t>
  </si>
  <si>
    <t>interleukin 4 receptor</t>
  </si>
  <si>
    <t>AB102798</t>
  </si>
  <si>
    <t>Hs.513457</t>
  </si>
  <si>
    <t>THC2669371</t>
  </si>
  <si>
    <t>GO:0002532(production of molecular mediator involved in inflammatory response)|GO:0004872(receptor activity)|GO:0004913(interleukin-4 receptor activity)|GO:0005057(receptor signaling protein activity)|GO:0005515(protein binding)|GO:0005576(extracellular region)|GO:0005615(extracellular space)|GO:0005886(plasma membrane)|GO:0005887(integral to plasma membrane)|GO:0006955(immune response)|GO:0007165(signal transduction)|GO:0030728(ovulation)|GO:0035771(interleukin-4-mediated signaling pathway)|GO:0042127(regulation of cell proliferation)|GO:0043032(positive regulation of macrophage activation)|GO:0043560(insulin receptor substrate binding)|GO:0043627(response to estrogen stimulus)|GO:0045626(negative regulation of T-helper 1 cell differentiation)|GO:0045630(positive regulation of T-helper 2 cell differentiation)|GO:0090197(positive regulation of chemokine secretion)</t>
  </si>
  <si>
    <t>chr16:27352462-27352521</t>
  </si>
  <si>
    <t>hs|16p12.1</t>
  </si>
  <si>
    <t>NM_000600</t>
  </si>
  <si>
    <t>IL6</t>
  </si>
  <si>
    <t>interleukin 6 (interferon, beta 2)</t>
  </si>
  <si>
    <t>Hs.654458</t>
  </si>
  <si>
    <t>ENST00000485300</t>
  </si>
  <si>
    <t>THC2603924</t>
  </si>
  <si>
    <t>GO:0001781(neutrophil apoptosis)|GO:0002384(hepatic immune response)|GO:0002446(neutrophil mediated immunity)|GO:0002548(monocyte chemotaxis)|GO:0002675(positive regulation of acute inflammatory response)|GO:0002690(positive regulation of leukocyte chemotaxis)|GO:0005125(cytokine activity)|GO:0005138(interleukin-6 receptor binding)|GO:0005576(extracellular region)|GO:0005615(extracellular space)|GO:0005896(interleukin-6 receptor complex)|GO:0006469(negative regulation of protein kinase activity)|GO:0006953(acute-phase response)|GO:0006954(inflammatory response)|GO:0006959(humoral immune response)|GO:0007568(aging)|GO:0008083(growth factor activity)|GO:0008284(positive regulation of cell proliferation)|GO:0008285(negative regulation of cell proliferation)|GO:0008360(regulation of cell shape)|GO:0009408(response to heat)|GO:0009409(response to cold)|GO:0009612(response to mechanical stimulus)|GO:0009617(response to bacterium)|GO:0009897(external side of plasma membrane)|GO:0010574(regulation of vascular endothelial growth factor production)|GO:0010888(negative regulation of lipid storage)|GO:0014070(response to organic cyclic compound)|GO:0016049(cell growth)|GO:0019221(cytokine-mediated signaling pathway)|GO:0030168(platelet activation)|GO:0031000(response to caffeine)|GO:0031018(endocrine pancreas development)|GO:0031175(neuron projection development)|GO:0031667(response to nutrient levels)|GO:0032494(response to peptidoglycan)|GO:0032496(response to lipopolysaccharide)|GO:0032722(positive regulation of chemokine production)|GO:0032755(positive regulation of interleukin-6 production)|GO:0032868(response to insulin stimulus)|GO:0032966(negative regulation of collagen biosynthetic process)|GO:0033138(positive regulation of peptidyl-serine phosphorylation)|GO:0033160(positive regulation of protein import into nucleus, translocation)|GO:0034097(response to cytokine stimulus)|GO:0042102(positive regulation of T cell proliferation)|GO:0042493(response to drug)|GO:0042517(positive regulation of tyrosine phosphorylation of Stat3 protein)|GO:0042832(defense response to protozoan)|GO:0042981(regulation of apoptosis)|GO:0043066(negative regulation of apoptosis)|GO:0043154(negative regulation of caspase activity)|GO:0043200(response to amino acid stimulus)|GO:0043410(positive regulation of MAPKKK cascade)|GO:0043526(neuroprotection)|GO:0045079(negative regulation of chemokine biosynthetic process)|GO:0045188(regulation of circadian sleep/wake cycle, non-REM sleep)|GO:0045429(positive regulation of nitric oxide biosynthetic process)|GO:0045454(cell redox homeostasis)|GO:0045599(negative regulation of fat cell differentiation)|GO:0045630(positive regulation of T-helper 2 cell differentiation)|GO:0045666(positive regulation of neuron differentiation)|GO:0045669(positive regulation of osteoblast differentiation)|GO:0045721(negative regulation of gluconeogenesis)|GO:0045727(positive regulation of translation)|GO:0045740(positive regulation of DNA replication)|GO:0045765(regulation of angiogenesis)|GO:0045768(positive regulation of anti-apoptosis)|GO:0045893(positive regulation of transcription, DNA-dependent)</t>
  </si>
  <si>
    <t>chr7:22771207-22771266</t>
  </si>
  <si>
    <t>NM_001002811</t>
  </si>
  <si>
    <t>PDE4DIP</t>
  </si>
  <si>
    <t>phosphodiesterase 4D interacting protein</t>
  </si>
  <si>
    <t>Hs.708687</t>
  </si>
  <si>
    <t>ENST00000313431</t>
  </si>
  <si>
    <t>THC2473512</t>
  </si>
  <si>
    <t>GO:0005515(protein binding)|GO:0005634(nucleus)|GO:0005737(cytoplasm)|GO:0005794(Golgi apparatus)|GO:0005813(centrosome)|GO:0005856(cytoskeleton)|GO:0019899(enzyme binding)|GO:0030016(myofibril)|GO:0043623(cellular protein complex assembly)</t>
  </si>
  <si>
    <t>chr1:144890739-144890680</t>
  </si>
  <si>
    <t>NM_014689</t>
  </si>
  <si>
    <t>DOCK10</t>
  </si>
  <si>
    <t>dedicator of cytokinesis 10</t>
  </si>
  <si>
    <t>Hs.46578</t>
  </si>
  <si>
    <t>ENST00000373702</t>
  </si>
  <si>
    <t>THC2470751</t>
  </si>
  <si>
    <t>GO:0005085(guanyl-nucleotide exchange factor activity)|GO:0005089(Rho guanyl-nucleotide exchange factor activity)|GO:0005525(GTP binding)|GO:0017048(Rho GTPase binding)|GO:0051020(GTPase binding)</t>
  </si>
  <si>
    <t>chr2:225630183-225630124</t>
  </si>
  <si>
    <t>hs|2q36.2</t>
  </si>
  <si>
    <t>NM_032995</t>
  </si>
  <si>
    <t>ARHGEF4</t>
  </si>
  <si>
    <t>Rho guanine nucleotide exchange factor (GEF) 4</t>
  </si>
  <si>
    <t>Hs.469935</t>
  </si>
  <si>
    <t>ENST00000525839</t>
  </si>
  <si>
    <t>THC2487810</t>
  </si>
  <si>
    <t>GO:0005085(guanyl-nucleotide exchange factor activity)|GO:0005089(Rho guanyl-nucleotide exchange factor activity)|GO:0005515(protein binding)|GO:0005622(intracellular)|GO:0005737(cytoplasm)|GO:0005829(cytosol)|GO:0005886(plasma membrane)|GO:0006915(apoptosis)|GO:0007264(small GTPase mediated signal transduction)|GO:0008624(induction of apoptosis by extracellular signals)|GO:0019904(protein domain specific binding)|GO:0030032(lamellipodium assembly)|GO:0030676(Rac guanyl-nucleotide exchange factor activity)|GO:0032587(ruffle membrane)|GO:0035023(regulation of Rho protein signal transduction)|GO:0035556(intracellular signal transduction)|GO:0042995(cell projection)|GO:0046847(filopodium assembly)|GO:0048011(nerve growth factor receptor signaling pathway)|GO:0051056(regulation of small GTPase mediated signal transduction)</t>
  </si>
  <si>
    <t>chr2:131804762-131804821</t>
  </si>
  <si>
    <t>hs|2q21.1</t>
  </si>
  <si>
    <t>NM_032744</t>
  </si>
  <si>
    <t>C6orf105</t>
  </si>
  <si>
    <t>chromosome 6 open reading frame 105</t>
  </si>
  <si>
    <t>Hs.126409</t>
  </si>
  <si>
    <t>ENST00000514824</t>
  </si>
  <si>
    <t>THC2473206</t>
  </si>
  <si>
    <t>chr6:11714061-11714002</t>
  </si>
  <si>
    <t>hs|6p24.1</t>
  </si>
  <si>
    <t>NM_032797</t>
  </si>
  <si>
    <t>AIFM2</t>
  </si>
  <si>
    <t>apoptosis-inducing factor, mitochondrion-associated, 2</t>
  </si>
  <si>
    <t>Hs.650680</t>
  </si>
  <si>
    <t>ENST00000307864</t>
  </si>
  <si>
    <t>THC2522942</t>
  </si>
  <si>
    <t>GO:0003677(DNA binding)|GO:0004174(electron-transferring-flavoprotein dehydrogenase activity)|GO:0005737(cytoplasm)|GO:0005739(mitochondrion)|GO:0005741(mitochondrial outer membrane)|GO:0005829(cytosol)|GO:0006917(induction of apoptosis)|GO:0008637(apoptotic mitochondrial changes)|GO:0016020(membrane)|GO:0016021(integral to membrane)|GO:0016491(oxidoreductase activity)|GO:0030261(chromosome condensation)|GO:0050660(flavin adenine dinucleotide binding)</t>
  </si>
  <si>
    <t>chr10:71872124-71872065</t>
  </si>
  <si>
    <t>NM_015967</t>
  </si>
  <si>
    <t>PTPN22</t>
  </si>
  <si>
    <t>protein tyrosine phosphatase, non-receptor type 22 (lymphoid)</t>
  </si>
  <si>
    <t>Hs.535276</t>
  </si>
  <si>
    <t>ENST00000359785</t>
  </si>
  <si>
    <t>THC2471986</t>
  </si>
  <si>
    <t>GO:0004725(protein tyrosine phosphatase activity)|GO:0005515(protein binding)|GO:0005634(nucleus)|GO:0005737(cytoplasm)|GO:0006470(protein dephosphorylation)|GO:0009898(internal side of plasma membrane)|GO:0016787(hydrolase activity)|GO:0017124(SH3 domain binding)|GO:0019900(kinase binding)|GO:0030217(T cell differentiation)|GO:0032817(regulation of natural killer cell proliferation)|GO:0035335(peptidyl-tyrosine dephosphorylation)|GO:0035644(phosphoanandamide dephosphorylation)|GO:0045088(regulation of innate immune response)|GO:0048471(perinuclear region of cytoplasm)|GO:0050855(regulation of B cell receptor signaling pathway)|GO:0050860(negative regulation of T cell receptor signaling pathway)|GO:0050868(negative regulation of T cell activation)</t>
  </si>
  <si>
    <t>chr1:114356520-114356461</t>
  </si>
  <si>
    <t>NM_198951</t>
  </si>
  <si>
    <t>TGM2</t>
  </si>
  <si>
    <t>transglutaminase 2 (C polypeptide, protein-glutamine-gamma-glutamyltransferase)</t>
  </si>
  <si>
    <t>Hs.517033</t>
  </si>
  <si>
    <t>ENST00000468262</t>
  </si>
  <si>
    <t>THC2659478</t>
  </si>
  <si>
    <t>GO:0001974(blood vessel remodeling)|GO:0003810(protein-glutamine gamma-glutamyltransferase activity)|GO:0005515(protein binding)|GO:0005525(GTP binding)|GO:0005737(cytoplasm)|GO:0005739(mitochondrion)|GO:0005886(plasma membrane)|GO:0006917(induction of apoptosis)|GO:0016746(transferase activity, transferring acyl groups)|GO:0018149(peptide cross-linking)|GO:0018153(isopeptide cross-linking via N6-(L-isoglutamyl)-L-lysine)|GO:0019904(protein domain specific binding)|GO:0043123(positive regulation of I-kappaB kinase/NF-kappaB cascade)|GO:0043277(apoptotic cell clearance)|GO:0045785(positive regulation of cell adhesion)|GO:0046872(metal ion binding)|GO:0048661(positive regulation of smooth muscle cell proliferation)|GO:0050729(positive regulation of inflammatory response)|GO:0051260(protein homooligomerization)|GO:0051482(elevation of cytosolic calcium ion concentration involved in G-protein signaling coupled to IP3 second messenger)|GO:0060445(branching involved in salivary gland morphogenesis)|GO:0060662(salivary gland cavitation)</t>
  </si>
  <si>
    <t>chr20:36766505-36766446</t>
  </si>
  <si>
    <t>NM_001145290</t>
  </si>
  <si>
    <t>SLC37A2</t>
  </si>
  <si>
    <t>solute carrier family 37 (glycerol-3-phosphate transporter), member 2</t>
  </si>
  <si>
    <t>Hs.352661</t>
  </si>
  <si>
    <t>ENST00000407458</t>
  </si>
  <si>
    <t>NP868942</t>
  </si>
  <si>
    <t>GO:0008643(carbohydrate transport)|GO:0016020(membrane)|GO:0016021(integral to membrane)|GO:0055085(transmembrane transport)</t>
  </si>
  <si>
    <t>chr11:124955854-124955913</t>
  </si>
  <si>
    <t>NM_018700</t>
  </si>
  <si>
    <t>TRIM36</t>
  </si>
  <si>
    <t>tripartite motif containing 36</t>
  </si>
  <si>
    <t>Hs.519514</t>
  </si>
  <si>
    <t>ENST00000282369</t>
  </si>
  <si>
    <t>THC2470638</t>
  </si>
  <si>
    <t>GO:0001669(acrosomal vesicle)|GO:0005622(intracellular)|GO:0005737(cytoplasm)|GO:0005856(cytoskeleton)|GO:0007340(acrosome reaction)|GO:0008270(zinc ion binding)|GO:0016874(ligase activity)|GO:0031410(cytoplasmic vesicle)|GO:0046872(metal ion binding)</t>
  </si>
  <si>
    <t>chr5:114460760-114460701</t>
  </si>
  <si>
    <t>hs|5q22.3</t>
  </si>
  <si>
    <t>NM_013372</t>
  </si>
  <si>
    <t>GREM1</t>
  </si>
  <si>
    <t>gremlin 1</t>
  </si>
  <si>
    <t>Hs.40098</t>
  </si>
  <si>
    <t>ENST00000300177</t>
  </si>
  <si>
    <t>THC2468932</t>
  </si>
  <si>
    <t>GO:0001525(angiogenesis)|GO:0002689(negative regulation of leukocyte chemotaxis)|GO:0003337(mesenchymal to epithelial transition involved in metanephros morphogenesis)|GO:0005125(cytokine activity)|GO:0005515(protein binding)|GO:0005576(extracellular region)|GO:0005615(extracellular space)|GO:0006915(apoptosis)|GO:0007267(cell-cell signaling)|GO:0007275(multicellular organismal development)|GO:0007399(nervous system development)|GO:0009887(organ morphogenesis)|GO:0009954(proximal/distal pattern formation)|GO:0009986(cell surface)|GO:0010717(regulation of epithelial to mesenchymal transition)|GO:0030308(negative regulation of cell growth)|GO:0030326(embryonic limb morphogenesis)|GO:0030514(negative regulation of BMP signaling pathway)|GO:0042346(positive regulation of NF-kappaB import into nucleus)|GO:0045892(negative regulation of transcription, DNA-dependent)|GO:0045893(positive regulation of transcription, DNA-dependent)|GO:0051092(positive regulation of NF-kappaB transcription factor activity)|GO:0060676(ureteric bud formation)|GO:0090190(positive regulation of branching involved in ureteric bud morphogenesis)</t>
  </si>
  <si>
    <t>chr15:33026075-33026134</t>
  </si>
  <si>
    <t>hs|15q13.3</t>
  </si>
  <si>
    <t>DW419002</t>
  </si>
  <si>
    <t>RNU4ATAC</t>
  </si>
  <si>
    <t>RNA, U4atac small nuclear (U12-dependent splicing)</t>
  </si>
  <si>
    <t>Hs.689638</t>
  </si>
  <si>
    <t>THC2699796</t>
  </si>
  <si>
    <t>chr2:122288790-122288849</t>
  </si>
  <si>
    <t>NM_002421</t>
  </si>
  <si>
    <t>MMP1</t>
  </si>
  <si>
    <t>matrix metallopeptidase 1 (interstitial collagenase)</t>
  </si>
  <si>
    <t>Hs.83169</t>
  </si>
  <si>
    <t>ENST00000315274</t>
  </si>
  <si>
    <t>THC2465642</t>
  </si>
  <si>
    <t>GO:0004222(metalloendopeptidase activity)|GO:0005509(calcium ion binding)|GO:0005576(extracellular region)|GO:0005578(proteinaceous extracellular matrix)|GO:0006508(proteolysis)|GO:0007596(blood coagulation)|GO:0008152(metabolic process)|GO:0008233(peptidase activity)|GO:0008270(zinc ion binding)|GO:0030574(collagen catabolic process)|GO:0044419(interspecies interaction between organisms)|GO:0050900(leukocyte migration)</t>
  </si>
  <si>
    <t>chr11:102660756-102660697</t>
  </si>
  <si>
    <t>hs|11q22.2</t>
  </si>
  <si>
    <t>NM_033641</t>
  </si>
  <si>
    <t>COL4A6</t>
  </si>
  <si>
    <t>collagen, type IV, alpha 6</t>
  </si>
  <si>
    <t>Hs.145586</t>
  </si>
  <si>
    <t>ENST00000394872</t>
  </si>
  <si>
    <t>THC2470830</t>
  </si>
  <si>
    <t>GO:0005201(extracellular matrix structural constituent)|GO:0005488(binding)|GO:0005576(extracellular region)|GO:0005581(collagen)|GO:0005587(collagen type IV)|GO:0007155(cell adhesion)|GO:0030198(extracellular matrix organization)|GO:0071230(cellular response to amino acid stimulus)</t>
  </si>
  <si>
    <t>chrX:107399109-107399050</t>
  </si>
  <si>
    <t>hs|Xq22.3</t>
  </si>
  <si>
    <t>NM_014917</t>
  </si>
  <si>
    <t>NTNG1</t>
  </si>
  <si>
    <t>netrin G1</t>
  </si>
  <si>
    <t>Hs.657434</t>
  </si>
  <si>
    <t>ENST00000370076</t>
  </si>
  <si>
    <t>NP1250159</t>
  </si>
  <si>
    <t>GO:0005515(protein binding)|GO:0005886(plasma membrane)|GO:0007275(multicellular organismal development)|GO:0007399(nervous system development)|GO:0007409(axonogenesis)|GO:0030154(cell differentiation)|GO:0046658(anchored to plasma membrane)</t>
  </si>
  <si>
    <t>chr1:107867420-107867479</t>
  </si>
  <si>
    <t>NM_181690</t>
  </si>
  <si>
    <t>AKT3</t>
  </si>
  <si>
    <t>v-akt murine thymoma viral oncogene homolog 3 (protein kinase B, gamma)</t>
  </si>
  <si>
    <t>Hs.498292</t>
  </si>
  <si>
    <t>ENST00000366540</t>
  </si>
  <si>
    <t>THC2546886</t>
  </si>
  <si>
    <t>GO:0000166(nucleotide binding)|GO:0004672(protein kinase activity)|GO:0004674(protein serine/threonine kinase activity)|GO:0005515(protein binding)|GO:0005524(ATP binding)|GO:0005634(nucleus)|GO:0005730(nucleolus)|GO:0005737(cytoplasm)|GO:0005794(Golgi apparatus)|GO:0005886(plasma membrane)|GO:0006468(protein phosphorylation)|GO:0007165(signal transduction)</t>
  </si>
  <si>
    <t>chr1:243716200-243716141</t>
  </si>
  <si>
    <t>hs|1q44</t>
  </si>
  <si>
    <t>NM_000280</t>
  </si>
  <si>
    <t>PAX6</t>
  </si>
  <si>
    <t>paired box 6</t>
  </si>
  <si>
    <t>Hs.270303</t>
  </si>
  <si>
    <t>ENST00000379129</t>
  </si>
  <si>
    <t>THC2462968</t>
  </si>
  <si>
    <t>GO:0000790(nuclear chromatin)|GO:0000979(RNA polymerase II core promoter sequence-specific DNA binding)|GO:0000981(sequence-specific DNA binding RNA polymerase II transcription factor activity)|GO:0001568(blood vessel development)|GO:0001654(eye development)|GO:0003322(pancreatic A cell development)|GO:0003677(DNA binding)|GO:0003700(sequence-specific DNA binding transcription factor activity)|GO:0004842(ubiquitin-protein ligase activity)|GO:0005515(protein binding)|GO:0005634(nucleus)|GO:0005730(nucleolus)|GO:0005737(cytoplasm)|GO:0006355(regulation of transcription, DNA-dependent)|GO:0006357(regulation of transcription from RNA polymerase II promoter)|GO:0006366(transcription from RNA polymerase II promoter)|GO:0007275(multicellular organismal development)|GO:0007417(central nervous system development)|GO:0007601(visual perception)|GO:0009611(response to wounding)|GO:0009887(organ morphogenesis)|GO:0010628(positive regulation of gene expression)|GO:0016567(protein ubiquitination)|GO:0030154(cell differentiation)|GO:0042593(glucose homeostasis)|GO:0043565(sequence-specific DNA binding)|GO:0045893(positive regulation of transcription, DNA-dependent)|GO:0048663(neuron fate commitment)|GO:0050768(negative regulation of neurogenesis)|GO:0061072(iris morphogenesis)|GO:0061303(cornea development in camera-type eye)|GO:0070412(R-SMAD binding)</t>
  </si>
  <si>
    <t>chr11:31810639-31810580</t>
  </si>
  <si>
    <t>hs|11p13</t>
  </si>
  <si>
    <t>NM_000880</t>
  </si>
  <si>
    <t>IL7</t>
  </si>
  <si>
    <t>interleukin 7</t>
  </si>
  <si>
    <t>Hs.591873</t>
  </si>
  <si>
    <t>ENST00000518982</t>
  </si>
  <si>
    <t>THC2476035</t>
  </si>
  <si>
    <t>GO:0002360(T cell lineage commitment)|GO:0005125(cytokine activity)|GO:0005126(cytokine receptor binding)|GO:0005139(interleukin-7 receptor binding)|GO:0005515(protein binding)|GO:0005576(extracellular region)|GO:0005615(extracellular space)|GO:0006916(anti-apoptosis)|GO:0006955(immune response)|GO:0006959(humoral immune response)|GO:0007267(cell-cell signaling)|GO:0008083(growth factor activity)|GO:0008284(positive regulation of cell proliferation)|GO:0009887(organ morphogenesis)|GO:0010468(regulation of gene expression)|GO:0030308(negative regulation of cell growth)|GO:0030890(positive regulation of B cell proliferation)|GO:0043066(negative regulation of apoptosis)|GO:0043086(negative regulation of catalytic activity)|GO:0045453(bone resorption)|GO:0045582(positive regulation of T cell differentiation)|GO:0046622(positive regulation of organ growth)|GO:0048873(homeostasis of number of cells within a tissue)</t>
  </si>
  <si>
    <t>chr8:79645431-79645372</t>
  </si>
  <si>
    <t>hs|8q21.12</t>
  </si>
  <si>
    <t>NM_001734</t>
  </si>
  <si>
    <t>C1S</t>
  </si>
  <si>
    <t>complement component 1, s subcomponent</t>
  </si>
  <si>
    <t>Hs.458355</t>
  </si>
  <si>
    <t>ENST00000360817</t>
  </si>
  <si>
    <t>THC2553139</t>
  </si>
  <si>
    <t>GO:0004252(serine-type endopeptidase activity)|GO:0005509(calcium ion binding)|GO:0005576(extracellular region)|GO:0006508(proteolysis)|GO:0006956(complement activation)|GO:0006958(complement activation, classical pathway)|GO:0008233(peptidase activity)|GO:0010001(glial cell differentiation)|GO:0045087(innate immune response)|GO:0051591(response to cAMP)</t>
  </si>
  <si>
    <t>chr12:7178093-7178152</t>
  </si>
  <si>
    <t>NM_001113226</t>
  </si>
  <si>
    <t>ENST00000370073</t>
  </si>
  <si>
    <t>THC2473043</t>
  </si>
  <si>
    <t>chr1:108024337-108024396</t>
  </si>
  <si>
    <t>NM_001174066</t>
  </si>
  <si>
    <t>FGFR1</t>
  </si>
  <si>
    <t>fibroblast growth factor receptor 1</t>
  </si>
  <si>
    <t>Hs.264887</t>
  </si>
  <si>
    <t>ENST00000440174</t>
  </si>
  <si>
    <t>NP319734</t>
  </si>
  <si>
    <t>GO:0000165(MAPKKK cascade)|GO:0000166(nucleotide binding)|GO:0001501(skeletal system development)|GO:0001764(neuron migration)|GO:0004713(protein tyrosine kinase activity)|GO:0004872(receptor activity)|GO:0005007(fibroblast growth factor receptor activity)|GO:0005515(protein binding)|GO:0005524(ATP binding)|GO:0005576(extracellular region)|GO:0005634(nucleus)|GO:0005737(cytoplasm)|GO:0005829(cytosol)|GO:0005886(plasma membrane)|GO:0005887(integral to plasma membrane)|GO:0006355(regulation of transcription, DNA-dependent)|GO:0006468(protein phosphorylation)|GO:0007411(axon guidance)|GO:0008201(heparin binding)|GO:0008284(positive regulation of cell proliferation)|GO:0008286(insulin receptor signaling pathway)|GO:0008543(fibroblast growth factor receptor signaling pathway)|GO:0010518(positive regulation of phospholipase activity)|GO:0010863(positive regulation of phospholipase C activity)|GO:0014068(positive regulation of phosphatidylinositol 3-kinase cascade)|GO:0016021(integral to membrane)|GO:0016023(cytoplasmic membrane-bounded vesicle)|GO:0016477(cell migration)|GO:0017134(fibroblast growth factor binding)|GO:0018108(peptidyl-tyrosine phosphorylation)|GO:0042803(protein homodimerization activity)|GO:0043009(chordate embryonic development)|GO:0043406(positive regulation of MAP kinase activity)|GO:0043410(positive regulation of MAPKKK cascade)|GO:0045595(regulation of cell differentiation)|GO:0045666(positive regulation of neuron differentiation)|GO:0046777(protein autophosphorylation)|GO:0048015(phosphatidylinositol-mediated signaling)|GO:0048602(fibroblast growth factor 1 binding)|GO:0048705(skeletal system morphogenesis)</t>
  </si>
  <si>
    <t>chr8:38315032-38314973</t>
  </si>
  <si>
    <t>hs|8p11.22</t>
  </si>
  <si>
    <t>NM_023110</t>
  </si>
  <si>
    <t>ENST00000526570</t>
  </si>
  <si>
    <t>chr8:38270529-38270470</t>
  </si>
  <si>
    <t>NM_198277</t>
  </si>
  <si>
    <t>ENST00000526405</t>
  </si>
  <si>
    <t>chr11:124959065-124959124</t>
  </si>
  <si>
    <t>NM_005465</t>
  </si>
  <si>
    <t>ENST00000366539</t>
  </si>
  <si>
    <t>THC2496928</t>
  </si>
  <si>
    <t>chr1:243665260-243665201</t>
  </si>
  <si>
    <t>hs|20p11.23</t>
  </si>
  <si>
    <t>chr20:18005078-18005019</t>
  </si>
  <si>
    <t>GO:0001525(angiogenesis)|GO:0001755(neural crest cell migration)|GO:0001842(neural fold formation)|GO:0001947(heart looping)|GO:0003677(DNA binding)|GO:0005622(intracellular)|GO:0005634(nucleus)|GO:0007507(heart development)|GO:0008270(zinc ion binding)|GO:0008285(negative regulation of cell proliferation)|GO:0009953(dorsal/ventral pattern formation)|GO:0010837(regulation of keratinocyte proliferation)|GO:0010944(negative regulation of transcription by competitive promoter binding)|GO:0044212(transcription regulatory region DNA binding)|GO:0045617(negative regulation of keratinocyte differentiation)|GO:0045746(negative regulation of Notch signaling pathway)|GO:0045892(negative regulation of transcription, DNA-dependent)|GO:0045893(positive regulation of transcription, DNA-dependent)|GO:0046872(metal ion binding)|GO:0048557(embryonic digestive tract morphogenesis)|GO:0051726(regulation of cell cycle)|GO:0060214(endocardium formation)|GO:0060347(heart trabecula formation)|GO:0060716(labyrinthine layer blood vessel development)</t>
  </si>
  <si>
    <t>THC2474068</t>
  </si>
  <si>
    <t>ENST00000483661</t>
  </si>
  <si>
    <t>58495</t>
  </si>
  <si>
    <t>Hs.710157</t>
  </si>
  <si>
    <t>NM_021220</t>
  </si>
  <si>
    <t>ovo-like 2 (Drosophila)</t>
  </si>
  <si>
    <t>OVOL2</t>
  </si>
  <si>
    <t>chr11:65564519-65564578</t>
  </si>
  <si>
    <t>GO:0000239(pachytene)|GO:0001078(RNA polymerase II core promoter proximal region sequence-specific DNA binding transcription factor activity involved in negative regulation of transcription)|GO:0001822(kidney development)|GO:0003677(DNA binding)|GO:0005622(intracellular)|GO:0005634(nucleus)|GO:0006355(regulation of transcription, DNA-dependent)|GO:0007283(spermatogenesis)|GO:0007498(mesoderm development)|GO:0008270(zinc ion binding)|GO:0043588(skin development)|GO:0046872(metal ion binding)</t>
  </si>
  <si>
    <t>THC2471083</t>
  </si>
  <si>
    <t>ENST00000335987</t>
  </si>
  <si>
    <t>5017</t>
  </si>
  <si>
    <t>Hs.134434</t>
  </si>
  <si>
    <t>NM_004561</t>
  </si>
  <si>
    <t>ovo-like 1(Drosophila)</t>
  </si>
  <si>
    <t>OVOL1</t>
  </si>
  <si>
    <t>chr8:102678918-102678977</t>
  </si>
  <si>
    <t>GO:0003677(DNA binding)|GO:0003700(sequence-specific DNA binding transcription factor activity)|GO:0005634(nucleus)|GO:0005730(nucleolus)|GO:0005737(cytoplasm)</t>
  </si>
  <si>
    <t>THC2474454</t>
  </si>
  <si>
    <t>ENST00000395927</t>
  </si>
  <si>
    <t>79977</t>
  </si>
  <si>
    <t>Hs.661088</t>
  </si>
  <si>
    <t>NM_024915</t>
  </si>
  <si>
    <t>grainyhead-like 2 (Drosophila)</t>
  </si>
  <si>
    <t>GRHL2</t>
  </si>
  <si>
    <t>Expression values (log scale), log fold-changes and annotations of OVOL1, OVOL2 and GRHL2 genes.</t>
  </si>
  <si>
    <t>Expression values (log scale), log fold-changes and annotations of genes differentially expressed in erlotinib-resistant NSCLC cell lines.</t>
  </si>
  <si>
    <t>Enriched biological pathways of differentially expressed genes in  erlotinib-resistant NSCLC cell lines. Green boxes represent terms with a significant p-value (p &lt; 0.05).</t>
  </si>
  <si>
    <t xml:space="preserve">Enriched biological processes of differentially expressed genes in erlotinib-resistant cell lines.  Green boxes represent terms with a significant p-value (p &lt; 0.05). </t>
  </si>
  <si>
    <t>Functional annotation clustering of enriched biological pathways and processes of differentially expressed genes in erlotinib-resistant cell lines. Green boxes represent terms with a significant p-value (p &lt; 0.05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E+0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"/>
    </font>
    <font>
      <sz val="12"/>
      <color theme="3" tint="-0.249977111117893"/>
      <name val="Times"/>
    </font>
    <font>
      <b/>
      <sz val="12"/>
      <color theme="1"/>
      <name val="Times"/>
    </font>
    <font>
      <sz val="12"/>
      <color rgb="FF000000"/>
      <name val="Times"/>
    </font>
    <font>
      <sz val="12"/>
      <color theme="5" tint="-0.249977111117893"/>
      <name val="Times"/>
    </font>
  </fonts>
  <fills count="6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rgb="FFD8E4BC"/>
        <bgColor rgb="FF000000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9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3" fillId="0" borderId="0" xfId="0" applyFont="1"/>
    <xf numFmtId="0" fontId="4" fillId="5" borderId="0" xfId="0" applyFont="1" applyFill="1"/>
    <xf numFmtId="0" fontId="4" fillId="0" borderId="0" xfId="0" applyFont="1" applyFill="1"/>
    <xf numFmtId="0" fontId="5" fillId="0" borderId="0" xfId="0" applyFont="1"/>
    <xf numFmtId="2" fontId="3" fillId="0" borderId="0" xfId="0" applyNumberFormat="1" applyFont="1"/>
    <xf numFmtId="0" fontId="3" fillId="2" borderId="0" xfId="0" applyFont="1" applyFill="1"/>
    <xf numFmtId="164" fontId="3" fillId="0" borderId="0" xfId="0" applyNumberFormat="1" applyFont="1"/>
    <xf numFmtId="165" fontId="3" fillId="0" borderId="0" xfId="0" applyNumberFormat="1" applyFont="1"/>
    <xf numFmtId="165" fontId="5" fillId="0" borderId="0" xfId="0" applyNumberFormat="1" applyFont="1"/>
    <xf numFmtId="0" fontId="6" fillId="0" borderId="0" xfId="0" applyFont="1"/>
    <xf numFmtId="0" fontId="6" fillId="3" borderId="0" xfId="0" applyFont="1" applyFill="1"/>
    <xf numFmtId="164" fontId="6" fillId="0" borderId="0" xfId="0" applyNumberFormat="1" applyFont="1"/>
    <xf numFmtId="165" fontId="6" fillId="3" borderId="0" xfId="0" applyNumberFormat="1" applyFont="1" applyFill="1"/>
    <xf numFmtId="165" fontId="6" fillId="0" borderId="0" xfId="0" applyNumberFormat="1" applyFont="1"/>
    <xf numFmtId="0" fontId="5" fillId="0" borderId="0" xfId="0" applyFon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49" fontId="3" fillId="0" borderId="0" xfId="0" applyNumberFormat="1" applyFont="1"/>
    <xf numFmtId="0" fontId="7" fillId="4" borderId="0" xfId="0" applyFont="1" applyFill="1"/>
  </cellXfs>
  <cellStyles count="193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" xfId="49" builtinId="8" hidden="1"/>
    <cellStyle name="Collegamento ipertestuale" xfId="51" builtinId="8" hidden="1"/>
    <cellStyle name="Collegamento ipertestuale" xfId="53" builtinId="8" hidden="1"/>
    <cellStyle name="Collegamento ipertestuale" xfId="55" builtinId="8" hidden="1"/>
    <cellStyle name="Collegamento ipertestuale" xfId="57" builtinId="8" hidden="1"/>
    <cellStyle name="Collegamento ipertestuale" xfId="59" builtinId="8" hidden="1"/>
    <cellStyle name="Collegamento ipertestuale" xfId="61" builtinId="8" hidden="1"/>
    <cellStyle name="Collegamento ipertestuale" xfId="63" builtinId="8" hidden="1"/>
    <cellStyle name="Collegamento ipertestuale" xfId="65" builtinId="8" hidden="1"/>
    <cellStyle name="Collegamento ipertestuale" xfId="67" builtinId="8" hidden="1"/>
    <cellStyle name="Collegamento ipertestuale" xfId="69" builtinId="8" hidden="1"/>
    <cellStyle name="Collegamento ipertestuale" xfId="71" builtinId="8" hidden="1"/>
    <cellStyle name="Collegamento ipertestuale" xfId="73" builtinId="8" hidden="1"/>
    <cellStyle name="Collegamento ipertestuale" xfId="75" builtinId="8" hidden="1"/>
    <cellStyle name="Collegamento ipertestuale" xfId="77" builtinId="8" hidden="1"/>
    <cellStyle name="Collegamento ipertestuale" xfId="79" builtinId="8" hidden="1"/>
    <cellStyle name="Collegamento ipertestuale" xfId="81" builtinId="8" hidden="1"/>
    <cellStyle name="Collegamento ipertestuale" xfId="83" builtinId="8" hidden="1"/>
    <cellStyle name="Collegamento ipertestuale" xfId="85" builtinId="8" hidden="1"/>
    <cellStyle name="Collegamento ipertestuale" xfId="87" builtinId="8" hidden="1"/>
    <cellStyle name="Collegamento ipertestuale" xfId="89" builtinId="8" hidden="1"/>
    <cellStyle name="Collegamento ipertestuale" xfId="91" builtinId="8" hidden="1"/>
    <cellStyle name="Collegamento ipertestuale" xfId="93" builtinId="8" hidden="1"/>
    <cellStyle name="Collegamento ipertestuale" xfId="95" builtinId="8" hidden="1"/>
    <cellStyle name="Collegamento ipertestuale" xfId="97" builtinId="8" hidden="1"/>
    <cellStyle name="Collegamento ipertestuale" xfId="99" builtinId="8" hidden="1"/>
    <cellStyle name="Collegamento ipertestuale" xfId="101" builtinId="8" hidden="1"/>
    <cellStyle name="Collegamento ipertestuale" xfId="103" builtinId="8" hidden="1"/>
    <cellStyle name="Collegamento ipertestuale" xfId="105" builtinId="8" hidden="1"/>
    <cellStyle name="Collegamento ipertestuale" xfId="107" builtinId="8" hidden="1"/>
    <cellStyle name="Collegamento ipertestuale" xfId="109" builtinId="8" hidden="1"/>
    <cellStyle name="Collegamento ipertestuale" xfId="111" builtinId="8" hidden="1"/>
    <cellStyle name="Collegamento ipertestuale" xfId="113" builtinId="8" hidden="1"/>
    <cellStyle name="Collegamento ipertestuale" xfId="115" builtinId="8" hidden="1"/>
    <cellStyle name="Collegamento ipertestuale" xfId="117" builtinId="8" hidden="1"/>
    <cellStyle name="Collegamento ipertestuale" xfId="119" builtinId="8" hidden="1"/>
    <cellStyle name="Collegamento ipertestuale" xfId="121" builtinId="8" hidden="1"/>
    <cellStyle name="Collegamento ipertestuale" xfId="123" builtinId="8" hidden="1"/>
    <cellStyle name="Collegamento ipertestuale" xfId="125" builtinId="8" hidden="1"/>
    <cellStyle name="Collegamento ipertestuale" xfId="127" builtinId="8" hidden="1"/>
    <cellStyle name="Collegamento ipertestuale" xfId="129" builtinId="8" hidden="1"/>
    <cellStyle name="Collegamento ipertestuale" xfId="131" builtinId="8" hidden="1"/>
    <cellStyle name="Collegamento ipertestuale" xfId="133" builtinId="8" hidden="1"/>
    <cellStyle name="Collegamento ipertestuale" xfId="135" builtinId="8" hidden="1"/>
    <cellStyle name="Collegamento ipertestuale" xfId="137" builtinId="8" hidden="1"/>
    <cellStyle name="Collegamento ipertestuale" xfId="139" builtinId="8" hidden="1"/>
    <cellStyle name="Collegamento ipertestuale" xfId="141" builtinId="8" hidden="1"/>
    <cellStyle name="Collegamento ipertestuale" xfId="143" builtinId="8" hidden="1"/>
    <cellStyle name="Collegamento ipertestuale" xfId="145" builtinId="8" hidden="1"/>
    <cellStyle name="Collegamento ipertestuale" xfId="147" builtinId="8" hidden="1"/>
    <cellStyle name="Collegamento ipertestuale" xfId="149" builtinId="8" hidden="1"/>
    <cellStyle name="Collegamento ipertestuale" xfId="151" builtinId="8" hidden="1"/>
    <cellStyle name="Collegamento ipertestuale" xfId="153" builtinId="8" hidden="1"/>
    <cellStyle name="Collegamento ipertestuale" xfId="155" builtinId="8" hidden="1"/>
    <cellStyle name="Collegamento ipertestuale" xfId="157" builtinId="8" hidden="1"/>
    <cellStyle name="Collegamento ipertestuale" xfId="159" builtinId="8" hidden="1"/>
    <cellStyle name="Collegamento ipertestuale" xfId="161" builtinId="8" hidden="1"/>
    <cellStyle name="Collegamento ipertestuale" xfId="163" builtinId="8" hidden="1"/>
    <cellStyle name="Collegamento ipertestuale" xfId="165" builtinId="8" hidden="1"/>
    <cellStyle name="Collegamento ipertestuale" xfId="167" builtinId="8" hidden="1"/>
    <cellStyle name="Collegamento ipertestuale" xfId="169" builtinId="8" hidden="1"/>
    <cellStyle name="Collegamento ipertestuale" xfId="171" builtinId="8" hidden="1"/>
    <cellStyle name="Collegamento ipertestuale" xfId="173" builtinId="8" hidden="1"/>
    <cellStyle name="Collegamento ipertestuale" xfId="175" builtinId="8" hidden="1"/>
    <cellStyle name="Collegamento ipertestuale" xfId="177" builtinId="8" hidden="1"/>
    <cellStyle name="Collegamento ipertestuale" xfId="179" builtinId="8" hidden="1"/>
    <cellStyle name="Collegamento ipertestuale" xfId="181" builtinId="8" hidden="1"/>
    <cellStyle name="Collegamento ipertestuale" xfId="183" builtinId="8" hidden="1"/>
    <cellStyle name="Collegamento ipertestuale" xfId="185" builtinId="8" hidden="1"/>
    <cellStyle name="Collegamento ipertestuale" xfId="187" builtinId="8" hidden="1"/>
    <cellStyle name="Collegamento ipertestuale" xfId="189" builtinId="8" hidden="1"/>
    <cellStyle name="Collegamento ipertestuale" xfId="191" builtinId="8" hidden="1"/>
    <cellStyle name="Collegamento visitato" xfId="2" builtinId="9" hidden="1"/>
    <cellStyle name="Collegamento visitato" xfId="4" builtinId="9" hidden="1"/>
    <cellStyle name="Collegamento visitato" xfId="6" builtinId="9" hidden="1"/>
    <cellStyle name="Collegamento visitato" xfId="8" builtinId="9" hidden="1"/>
    <cellStyle name="Collegamento visitato" xfId="10" builtinId="9" hidden="1"/>
    <cellStyle name="Collegamento visitato" xfId="12" builtinId="9" hidden="1"/>
    <cellStyle name="Collegamento visitato" xfId="14" builtinId="9" hidden="1"/>
    <cellStyle name="Collegamento visitato" xfId="16" builtinId="9" hidden="1"/>
    <cellStyle name="Collegamento visitato" xfId="18" builtinId="9" hidden="1"/>
    <cellStyle name="Collegamento visitato" xfId="20" builtinId="9" hidden="1"/>
    <cellStyle name="Collegamento visitato" xfId="22" builtinId="9" hidden="1"/>
    <cellStyle name="Collegamento visitato" xfId="24" builtinId="9" hidden="1"/>
    <cellStyle name="Collegamento visitato" xfId="26" builtinId="9" hidden="1"/>
    <cellStyle name="Collegamento visitato" xfId="28" builtinId="9" hidden="1"/>
    <cellStyle name="Collegamento visitato" xfId="30" builtinId="9" hidden="1"/>
    <cellStyle name="Collegamento visitato" xfId="32" builtinId="9" hidden="1"/>
    <cellStyle name="Collegamento visitato" xfId="34" builtinId="9" hidden="1"/>
    <cellStyle name="Collegamento visitato" xfId="36" builtinId="9" hidden="1"/>
    <cellStyle name="Collegamento visitato" xfId="38" builtinId="9" hidden="1"/>
    <cellStyle name="Collegamento visitato" xfId="40" builtinId="9" hidden="1"/>
    <cellStyle name="Collegamento visitato" xfId="42" builtinId="9" hidden="1"/>
    <cellStyle name="Collegamento visitato" xfId="44" builtinId="9" hidden="1"/>
    <cellStyle name="Collegamento visitato" xfId="46" builtinId="9" hidden="1"/>
    <cellStyle name="Collegamento visitato" xfId="48" builtinId="9" hidden="1"/>
    <cellStyle name="Collegamento visitato" xfId="50" builtinId="9" hidden="1"/>
    <cellStyle name="Collegamento visitato" xfId="52" builtinId="9" hidden="1"/>
    <cellStyle name="Collegamento visitato" xfId="54" builtinId="9" hidden="1"/>
    <cellStyle name="Collegamento visitato" xfId="56" builtinId="9" hidden="1"/>
    <cellStyle name="Collegamento visitato" xfId="58" builtinId="9" hidden="1"/>
    <cellStyle name="Collegamento visitato" xfId="60" builtinId="9" hidden="1"/>
    <cellStyle name="Collegamento visitato" xfId="62" builtinId="9" hidden="1"/>
    <cellStyle name="Collegamento visitato" xfId="64" builtinId="9" hidden="1"/>
    <cellStyle name="Collegamento visitato" xfId="66" builtinId="9" hidden="1"/>
    <cellStyle name="Collegamento visitato" xfId="68" builtinId="9" hidden="1"/>
    <cellStyle name="Collegamento visitato" xfId="70" builtinId="9" hidden="1"/>
    <cellStyle name="Collegamento visitato" xfId="72" builtinId="9" hidden="1"/>
    <cellStyle name="Collegamento visitato" xfId="74" builtinId="9" hidden="1"/>
    <cellStyle name="Collegamento visitato" xfId="76" builtinId="9" hidden="1"/>
    <cellStyle name="Collegamento visitato" xfId="78" builtinId="9" hidden="1"/>
    <cellStyle name="Collegamento visitato" xfId="80" builtinId="9" hidden="1"/>
    <cellStyle name="Collegamento visitato" xfId="82" builtinId="9" hidden="1"/>
    <cellStyle name="Collegamento visitato" xfId="84" builtinId="9" hidden="1"/>
    <cellStyle name="Collegamento visitato" xfId="86" builtinId="9" hidden="1"/>
    <cellStyle name="Collegamento visitato" xfId="88" builtinId="9" hidden="1"/>
    <cellStyle name="Collegamento visitato" xfId="90" builtinId="9" hidden="1"/>
    <cellStyle name="Collegamento visitato" xfId="92" builtinId="9" hidden="1"/>
    <cellStyle name="Collegamento visitato" xfId="94" builtinId="9" hidden="1"/>
    <cellStyle name="Collegamento visitato" xfId="96" builtinId="9" hidden="1"/>
    <cellStyle name="Collegamento visitato" xfId="98" builtinId="9" hidden="1"/>
    <cellStyle name="Collegamento visitato" xfId="100" builtinId="9" hidden="1"/>
    <cellStyle name="Collegamento visitato" xfId="102" builtinId="9" hidden="1"/>
    <cellStyle name="Collegamento visitato" xfId="104" builtinId="9" hidden="1"/>
    <cellStyle name="Collegamento visitato" xfId="106" builtinId="9" hidden="1"/>
    <cellStyle name="Collegamento visitato" xfId="108" builtinId="9" hidden="1"/>
    <cellStyle name="Collegamento visitato" xfId="110" builtinId="9" hidden="1"/>
    <cellStyle name="Collegamento visitato" xfId="112" builtinId="9" hidden="1"/>
    <cellStyle name="Collegamento visitato" xfId="114" builtinId="9" hidden="1"/>
    <cellStyle name="Collegamento visitato" xfId="116" builtinId="9" hidden="1"/>
    <cellStyle name="Collegamento visitato" xfId="118" builtinId="9" hidden="1"/>
    <cellStyle name="Collegamento visitato" xfId="120" builtinId="9" hidden="1"/>
    <cellStyle name="Collegamento visitato" xfId="122" builtinId="9" hidden="1"/>
    <cellStyle name="Collegamento visitato" xfId="124" builtinId="9" hidden="1"/>
    <cellStyle name="Collegamento visitato" xfId="126" builtinId="9" hidden="1"/>
    <cellStyle name="Collegamento visitato" xfId="128" builtinId="9" hidden="1"/>
    <cellStyle name="Collegamento visitato" xfId="130" builtinId="9" hidden="1"/>
    <cellStyle name="Collegamento visitato" xfId="132" builtinId="9" hidden="1"/>
    <cellStyle name="Collegamento visitato" xfId="134" builtinId="9" hidden="1"/>
    <cellStyle name="Collegamento visitato" xfId="136" builtinId="9" hidden="1"/>
    <cellStyle name="Collegamento visitato" xfId="138" builtinId="9" hidden="1"/>
    <cellStyle name="Collegamento visitato" xfId="140" builtinId="9" hidden="1"/>
    <cellStyle name="Collegamento visitato" xfId="142" builtinId="9" hidden="1"/>
    <cellStyle name="Collegamento visitato" xfId="144" builtinId="9" hidden="1"/>
    <cellStyle name="Collegamento visitato" xfId="146" builtinId="9" hidden="1"/>
    <cellStyle name="Collegamento visitato" xfId="148" builtinId="9" hidden="1"/>
    <cellStyle name="Collegamento visitato" xfId="150" builtinId="9" hidden="1"/>
    <cellStyle name="Collegamento visitato" xfId="152" builtinId="9" hidden="1"/>
    <cellStyle name="Collegamento visitato" xfId="154" builtinId="9" hidden="1"/>
    <cellStyle name="Collegamento visitato" xfId="156" builtinId="9" hidden="1"/>
    <cellStyle name="Collegamento visitato" xfId="158" builtinId="9" hidden="1"/>
    <cellStyle name="Collegamento visitato" xfId="160" builtinId="9" hidden="1"/>
    <cellStyle name="Collegamento visitato" xfId="162" builtinId="9" hidden="1"/>
    <cellStyle name="Collegamento visitato" xfId="164" builtinId="9" hidden="1"/>
    <cellStyle name="Collegamento visitato" xfId="166" builtinId="9" hidden="1"/>
    <cellStyle name="Collegamento visitato" xfId="168" builtinId="9" hidden="1"/>
    <cellStyle name="Collegamento visitato" xfId="170" builtinId="9" hidden="1"/>
    <cellStyle name="Collegamento visitato" xfId="172" builtinId="9" hidden="1"/>
    <cellStyle name="Collegamento visitato" xfId="174" builtinId="9" hidden="1"/>
    <cellStyle name="Collegamento visitato" xfId="176" builtinId="9" hidden="1"/>
    <cellStyle name="Collegamento visitato" xfId="178" builtinId="9" hidden="1"/>
    <cellStyle name="Collegamento visitato" xfId="180" builtinId="9" hidden="1"/>
    <cellStyle name="Collegamento visitato" xfId="182" builtinId="9" hidden="1"/>
    <cellStyle name="Collegamento visitato" xfId="184" builtinId="9" hidden="1"/>
    <cellStyle name="Collegamento visitato" xfId="186" builtinId="9" hidden="1"/>
    <cellStyle name="Collegamento visitato" xfId="188" builtinId="9" hidden="1"/>
    <cellStyle name="Collegamento visitato" xfId="190" builtinId="9" hidden="1"/>
    <cellStyle name="Collegamento visitato" xfId="192" builtinId="9" hidden="1"/>
    <cellStyle name="Normale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theme="3" tint="-0.499984740745262"/>
      </font>
      <fill>
        <patternFill patternType="solid">
          <fgColor indexed="64"/>
          <bgColor theme="3" tint="0.79998168889431442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3" tint="-0.499984740745262"/>
      </font>
      <fill>
        <patternFill patternType="solid">
          <fgColor indexed="64"/>
          <bgColor theme="3" tint="0.79998168889431442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connections" Target="connections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de_at_least_5_DAVID_clusters_BP-path_1" connectionId="2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27"/>
  <sheetViews>
    <sheetView tabSelected="1" workbookViewId="0">
      <pane xSplit="3" ySplit="5" topLeftCell="U6" activePane="bottomRight" state="frozen"/>
      <selection pane="topRight" activeCell="D1" sqref="D1"/>
      <selection pane="bottomLeft" activeCell="A6" sqref="A6"/>
      <selection pane="bottomRight"/>
    </sheetView>
  </sheetViews>
  <sheetFormatPr baseColWidth="10" defaultRowHeight="13" x14ac:dyDescent="0"/>
  <cols>
    <col min="1" max="1" width="15.83203125" style="1" bestFit="1" customWidth="1"/>
    <col min="2" max="2" width="19.33203125" style="1" bestFit="1" customWidth="1"/>
    <col min="3" max="3" width="77.1640625" style="1" customWidth="1"/>
    <col min="4" max="4" width="53.6640625" style="1" customWidth="1"/>
    <col min="5" max="5" width="15.6640625" style="1" bestFit="1" customWidth="1"/>
    <col min="6" max="6" width="17.5" style="1" bestFit="1" customWidth="1"/>
    <col min="7" max="7" width="11" style="1" bestFit="1" customWidth="1"/>
    <col min="8" max="8" width="13.6640625" style="1" bestFit="1" customWidth="1"/>
    <col min="9" max="9" width="17.1640625" style="1" bestFit="1" customWidth="1"/>
    <col min="10" max="10" width="12.1640625" style="1" bestFit="1" customWidth="1"/>
    <col min="11" max="11" width="70.6640625" style="1" customWidth="1"/>
    <col min="12" max="12" width="25" style="1" bestFit="1" customWidth="1"/>
    <col min="13" max="26" width="11" style="1" bestFit="1" customWidth="1"/>
    <col min="27" max="27" width="11.5" style="1" bestFit="1" customWidth="1"/>
    <col min="28" max="16384" width="10.83203125" style="1"/>
  </cols>
  <sheetData>
    <row r="1" spans="1:27">
      <c r="A1" s="4" t="s">
        <v>5058</v>
      </c>
      <c r="B1" s="4"/>
      <c r="C1" s="4"/>
    </row>
    <row r="2" spans="1:27">
      <c r="A2" s="18" t="s">
        <v>4018</v>
      </c>
      <c r="B2" s="1" t="s">
        <v>4020</v>
      </c>
    </row>
    <row r="3" spans="1:27">
      <c r="A3" s="2" t="s">
        <v>4019</v>
      </c>
      <c r="B3" s="1" t="s">
        <v>4021</v>
      </c>
    </row>
    <row r="4" spans="1:27">
      <c r="A4" s="3"/>
    </row>
    <row r="5" spans="1:27" s="15" customFormat="1">
      <c r="A5" s="15" t="s">
        <v>4022</v>
      </c>
      <c r="B5" s="16" t="s">
        <v>0</v>
      </c>
      <c r="C5" s="15" t="s">
        <v>19</v>
      </c>
      <c r="D5" s="15" t="s">
        <v>15</v>
      </c>
      <c r="E5" s="15" t="s">
        <v>16</v>
      </c>
      <c r="F5" s="15" t="s">
        <v>17</v>
      </c>
      <c r="G5" s="15" t="s">
        <v>18</v>
      </c>
      <c r="H5" s="15" t="s">
        <v>20</v>
      </c>
      <c r="I5" s="15" t="s">
        <v>21</v>
      </c>
      <c r="J5" s="15" t="s">
        <v>22</v>
      </c>
      <c r="K5" s="15" t="s">
        <v>23</v>
      </c>
      <c r="L5" s="15" t="s">
        <v>24</v>
      </c>
      <c r="M5" s="15" t="s">
        <v>1</v>
      </c>
      <c r="N5" s="15" t="s">
        <v>2</v>
      </c>
      <c r="O5" s="15" t="s">
        <v>3</v>
      </c>
      <c r="P5" s="15" t="s">
        <v>4</v>
      </c>
      <c r="Q5" s="15" t="s">
        <v>5</v>
      </c>
      <c r="R5" s="15" t="s">
        <v>6</v>
      </c>
      <c r="S5" s="15" t="s">
        <v>7</v>
      </c>
      <c r="T5" s="15" t="s">
        <v>8</v>
      </c>
      <c r="U5" s="15" t="s">
        <v>9</v>
      </c>
      <c r="V5" s="15" t="s">
        <v>10</v>
      </c>
      <c r="W5" s="15" t="s">
        <v>11</v>
      </c>
      <c r="X5" s="15" t="s">
        <v>12</v>
      </c>
      <c r="Y5" s="15" t="s">
        <v>13</v>
      </c>
      <c r="Z5" s="15" t="s">
        <v>14</v>
      </c>
      <c r="AA5" s="15" t="s">
        <v>4023</v>
      </c>
    </row>
    <row r="6" spans="1:27">
      <c r="A6" s="1" t="s">
        <v>1352</v>
      </c>
      <c r="B6" s="17" t="s">
        <v>1351</v>
      </c>
      <c r="C6" s="1" t="s">
        <v>1354</v>
      </c>
      <c r="D6" s="1" t="s">
        <v>1352</v>
      </c>
      <c r="E6" s="1" t="s">
        <v>1352</v>
      </c>
      <c r="F6" s="1" t="s">
        <v>1353</v>
      </c>
      <c r="G6" s="1">
        <v>3625</v>
      </c>
      <c r="H6" s="1" t="s">
        <v>1355</v>
      </c>
      <c r="I6" s="1" t="s">
        <v>1356</v>
      </c>
      <c r="J6" s="1" t="s">
        <v>1357</v>
      </c>
      <c r="K6" s="1" t="s">
        <v>1358</v>
      </c>
      <c r="L6" s="1" t="s">
        <v>1359</v>
      </c>
      <c r="M6" s="5">
        <v>10.5365128095559</v>
      </c>
      <c r="N6" s="5">
        <v>4.8694768233507704</v>
      </c>
      <c r="O6" s="5">
        <v>8.3604437741821194</v>
      </c>
      <c r="P6" s="5">
        <v>4.2137742599567902</v>
      </c>
      <c r="Q6" s="5">
        <v>4.48176777159129</v>
      </c>
      <c r="R6" s="5">
        <v>5.0105776176271402</v>
      </c>
      <c r="S6" s="5">
        <v>15.071905873339301</v>
      </c>
      <c r="T6" s="5">
        <v>12.1604906904423</v>
      </c>
      <c r="U6" s="5">
        <v>-5.6670359862051498</v>
      </c>
      <c r="V6" s="5">
        <v>-2.1760690353737902</v>
      </c>
      <c r="W6" s="5">
        <v>-6.3227385495991202</v>
      </c>
      <c r="X6" s="5">
        <v>-6.0547450379646301</v>
      </c>
      <c r="Y6" s="5">
        <v>-5.5259351919287703</v>
      </c>
      <c r="Z6" s="5">
        <v>-2.9114151828969801</v>
      </c>
      <c r="AA6" s="5">
        <v>-4.7763231639947401</v>
      </c>
    </row>
    <row r="7" spans="1:27">
      <c r="A7" s="1" t="s">
        <v>562</v>
      </c>
      <c r="B7" s="17" t="s">
        <v>561</v>
      </c>
      <c r="C7" s="1" t="s">
        <v>564</v>
      </c>
      <c r="D7" s="1" t="s">
        <v>562</v>
      </c>
      <c r="E7" s="1" t="s">
        <v>562</v>
      </c>
      <c r="F7" s="1" t="s">
        <v>563</v>
      </c>
      <c r="G7" s="1">
        <v>4680</v>
      </c>
      <c r="H7" s="1" t="s">
        <v>565</v>
      </c>
      <c r="I7" s="1" t="s">
        <v>566</v>
      </c>
      <c r="J7" s="1" t="s">
        <v>567</v>
      </c>
      <c r="K7" s="1" t="s">
        <v>568</v>
      </c>
      <c r="L7" s="1" t="s">
        <v>230</v>
      </c>
      <c r="M7" s="5">
        <v>8.8144003474111408</v>
      </c>
      <c r="N7" s="5">
        <v>6.6467923354718703</v>
      </c>
      <c r="O7" s="5">
        <v>6.3081136238368796</v>
      </c>
      <c r="P7" s="5">
        <v>5.5957544918757796</v>
      </c>
      <c r="Q7" s="5">
        <v>6.01913571940855</v>
      </c>
      <c r="R7" s="5">
        <v>5.50364923840102</v>
      </c>
      <c r="S7" s="5">
        <v>18.225368885355699</v>
      </c>
      <c r="T7" s="5">
        <v>3.9024181306254602</v>
      </c>
      <c r="U7" s="5">
        <v>-2.16760801193927</v>
      </c>
      <c r="V7" s="5">
        <v>-2.5062867235742599</v>
      </c>
      <c r="W7" s="5">
        <v>-3.2186458555353501</v>
      </c>
      <c r="X7" s="5">
        <v>-2.7952646280025801</v>
      </c>
      <c r="Y7" s="5">
        <v>-3.3107511090101198</v>
      </c>
      <c r="Z7" s="5">
        <v>-14.3229507547303</v>
      </c>
      <c r="AA7" s="5">
        <v>-4.7202511804653096</v>
      </c>
    </row>
    <row r="8" spans="1:27">
      <c r="A8" s="1" t="s">
        <v>2629</v>
      </c>
      <c r="B8" s="17" t="s">
        <v>2628</v>
      </c>
      <c r="C8" s="1" t="s">
        <v>2631</v>
      </c>
      <c r="D8" s="1" t="s">
        <v>2629</v>
      </c>
      <c r="E8" s="1" t="s">
        <v>2629</v>
      </c>
      <c r="F8" s="1" t="s">
        <v>2630</v>
      </c>
      <c r="G8" s="1">
        <v>57823</v>
      </c>
      <c r="H8" s="1" t="s">
        <v>2632</v>
      </c>
      <c r="I8" s="1" t="s">
        <v>2633</v>
      </c>
      <c r="J8" s="1" t="s">
        <v>2634</v>
      </c>
      <c r="K8" s="1" t="s">
        <v>2635</v>
      </c>
      <c r="L8" s="1" t="s">
        <v>1393</v>
      </c>
      <c r="M8" s="5">
        <v>12.551117929403899</v>
      </c>
      <c r="N8" s="5">
        <v>8.2956931999215708</v>
      </c>
      <c r="O8" s="5">
        <v>10.866288306958401</v>
      </c>
      <c r="P8" s="5">
        <v>5.9083012185802897</v>
      </c>
      <c r="Q8" s="5">
        <v>5.3624260721168602</v>
      </c>
      <c r="R8" s="5">
        <v>8.9323517959459497</v>
      </c>
      <c r="S8" s="5">
        <v>13.157438274759199</v>
      </c>
      <c r="T8" s="5">
        <v>13.8451762542879</v>
      </c>
      <c r="U8" s="5">
        <v>-4.2554247294823497</v>
      </c>
      <c r="V8" s="5">
        <v>-1.6848296224455099</v>
      </c>
      <c r="W8" s="5">
        <v>-6.64281671082363</v>
      </c>
      <c r="X8" s="5">
        <v>-7.1886918572870604</v>
      </c>
      <c r="Y8" s="5">
        <v>-3.6187661334579699</v>
      </c>
      <c r="Z8" s="5">
        <v>0.68773797952864502</v>
      </c>
      <c r="AA8" s="5">
        <v>-4.6781058106993099</v>
      </c>
    </row>
    <row r="9" spans="1:27">
      <c r="A9" s="1" t="s">
        <v>4024</v>
      </c>
      <c r="B9" s="17" t="s">
        <v>4025</v>
      </c>
      <c r="C9" s="1" t="s">
        <v>4026</v>
      </c>
      <c r="D9" s="1" t="s">
        <v>4024</v>
      </c>
      <c r="E9" s="1" t="s">
        <v>4024</v>
      </c>
      <c r="F9" s="1" t="s">
        <v>4027</v>
      </c>
      <c r="G9" s="1">
        <v>9806</v>
      </c>
      <c r="H9" s="1" t="s">
        <v>4028</v>
      </c>
      <c r="I9" s="1" t="s">
        <v>4029</v>
      </c>
      <c r="J9" s="1" t="s">
        <v>4030</v>
      </c>
      <c r="K9" s="1" t="s">
        <v>4031</v>
      </c>
      <c r="L9" s="1" t="s">
        <v>2678</v>
      </c>
      <c r="M9" s="5">
        <v>8.5634964595555694</v>
      </c>
      <c r="N9" s="5">
        <v>5.1819912866431102</v>
      </c>
      <c r="O9" s="5">
        <v>5.2367906816591798</v>
      </c>
      <c r="P9" s="5">
        <v>5.8607769202869902</v>
      </c>
      <c r="Q9" s="5">
        <v>5.4832003035370196</v>
      </c>
      <c r="R9" s="5">
        <v>6.1645849667412804</v>
      </c>
      <c r="S9" s="5">
        <v>17.396856810182602</v>
      </c>
      <c r="T9" s="5">
        <v>5.28761266031918</v>
      </c>
      <c r="U9" s="5">
        <v>-3.3815051729124601</v>
      </c>
      <c r="V9" s="5">
        <v>-3.32670577789639</v>
      </c>
      <c r="W9" s="5">
        <v>-2.7027195392685801</v>
      </c>
      <c r="X9" s="5">
        <v>-3.08029615601856</v>
      </c>
      <c r="Y9" s="5">
        <v>-2.3989114928142898</v>
      </c>
      <c r="Z9" s="5">
        <v>-12.1092441498634</v>
      </c>
      <c r="AA9" s="5">
        <v>-4.4998970481289504</v>
      </c>
    </row>
    <row r="10" spans="1:27">
      <c r="A10" s="1" t="s">
        <v>595</v>
      </c>
      <c r="B10" s="17" t="s">
        <v>586</v>
      </c>
      <c r="C10" s="1" t="s">
        <v>589</v>
      </c>
      <c r="D10" s="1" t="s">
        <v>595</v>
      </c>
      <c r="E10" s="1" t="s">
        <v>595</v>
      </c>
      <c r="F10" s="1" t="s">
        <v>588</v>
      </c>
      <c r="G10" s="1">
        <v>10659</v>
      </c>
      <c r="H10" s="1" t="s">
        <v>596</v>
      </c>
      <c r="I10" s="1" t="s">
        <v>597</v>
      </c>
      <c r="J10" s="1" t="s">
        <v>592</v>
      </c>
      <c r="K10" s="1" t="s">
        <v>598</v>
      </c>
      <c r="L10" s="1" t="s">
        <v>594</v>
      </c>
      <c r="M10" s="5">
        <v>9.6034081590788407</v>
      </c>
      <c r="N10" s="5">
        <v>5.8436728131897802</v>
      </c>
      <c r="O10" s="5">
        <v>5.4613304379459997</v>
      </c>
      <c r="P10" s="5">
        <v>4.7959535662372996</v>
      </c>
      <c r="Q10" s="5">
        <v>5.1358706925142696</v>
      </c>
      <c r="R10" s="5">
        <v>4.8904125386836403</v>
      </c>
      <c r="S10" s="5">
        <v>11.8566813748063</v>
      </c>
      <c r="T10" s="5">
        <v>11.445846130284799</v>
      </c>
      <c r="U10" s="5">
        <v>-3.7597353458890499</v>
      </c>
      <c r="V10" s="5">
        <v>-4.1420777211328303</v>
      </c>
      <c r="W10" s="5">
        <v>-4.8074545928415402</v>
      </c>
      <c r="X10" s="5">
        <v>-4.4675374665645604</v>
      </c>
      <c r="Y10" s="5">
        <v>-4.7129956203952004</v>
      </c>
      <c r="Z10" s="5">
        <v>-0.41083524452151599</v>
      </c>
      <c r="AA10" s="5">
        <v>-4.3779601493646396</v>
      </c>
    </row>
    <row r="11" spans="1:27">
      <c r="A11" s="1" t="s">
        <v>4032</v>
      </c>
      <c r="B11" s="17" t="s">
        <v>4033</v>
      </c>
      <c r="C11" s="1" t="s">
        <v>4034</v>
      </c>
      <c r="D11" s="1" t="s">
        <v>4032</v>
      </c>
      <c r="E11" s="1" t="s">
        <v>4032</v>
      </c>
      <c r="F11" s="1" t="s">
        <v>4035</v>
      </c>
      <c r="G11" s="1">
        <v>79679</v>
      </c>
      <c r="H11" s="1" t="s">
        <v>4036</v>
      </c>
      <c r="I11" s="1" t="s">
        <v>4037</v>
      </c>
      <c r="J11" s="1" t="s">
        <v>4038</v>
      </c>
      <c r="K11" s="1" t="s">
        <v>4039</v>
      </c>
      <c r="L11" s="1" t="s">
        <v>4040</v>
      </c>
      <c r="M11" s="5">
        <v>9.1349281906328201</v>
      </c>
      <c r="N11" s="5">
        <v>4.9020574950455904</v>
      </c>
      <c r="O11" s="5">
        <v>5.3718024961123199</v>
      </c>
      <c r="P11" s="5">
        <v>4.6335027626822898</v>
      </c>
      <c r="Q11" s="5">
        <v>4.7225773717704396</v>
      </c>
      <c r="R11" s="5">
        <v>4.5212574941605697</v>
      </c>
      <c r="S11" s="5">
        <v>12.550723077498599</v>
      </c>
      <c r="T11" s="5">
        <v>7.8821053940506296</v>
      </c>
      <c r="U11" s="5">
        <v>-4.2328706955872297</v>
      </c>
      <c r="V11" s="5">
        <v>-3.7631256945204998</v>
      </c>
      <c r="W11" s="5">
        <v>-4.5014254279505304</v>
      </c>
      <c r="X11" s="5">
        <v>-4.4123508188623797</v>
      </c>
      <c r="Y11" s="5">
        <v>-4.6136706964722496</v>
      </c>
      <c r="Z11" s="5">
        <v>-4.6686176834480104</v>
      </c>
      <c r="AA11" s="5">
        <v>-4.3653435028068204</v>
      </c>
    </row>
    <row r="12" spans="1:27">
      <c r="A12" s="1" t="s">
        <v>4041</v>
      </c>
      <c r="B12" s="17" t="s">
        <v>4042</v>
      </c>
      <c r="C12" s="1" t="s">
        <v>4043</v>
      </c>
      <c r="D12" s="1" t="s">
        <v>4041</v>
      </c>
      <c r="E12" s="1" t="s">
        <v>4041</v>
      </c>
      <c r="F12" s="1" t="s">
        <v>4044</v>
      </c>
      <c r="G12" s="1">
        <v>5625</v>
      </c>
      <c r="H12" s="1" t="s">
        <v>4045</v>
      </c>
      <c r="I12" s="1" t="s">
        <v>4046</v>
      </c>
      <c r="J12" s="1" t="s">
        <v>4047</v>
      </c>
      <c r="K12" s="1" t="s">
        <v>4048</v>
      </c>
      <c r="L12" s="1" t="s">
        <v>1692</v>
      </c>
      <c r="M12" s="5">
        <v>11.934381419875301</v>
      </c>
      <c r="N12" s="5">
        <v>7.9271176793617704</v>
      </c>
      <c r="O12" s="5">
        <v>7.1109598297043997</v>
      </c>
      <c r="P12" s="5">
        <v>7.1794101310921201</v>
      </c>
      <c r="Q12" s="5">
        <v>9.29193366152397</v>
      </c>
      <c r="R12" s="5">
        <v>6.2514703962257796</v>
      </c>
      <c r="S12" s="5">
        <v>9.1474147028649195</v>
      </c>
      <c r="T12" s="5">
        <v>5.1408985921191901</v>
      </c>
      <c r="U12" s="5">
        <v>-4.0072637405135101</v>
      </c>
      <c r="V12" s="5">
        <v>-4.8234215901708799</v>
      </c>
      <c r="W12" s="5">
        <v>-4.7549712887831603</v>
      </c>
      <c r="X12" s="5">
        <v>-2.64244775835131</v>
      </c>
      <c r="Y12" s="5">
        <v>-5.6829110236495</v>
      </c>
      <c r="Z12" s="5">
        <v>-4.0065161107457303</v>
      </c>
      <c r="AA12" s="5">
        <v>-4.3195885853690097</v>
      </c>
    </row>
    <row r="13" spans="1:27">
      <c r="A13" s="1" t="s">
        <v>2418</v>
      </c>
      <c r="B13" s="17" t="s">
        <v>2417</v>
      </c>
      <c r="C13" s="1" t="s">
        <v>2420</v>
      </c>
      <c r="E13" s="1" t="s">
        <v>2418</v>
      </c>
      <c r="F13" s="1" t="s">
        <v>2419</v>
      </c>
      <c r="G13" s="1">
        <v>440375</v>
      </c>
      <c r="M13" s="5">
        <v>9.1837827331955406</v>
      </c>
      <c r="N13" s="5">
        <v>4.8214687249561701</v>
      </c>
      <c r="O13" s="5">
        <v>5.02209371813142</v>
      </c>
      <c r="P13" s="5">
        <v>4.7583231895118701</v>
      </c>
      <c r="Q13" s="5">
        <v>5.0360288314531498</v>
      </c>
      <c r="R13" s="5">
        <v>4.8611622316664604</v>
      </c>
      <c r="S13" s="5">
        <v>4.16965966714542</v>
      </c>
      <c r="T13" s="5">
        <v>4.7082001502128703</v>
      </c>
      <c r="U13" s="5">
        <v>-4.3623140082393697</v>
      </c>
      <c r="V13" s="5">
        <v>-4.1616890150641304</v>
      </c>
      <c r="W13" s="5">
        <v>-4.4254595436836697</v>
      </c>
      <c r="X13" s="5">
        <v>-4.1477539017423997</v>
      </c>
      <c r="Y13" s="5">
        <v>-4.3226205015290802</v>
      </c>
      <c r="Z13" s="5">
        <v>0.53854048306745606</v>
      </c>
      <c r="AA13" s="5">
        <v>-4.2839673940517304</v>
      </c>
    </row>
    <row r="14" spans="1:27">
      <c r="A14" s="1" t="s">
        <v>4049</v>
      </c>
      <c r="B14" s="17" t="s">
        <v>4050</v>
      </c>
      <c r="C14" s="1" t="s">
        <v>4051</v>
      </c>
      <c r="D14" s="1" t="s">
        <v>4049</v>
      </c>
      <c r="E14" s="1" t="s">
        <v>4049</v>
      </c>
      <c r="F14" s="1" t="s">
        <v>4052</v>
      </c>
      <c r="G14" s="1">
        <v>266629</v>
      </c>
      <c r="H14" s="1" t="s">
        <v>4053</v>
      </c>
      <c r="I14" s="1" t="s">
        <v>4054</v>
      </c>
      <c r="J14" s="1" t="s">
        <v>2546</v>
      </c>
      <c r="K14" s="1" t="s">
        <v>4055</v>
      </c>
      <c r="L14" s="1" t="s">
        <v>2547</v>
      </c>
      <c r="M14" s="5">
        <v>8.4276762916991501</v>
      </c>
      <c r="N14" s="5">
        <v>4.2395619601563297</v>
      </c>
      <c r="O14" s="5">
        <v>4.1654453135148399</v>
      </c>
      <c r="P14" s="5">
        <v>4.51943383721619</v>
      </c>
      <c r="Q14" s="5">
        <v>4.0153675861890097</v>
      </c>
      <c r="R14" s="5">
        <v>4.6165100396310503</v>
      </c>
      <c r="S14" s="5">
        <v>4.0824960556951</v>
      </c>
      <c r="T14" s="5">
        <v>4.1343349011071204</v>
      </c>
      <c r="U14" s="5">
        <v>-4.1881143315428204</v>
      </c>
      <c r="V14" s="5">
        <v>-4.2622309781843102</v>
      </c>
      <c r="W14" s="5">
        <v>-3.9082424544829601</v>
      </c>
      <c r="X14" s="5">
        <v>-4.4123087055101404</v>
      </c>
      <c r="Y14" s="5">
        <v>-3.8111662520680998</v>
      </c>
      <c r="Z14" s="5">
        <v>5.1838845412028399E-2</v>
      </c>
      <c r="AA14" s="5">
        <v>-4.1164125443576696</v>
      </c>
    </row>
    <row r="15" spans="1:27">
      <c r="A15" s="1" t="s">
        <v>587</v>
      </c>
      <c r="B15" s="17" t="s">
        <v>586</v>
      </c>
      <c r="C15" s="1" t="s">
        <v>589</v>
      </c>
      <c r="D15" s="1" t="s">
        <v>587</v>
      </c>
      <c r="E15" s="1" t="s">
        <v>587</v>
      </c>
      <c r="F15" s="1" t="s">
        <v>588</v>
      </c>
      <c r="G15" s="1">
        <v>10659</v>
      </c>
      <c r="H15" s="1" t="s">
        <v>590</v>
      </c>
      <c r="I15" s="1" t="s">
        <v>591</v>
      </c>
      <c r="J15" s="1" t="s">
        <v>592</v>
      </c>
      <c r="K15" s="1" t="s">
        <v>593</v>
      </c>
      <c r="L15" s="1" t="s">
        <v>594</v>
      </c>
      <c r="M15" s="5">
        <v>8.4548751098221793</v>
      </c>
      <c r="N15" s="5">
        <v>4.7473624292315302</v>
      </c>
      <c r="O15" s="5">
        <v>4.27153060072893</v>
      </c>
      <c r="P15" s="5">
        <v>4.2523223214406496</v>
      </c>
      <c r="Q15" s="5">
        <v>4.3659113419146598</v>
      </c>
      <c r="R15" s="5">
        <v>4.0632608781837298</v>
      </c>
      <c r="S15" s="5">
        <v>10.3901810546659</v>
      </c>
      <c r="T15" s="5">
        <v>9.8260157164222299</v>
      </c>
      <c r="U15" s="5">
        <v>-3.7075126805906402</v>
      </c>
      <c r="V15" s="5">
        <v>-4.1833445090932404</v>
      </c>
      <c r="W15" s="5">
        <v>-4.2025527883815297</v>
      </c>
      <c r="X15" s="5">
        <v>-4.0889637679075204</v>
      </c>
      <c r="Y15" s="5">
        <v>-4.3916142316384503</v>
      </c>
      <c r="Z15" s="5">
        <v>-0.56416533824364701</v>
      </c>
      <c r="AA15" s="5">
        <v>-4.1147975955222797</v>
      </c>
    </row>
    <row r="16" spans="1:27">
      <c r="A16" s="1" t="s">
        <v>398</v>
      </c>
      <c r="B16" s="17" t="s">
        <v>397</v>
      </c>
      <c r="C16" s="1" t="s">
        <v>400</v>
      </c>
      <c r="D16" s="1" t="s">
        <v>398</v>
      </c>
      <c r="E16" s="1" t="s">
        <v>398</v>
      </c>
      <c r="F16" s="1" t="s">
        <v>399</v>
      </c>
      <c r="G16" s="1">
        <v>79919</v>
      </c>
      <c r="H16" s="1" t="s">
        <v>401</v>
      </c>
      <c r="I16" s="1" t="s">
        <v>402</v>
      </c>
      <c r="K16" s="1" t="s">
        <v>403</v>
      </c>
      <c r="L16" s="1" t="s">
        <v>404</v>
      </c>
      <c r="M16" s="5">
        <v>8.8164096750816601</v>
      </c>
      <c r="N16" s="5">
        <v>5.7691183445243199</v>
      </c>
      <c r="O16" s="5">
        <v>8.3403721392022394</v>
      </c>
      <c r="P16" s="5">
        <v>4.7126584503458302</v>
      </c>
      <c r="Q16" s="5">
        <v>4.8793874836759796</v>
      </c>
      <c r="R16" s="5">
        <v>5.4578255141104703</v>
      </c>
      <c r="S16" s="5">
        <v>9.2629518794254899</v>
      </c>
      <c r="T16" s="5">
        <v>3.7035525583199198</v>
      </c>
      <c r="U16" s="5">
        <v>-3.0472913305573401</v>
      </c>
      <c r="V16" s="5">
        <v>-0.47603753587942399</v>
      </c>
      <c r="W16" s="5">
        <v>-4.1037512247358299</v>
      </c>
      <c r="X16" s="5">
        <v>-3.93702219140568</v>
      </c>
      <c r="Y16" s="5">
        <v>-3.3585841609711999</v>
      </c>
      <c r="Z16" s="5">
        <v>-5.5593993211055697</v>
      </c>
      <c r="AA16" s="5">
        <v>-4.0012096457551198</v>
      </c>
    </row>
    <row r="17" spans="1:27">
      <c r="A17" s="1" t="s">
        <v>2306</v>
      </c>
      <c r="B17" s="17" t="s">
        <v>2305</v>
      </c>
      <c r="C17" s="1" t="s">
        <v>2308</v>
      </c>
      <c r="D17" s="1" t="s">
        <v>2306</v>
      </c>
      <c r="E17" s="1" t="s">
        <v>2306</v>
      </c>
      <c r="F17" s="1" t="s">
        <v>2307</v>
      </c>
      <c r="G17" s="1">
        <v>54866</v>
      </c>
      <c r="H17" s="1" t="s">
        <v>2309</v>
      </c>
      <c r="I17" s="1" t="s">
        <v>2310</v>
      </c>
      <c r="J17" s="1" t="s">
        <v>2311</v>
      </c>
      <c r="K17" s="1" t="s">
        <v>2312</v>
      </c>
      <c r="L17" s="1" t="s">
        <v>347</v>
      </c>
      <c r="M17" s="5">
        <v>9.0522010338849892</v>
      </c>
      <c r="N17" s="5">
        <v>4.9161914958470598</v>
      </c>
      <c r="O17" s="5">
        <v>4.9687799998383904</v>
      </c>
      <c r="P17" s="5">
        <v>5.2472512245322198</v>
      </c>
      <c r="Q17" s="5">
        <v>5.2928255773659298</v>
      </c>
      <c r="R17" s="5">
        <v>4.8337346950892401</v>
      </c>
      <c r="S17" s="5">
        <v>5.4204388064515596</v>
      </c>
      <c r="T17" s="5">
        <v>4.8265734833779499</v>
      </c>
      <c r="U17" s="5">
        <v>-4.1360095380379196</v>
      </c>
      <c r="V17" s="5">
        <v>-4.0834210340465997</v>
      </c>
      <c r="W17" s="5">
        <v>-3.8049498093527698</v>
      </c>
      <c r="X17" s="5">
        <v>-3.7593754565190598</v>
      </c>
      <c r="Y17" s="5">
        <v>-4.2184663387957499</v>
      </c>
      <c r="Z17" s="5">
        <v>-0.59386532307361195</v>
      </c>
      <c r="AA17" s="5">
        <v>-4.0004444353504196</v>
      </c>
    </row>
    <row r="18" spans="1:27">
      <c r="A18" s="1" t="s">
        <v>3072</v>
      </c>
      <c r="B18" s="17" t="s">
        <v>3071</v>
      </c>
      <c r="C18" s="1" t="s">
        <v>3074</v>
      </c>
      <c r="D18" s="1" t="s">
        <v>3072</v>
      </c>
      <c r="E18" s="1" t="s">
        <v>3072</v>
      </c>
      <c r="F18" s="1" t="s">
        <v>3073</v>
      </c>
      <c r="G18" s="1">
        <v>283471</v>
      </c>
      <c r="H18" s="1" t="s">
        <v>3075</v>
      </c>
      <c r="I18" s="1" t="s">
        <v>3076</v>
      </c>
      <c r="J18" s="1" t="s">
        <v>3077</v>
      </c>
      <c r="K18" s="1" t="s">
        <v>3078</v>
      </c>
      <c r="L18" s="1" t="s">
        <v>396</v>
      </c>
      <c r="M18" s="5">
        <v>7.9996646575478998</v>
      </c>
      <c r="N18" s="5">
        <v>4.1142335069385503</v>
      </c>
      <c r="O18" s="5">
        <v>4.1849220608053299</v>
      </c>
      <c r="P18" s="5">
        <v>4.1380534558788602</v>
      </c>
      <c r="Q18" s="5">
        <v>4.3036225998844797</v>
      </c>
      <c r="R18" s="5">
        <v>4.1233567221101497</v>
      </c>
      <c r="S18" s="5">
        <v>4.4112038632635304</v>
      </c>
      <c r="T18" s="5">
        <v>4.4310532036317101</v>
      </c>
      <c r="U18" s="5">
        <v>-3.88543115060935</v>
      </c>
      <c r="V18" s="5">
        <v>-3.8147425967425699</v>
      </c>
      <c r="W18" s="5">
        <v>-3.8616112016690498</v>
      </c>
      <c r="X18" s="5">
        <v>-3.6960420576634201</v>
      </c>
      <c r="Y18" s="5">
        <v>-3.8763079354377501</v>
      </c>
      <c r="Z18" s="5">
        <v>1.9849340368176101E-2</v>
      </c>
      <c r="AA18" s="5">
        <v>-3.8268269884244299</v>
      </c>
    </row>
    <row r="19" spans="1:27">
      <c r="A19" s="1" t="s">
        <v>2224</v>
      </c>
      <c r="B19" s="17" t="s">
        <v>2223</v>
      </c>
      <c r="C19" s="1" t="s">
        <v>2226</v>
      </c>
      <c r="D19" s="1" t="s">
        <v>2224</v>
      </c>
      <c r="E19" s="1" t="s">
        <v>2224</v>
      </c>
      <c r="F19" s="1" t="s">
        <v>2225</v>
      </c>
      <c r="G19" s="1" t="s">
        <v>90</v>
      </c>
      <c r="K19" s="1" t="s">
        <v>2227</v>
      </c>
      <c r="L19" s="1" t="s">
        <v>669</v>
      </c>
      <c r="M19" s="5">
        <v>8.0604424572199793</v>
      </c>
      <c r="N19" s="5">
        <v>4.3546381313125702</v>
      </c>
      <c r="O19" s="5">
        <v>4.5311075930675697</v>
      </c>
      <c r="P19" s="5">
        <v>4.2402208723733104</v>
      </c>
      <c r="Q19" s="5">
        <v>4.1063058162572696</v>
      </c>
      <c r="R19" s="5">
        <v>3.9949595144787402</v>
      </c>
      <c r="S19" s="5">
        <v>4.6202229895737998</v>
      </c>
      <c r="T19" s="5">
        <v>4.0829594102242197</v>
      </c>
      <c r="U19" s="5">
        <v>-3.7058043259074198</v>
      </c>
      <c r="V19" s="5">
        <v>-3.5293348641524198</v>
      </c>
      <c r="W19" s="5">
        <v>-3.8202215848466698</v>
      </c>
      <c r="X19" s="5">
        <v>-3.9541366409627101</v>
      </c>
      <c r="Y19" s="5">
        <v>-4.06548294274124</v>
      </c>
      <c r="Z19" s="5">
        <v>-0.53726357934958202</v>
      </c>
      <c r="AA19" s="5">
        <v>-3.8149960717220899</v>
      </c>
    </row>
    <row r="20" spans="1:27">
      <c r="A20" s="1" t="s">
        <v>4056</v>
      </c>
      <c r="B20" s="17" t="s">
        <v>4057</v>
      </c>
      <c r="C20" s="1" t="s">
        <v>4058</v>
      </c>
      <c r="D20" s="1" t="s">
        <v>4056</v>
      </c>
      <c r="E20" s="1" t="s">
        <v>4056</v>
      </c>
      <c r="F20" s="1" t="s">
        <v>4059</v>
      </c>
      <c r="G20" s="1">
        <v>266727</v>
      </c>
      <c r="H20" s="1" t="s">
        <v>4060</v>
      </c>
      <c r="I20" s="1" t="s">
        <v>4061</v>
      </c>
      <c r="J20" s="1" t="s">
        <v>4062</v>
      </c>
      <c r="K20" s="1" t="s">
        <v>4063</v>
      </c>
      <c r="L20" s="1" t="s">
        <v>4064</v>
      </c>
      <c r="M20" s="5">
        <v>8.9908602178357899</v>
      </c>
      <c r="N20" s="5">
        <v>5.7643057056645199</v>
      </c>
      <c r="O20" s="5">
        <v>7.0440914258279097</v>
      </c>
      <c r="P20" s="5">
        <v>4.2012177202510097</v>
      </c>
      <c r="Q20" s="5">
        <v>4.5372487750060699</v>
      </c>
      <c r="R20" s="5">
        <v>4.5046303317654104</v>
      </c>
      <c r="S20" s="5">
        <v>7.0741154783217599</v>
      </c>
      <c r="T20" s="5">
        <v>12.4782429499193</v>
      </c>
      <c r="U20" s="5">
        <v>-3.22655451217127</v>
      </c>
      <c r="V20" s="5">
        <v>-1.94676879200788</v>
      </c>
      <c r="W20" s="5">
        <v>-4.7896424975847802</v>
      </c>
      <c r="X20" s="5">
        <v>-4.45361144282972</v>
      </c>
      <c r="Y20" s="5">
        <v>-4.4862298860703804</v>
      </c>
      <c r="Z20" s="5">
        <v>5.4041274715975796</v>
      </c>
      <c r="AA20" s="5">
        <v>-3.78056142613281</v>
      </c>
    </row>
    <row r="21" spans="1:27">
      <c r="A21" s="1" t="s">
        <v>3054</v>
      </c>
      <c r="B21" s="17" t="s">
        <v>3053</v>
      </c>
      <c r="C21" s="1" t="s">
        <v>3056</v>
      </c>
      <c r="D21" s="1" t="s">
        <v>3054</v>
      </c>
      <c r="E21" s="1" t="s">
        <v>3054</v>
      </c>
      <c r="F21" s="1" t="s">
        <v>3055</v>
      </c>
      <c r="G21" s="1">
        <v>157753</v>
      </c>
      <c r="H21" s="1" t="s">
        <v>3057</v>
      </c>
      <c r="I21" s="1" t="s">
        <v>3058</v>
      </c>
      <c r="J21" s="1" t="s">
        <v>3059</v>
      </c>
      <c r="K21" s="1" t="s">
        <v>3060</v>
      </c>
      <c r="L21" s="1" t="s">
        <v>3061</v>
      </c>
      <c r="M21" s="5">
        <v>8.0560697267442904</v>
      </c>
      <c r="N21" s="5">
        <v>3.9158607843037001</v>
      </c>
      <c r="O21" s="5">
        <v>4.12689624743627</v>
      </c>
      <c r="P21" s="5">
        <v>3.56751418463196</v>
      </c>
      <c r="Q21" s="5">
        <v>4.1167399416026802</v>
      </c>
      <c r="R21" s="5">
        <v>3.4526800575049599</v>
      </c>
      <c r="S21" s="5">
        <v>4.7416933664337604</v>
      </c>
      <c r="T21" s="5">
        <v>3.3728016745423401</v>
      </c>
      <c r="U21" s="5">
        <v>-4.1402089424405899</v>
      </c>
      <c r="V21" s="5">
        <v>-3.92917347930802</v>
      </c>
      <c r="W21" s="5">
        <v>-4.4885555421123398</v>
      </c>
      <c r="X21" s="5">
        <v>-3.9393297851416098</v>
      </c>
      <c r="Y21" s="5">
        <v>-4.6033896692393403</v>
      </c>
      <c r="Z21" s="5">
        <v>-1.36889169189141</v>
      </c>
      <c r="AA21" s="5">
        <v>-3.74492485168888</v>
      </c>
    </row>
    <row r="22" spans="1:27">
      <c r="A22" s="1" t="s">
        <v>1930</v>
      </c>
      <c r="B22" s="17" t="s">
        <v>1929</v>
      </c>
      <c r="C22" s="1" t="s">
        <v>1932</v>
      </c>
      <c r="D22" s="1" t="s">
        <v>1930</v>
      </c>
      <c r="E22" s="1" t="s">
        <v>1930</v>
      </c>
      <c r="F22" s="1" t="s">
        <v>1931</v>
      </c>
      <c r="G22" s="1">
        <v>9476</v>
      </c>
      <c r="H22" s="1" t="s">
        <v>1933</v>
      </c>
      <c r="I22" s="1" t="s">
        <v>1934</v>
      </c>
      <c r="J22" s="1" t="s">
        <v>1935</v>
      </c>
      <c r="K22" s="1" t="s">
        <v>1936</v>
      </c>
      <c r="L22" s="1" t="s">
        <v>387</v>
      </c>
      <c r="M22" s="5">
        <v>13.897542623641501</v>
      </c>
      <c r="N22" s="5">
        <v>10.2911076977257</v>
      </c>
      <c r="O22" s="5">
        <v>10.472992397717899</v>
      </c>
      <c r="P22" s="5">
        <v>10.487945063902201</v>
      </c>
      <c r="Q22" s="5">
        <v>12.338889888285101</v>
      </c>
      <c r="R22" s="5">
        <v>9.3543758809931905</v>
      </c>
      <c r="S22" s="5">
        <v>12.202103185716499</v>
      </c>
      <c r="T22" s="5">
        <v>6.4166831947441798</v>
      </c>
      <c r="U22" s="5">
        <v>-3.6064349259158401</v>
      </c>
      <c r="V22" s="5">
        <v>-3.4245502259236398</v>
      </c>
      <c r="W22" s="5">
        <v>-3.4095975597393502</v>
      </c>
      <c r="X22" s="5">
        <v>-1.5586527353564601</v>
      </c>
      <c r="Y22" s="5">
        <v>-4.54316674264836</v>
      </c>
      <c r="Z22" s="5">
        <v>-5.7854199909722697</v>
      </c>
      <c r="AA22" s="5">
        <v>-3.7213036967593198</v>
      </c>
    </row>
    <row r="23" spans="1:27">
      <c r="A23" s="1" t="s">
        <v>2645</v>
      </c>
      <c r="B23" s="17" t="s">
        <v>2644</v>
      </c>
      <c r="C23" s="1" t="s">
        <v>2647</v>
      </c>
      <c r="D23" s="1" t="s">
        <v>2645</v>
      </c>
      <c r="E23" s="1" t="s">
        <v>2645</v>
      </c>
      <c r="F23" s="1" t="s">
        <v>2646</v>
      </c>
      <c r="G23" s="1">
        <v>151473</v>
      </c>
      <c r="H23" s="1" t="s">
        <v>2648</v>
      </c>
      <c r="I23" s="1" t="s">
        <v>2649</v>
      </c>
      <c r="J23" s="1" t="s">
        <v>2650</v>
      </c>
      <c r="K23" s="1" t="s">
        <v>2651</v>
      </c>
      <c r="L23" s="1" t="s">
        <v>2652</v>
      </c>
      <c r="M23" s="5">
        <v>9.1656796997032899</v>
      </c>
      <c r="N23" s="5">
        <v>5.6183617407899096</v>
      </c>
      <c r="O23" s="5">
        <v>4.0555537529372998</v>
      </c>
      <c r="P23" s="5">
        <v>6.3282858885068602</v>
      </c>
      <c r="Q23" s="5">
        <v>5.5122302522841897</v>
      </c>
      <c r="R23" s="5">
        <v>5.7420982935217397</v>
      </c>
      <c r="S23" s="5">
        <v>6.2291145679822302</v>
      </c>
      <c r="T23" s="5">
        <v>7.9210824047543804</v>
      </c>
      <c r="U23" s="5">
        <v>-3.5473179589133799</v>
      </c>
      <c r="V23" s="5">
        <v>-5.1101259467659901</v>
      </c>
      <c r="W23" s="5">
        <v>-2.8373938111964301</v>
      </c>
      <c r="X23" s="5">
        <v>-3.6534494474191002</v>
      </c>
      <c r="Y23" s="5">
        <v>-3.4235814061815502</v>
      </c>
      <c r="Z23" s="5">
        <v>1.69196783677215</v>
      </c>
      <c r="AA23" s="5">
        <v>-3.7143737140952902</v>
      </c>
    </row>
    <row r="24" spans="1:27">
      <c r="A24" s="1" t="s">
        <v>2083</v>
      </c>
      <c r="B24" s="17" t="s">
        <v>2082</v>
      </c>
      <c r="C24" s="1" t="s">
        <v>2085</v>
      </c>
      <c r="D24" s="1" t="s">
        <v>2083</v>
      </c>
      <c r="E24" s="1" t="s">
        <v>2083</v>
      </c>
      <c r="F24" s="1" t="s">
        <v>2084</v>
      </c>
      <c r="G24" s="1">
        <v>57144</v>
      </c>
      <c r="H24" s="1" t="s">
        <v>2086</v>
      </c>
      <c r="I24" s="1" t="s">
        <v>2087</v>
      </c>
      <c r="J24" s="1" t="s">
        <v>2088</v>
      </c>
      <c r="K24" s="1" t="s">
        <v>2089</v>
      </c>
      <c r="L24" s="1" t="s">
        <v>2090</v>
      </c>
      <c r="M24" s="5">
        <v>7.3031618174039901</v>
      </c>
      <c r="N24" s="5">
        <v>2.5430666045261701</v>
      </c>
      <c r="O24" s="5">
        <v>3.9245832023034</v>
      </c>
      <c r="P24" s="5">
        <v>2.8544106282990298</v>
      </c>
      <c r="Q24" s="5">
        <v>3.49781872560889</v>
      </c>
      <c r="R24" s="5">
        <v>5.1523768952281399</v>
      </c>
      <c r="S24" s="5">
        <v>3.4718239434740501</v>
      </c>
      <c r="T24" s="5">
        <v>3.7480778954337199</v>
      </c>
      <c r="U24" s="5">
        <v>-4.76009521287782</v>
      </c>
      <c r="V24" s="5">
        <v>-3.3785786151005999</v>
      </c>
      <c r="W24" s="5">
        <v>-4.4487511891049598</v>
      </c>
      <c r="X24" s="5">
        <v>-3.8053430917951001</v>
      </c>
      <c r="Y24" s="5">
        <v>-2.1507849221758502</v>
      </c>
      <c r="Z24" s="5">
        <v>0.27625395195966901</v>
      </c>
      <c r="AA24" s="5">
        <v>-3.7087106062108601</v>
      </c>
    </row>
    <row r="25" spans="1:27">
      <c r="A25" s="1" t="s">
        <v>1578</v>
      </c>
      <c r="B25" s="17" t="s">
        <v>1577</v>
      </c>
      <c r="C25" s="1" t="s">
        <v>1580</v>
      </c>
      <c r="D25" s="1" t="s">
        <v>1578</v>
      </c>
      <c r="E25" s="1" t="s">
        <v>1578</v>
      </c>
      <c r="F25" s="1" t="s">
        <v>1579</v>
      </c>
      <c r="G25" s="1">
        <v>143903</v>
      </c>
      <c r="H25" s="1" t="s">
        <v>1581</v>
      </c>
      <c r="I25" s="1" t="s">
        <v>1582</v>
      </c>
      <c r="J25" s="1" t="s">
        <v>1583</v>
      </c>
      <c r="K25" s="1" t="s">
        <v>1584</v>
      </c>
      <c r="L25" s="1" t="s">
        <v>1585</v>
      </c>
      <c r="M25" s="5">
        <v>8.3678182621488908</v>
      </c>
      <c r="N25" s="5">
        <v>4.3484722751145899</v>
      </c>
      <c r="O25" s="5">
        <v>6.9355780841607899</v>
      </c>
      <c r="P25" s="5">
        <v>3.05181255234164</v>
      </c>
      <c r="Q25" s="5">
        <v>4.5684005956588596</v>
      </c>
      <c r="R25" s="5">
        <v>4.66175895855626</v>
      </c>
      <c r="S25" s="5">
        <v>12.7550610176174</v>
      </c>
      <c r="T25" s="5">
        <v>14.494685797268099</v>
      </c>
      <c r="U25" s="5">
        <v>-4.0193459870343</v>
      </c>
      <c r="V25" s="5">
        <v>-1.43224017798811</v>
      </c>
      <c r="W25" s="5">
        <v>-5.31600570980725</v>
      </c>
      <c r="X25" s="5">
        <v>-3.7994176664900299</v>
      </c>
      <c r="Y25" s="5">
        <v>-3.7060593035926299</v>
      </c>
      <c r="Z25" s="5">
        <v>1.7396247796506801</v>
      </c>
      <c r="AA25" s="5">
        <v>-3.6546137689824598</v>
      </c>
    </row>
    <row r="26" spans="1:27">
      <c r="A26" s="1" t="s">
        <v>2340</v>
      </c>
      <c r="B26" s="17" t="s">
        <v>2339</v>
      </c>
      <c r="C26" s="1" t="s">
        <v>2342</v>
      </c>
      <c r="D26" s="1" t="s">
        <v>2340</v>
      </c>
      <c r="E26" s="1" t="s">
        <v>2340</v>
      </c>
      <c r="F26" s="1" t="s">
        <v>2341</v>
      </c>
      <c r="G26" s="1">
        <v>79170</v>
      </c>
      <c r="H26" s="1" t="s">
        <v>2343</v>
      </c>
      <c r="I26" s="1" t="s">
        <v>2344</v>
      </c>
      <c r="K26" s="1" t="s">
        <v>2345</v>
      </c>
      <c r="L26" s="1" t="s">
        <v>1053</v>
      </c>
      <c r="M26" s="5">
        <v>9.37356976986473</v>
      </c>
      <c r="N26" s="5">
        <v>6.0912037067317302</v>
      </c>
      <c r="O26" s="5">
        <v>4.6218569118044002</v>
      </c>
      <c r="P26" s="5">
        <v>7.4330822690788896</v>
      </c>
      <c r="Q26" s="5">
        <v>8.4824337212874905</v>
      </c>
      <c r="R26" s="5">
        <v>6.0780723292851802</v>
      </c>
      <c r="S26" s="5">
        <v>9.7369511405930496</v>
      </c>
      <c r="T26" s="5">
        <v>4.8146432964416901</v>
      </c>
      <c r="U26" s="5">
        <v>-3.2823660631329998</v>
      </c>
      <c r="V26" s="5">
        <v>-4.7517128580603298</v>
      </c>
      <c r="W26" s="5">
        <v>-1.94048750078584</v>
      </c>
      <c r="X26" s="5">
        <v>-0.89113604857723905</v>
      </c>
      <c r="Y26" s="5">
        <v>-3.2954974405795601</v>
      </c>
      <c r="Z26" s="5">
        <v>-4.9223078441513604</v>
      </c>
      <c r="AA26" s="5">
        <v>-3.63847434134202</v>
      </c>
    </row>
    <row r="27" spans="1:27">
      <c r="A27" s="1" t="s">
        <v>2783</v>
      </c>
      <c r="B27" s="17" t="s">
        <v>2782</v>
      </c>
      <c r="C27" s="1" t="s">
        <v>2785</v>
      </c>
      <c r="D27" s="1" t="s">
        <v>2783</v>
      </c>
      <c r="E27" s="1" t="s">
        <v>2783</v>
      </c>
      <c r="F27" s="1" t="s">
        <v>2784</v>
      </c>
      <c r="G27" s="1">
        <v>6657</v>
      </c>
      <c r="H27" s="1" t="s">
        <v>2786</v>
      </c>
      <c r="I27" s="1" t="s">
        <v>2787</v>
      </c>
      <c r="J27" s="1" t="s">
        <v>2788</v>
      </c>
      <c r="K27" s="1" t="s">
        <v>2789</v>
      </c>
      <c r="L27" s="1" t="s">
        <v>2790</v>
      </c>
      <c r="M27" s="5">
        <v>11.4149984236152</v>
      </c>
      <c r="N27" s="5">
        <v>10.073200834963201</v>
      </c>
      <c r="O27" s="5">
        <v>4.1644470456183997</v>
      </c>
      <c r="P27" s="5">
        <v>8.5824880898901093</v>
      </c>
      <c r="Q27" s="5">
        <v>9.7186828998724408</v>
      </c>
      <c r="R27" s="5">
        <v>4.6105738842616297</v>
      </c>
      <c r="S27" s="5">
        <v>9.0888621334467192</v>
      </c>
      <c r="T27" s="5">
        <v>7.2012838578572298</v>
      </c>
      <c r="U27" s="5">
        <v>-1.3417975886520299</v>
      </c>
      <c r="V27" s="5">
        <v>-7.2505513779968398</v>
      </c>
      <c r="W27" s="5">
        <v>-2.8325103337251298</v>
      </c>
      <c r="X27" s="5">
        <v>-1.6963155237428</v>
      </c>
      <c r="Y27" s="5">
        <v>-6.8044245393536098</v>
      </c>
      <c r="Z27" s="5">
        <v>-1.8875782755894801</v>
      </c>
      <c r="AA27" s="5">
        <v>-3.63552960650998</v>
      </c>
    </row>
    <row r="28" spans="1:27">
      <c r="A28" s="1" t="s">
        <v>2688</v>
      </c>
      <c r="B28" s="17" t="s">
        <v>2687</v>
      </c>
      <c r="C28" s="1" t="s">
        <v>2690</v>
      </c>
      <c r="D28" s="1" t="s">
        <v>2688</v>
      </c>
      <c r="E28" s="1" t="s">
        <v>2688</v>
      </c>
      <c r="F28" s="1" t="s">
        <v>2689</v>
      </c>
      <c r="G28" s="1">
        <v>6578</v>
      </c>
      <c r="H28" s="1" t="s">
        <v>2691</v>
      </c>
      <c r="I28" s="1" t="s">
        <v>2692</v>
      </c>
      <c r="J28" s="1" t="s">
        <v>2693</v>
      </c>
      <c r="K28" s="1" t="s">
        <v>2694</v>
      </c>
      <c r="L28" s="1" t="s">
        <v>2695</v>
      </c>
      <c r="M28" s="5">
        <v>11.8469959153694</v>
      </c>
      <c r="N28" s="5">
        <v>10.339120766117199</v>
      </c>
      <c r="O28" s="5">
        <v>9.27410676376957</v>
      </c>
      <c r="P28" s="5">
        <v>8.0183040263341603</v>
      </c>
      <c r="Q28" s="5">
        <v>9.0162531705369293</v>
      </c>
      <c r="R28" s="5">
        <v>8.3326667892032393</v>
      </c>
      <c r="S28" s="5">
        <v>14.9900965837834</v>
      </c>
      <c r="T28" s="5">
        <v>7.5897461016226799</v>
      </c>
      <c r="U28" s="5">
        <v>-1.50787514925225</v>
      </c>
      <c r="V28" s="5">
        <v>-2.57288915159985</v>
      </c>
      <c r="W28" s="5">
        <v>-3.8286918890352601</v>
      </c>
      <c r="X28" s="5">
        <v>-2.8307427448324902</v>
      </c>
      <c r="Y28" s="5">
        <v>-3.5143291261661802</v>
      </c>
      <c r="Z28" s="5">
        <v>-7.4003504821606798</v>
      </c>
      <c r="AA28" s="5">
        <v>-3.6091464238411199</v>
      </c>
    </row>
    <row r="29" spans="1:27">
      <c r="A29" s="1" t="s">
        <v>4065</v>
      </c>
      <c r="B29" s="17" t="s">
        <v>4066</v>
      </c>
      <c r="C29" s="1" t="s">
        <v>4067</v>
      </c>
      <c r="D29" s="1" t="s">
        <v>4065</v>
      </c>
      <c r="E29" s="1" t="s">
        <v>4065</v>
      </c>
      <c r="F29" s="1" t="s">
        <v>4068</v>
      </c>
      <c r="G29" s="1">
        <v>116154</v>
      </c>
      <c r="H29" s="1" t="s">
        <v>4069</v>
      </c>
      <c r="I29" s="1" t="s">
        <v>4070</v>
      </c>
      <c r="J29" s="1" t="s">
        <v>4071</v>
      </c>
      <c r="K29" s="1" t="s">
        <v>4072</v>
      </c>
      <c r="L29" s="1" t="s">
        <v>3191</v>
      </c>
      <c r="M29" s="5">
        <v>6.7425795165596796</v>
      </c>
      <c r="N29" s="5">
        <v>4.3226677509759597</v>
      </c>
      <c r="O29" s="5">
        <v>3.4873711719165099</v>
      </c>
      <c r="P29" s="5">
        <v>4.3173796018603596</v>
      </c>
      <c r="Q29" s="5">
        <v>4.1968080457740804</v>
      </c>
      <c r="R29" s="5">
        <v>4.8447537097046096</v>
      </c>
      <c r="S29" s="5">
        <v>13.067805155330401</v>
      </c>
      <c r="T29" s="5">
        <v>3.9980315499196402</v>
      </c>
      <c r="U29" s="5">
        <v>-2.4199117655837199</v>
      </c>
      <c r="V29" s="5">
        <v>-3.2552083446431701</v>
      </c>
      <c r="W29" s="5">
        <v>-2.4251999146993302</v>
      </c>
      <c r="X29" s="5">
        <v>-2.5457714707856001</v>
      </c>
      <c r="Y29" s="5">
        <v>-1.89782580685507</v>
      </c>
      <c r="Z29" s="5">
        <v>-9.0697736054107896</v>
      </c>
      <c r="AA29" s="5">
        <v>-3.6022818179962801</v>
      </c>
    </row>
    <row r="30" spans="1:27">
      <c r="A30" s="1" t="s">
        <v>2941</v>
      </c>
      <c r="B30" s="17" t="s">
        <v>2940</v>
      </c>
      <c r="C30" s="1" t="s">
        <v>2943</v>
      </c>
      <c r="D30" s="1" t="s">
        <v>2941</v>
      </c>
      <c r="E30" s="1" t="s">
        <v>2941</v>
      </c>
      <c r="F30" s="1" t="s">
        <v>2942</v>
      </c>
      <c r="G30" s="1">
        <v>162699</v>
      </c>
      <c r="H30" s="1" t="s">
        <v>2944</v>
      </c>
      <c r="I30" s="1" t="s">
        <v>2945</v>
      </c>
      <c r="J30" s="1" t="s">
        <v>2946</v>
      </c>
      <c r="K30" s="1" t="s">
        <v>2947</v>
      </c>
      <c r="L30" s="1" t="s">
        <v>2948</v>
      </c>
      <c r="M30" s="5">
        <v>7.8463702831452498</v>
      </c>
      <c r="N30" s="5">
        <v>4.3484722751145899</v>
      </c>
      <c r="O30" s="5">
        <v>4.3274984136693702</v>
      </c>
      <c r="P30" s="5">
        <v>4.28938349648495</v>
      </c>
      <c r="Q30" s="5">
        <v>3.9822006895884199</v>
      </c>
      <c r="R30" s="5">
        <v>4.2835278125199503</v>
      </c>
      <c r="S30" s="5">
        <v>4.18512201488935</v>
      </c>
      <c r="T30" s="5">
        <v>4.4787587709946903</v>
      </c>
      <c r="U30" s="5">
        <v>-3.4978980080306599</v>
      </c>
      <c r="V30" s="5">
        <v>-3.51887186947588</v>
      </c>
      <c r="W30" s="5">
        <v>-3.5569867866603002</v>
      </c>
      <c r="X30" s="5">
        <v>-3.8641695935568401</v>
      </c>
      <c r="Y30" s="5">
        <v>-3.5628424706252999</v>
      </c>
      <c r="Z30" s="5">
        <v>0.29363675610534501</v>
      </c>
      <c r="AA30" s="5">
        <v>-3.6001537456697998</v>
      </c>
    </row>
    <row r="31" spans="1:27">
      <c r="A31" s="1" t="s">
        <v>1856</v>
      </c>
      <c r="B31" s="17" t="s">
        <v>1855</v>
      </c>
      <c r="C31" s="1" t="s">
        <v>1858</v>
      </c>
      <c r="D31" s="1" t="s">
        <v>1856</v>
      </c>
      <c r="E31" s="1" t="s">
        <v>1856</v>
      </c>
      <c r="F31" s="1" t="s">
        <v>1857</v>
      </c>
      <c r="G31" s="1">
        <v>642587</v>
      </c>
      <c r="I31" s="1" t="s">
        <v>1859</v>
      </c>
      <c r="K31" s="1" t="s">
        <v>1860</v>
      </c>
      <c r="L31" s="1" t="s">
        <v>1861</v>
      </c>
      <c r="M31" s="5">
        <v>9.2496250045068198</v>
      </c>
      <c r="N31" s="5">
        <v>6.0887022229717198</v>
      </c>
      <c r="O31" s="5">
        <v>5.5890556654164198</v>
      </c>
      <c r="P31" s="5">
        <v>7.5292502957615097</v>
      </c>
      <c r="Q31" s="5">
        <v>5.3953182319647199</v>
      </c>
      <c r="R31" s="5">
        <v>7.44223134429624</v>
      </c>
      <c r="S31" s="5">
        <v>10.9753031477031</v>
      </c>
      <c r="T31" s="5">
        <v>3.94429673242999</v>
      </c>
      <c r="U31" s="5">
        <v>-3.1609227815351</v>
      </c>
      <c r="V31" s="5">
        <v>-3.6605693390903999</v>
      </c>
      <c r="W31" s="5">
        <v>-1.7203747087453101</v>
      </c>
      <c r="X31" s="5">
        <v>-3.8543067725420999</v>
      </c>
      <c r="Y31" s="5">
        <v>-1.80739366021057</v>
      </c>
      <c r="Z31" s="5">
        <v>-7.0310064152731302</v>
      </c>
      <c r="AA31" s="5">
        <v>-3.5390956128994402</v>
      </c>
    </row>
    <row r="32" spans="1:27">
      <c r="A32" s="1" t="s">
        <v>3202</v>
      </c>
      <c r="B32" s="17" t="s">
        <v>3201</v>
      </c>
      <c r="C32" s="1" t="s">
        <v>3204</v>
      </c>
      <c r="D32" s="1" t="s">
        <v>3202</v>
      </c>
      <c r="E32" s="1" t="s">
        <v>3202</v>
      </c>
      <c r="F32" s="1" t="s">
        <v>3203</v>
      </c>
      <c r="G32" s="1">
        <v>79413</v>
      </c>
      <c r="H32" s="1" t="s">
        <v>3205</v>
      </c>
      <c r="I32" s="1" t="s">
        <v>3206</v>
      </c>
      <c r="J32" s="1" t="s">
        <v>3207</v>
      </c>
      <c r="K32" s="1" t="s">
        <v>3208</v>
      </c>
      <c r="L32" s="1" t="s">
        <v>3209</v>
      </c>
      <c r="M32" s="5">
        <v>8.6193975761561195</v>
      </c>
      <c r="N32" s="5">
        <v>5.4773030260666902</v>
      </c>
      <c r="O32" s="5">
        <v>7.09151577997359</v>
      </c>
      <c r="P32" s="5">
        <v>4.7384037922602298</v>
      </c>
      <c r="Q32" s="5">
        <v>4.5672245935003497</v>
      </c>
      <c r="R32" s="5">
        <v>4.8137408106536599</v>
      </c>
      <c r="S32" s="5">
        <v>9.9678255183720594</v>
      </c>
      <c r="T32" s="5">
        <v>5.3328182690157799</v>
      </c>
      <c r="U32" s="5">
        <v>-3.14209455008942</v>
      </c>
      <c r="V32" s="5">
        <v>-1.52788179618252</v>
      </c>
      <c r="W32" s="5">
        <v>-3.8809937838958901</v>
      </c>
      <c r="X32" s="5">
        <v>-4.0521729826557698</v>
      </c>
      <c r="Y32" s="5">
        <v>-3.80565676550246</v>
      </c>
      <c r="Z32" s="5">
        <v>-4.6350072493562804</v>
      </c>
      <c r="AA32" s="5">
        <v>-3.5073011879470601</v>
      </c>
    </row>
    <row r="33" spans="1:27">
      <c r="A33" s="1" t="s">
        <v>1995</v>
      </c>
      <c r="B33" s="17" t="s">
        <v>1994</v>
      </c>
      <c r="C33" s="1" t="s">
        <v>1997</v>
      </c>
      <c r="D33" s="1" t="s">
        <v>1995</v>
      </c>
      <c r="E33" s="1" t="s">
        <v>1995</v>
      </c>
      <c r="F33" s="1" t="s">
        <v>1996</v>
      </c>
      <c r="G33" s="1">
        <v>4885</v>
      </c>
      <c r="H33" s="1" t="s">
        <v>1998</v>
      </c>
      <c r="I33" s="1" t="s">
        <v>1999</v>
      </c>
      <c r="J33" s="1" t="s">
        <v>2000</v>
      </c>
      <c r="K33" s="1" t="s">
        <v>2001</v>
      </c>
      <c r="L33" s="1" t="s">
        <v>2002</v>
      </c>
      <c r="M33" s="5">
        <v>7.66900303365796</v>
      </c>
      <c r="N33" s="5">
        <v>4.3644504352987896</v>
      </c>
      <c r="O33" s="5">
        <v>4.5015180052555799</v>
      </c>
      <c r="P33" s="5">
        <v>3.8746534038175202</v>
      </c>
      <c r="Q33" s="5">
        <v>4.3822366882921404</v>
      </c>
      <c r="R33" s="5">
        <v>4.1749038670419996</v>
      </c>
      <c r="S33" s="5">
        <v>10.430346209322501</v>
      </c>
      <c r="T33" s="5">
        <v>6.4939587328838204</v>
      </c>
      <c r="U33" s="5">
        <v>-3.3045525983591699</v>
      </c>
      <c r="V33" s="5">
        <v>-3.1674850284023801</v>
      </c>
      <c r="W33" s="5">
        <v>-3.7943496298404402</v>
      </c>
      <c r="X33" s="5">
        <v>-3.2867663453658298</v>
      </c>
      <c r="Y33" s="5">
        <v>-3.4940991666159702</v>
      </c>
      <c r="Z33" s="5">
        <v>-3.9363874764386901</v>
      </c>
      <c r="AA33" s="5">
        <v>-3.4972733741704101</v>
      </c>
    </row>
    <row r="34" spans="1:27">
      <c r="A34" s="1" t="s">
        <v>609</v>
      </c>
      <c r="B34" s="17" t="s">
        <v>608</v>
      </c>
      <c r="C34" s="1" t="s">
        <v>611</v>
      </c>
      <c r="D34" s="1" t="s">
        <v>609</v>
      </c>
      <c r="E34" s="1" t="s">
        <v>609</v>
      </c>
      <c r="F34" s="1" t="s">
        <v>610</v>
      </c>
      <c r="G34" s="1">
        <v>27159</v>
      </c>
      <c r="H34" s="1" t="s">
        <v>612</v>
      </c>
      <c r="I34" s="1" t="s">
        <v>613</v>
      </c>
      <c r="J34" s="1" t="s">
        <v>614</v>
      </c>
      <c r="K34" s="1" t="s">
        <v>615</v>
      </c>
      <c r="L34" s="1" t="s">
        <v>616</v>
      </c>
      <c r="M34" s="5">
        <v>12.7710791146883</v>
      </c>
      <c r="N34" s="5">
        <v>10.849328444333199</v>
      </c>
      <c r="O34" s="5">
        <v>7.2711429123836799</v>
      </c>
      <c r="P34" s="5">
        <v>9.7213404473918104</v>
      </c>
      <c r="Q34" s="5">
        <v>10.606332448461</v>
      </c>
      <c r="R34" s="5">
        <v>8.0054877000358804</v>
      </c>
      <c r="S34" s="5">
        <v>6.4541380918294697</v>
      </c>
      <c r="T34" s="5">
        <v>6.1808310699551301</v>
      </c>
      <c r="U34" s="5">
        <v>-1.9217506703551399</v>
      </c>
      <c r="V34" s="5">
        <v>-5.4999362023046103</v>
      </c>
      <c r="W34" s="5">
        <v>-3.0497386672964799</v>
      </c>
      <c r="X34" s="5">
        <v>-2.1647466662273098</v>
      </c>
      <c r="Y34" s="5">
        <v>-4.7655914146524196</v>
      </c>
      <c r="Z34" s="5">
        <v>-0.27330702187433997</v>
      </c>
      <c r="AA34" s="5">
        <v>-3.4803527241671901</v>
      </c>
    </row>
    <row r="35" spans="1:27">
      <c r="A35" s="1" t="s">
        <v>4073</v>
      </c>
      <c r="B35" s="17" t="s">
        <v>4074</v>
      </c>
      <c r="C35" s="1" t="s">
        <v>4075</v>
      </c>
      <c r="D35" s="1" t="s">
        <v>4073</v>
      </c>
      <c r="E35" s="1" t="s">
        <v>4073</v>
      </c>
      <c r="F35" s="1" t="s">
        <v>4076</v>
      </c>
      <c r="G35" s="1">
        <v>4582</v>
      </c>
      <c r="H35" s="1" t="s">
        <v>4077</v>
      </c>
      <c r="I35" s="1" t="s">
        <v>4078</v>
      </c>
      <c r="J35" s="1" t="s">
        <v>4079</v>
      </c>
      <c r="K35" s="1" t="s">
        <v>4080</v>
      </c>
      <c r="L35" s="1" t="s">
        <v>1690</v>
      </c>
      <c r="M35" s="5">
        <v>13.899002008132999</v>
      </c>
      <c r="N35" s="5">
        <v>10.6780138476446</v>
      </c>
      <c r="O35" s="5">
        <v>9.9643263201277694</v>
      </c>
      <c r="P35" s="5">
        <v>10.9459894702469</v>
      </c>
      <c r="Q35" s="5">
        <v>11.533791733618401</v>
      </c>
      <c r="R35" s="5">
        <v>9.3290763482198393</v>
      </c>
      <c r="S35" s="5">
        <v>13.3093207339983</v>
      </c>
      <c r="T35" s="5">
        <v>9.5404062704637695</v>
      </c>
      <c r="U35" s="5">
        <v>-3.2209881604883499</v>
      </c>
      <c r="V35" s="5">
        <v>-3.9346756880051901</v>
      </c>
      <c r="W35" s="5">
        <v>-2.9530125378860399</v>
      </c>
      <c r="X35" s="5">
        <v>-2.36521027451459</v>
      </c>
      <c r="Y35" s="5">
        <v>-4.5699256599131104</v>
      </c>
      <c r="Z35" s="5">
        <v>-3.7689144635345402</v>
      </c>
      <c r="AA35" s="5">
        <v>-3.4687877973902999</v>
      </c>
    </row>
    <row r="36" spans="1:27">
      <c r="A36" s="1" t="s">
        <v>4081</v>
      </c>
      <c r="B36" s="17" t="s">
        <v>4082</v>
      </c>
      <c r="C36" s="1" t="s">
        <v>4083</v>
      </c>
      <c r="D36" s="1" t="s">
        <v>4081</v>
      </c>
      <c r="E36" s="1" t="s">
        <v>4081</v>
      </c>
      <c r="F36" s="1" t="s">
        <v>4084</v>
      </c>
      <c r="G36" s="1">
        <v>3026</v>
      </c>
      <c r="H36" s="1" t="s">
        <v>4085</v>
      </c>
      <c r="I36" s="1" t="s">
        <v>4086</v>
      </c>
      <c r="J36" s="1" t="s">
        <v>4087</v>
      </c>
      <c r="K36" s="1" t="s">
        <v>4088</v>
      </c>
      <c r="L36" s="1" t="s">
        <v>304</v>
      </c>
      <c r="M36" s="5">
        <v>8.1921523360992392</v>
      </c>
      <c r="N36" s="5">
        <v>4.6895847909344202</v>
      </c>
      <c r="O36" s="5">
        <v>4.2153536047006304</v>
      </c>
      <c r="P36" s="5">
        <v>4.21922180666063</v>
      </c>
      <c r="Q36" s="5">
        <v>4.4847824530538603</v>
      </c>
      <c r="R36" s="5">
        <v>4.1240581473517004</v>
      </c>
      <c r="S36" s="5">
        <v>5.4980087254362697</v>
      </c>
      <c r="T36" s="5">
        <v>4.0735032896297199</v>
      </c>
      <c r="U36" s="5">
        <v>-3.5025675451648302</v>
      </c>
      <c r="V36" s="5">
        <v>-3.9767987313986102</v>
      </c>
      <c r="W36" s="5">
        <v>-3.9729305294386101</v>
      </c>
      <c r="X36" s="5">
        <v>-3.7073698830453901</v>
      </c>
      <c r="Y36" s="5">
        <v>-4.0680941887475397</v>
      </c>
      <c r="Z36" s="5">
        <v>-1.4245054358065401</v>
      </c>
      <c r="AA36" s="5">
        <v>-3.4420443856002501</v>
      </c>
    </row>
    <row r="37" spans="1:27">
      <c r="A37" s="1" t="s">
        <v>305</v>
      </c>
      <c r="B37" s="17" t="s">
        <v>297</v>
      </c>
      <c r="C37" s="1" t="s">
        <v>300</v>
      </c>
      <c r="D37" s="1" t="s">
        <v>305</v>
      </c>
      <c r="E37" s="1" t="s">
        <v>305</v>
      </c>
      <c r="F37" s="1" t="s">
        <v>299</v>
      </c>
      <c r="G37" s="1">
        <v>79949</v>
      </c>
      <c r="H37" s="1" t="s">
        <v>306</v>
      </c>
      <c r="I37" s="1" t="s">
        <v>307</v>
      </c>
      <c r="K37" s="1" t="s">
        <v>308</v>
      </c>
      <c r="L37" s="1" t="s">
        <v>304</v>
      </c>
      <c r="M37" s="5">
        <v>8.7459932164048002</v>
      </c>
      <c r="N37" s="5">
        <v>5.8987181146120404</v>
      </c>
      <c r="O37" s="5">
        <v>4.0560681634090603</v>
      </c>
      <c r="P37" s="5">
        <v>5.5769065176911301</v>
      </c>
      <c r="Q37" s="5">
        <v>5.6530487160021003</v>
      </c>
      <c r="R37" s="5">
        <v>5.44538814804688</v>
      </c>
      <c r="S37" s="5">
        <v>7.9148020499467497</v>
      </c>
      <c r="T37" s="5">
        <v>4.5454232309578702</v>
      </c>
      <c r="U37" s="5">
        <v>-2.8472751017927602</v>
      </c>
      <c r="V37" s="5">
        <v>-4.6899250529957497</v>
      </c>
      <c r="W37" s="5">
        <v>-3.1690866987136799</v>
      </c>
      <c r="X37" s="5">
        <v>-3.0929445004027101</v>
      </c>
      <c r="Y37" s="5">
        <v>-3.3006050683579198</v>
      </c>
      <c r="Z37" s="5">
        <v>-3.36937881898888</v>
      </c>
      <c r="AA37" s="5">
        <v>-3.4115358735419501</v>
      </c>
    </row>
    <row r="38" spans="1:27">
      <c r="A38" s="1" t="s">
        <v>1249</v>
      </c>
      <c r="B38" s="17" t="s">
        <v>1248</v>
      </c>
      <c r="C38" s="1" t="s">
        <v>1251</v>
      </c>
      <c r="D38" s="1" t="s">
        <v>1249</v>
      </c>
      <c r="E38" s="1" t="s">
        <v>1249</v>
      </c>
      <c r="F38" s="1" t="s">
        <v>1250</v>
      </c>
      <c r="G38" s="1">
        <v>3429</v>
      </c>
      <c r="H38" s="1" t="s">
        <v>1252</v>
      </c>
      <c r="I38" s="1" t="s">
        <v>1253</v>
      </c>
      <c r="J38" s="1" t="s">
        <v>1254</v>
      </c>
      <c r="K38" s="1" t="s">
        <v>1255</v>
      </c>
      <c r="L38" s="1" t="s">
        <v>1256</v>
      </c>
      <c r="M38" s="5">
        <v>13.926773605872301</v>
      </c>
      <c r="N38" s="5">
        <v>11.838241670685001</v>
      </c>
      <c r="O38" s="5">
        <v>10.789657193815801</v>
      </c>
      <c r="P38" s="5">
        <v>11.417036149068201</v>
      </c>
      <c r="Q38" s="5">
        <v>11.733523559762199</v>
      </c>
      <c r="R38" s="5">
        <v>9.73545067208034</v>
      </c>
      <c r="S38" s="5">
        <v>15.843187857022301</v>
      </c>
      <c r="T38" s="5">
        <v>9.5793575709182797</v>
      </c>
      <c r="U38" s="5">
        <v>-2.0885319351873699</v>
      </c>
      <c r="V38" s="5">
        <v>-3.13711641205655</v>
      </c>
      <c r="W38" s="5">
        <v>-2.5097374568041202</v>
      </c>
      <c r="X38" s="5">
        <v>-2.1932500461101698</v>
      </c>
      <c r="Y38" s="5">
        <v>-4.1913229337920104</v>
      </c>
      <c r="Z38" s="5">
        <v>-6.2638302861040396</v>
      </c>
      <c r="AA38" s="5">
        <v>-3.3972981783423801</v>
      </c>
    </row>
    <row r="39" spans="1:27">
      <c r="A39" s="1" t="s">
        <v>205</v>
      </c>
      <c r="B39" s="17" t="s">
        <v>204</v>
      </c>
      <c r="C39" s="1" t="s">
        <v>207</v>
      </c>
      <c r="D39" s="1" t="s">
        <v>205</v>
      </c>
      <c r="E39" s="1" t="s">
        <v>205</v>
      </c>
      <c r="F39" s="1" t="s">
        <v>206</v>
      </c>
      <c r="G39" s="1">
        <v>419</v>
      </c>
      <c r="H39" s="1" t="s">
        <v>208</v>
      </c>
      <c r="I39" s="1" t="s">
        <v>209</v>
      </c>
      <c r="J39" s="1" t="s">
        <v>210</v>
      </c>
      <c r="K39" s="1" t="s">
        <v>211</v>
      </c>
      <c r="L39" s="1" t="s">
        <v>212</v>
      </c>
      <c r="M39" s="5">
        <v>7.6566454806158504</v>
      </c>
      <c r="N39" s="5">
        <v>4.2966834170714199</v>
      </c>
      <c r="O39" s="5">
        <v>4.1613822801948901</v>
      </c>
      <c r="P39" s="5">
        <v>4.3784004414130102</v>
      </c>
      <c r="Q39" s="5">
        <v>4.1398870247531301</v>
      </c>
      <c r="R39" s="5">
        <v>4.3760222220338703</v>
      </c>
      <c r="S39" s="5">
        <v>4.3941377397183601</v>
      </c>
      <c r="T39" s="5">
        <v>4.3667412267253303</v>
      </c>
      <c r="U39" s="5">
        <v>-3.3599620635444301</v>
      </c>
      <c r="V39" s="5">
        <v>-3.4952632004209598</v>
      </c>
      <c r="W39" s="5">
        <v>-3.2782450392028402</v>
      </c>
      <c r="X39" s="5">
        <v>-3.5167584558627198</v>
      </c>
      <c r="Y39" s="5">
        <v>-3.2806232585819801</v>
      </c>
      <c r="Z39" s="5">
        <v>-2.7396512993035999E-2</v>
      </c>
      <c r="AA39" s="5">
        <v>-3.3861704035225899</v>
      </c>
    </row>
    <row r="40" spans="1:27">
      <c r="A40" s="1" t="s">
        <v>4089</v>
      </c>
      <c r="B40" s="17" t="s">
        <v>4090</v>
      </c>
      <c r="C40" s="1" t="s">
        <v>4091</v>
      </c>
      <c r="D40" s="1" t="s">
        <v>4089</v>
      </c>
      <c r="E40" s="1" t="s">
        <v>4089</v>
      </c>
      <c r="F40" s="1" t="s">
        <v>4092</v>
      </c>
      <c r="G40" s="1">
        <v>4745</v>
      </c>
      <c r="H40" s="1" t="s">
        <v>4093</v>
      </c>
      <c r="I40" s="1" t="s">
        <v>4094</v>
      </c>
      <c r="J40" s="1" t="s">
        <v>4095</v>
      </c>
      <c r="K40" s="1" t="s">
        <v>4096</v>
      </c>
      <c r="L40" s="1" t="s">
        <v>3143</v>
      </c>
      <c r="M40" s="5">
        <v>7.8994109680728997</v>
      </c>
      <c r="N40" s="5">
        <v>4.1651738799347298</v>
      </c>
      <c r="O40" s="5">
        <v>4.2591222406218199</v>
      </c>
      <c r="P40" s="5">
        <v>4.4563433911233297</v>
      </c>
      <c r="Q40" s="5">
        <v>4.1925854688842703</v>
      </c>
      <c r="R40" s="5">
        <v>4.5760038022493301</v>
      </c>
      <c r="S40" s="5">
        <v>6.53060865070597</v>
      </c>
      <c r="T40" s="5">
        <v>4.1609508855673996</v>
      </c>
      <c r="U40" s="5">
        <v>-3.7342370881381601</v>
      </c>
      <c r="V40" s="5">
        <v>-3.6402887274510798</v>
      </c>
      <c r="W40" s="5">
        <v>-3.44306757694957</v>
      </c>
      <c r="X40" s="5">
        <v>-3.70682549918862</v>
      </c>
      <c r="Y40" s="5">
        <v>-3.32340716582357</v>
      </c>
      <c r="Z40" s="5">
        <v>-2.36965776513857</v>
      </c>
      <c r="AA40" s="5">
        <v>-3.3695806371149302</v>
      </c>
    </row>
    <row r="41" spans="1:27">
      <c r="A41" s="1" t="s">
        <v>4097</v>
      </c>
      <c r="B41" s="17" t="s">
        <v>4098</v>
      </c>
      <c r="C41" s="1" t="s">
        <v>4099</v>
      </c>
      <c r="D41" s="1" t="s">
        <v>4097</v>
      </c>
      <c r="E41" s="1" t="s">
        <v>4097</v>
      </c>
      <c r="F41" s="1" t="s">
        <v>4100</v>
      </c>
      <c r="G41" s="1">
        <v>5920</v>
      </c>
      <c r="H41" s="1" t="s">
        <v>4101</v>
      </c>
      <c r="I41" s="1" t="s">
        <v>4102</v>
      </c>
      <c r="J41" s="1" t="s">
        <v>4103</v>
      </c>
      <c r="K41" s="1" t="s">
        <v>4104</v>
      </c>
      <c r="L41" s="1" t="s">
        <v>1594</v>
      </c>
      <c r="M41" s="5">
        <v>16.2873068039152</v>
      </c>
      <c r="N41" s="5">
        <v>12.9469487880716</v>
      </c>
      <c r="O41" s="5">
        <v>12.4997150195014</v>
      </c>
      <c r="P41" s="5">
        <v>13.6923402866997</v>
      </c>
      <c r="Q41" s="5">
        <v>13.9229962411287</v>
      </c>
      <c r="R41" s="5">
        <v>12.449198076754801</v>
      </c>
      <c r="S41" s="5">
        <v>16.995300379491301</v>
      </c>
      <c r="T41" s="5">
        <v>12.7290632942582</v>
      </c>
      <c r="U41" s="5">
        <v>-3.3403580158436501</v>
      </c>
      <c r="V41" s="5">
        <v>-3.7875917844138201</v>
      </c>
      <c r="W41" s="5">
        <v>-2.5949665172155001</v>
      </c>
      <c r="X41" s="5">
        <v>-2.36431056278647</v>
      </c>
      <c r="Y41" s="5">
        <v>-3.8381087271604302</v>
      </c>
      <c r="Z41" s="5">
        <v>-4.2662370852330902</v>
      </c>
      <c r="AA41" s="5">
        <v>-3.3652621154421598</v>
      </c>
    </row>
    <row r="42" spans="1:27">
      <c r="A42" s="1" t="s">
        <v>4105</v>
      </c>
      <c r="B42" s="17" t="s">
        <v>4106</v>
      </c>
      <c r="C42" s="1" t="s">
        <v>4107</v>
      </c>
      <c r="D42" s="1" t="s">
        <v>4105</v>
      </c>
      <c r="E42" s="1" t="s">
        <v>4105</v>
      </c>
      <c r="F42" s="1" t="s">
        <v>4108</v>
      </c>
      <c r="G42" s="1">
        <v>79098</v>
      </c>
      <c r="H42" s="1" t="s">
        <v>4109</v>
      </c>
      <c r="I42" s="1" t="s">
        <v>4110</v>
      </c>
      <c r="J42" s="1" t="s">
        <v>4111</v>
      </c>
      <c r="K42" s="1" t="s">
        <v>4112</v>
      </c>
      <c r="L42" s="1" t="s">
        <v>69</v>
      </c>
      <c r="M42" s="5">
        <v>11.4231185849639</v>
      </c>
      <c r="N42" s="5">
        <v>9.3457667667521598</v>
      </c>
      <c r="O42" s="5">
        <v>11.239749748968899</v>
      </c>
      <c r="P42" s="5">
        <v>8.8949206907106895</v>
      </c>
      <c r="Q42" s="5">
        <v>8.9447733772568991</v>
      </c>
      <c r="R42" s="5">
        <v>9.1822915381038293</v>
      </c>
      <c r="S42" s="5">
        <v>13.128454156138501</v>
      </c>
      <c r="T42" s="5">
        <v>5.7800725686570598</v>
      </c>
      <c r="U42" s="5">
        <v>-2.0773518182117798</v>
      </c>
      <c r="V42" s="5">
        <v>-0.18336883599504</v>
      </c>
      <c r="W42" s="5">
        <v>-2.5281978942532501</v>
      </c>
      <c r="X42" s="5">
        <v>-2.47834520770704</v>
      </c>
      <c r="Y42" s="5">
        <v>-2.2408270468601001</v>
      </c>
      <c r="Z42" s="5">
        <v>-7.34838158748145</v>
      </c>
      <c r="AA42" s="5">
        <v>-3.3346207109027302</v>
      </c>
    </row>
    <row r="43" spans="1:27">
      <c r="A43" s="1" t="s">
        <v>2915</v>
      </c>
      <c r="B43" s="17" t="s">
        <v>2914</v>
      </c>
      <c r="C43" s="1" t="s">
        <v>2917</v>
      </c>
      <c r="D43" s="1" t="s">
        <v>2915</v>
      </c>
      <c r="E43" s="1" t="s">
        <v>2915</v>
      </c>
      <c r="F43" s="1" t="s">
        <v>2916</v>
      </c>
      <c r="G43" s="1">
        <v>57586</v>
      </c>
      <c r="H43" s="1" t="s">
        <v>2918</v>
      </c>
      <c r="I43" s="1" t="s">
        <v>2919</v>
      </c>
      <c r="J43" s="1" t="s">
        <v>2920</v>
      </c>
      <c r="K43" s="1" t="s">
        <v>2921</v>
      </c>
      <c r="L43" s="1" t="s">
        <v>323</v>
      </c>
      <c r="M43" s="5">
        <v>8.9815799705229296</v>
      </c>
      <c r="N43" s="5">
        <v>7.7850460734795597</v>
      </c>
      <c r="O43" s="5">
        <v>8.0527168901199797</v>
      </c>
      <c r="P43" s="5">
        <v>4.9865384359272102</v>
      </c>
      <c r="Q43" s="5">
        <v>4.4963687859983201</v>
      </c>
      <c r="R43" s="5">
        <v>5.1418122582826902</v>
      </c>
      <c r="S43" s="5">
        <v>10.879113875397501</v>
      </c>
      <c r="T43" s="5">
        <v>7.7895684299247403</v>
      </c>
      <c r="U43" s="5">
        <v>-1.1965338970433701</v>
      </c>
      <c r="V43" s="5">
        <v>-0.92886308040295296</v>
      </c>
      <c r="W43" s="5">
        <v>-3.99504153459573</v>
      </c>
      <c r="X43" s="5">
        <v>-4.4852111845246201</v>
      </c>
      <c r="Y43" s="5">
        <v>-3.8397677122402398</v>
      </c>
      <c r="Z43" s="5">
        <v>-3.0895454454727398</v>
      </c>
      <c r="AA43" s="5">
        <v>-3.3212199547753398</v>
      </c>
    </row>
    <row r="44" spans="1:27">
      <c r="A44" s="1" t="s">
        <v>2515</v>
      </c>
      <c r="B44" s="17" t="s">
        <v>2514</v>
      </c>
      <c r="C44" s="1" t="s">
        <v>2517</v>
      </c>
      <c r="D44" s="1" t="s">
        <v>2515</v>
      </c>
      <c r="E44" s="1" t="s">
        <v>2515</v>
      </c>
      <c r="F44" s="1" t="s">
        <v>2516</v>
      </c>
      <c r="G44" s="1">
        <v>6337</v>
      </c>
      <c r="H44" s="1" t="s">
        <v>2518</v>
      </c>
      <c r="I44" s="1" t="s">
        <v>2519</v>
      </c>
      <c r="J44" s="1" t="s">
        <v>2520</v>
      </c>
      <c r="K44" s="1" t="s">
        <v>2521</v>
      </c>
      <c r="L44" s="1" t="s">
        <v>2522</v>
      </c>
      <c r="M44" s="5">
        <v>13.3660574886012</v>
      </c>
      <c r="N44" s="5">
        <v>10.952022249647101</v>
      </c>
      <c r="O44" s="5">
        <v>8.1747279431559701</v>
      </c>
      <c r="P44" s="5">
        <v>12.3196081191081</v>
      </c>
      <c r="Q44" s="5">
        <v>12.530786189787699</v>
      </c>
      <c r="R44" s="5">
        <v>10.920181462572099</v>
      </c>
      <c r="S44" s="5">
        <v>11.7252964752288</v>
      </c>
      <c r="T44" s="5">
        <v>6.2266993411962401</v>
      </c>
      <c r="U44" s="5">
        <v>-2.4140352389541002</v>
      </c>
      <c r="V44" s="5">
        <v>-5.1913295454452602</v>
      </c>
      <c r="W44" s="5">
        <v>-1.04644936949315</v>
      </c>
      <c r="X44" s="5">
        <v>-0.83527129881356499</v>
      </c>
      <c r="Y44" s="5">
        <v>-2.4458760260290799</v>
      </c>
      <c r="Z44" s="5">
        <v>-5.4985971340325799</v>
      </c>
      <c r="AA44" s="5">
        <v>-3.31925746279083</v>
      </c>
    </row>
    <row r="45" spans="1:27">
      <c r="A45" s="1" t="s">
        <v>1484</v>
      </c>
      <c r="B45" s="17" t="s">
        <v>1479</v>
      </c>
      <c r="C45" s="1" t="s">
        <v>1481</v>
      </c>
      <c r="D45" s="1" t="s">
        <v>1484</v>
      </c>
      <c r="E45" s="1" t="s">
        <v>1484</v>
      </c>
      <c r="F45" s="1" t="s">
        <v>1480</v>
      </c>
      <c r="G45" s="1">
        <v>11279</v>
      </c>
      <c r="H45" s="1" t="s">
        <v>1485</v>
      </c>
      <c r="I45" s="1" t="s">
        <v>1486</v>
      </c>
      <c r="J45" s="1" t="s">
        <v>1482</v>
      </c>
      <c r="K45" s="1" t="s">
        <v>1487</v>
      </c>
      <c r="L45" s="1" t="s">
        <v>1483</v>
      </c>
      <c r="M45" s="5">
        <v>8.8886739946035398</v>
      </c>
      <c r="N45" s="5">
        <v>5.7195553855097199</v>
      </c>
      <c r="O45" s="5">
        <v>7.0771627720354999</v>
      </c>
      <c r="P45" s="5">
        <v>4.3014843286728697</v>
      </c>
      <c r="Q45" s="5">
        <v>4.8237104078591102</v>
      </c>
      <c r="R45" s="5">
        <v>5.9587142160553697</v>
      </c>
      <c r="S45" s="5">
        <v>4.1938906036582502</v>
      </c>
      <c r="T45" s="5">
        <v>4.28856963307169</v>
      </c>
      <c r="U45" s="5">
        <v>-3.1691186090938199</v>
      </c>
      <c r="V45" s="5">
        <v>-1.8115112225680501</v>
      </c>
      <c r="W45" s="5">
        <v>-4.5871896659306701</v>
      </c>
      <c r="X45" s="5">
        <v>-4.0649635867444296</v>
      </c>
      <c r="Y45" s="5">
        <v>-2.9299597785481701</v>
      </c>
      <c r="Z45" s="5">
        <v>9.4679029413446095E-2</v>
      </c>
      <c r="AA45" s="5">
        <v>-3.3125485725770298</v>
      </c>
    </row>
    <row r="46" spans="1:27">
      <c r="A46" s="1" t="s">
        <v>4113</v>
      </c>
      <c r="B46" s="17" t="s">
        <v>4114</v>
      </c>
      <c r="C46" s="1" t="s">
        <v>4115</v>
      </c>
      <c r="D46" s="1" t="s">
        <v>4113</v>
      </c>
      <c r="E46" s="1" t="s">
        <v>4113</v>
      </c>
      <c r="F46" s="1" t="s">
        <v>4116</v>
      </c>
      <c r="G46" s="1">
        <v>27147</v>
      </c>
      <c r="H46" s="1" t="s">
        <v>4117</v>
      </c>
      <c r="I46" s="1" t="s">
        <v>4118</v>
      </c>
      <c r="K46" s="1" t="s">
        <v>4119</v>
      </c>
      <c r="L46" s="1" t="s">
        <v>3021</v>
      </c>
      <c r="M46" s="5">
        <v>9.80778450557413</v>
      </c>
      <c r="N46" s="5">
        <v>6.3622068070676399</v>
      </c>
      <c r="O46" s="5">
        <v>8.2737989196227897</v>
      </c>
      <c r="P46" s="5">
        <v>5.7279097701268098</v>
      </c>
      <c r="Q46" s="5">
        <v>5.8096737007302197</v>
      </c>
      <c r="R46" s="5">
        <v>6.3810264785231299</v>
      </c>
      <c r="S46" s="5">
        <v>10.4654044241419</v>
      </c>
      <c r="T46" s="5">
        <v>10.8368863239858</v>
      </c>
      <c r="U46" s="5">
        <v>-3.4455776985064901</v>
      </c>
      <c r="V46" s="5">
        <v>-1.5339855859513301</v>
      </c>
      <c r="W46" s="5">
        <v>-4.0798747354473202</v>
      </c>
      <c r="X46" s="5">
        <v>-3.9981108048439098</v>
      </c>
      <c r="Y46" s="5">
        <v>-3.4267580270510001</v>
      </c>
      <c r="Z46" s="5">
        <v>0.37148189984389302</v>
      </c>
      <c r="AA46" s="5">
        <v>-3.29686137036001</v>
      </c>
    </row>
    <row r="47" spans="1:27">
      <c r="A47" s="1" t="s">
        <v>3181</v>
      </c>
      <c r="B47" s="17" t="s">
        <v>3180</v>
      </c>
      <c r="C47" s="1" t="s">
        <v>3183</v>
      </c>
      <c r="D47" s="1" t="s">
        <v>3181</v>
      </c>
      <c r="E47" s="1" t="s">
        <v>3181</v>
      </c>
      <c r="F47" s="1" t="s">
        <v>3182</v>
      </c>
      <c r="G47" s="1">
        <v>8839</v>
      </c>
      <c r="H47" s="1" t="s">
        <v>3184</v>
      </c>
      <c r="I47" s="1" t="s">
        <v>3185</v>
      </c>
      <c r="J47" s="1" t="s">
        <v>3186</v>
      </c>
      <c r="K47" s="1" t="s">
        <v>3187</v>
      </c>
      <c r="L47" s="1" t="s">
        <v>499</v>
      </c>
      <c r="M47" s="5">
        <v>12.9546111771492</v>
      </c>
      <c r="N47" s="5">
        <v>9.1445597452800005</v>
      </c>
      <c r="O47" s="5">
        <v>10.5598275748766</v>
      </c>
      <c r="P47" s="5">
        <v>9.6490598558881295</v>
      </c>
      <c r="Q47" s="5">
        <v>8.8054735837736597</v>
      </c>
      <c r="R47" s="5">
        <v>10.1586637484822</v>
      </c>
      <c r="S47" s="5">
        <v>9.0169343425462394</v>
      </c>
      <c r="T47" s="5">
        <v>9.4413519781745592</v>
      </c>
      <c r="U47" s="5">
        <v>-3.8100514318691898</v>
      </c>
      <c r="V47" s="5">
        <v>-2.3947836022725899</v>
      </c>
      <c r="W47" s="5">
        <v>-3.3055513212610599</v>
      </c>
      <c r="X47" s="5">
        <v>-4.1491375933755297</v>
      </c>
      <c r="Y47" s="5">
        <v>-2.7959474286669601</v>
      </c>
      <c r="Z47" s="5">
        <v>0.42441763562831297</v>
      </c>
      <c r="AA47" s="5">
        <v>-3.29109427548907</v>
      </c>
    </row>
    <row r="48" spans="1:27">
      <c r="A48" s="1" t="s">
        <v>1514</v>
      </c>
      <c r="B48" s="17" t="s">
        <v>1513</v>
      </c>
      <c r="C48" s="1" t="s">
        <v>1516</v>
      </c>
      <c r="D48" s="1" t="s">
        <v>1514</v>
      </c>
      <c r="E48" s="1" t="s">
        <v>1514</v>
      </c>
      <c r="F48" s="1" t="s">
        <v>1515</v>
      </c>
      <c r="G48" s="1">
        <v>11202</v>
      </c>
      <c r="H48" s="1" t="s">
        <v>1517</v>
      </c>
      <c r="I48" s="1" t="s">
        <v>1518</v>
      </c>
      <c r="J48" s="1" t="s">
        <v>1519</v>
      </c>
      <c r="K48" s="1" t="s">
        <v>1520</v>
      </c>
      <c r="L48" s="1" t="s">
        <v>1512</v>
      </c>
      <c r="M48" s="5">
        <v>7.9962685090446097</v>
      </c>
      <c r="N48" s="5">
        <v>4.9000502954650598</v>
      </c>
      <c r="O48" s="5">
        <v>4.5725258596649603</v>
      </c>
      <c r="P48" s="5">
        <v>5.7275345001362803</v>
      </c>
      <c r="Q48" s="5">
        <v>4.6870776514408998</v>
      </c>
      <c r="R48" s="5">
        <v>4.8418420318811597</v>
      </c>
      <c r="S48" s="5">
        <v>8.8162054629820101</v>
      </c>
      <c r="T48" s="5">
        <v>4.3418147397444997</v>
      </c>
      <c r="U48" s="5">
        <v>-3.0962182135795402</v>
      </c>
      <c r="V48" s="5">
        <v>-3.4237426493796499</v>
      </c>
      <c r="W48" s="5">
        <v>-2.2687340089083299</v>
      </c>
      <c r="X48" s="5">
        <v>-3.3091908576037099</v>
      </c>
      <c r="Y48" s="5">
        <v>-3.15442647716345</v>
      </c>
      <c r="Z48" s="5">
        <v>-4.4743907232375104</v>
      </c>
      <c r="AA48" s="5">
        <v>-3.2877838216453599</v>
      </c>
    </row>
    <row r="49" spans="1:27">
      <c r="A49" s="1" t="s">
        <v>1757</v>
      </c>
      <c r="B49" s="17" t="s">
        <v>1756</v>
      </c>
      <c r="C49" s="1" t="s">
        <v>1759</v>
      </c>
      <c r="D49" s="1" t="s">
        <v>1757</v>
      </c>
      <c r="E49" s="1" t="s">
        <v>1757</v>
      </c>
      <c r="F49" s="1" t="s">
        <v>1758</v>
      </c>
      <c r="G49" s="1">
        <v>4065</v>
      </c>
      <c r="H49" s="1" t="s">
        <v>1760</v>
      </c>
      <c r="I49" s="1" t="s">
        <v>1761</v>
      </c>
      <c r="J49" s="1" t="s">
        <v>1762</v>
      </c>
      <c r="K49" s="1" t="s">
        <v>1763</v>
      </c>
      <c r="L49" s="1" t="s">
        <v>1764</v>
      </c>
      <c r="M49" s="5">
        <v>7.8168954856878896</v>
      </c>
      <c r="N49" s="5">
        <v>4.5331658405005202</v>
      </c>
      <c r="O49" s="5">
        <v>7.9816312543434202</v>
      </c>
      <c r="P49" s="5">
        <v>4.9949247915128803</v>
      </c>
      <c r="Q49" s="5">
        <v>5.7227045317872802</v>
      </c>
      <c r="R49" s="5">
        <v>4.5105746164455498</v>
      </c>
      <c r="S49" s="5">
        <v>8.9309992378835297</v>
      </c>
      <c r="T49" s="5">
        <v>4.0592909741797696</v>
      </c>
      <c r="U49" s="5">
        <v>-3.2837296451873699</v>
      </c>
      <c r="V49" s="5">
        <v>0.164735768655524</v>
      </c>
      <c r="W49" s="5">
        <v>-2.8219706941750098</v>
      </c>
      <c r="X49" s="5">
        <v>-2.0941909539006098</v>
      </c>
      <c r="Y49" s="5">
        <v>-3.3063208692423398</v>
      </c>
      <c r="Z49" s="5">
        <v>-4.8717082637037601</v>
      </c>
      <c r="AA49" s="5">
        <v>-3.2755840852418201</v>
      </c>
    </row>
    <row r="50" spans="1:27">
      <c r="A50" s="1" t="s">
        <v>554</v>
      </c>
      <c r="B50" s="17" t="s">
        <v>553</v>
      </c>
      <c r="C50" s="1" t="s">
        <v>556</v>
      </c>
      <c r="D50" s="1" t="s">
        <v>554</v>
      </c>
      <c r="E50" s="1" t="s">
        <v>554</v>
      </c>
      <c r="F50" s="1" t="s">
        <v>555</v>
      </c>
      <c r="G50" s="1">
        <v>1084</v>
      </c>
      <c r="H50" s="1" t="s">
        <v>558</v>
      </c>
      <c r="I50" s="1" t="s">
        <v>559</v>
      </c>
      <c r="J50" s="1" t="s">
        <v>557</v>
      </c>
      <c r="K50" s="1" t="s">
        <v>560</v>
      </c>
      <c r="L50" s="1" t="s">
        <v>230</v>
      </c>
      <c r="M50" s="5">
        <v>5.8708061642334597</v>
      </c>
      <c r="N50" s="5">
        <v>4.4056536107769704</v>
      </c>
      <c r="O50" s="5">
        <v>4.17427271167786</v>
      </c>
      <c r="P50" s="5">
        <v>4.7566093884551499</v>
      </c>
      <c r="Q50" s="5">
        <v>5.0393066738612404</v>
      </c>
      <c r="R50" s="5">
        <v>4.3292369247868896</v>
      </c>
      <c r="S50" s="5">
        <v>14.0763016731565</v>
      </c>
      <c r="T50" s="5">
        <v>3.66980280132492</v>
      </c>
      <c r="U50" s="5">
        <v>-1.46515255345649</v>
      </c>
      <c r="V50" s="5">
        <v>-1.6965334525556</v>
      </c>
      <c r="W50" s="5">
        <v>-1.11419677577831</v>
      </c>
      <c r="X50" s="5">
        <v>-0.83149949037221205</v>
      </c>
      <c r="Y50" s="5">
        <v>-1.5415692394465701</v>
      </c>
      <c r="Z50" s="5">
        <v>-10.4064988718316</v>
      </c>
      <c r="AA50" s="5">
        <v>-3.2447901786137199</v>
      </c>
    </row>
    <row r="51" spans="1:27">
      <c r="A51" s="1" t="s">
        <v>1148</v>
      </c>
      <c r="B51" s="17" t="s">
        <v>1147</v>
      </c>
      <c r="C51" s="1" t="s">
        <v>1150</v>
      </c>
      <c r="D51" s="1" t="s">
        <v>1148</v>
      </c>
      <c r="E51" s="1" t="s">
        <v>1148</v>
      </c>
      <c r="F51" s="1" t="s">
        <v>1149</v>
      </c>
      <c r="G51" s="1">
        <v>121355</v>
      </c>
      <c r="H51" s="1" t="s">
        <v>1151</v>
      </c>
      <c r="I51" s="1" t="s">
        <v>1152</v>
      </c>
      <c r="J51" s="1" t="s">
        <v>1153</v>
      </c>
      <c r="K51" s="1" t="s">
        <v>1154</v>
      </c>
      <c r="L51" s="1" t="s">
        <v>1155</v>
      </c>
      <c r="M51" s="5">
        <v>7.9305301848718504</v>
      </c>
      <c r="N51" s="5">
        <v>4.8694768233507704</v>
      </c>
      <c r="O51" s="5">
        <v>4.5437265394709696</v>
      </c>
      <c r="P51" s="5">
        <v>4.8243311039667196</v>
      </c>
      <c r="Q51" s="5">
        <v>4.3287138327578498</v>
      </c>
      <c r="R51" s="5">
        <v>4.8977297690375199</v>
      </c>
      <c r="S51" s="5">
        <v>3.4718239434740501</v>
      </c>
      <c r="T51" s="5">
        <v>4.15812708214703</v>
      </c>
      <c r="U51" s="5">
        <v>-3.0610533615210902</v>
      </c>
      <c r="V51" s="5">
        <v>-3.3868036454008799</v>
      </c>
      <c r="W51" s="5">
        <v>-3.1061990809051299</v>
      </c>
      <c r="X51" s="5">
        <v>-3.6018163521140099</v>
      </c>
      <c r="Y51" s="5">
        <v>-3.03280041583433</v>
      </c>
      <c r="Z51" s="5">
        <v>0.68630313867297899</v>
      </c>
      <c r="AA51" s="5">
        <v>-3.23773457115509</v>
      </c>
    </row>
    <row r="52" spans="1:27">
      <c r="A52" s="1" t="s">
        <v>528</v>
      </c>
      <c r="B52" s="17" t="s">
        <v>527</v>
      </c>
      <c r="C52" s="1" t="s">
        <v>530</v>
      </c>
      <c r="D52" s="1" t="s">
        <v>528</v>
      </c>
      <c r="E52" s="1" t="s">
        <v>528</v>
      </c>
      <c r="F52" s="1" t="s">
        <v>529</v>
      </c>
      <c r="G52" s="1">
        <v>53841</v>
      </c>
      <c r="H52" s="1" t="s">
        <v>531</v>
      </c>
      <c r="I52" s="1" t="s">
        <v>532</v>
      </c>
      <c r="J52" s="1" t="s">
        <v>533</v>
      </c>
      <c r="K52" s="1" t="s">
        <v>534</v>
      </c>
      <c r="L52" s="1" t="s">
        <v>535</v>
      </c>
      <c r="M52" s="5">
        <v>8.7989196276369697</v>
      </c>
      <c r="N52" s="5">
        <v>5.5881369278845501</v>
      </c>
      <c r="O52" s="5">
        <v>5.6155711924138902</v>
      </c>
      <c r="P52" s="5">
        <v>5.501555433399</v>
      </c>
      <c r="Q52" s="5">
        <v>5.54994786579765</v>
      </c>
      <c r="R52" s="5">
        <v>5.6176110032349298</v>
      </c>
      <c r="S52" s="5">
        <v>5.1661854479018103</v>
      </c>
      <c r="T52" s="5">
        <v>5.3489836545812199</v>
      </c>
      <c r="U52" s="5">
        <v>-3.21078269975242</v>
      </c>
      <c r="V52" s="5">
        <v>-3.1833484352230799</v>
      </c>
      <c r="W52" s="5">
        <v>-3.2973641942379701</v>
      </c>
      <c r="X52" s="5">
        <v>-3.2489717618393099</v>
      </c>
      <c r="Y52" s="5">
        <v>-3.1813086244020399</v>
      </c>
      <c r="Z52" s="5">
        <v>0.18279820667941299</v>
      </c>
      <c r="AA52" s="5">
        <v>-3.2243551430909601</v>
      </c>
    </row>
    <row r="53" spans="1:27">
      <c r="A53" s="1" t="s">
        <v>4120</v>
      </c>
      <c r="B53" s="17" t="s">
        <v>4121</v>
      </c>
      <c r="C53" s="1" t="s">
        <v>4122</v>
      </c>
      <c r="E53" s="1" t="s">
        <v>4120</v>
      </c>
      <c r="F53" s="1" t="s">
        <v>4123</v>
      </c>
      <c r="G53" s="1">
        <v>5101</v>
      </c>
      <c r="I53" s="1" t="s">
        <v>4124</v>
      </c>
      <c r="J53" s="1" t="s">
        <v>2170</v>
      </c>
      <c r="K53" s="1" t="s">
        <v>4125</v>
      </c>
      <c r="L53" s="1" t="s">
        <v>4126</v>
      </c>
      <c r="M53" s="5">
        <v>7.8458389642275401</v>
      </c>
      <c r="N53" s="5">
        <v>4.8970096650375297</v>
      </c>
      <c r="O53" s="5">
        <v>5.34855417437866</v>
      </c>
      <c r="P53" s="5">
        <v>4.20760648955806</v>
      </c>
      <c r="Q53" s="5">
        <v>4.1898794059447804</v>
      </c>
      <c r="R53" s="5">
        <v>4.6019379162730099</v>
      </c>
      <c r="S53" s="5">
        <v>6.7661992666139499</v>
      </c>
      <c r="T53" s="5">
        <v>8.0917936354133708</v>
      </c>
      <c r="U53" s="5">
        <v>-2.94882929919001</v>
      </c>
      <c r="V53" s="5">
        <v>-2.4972847898488801</v>
      </c>
      <c r="W53" s="5">
        <v>-3.6382324746694801</v>
      </c>
      <c r="X53" s="5">
        <v>-3.6559595582827602</v>
      </c>
      <c r="Y53" s="5">
        <v>-3.2439010479545298</v>
      </c>
      <c r="Z53" s="5">
        <v>1.3255943687994101</v>
      </c>
      <c r="AA53" s="5">
        <v>-3.19684143398913</v>
      </c>
    </row>
    <row r="54" spans="1:27">
      <c r="A54" s="1" t="s">
        <v>4127</v>
      </c>
      <c r="B54" s="17" t="s">
        <v>4128</v>
      </c>
      <c r="C54" s="1" t="s">
        <v>4129</v>
      </c>
      <c r="E54" s="1" t="s">
        <v>4130</v>
      </c>
      <c r="F54" s="1" t="s">
        <v>4131</v>
      </c>
      <c r="G54" s="1">
        <v>79917</v>
      </c>
      <c r="H54" s="1" t="s">
        <v>4127</v>
      </c>
      <c r="I54" s="1" t="s">
        <v>4132</v>
      </c>
      <c r="K54" s="1" t="s">
        <v>4133</v>
      </c>
      <c r="L54" s="1" t="s">
        <v>4134</v>
      </c>
      <c r="M54" s="5">
        <v>8.0513906519536693</v>
      </c>
      <c r="N54" s="5">
        <v>4.5966567297527599</v>
      </c>
      <c r="O54" s="5">
        <v>4.6773221644032903</v>
      </c>
      <c r="P54" s="5">
        <v>4.2456480331224302</v>
      </c>
      <c r="Q54" s="5">
        <v>4.8783027097446796</v>
      </c>
      <c r="R54" s="5">
        <v>3.9957003452197402</v>
      </c>
      <c r="S54" s="5">
        <v>6.0784460486761596</v>
      </c>
      <c r="T54" s="5">
        <v>4.8122161364159197</v>
      </c>
      <c r="U54" s="5">
        <v>-3.4547339222009099</v>
      </c>
      <c r="V54" s="5">
        <v>-3.3740684875503701</v>
      </c>
      <c r="W54" s="5">
        <v>-3.8057426188312302</v>
      </c>
      <c r="X54" s="5">
        <v>-3.1730879422089902</v>
      </c>
      <c r="Y54" s="5">
        <v>-4.0556903067339203</v>
      </c>
      <c r="Z54" s="5">
        <v>-1.2662299122602501</v>
      </c>
      <c r="AA54" s="5">
        <v>-3.18825886496428</v>
      </c>
    </row>
    <row r="55" spans="1:27">
      <c r="A55" s="1" t="s">
        <v>2865</v>
      </c>
      <c r="B55" s="17" t="s">
        <v>2864</v>
      </c>
      <c r="C55" s="1" t="s">
        <v>2867</v>
      </c>
      <c r="D55" s="1" t="s">
        <v>2865</v>
      </c>
      <c r="E55" s="1" t="s">
        <v>2865</v>
      </c>
      <c r="F55" s="1" t="s">
        <v>2866</v>
      </c>
      <c r="G55" s="1">
        <v>55808</v>
      </c>
      <c r="H55" s="1" t="s">
        <v>2868</v>
      </c>
      <c r="I55" s="1" t="s">
        <v>2869</v>
      </c>
      <c r="J55" s="1" t="s">
        <v>2870</v>
      </c>
      <c r="K55" s="1" t="s">
        <v>2871</v>
      </c>
      <c r="L55" s="1" t="s">
        <v>363</v>
      </c>
      <c r="M55" s="5">
        <v>8.0361872326069896</v>
      </c>
      <c r="N55" s="5">
        <v>5.2914669789501803</v>
      </c>
      <c r="O55" s="5">
        <v>4.7563306884220902</v>
      </c>
      <c r="P55" s="5">
        <v>5.0603270819878796</v>
      </c>
      <c r="Q55" s="5">
        <v>4.9310052311592401</v>
      </c>
      <c r="R55" s="5">
        <v>4.8904125386836403</v>
      </c>
      <c r="S55" s="5">
        <v>7.9428800462302798</v>
      </c>
      <c r="T55" s="5">
        <v>4.1100854659608803</v>
      </c>
      <c r="U55" s="5">
        <v>-2.7447202536568098</v>
      </c>
      <c r="V55" s="5">
        <v>-3.2798565441849101</v>
      </c>
      <c r="W55" s="5">
        <v>-2.9758601506191198</v>
      </c>
      <c r="X55" s="5">
        <v>-3.10518200144775</v>
      </c>
      <c r="Y55" s="5">
        <v>-3.14577469392336</v>
      </c>
      <c r="Z55" s="5">
        <v>-3.8327945802693999</v>
      </c>
      <c r="AA55" s="5">
        <v>-3.1806980373502198</v>
      </c>
    </row>
    <row r="56" spans="1:27">
      <c r="A56" s="1" t="s">
        <v>1531</v>
      </c>
      <c r="B56" s="17" t="s">
        <v>1530</v>
      </c>
      <c r="C56" s="1" t="s">
        <v>1533</v>
      </c>
      <c r="D56" s="1" t="s">
        <v>1531</v>
      </c>
      <c r="E56" s="1" t="s">
        <v>1531</v>
      </c>
      <c r="F56" s="1" t="s">
        <v>1532</v>
      </c>
      <c r="G56" s="1">
        <v>3851</v>
      </c>
      <c r="H56" s="1" t="s">
        <v>1534</v>
      </c>
      <c r="I56" s="1" t="s">
        <v>1535</v>
      </c>
      <c r="J56" s="1" t="s">
        <v>1536</v>
      </c>
      <c r="K56" s="1" t="s">
        <v>1537</v>
      </c>
      <c r="L56" s="1" t="s">
        <v>1155</v>
      </c>
      <c r="M56" s="5">
        <v>9.3484848493629809</v>
      </c>
      <c r="N56" s="5">
        <v>6.6500308770515</v>
      </c>
      <c r="O56" s="5">
        <v>6.58534099876913</v>
      </c>
      <c r="P56" s="5">
        <v>6.3629580212847303</v>
      </c>
      <c r="Q56" s="5">
        <v>6.40026066253197</v>
      </c>
      <c r="R56" s="5">
        <v>6.3892449438870003</v>
      </c>
      <c r="S56" s="5">
        <v>10.5814917689046</v>
      </c>
      <c r="T56" s="5">
        <v>6.0039507168806496</v>
      </c>
      <c r="U56" s="5">
        <v>-2.69845397231148</v>
      </c>
      <c r="V56" s="5">
        <v>-2.7631438505938499</v>
      </c>
      <c r="W56" s="5">
        <v>-2.9855268280782501</v>
      </c>
      <c r="X56" s="5">
        <v>-2.94822418683101</v>
      </c>
      <c r="Y56" s="5">
        <v>-2.9592399054759899</v>
      </c>
      <c r="Z56" s="5">
        <v>-4.5775410520239497</v>
      </c>
      <c r="AA56" s="5">
        <v>-3.1553549658857598</v>
      </c>
    </row>
    <row r="57" spans="1:27">
      <c r="A57" s="1" t="s">
        <v>3195</v>
      </c>
      <c r="B57" s="17" t="s">
        <v>3194</v>
      </c>
      <c r="C57" s="1" t="s">
        <v>3197</v>
      </c>
      <c r="D57" s="1" t="s">
        <v>3195</v>
      </c>
      <c r="E57" s="1" t="s">
        <v>3195</v>
      </c>
      <c r="F57" s="1" t="s">
        <v>3196</v>
      </c>
      <c r="G57" s="1">
        <v>51087</v>
      </c>
      <c r="H57" s="1" t="s">
        <v>3198</v>
      </c>
      <c r="J57" s="1" t="s">
        <v>3199</v>
      </c>
      <c r="K57" s="1" t="s">
        <v>3200</v>
      </c>
      <c r="L57" s="1" t="s">
        <v>832</v>
      </c>
      <c r="M57" s="5">
        <v>11.601046637150199</v>
      </c>
      <c r="N57" s="5">
        <v>8.2447007455297801</v>
      </c>
      <c r="O57" s="5">
        <v>12.064164679811</v>
      </c>
      <c r="P57" s="5">
        <v>9.2455041006450909</v>
      </c>
      <c r="Q57" s="5">
        <v>9.4844837697170004</v>
      </c>
      <c r="R57" s="5">
        <v>8.0707136585702806</v>
      </c>
      <c r="S57" s="5">
        <v>10.3725109099194</v>
      </c>
      <c r="T57" s="5">
        <v>6.04293492134562</v>
      </c>
      <c r="U57" s="5">
        <v>-3.3563458916203999</v>
      </c>
      <c r="V57" s="5">
        <v>0.46311804266082701</v>
      </c>
      <c r="W57" s="5">
        <v>-2.3555425365050899</v>
      </c>
      <c r="X57" s="5">
        <v>-2.11656286743318</v>
      </c>
      <c r="Y57" s="5">
        <v>-3.5303329785798998</v>
      </c>
      <c r="Z57" s="5">
        <v>-4.3295759885737404</v>
      </c>
      <c r="AA57" s="5">
        <v>-3.13767205254246</v>
      </c>
    </row>
    <row r="58" spans="1:27">
      <c r="A58" s="1" t="s">
        <v>4135</v>
      </c>
      <c r="B58" s="17" t="s">
        <v>4136</v>
      </c>
      <c r="C58" s="1" t="s">
        <v>4137</v>
      </c>
      <c r="D58" s="1" t="s">
        <v>4135</v>
      </c>
      <c r="E58" s="1" t="s">
        <v>4135</v>
      </c>
      <c r="F58" s="1" t="s">
        <v>4138</v>
      </c>
      <c r="G58" s="1">
        <v>79933</v>
      </c>
      <c r="H58" s="1" t="s">
        <v>4139</v>
      </c>
      <c r="I58" s="1" t="s">
        <v>4140</v>
      </c>
      <c r="J58" s="1" t="s">
        <v>4141</v>
      </c>
      <c r="K58" s="1" t="s">
        <v>4142</v>
      </c>
      <c r="L58" s="1" t="s">
        <v>823</v>
      </c>
      <c r="M58" s="5">
        <v>7.5184832837320101</v>
      </c>
      <c r="N58" s="5">
        <v>4.3824244657394598</v>
      </c>
      <c r="O58" s="5">
        <v>4.6194038888063798</v>
      </c>
      <c r="P58" s="5">
        <v>3.8187413655849598</v>
      </c>
      <c r="Q58" s="5">
        <v>4.3319060988308804</v>
      </c>
      <c r="R58" s="5">
        <v>4.7610614793300901</v>
      </c>
      <c r="S58" s="5">
        <v>4.24326768157127</v>
      </c>
      <c r="T58" s="5">
        <v>4.4909109740762299</v>
      </c>
      <c r="U58" s="5">
        <v>-3.1360588179925402</v>
      </c>
      <c r="V58" s="5">
        <v>-2.8990793949256299</v>
      </c>
      <c r="W58" s="5">
        <v>-3.6997419181470401</v>
      </c>
      <c r="X58" s="5">
        <v>-3.1865771849011302</v>
      </c>
      <c r="Y58" s="5">
        <v>-2.7574218044019099</v>
      </c>
      <c r="Z58" s="5">
        <v>0.247643292504962</v>
      </c>
      <c r="AA58" s="5">
        <v>-3.13577582407365</v>
      </c>
    </row>
    <row r="59" spans="1:27">
      <c r="A59" s="1" t="s">
        <v>3006</v>
      </c>
      <c r="B59" s="17" t="s">
        <v>3005</v>
      </c>
      <c r="C59" s="1" t="s">
        <v>3008</v>
      </c>
      <c r="D59" s="1" t="s">
        <v>3006</v>
      </c>
      <c r="E59" s="1" t="s">
        <v>3006</v>
      </c>
      <c r="F59" s="1" t="s">
        <v>3007</v>
      </c>
      <c r="G59" s="1">
        <v>114795</v>
      </c>
      <c r="H59" s="1" t="s">
        <v>3009</v>
      </c>
      <c r="I59" s="1" t="s">
        <v>3010</v>
      </c>
      <c r="J59" s="1" t="s">
        <v>3011</v>
      </c>
      <c r="K59" s="1" t="s">
        <v>3012</v>
      </c>
      <c r="L59" s="1" t="s">
        <v>3013</v>
      </c>
      <c r="M59" s="5">
        <v>6.9816254768064496</v>
      </c>
      <c r="N59" s="5">
        <v>3.8329076860656102</v>
      </c>
      <c r="O59" s="5">
        <v>3.7539301713276498</v>
      </c>
      <c r="P59" s="5">
        <v>3.6904828738676998</v>
      </c>
      <c r="Q59" s="5">
        <v>4.04693952555259</v>
      </c>
      <c r="R59" s="5">
        <v>3.9285103905918199</v>
      </c>
      <c r="S59" s="5">
        <v>4.1588543617903602</v>
      </c>
      <c r="T59" s="5">
        <v>4.4929105555439097</v>
      </c>
      <c r="U59" s="5">
        <v>-3.1487177907408399</v>
      </c>
      <c r="V59" s="5">
        <v>-3.2276953054787998</v>
      </c>
      <c r="W59" s="5">
        <v>-3.2911426029387498</v>
      </c>
      <c r="X59" s="5">
        <v>-2.9346859512538601</v>
      </c>
      <c r="Y59" s="5">
        <v>-3.0531150862146301</v>
      </c>
      <c r="Z59" s="5">
        <v>0.334056193753553</v>
      </c>
      <c r="AA59" s="5">
        <v>-3.1310713473253799</v>
      </c>
    </row>
    <row r="60" spans="1:27">
      <c r="A60" s="1" t="s">
        <v>2465</v>
      </c>
      <c r="B60" s="17" t="s">
        <v>2464</v>
      </c>
      <c r="C60" s="1" t="s">
        <v>2467</v>
      </c>
      <c r="D60" s="1" t="s">
        <v>2465</v>
      </c>
      <c r="E60" s="1" t="s">
        <v>2465</v>
      </c>
      <c r="F60" s="1" t="s">
        <v>2466</v>
      </c>
      <c r="G60" s="1">
        <v>54763</v>
      </c>
      <c r="H60" s="1" t="s">
        <v>2468</v>
      </c>
      <c r="I60" s="1" t="s">
        <v>2469</v>
      </c>
      <c r="J60" s="1" t="s">
        <v>2470</v>
      </c>
      <c r="K60" s="1" t="s">
        <v>2471</v>
      </c>
      <c r="L60" s="1" t="s">
        <v>2472</v>
      </c>
      <c r="M60" s="5">
        <v>7.1656332739827304</v>
      </c>
      <c r="N60" s="5">
        <v>4.0240587065359996</v>
      </c>
      <c r="O60" s="5">
        <v>3.7832776094880001</v>
      </c>
      <c r="P60" s="5">
        <v>3.93686594441475</v>
      </c>
      <c r="Q60" s="5">
        <v>4.4335108729610004</v>
      </c>
      <c r="R60" s="5">
        <v>4.0192306945987601</v>
      </c>
      <c r="S60" s="5">
        <v>5.08557967233945</v>
      </c>
      <c r="T60" s="5">
        <v>4.7289000200373499</v>
      </c>
      <c r="U60" s="5">
        <v>-3.1415745674467299</v>
      </c>
      <c r="V60" s="5">
        <v>-3.3823556644947201</v>
      </c>
      <c r="W60" s="5">
        <v>-3.22876732956798</v>
      </c>
      <c r="X60" s="5">
        <v>-2.73212240102173</v>
      </c>
      <c r="Y60" s="5">
        <v>-3.1464025793839601</v>
      </c>
      <c r="Z60" s="5">
        <v>-0.35667965230210003</v>
      </c>
      <c r="AA60" s="5">
        <v>-3.1262445083830199</v>
      </c>
    </row>
    <row r="61" spans="1:27">
      <c r="A61" s="1" t="s">
        <v>389</v>
      </c>
      <c r="B61" s="17" t="s">
        <v>388</v>
      </c>
      <c r="C61" s="1" t="s">
        <v>391</v>
      </c>
      <c r="D61" s="1" t="s">
        <v>389</v>
      </c>
      <c r="E61" s="1" t="s">
        <v>389</v>
      </c>
      <c r="F61" s="1" t="s">
        <v>390</v>
      </c>
      <c r="G61" s="1">
        <v>338761</v>
      </c>
      <c r="H61" s="1" t="s">
        <v>392</v>
      </c>
      <c r="I61" s="1" t="s">
        <v>393</v>
      </c>
      <c r="J61" s="1" t="s">
        <v>394</v>
      </c>
      <c r="K61" s="1" t="s">
        <v>395</v>
      </c>
      <c r="L61" s="1" t="s">
        <v>396</v>
      </c>
      <c r="M61" s="5">
        <v>8.9736301878201292</v>
      </c>
      <c r="N61" s="5">
        <v>4.90726618250899</v>
      </c>
      <c r="O61" s="5">
        <v>6.57557713385025</v>
      </c>
      <c r="P61" s="5">
        <v>5.7112245829617496</v>
      </c>
      <c r="Q61" s="5">
        <v>5.7148404709077001</v>
      </c>
      <c r="R61" s="5">
        <v>5.0282501031416196</v>
      </c>
      <c r="S61" s="5">
        <v>6.6550320073786402</v>
      </c>
      <c r="T61" s="5">
        <v>4.9188431846301199</v>
      </c>
      <c r="U61" s="5">
        <v>-4.0663640053111401</v>
      </c>
      <c r="V61" s="5">
        <v>-2.3980530539698801</v>
      </c>
      <c r="W61" s="5">
        <v>-3.26240560485838</v>
      </c>
      <c r="X61" s="5">
        <v>-3.25878971691243</v>
      </c>
      <c r="Y61" s="5">
        <v>-3.9453800846785101</v>
      </c>
      <c r="Z61" s="5">
        <v>-1.73618882274852</v>
      </c>
      <c r="AA61" s="5">
        <v>-3.1111968814131501</v>
      </c>
    </row>
    <row r="62" spans="1:27">
      <c r="A62" s="1" t="s">
        <v>2766</v>
      </c>
      <c r="B62" s="17" t="s">
        <v>2765</v>
      </c>
      <c r="C62" s="1" t="s">
        <v>2768</v>
      </c>
      <c r="D62" s="1" t="s">
        <v>2766</v>
      </c>
      <c r="E62" s="1" t="s">
        <v>2766</v>
      </c>
      <c r="F62" s="1" t="s">
        <v>2767</v>
      </c>
      <c r="G62" s="1">
        <v>6649</v>
      </c>
      <c r="H62" s="1" t="s">
        <v>2769</v>
      </c>
      <c r="I62" s="1" t="s">
        <v>2770</v>
      </c>
      <c r="J62" s="1" t="s">
        <v>2771</v>
      </c>
      <c r="K62" s="1" t="s">
        <v>2772</v>
      </c>
      <c r="L62" s="1" t="s">
        <v>2773</v>
      </c>
      <c r="M62" s="5">
        <v>11.2000434814217</v>
      </c>
      <c r="N62" s="5">
        <v>9.66107528652336</v>
      </c>
      <c r="O62" s="5">
        <v>11.345347236840199</v>
      </c>
      <c r="P62" s="5">
        <v>5.5148460405712996</v>
      </c>
      <c r="Q62" s="5">
        <v>6.3882959482858297</v>
      </c>
      <c r="R62" s="5">
        <v>8.7178406383167708</v>
      </c>
      <c r="S62" s="5">
        <v>13.2062907628716</v>
      </c>
      <c r="T62" s="5">
        <v>12.180596926909599</v>
      </c>
      <c r="U62" s="5">
        <v>-1.53896819489836</v>
      </c>
      <c r="V62" s="5">
        <v>0.14530375541844101</v>
      </c>
      <c r="W62" s="5">
        <v>-5.6851974408504198</v>
      </c>
      <c r="X62" s="5">
        <v>-4.8117475331358897</v>
      </c>
      <c r="Y62" s="5">
        <v>-2.4822028431049499</v>
      </c>
      <c r="Z62" s="5">
        <v>-1.02569383596199</v>
      </c>
      <c r="AA62" s="5">
        <v>-3.1087619695903199</v>
      </c>
    </row>
    <row r="63" spans="1:27">
      <c r="A63" s="1" t="s">
        <v>2179</v>
      </c>
      <c r="B63" s="17" t="s">
        <v>2178</v>
      </c>
      <c r="C63" s="1" t="s">
        <v>2181</v>
      </c>
      <c r="D63" s="1" t="s">
        <v>2179</v>
      </c>
      <c r="E63" s="1" t="s">
        <v>2179</v>
      </c>
      <c r="F63" s="1" t="s">
        <v>2180</v>
      </c>
      <c r="G63" s="1">
        <v>255738</v>
      </c>
      <c r="H63" s="1" t="s">
        <v>2182</v>
      </c>
      <c r="I63" s="1" t="s">
        <v>2183</v>
      </c>
      <c r="J63" s="1" t="s">
        <v>2184</v>
      </c>
      <c r="K63" s="1" t="s">
        <v>2185</v>
      </c>
      <c r="L63" s="1" t="s">
        <v>2186</v>
      </c>
      <c r="M63" s="5">
        <v>11.5480838143207</v>
      </c>
      <c r="N63" s="5">
        <v>8.7361264345398695</v>
      </c>
      <c r="O63" s="5">
        <v>6.8434261483426999</v>
      </c>
      <c r="P63" s="5">
        <v>10.3424010396773</v>
      </c>
      <c r="Q63" s="5">
        <v>10.766507383938899</v>
      </c>
      <c r="R63" s="5">
        <v>7.8013477795213202</v>
      </c>
      <c r="S63" s="5">
        <v>11.8878344051416</v>
      </c>
      <c r="T63" s="5">
        <v>8.8192691105346999</v>
      </c>
      <c r="U63" s="5">
        <v>-2.8119573797807802</v>
      </c>
      <c r="V63" s="5">
        <v>-4.7046576659779502</v>
      </c>
      <c r="W63" s="5">
        <v>-1.20568277464337</v>
      </c>
      <c r="X63" s="5">
        <v>-0.78157643038178604</v>
      </c>
      <c r="Y63" s="5">
        <v>-3.7467360347993401</v>
      </c>
      <c r="Z63" s="5">
        <v>-3.0685652946069299</v>
      </c>
      <c r="AA63" s="5">
        <v>-3.10751982996167</v>
      </c>
    </row>
    <row r="64" spans="1:27">
      <c r="A64" s="1" t="s">
        <v>834</v>
      </c>
      <c r="B64" s="17" t="s">
        <v>833</v>
      </c>
      <c r="C64" s="1" t="s">
        <v>836</v>
      </c>
      <c r="D64" s="1" t="s">
        <v>834</v>
      </c>
      <c r="E64" s="1" t="s">
        <v>834</v>
      </c>
      <c r="F64" s="1" t="s">
        <v>835</v>
      </c>
      <c r="G64" s="1">
        <v>5169</v>
      </c>
      <c r="H64" s="1" t="s">
        <v>837</v>
      </c>
      <c r="I64" s="1" t="s">
        <v>838</v>
      </c>
      <c r="J64" s="1" t="s">
        <v>839</v>
      </c>
      <c r="K64" s="1" t="s">
        <v>840</v>
      </c>
      <c r="L64" s="1" t="s">
        <v>841</v>
      </c>
      <c r="M64" s="5">
        <v>7.6033119121347603</v>
      </c>
      <c r="N64" s="5">
        <v>4.4491555271315804</v>
      </c>
      <c r="O64" s="5">
        <v>4.15315088590489</v>
      </c>
      <c r="P64" s="5">
        <v>4.1984066941510001</v>
      </c>
      <c r="Q64" s="5">
        <v>4.6668796145656204</v>
      </c>
      <c r="R64" s="5">
        <v>4.9458095942026299</v>
      </c>
      <c r="S64" s="5">
        <v>7.0278021920107197</v>
      </c>
      <c r="T64" s="5">
        <v>4.0687618329825002</v>
      </c>
      <c r="U64" s="5">
        <v>-3.15415638500318</v>
      </c>
      <c r="V64" s="5">
        <v>-3.4501610262298699</v>
      </c>
      <c r="W64" s="5">
        <v>-3.4049052179837598</v>
      </c>
      <c r="X64" s="5">
        <v>-2.9364322975691399</v>
      </c>
      <c r="Y64" s="5">
        <v>-2.65750231793213</v>
      </c>
      <c r="Z64" s="5">
        <v>-2.9590403590282199</v>
      </c>
      <c r="AA64" s="5">
        <v>-3.09369960062438</v>
      </c>
    </row>
    <row r="65" spans="1:27">
      <c r="A65" s="1" t="s">
        <v>887</v>
      </c>
      <c r="B65" s="17" t="s">
        <v>886</v>
      </c>
      <c r="C65" s="1" t="s">
        <v>889</v>
      </c>
      <c r="D65" s="1" t="s">
        <v>887</v>
      </c>
      <c r="E65" s="1" t="s">
        <v>887</v>
      </c>
      <c r="F65" s="1" t="s">
        <v>888</v>
      </c>
      <c r="G65" s="1">
        <v>54757</v>
      </c>
      <c r="H65" s="1" t="s">
        <v>890</v>
      </c>
      <c r="I65" s="1" t="s">
        <v>891</v>
      </c>
      <c r="J65" s="1" t="s">
        <v>892</v>
      </c>
      <c r="K65" s="1" t="s">
        <v>893</v>
      </c>
      <c r="L65" s="1" t="s">
        <v>159</v>
      </c>
      <c r="M65" s="5">
        <v>8.5576885190019496</v>
      </c>
      <c r="N65" s="5">
        <v>5.9359195878627</v>
      </c>
      <c r="O65" s="5">
        <v>4.4665753492344598</v>
      </c>
      <c r="P65" s="5">
        <v>5.5502315531857302</v>
      </c>
      <c r="Q65" s="5">
        <v>6.4765054310126704</v>
      </c>
      <c r="R65" s="5">
        <v>4.9197292236205303</v>
      </c>
      <c r="S65" s="5">
        <v>5.3606268022610104</v>
      </c>
      <c r="T65" s="5">
        <v>4.3857129316586096</v>
      </c>
      <c r="U65" s="5">
        <v>-2.6217689311392398</v>
      </c>
      <c r="V65" s="5">
        <v>-4.0911131697674898</v>
      </c>
      <c r="W65" s="5">
        <v>-3.0074569658162198</v>
      </c>
      <c r="X65" s="5">
        <v>-2.0811830879892801</v>
      </c>
      <c r="Y65" s="5">
        <v>-3.6379592953814202</v>
      </c>
      <c r="Z65" s="5">
        <v>-0.97491387060240697</v>
      </c>
      <c r="AA65" s="5">
        <v>-3.0878962900187301</v>
      </c>
    </row>
    <row r="66" spans="1:27">
      <c r="A66" s="1" t="s">
        <v>1240</v>
      </c>
      <c r="B66" s="17" t="s">
        <v>1239</v>
      </c>
      <c r="C66" s="1" t="s">
        <v>1242</v>
      </c>
      <c r="D66" s="1" t="s">
        <v>1240</v>
      </c>
      <c r="E66" s="1" t="s">
        <v>1240</v>
      </c>
      <c r="F66" s="1" t="s">
        <v>1241</v>
      </c>
      <c r="G66" s="1">
        <v>3400</v>
      </c>
      <c r="H66" s="1" t="s">
        <v>1243</v>
      </c>
      <c r="I66" s="1" t="s">
        <v>1244</v>
      </c>
      <c r="J66" s="1" t="s">
        <v>1245</v>
      </c>
      <c r="K66" s="1" t="s">
        <v>1246</v>
      </c>
      <c r="L66" s="1" t="s">
        <v>1247</v>
      </c>
      <c r="M66" s="5">
        <v>9.1931468808436207</v>
      </c>
      <c r="N66" s="5">
        <v>6.6325216077524196</v>
      </c>
      <c r="O66" s="5">
        <v>8.7987756610479906</v>
      </c>
      <c r="P66" s="5">
        <v>5.6270607978781504</v>
      </c>
      <c r="Q66" s="5">
        <v>5.79247908981141</v>
      </c>
      <c r="R66" s="5">
        <v>5.7658744144044203</v>
      </c>
      <c r="S66" s="5">
        <v>10.36610768459</v>
      </c>
      <c r="T66" s="5">
        <v>8.0721625962620696</v>
      </c>
      <c r="U66" s="5">
        <v>-2.5606252730911998</v>
      </c>
      <c r="V66" s="5">
        <v>-0.394371219795627</v>
      </c>
      <c r="W66" s="5">
        <v>-3.5660860829654699</v>
      </c>
      <c r="X66" s="5">
        <v>-3.4006677910322001</v>
      </c>
      <c r="Y66" s="5">
        <v>-3.4272724664392</v>
      </c>
      <c r="Z66" s="5">
        <v>-2.2939450883279102</v>
      </c>
      <c r="AA66" s="5">
        <v>-3.0497193403712002</v>
      </c>
    </row>
    <row r="67" spans="1:27">
      <c r="A67" s="1" t="s">
        <v>1232</v>
      </c>
      <c r="B67" s="17" t="s">
        <v>1231</v>
      </c>
      <c r="C67" s="1" t="s">
        <v>1234</v>
      </c>
      <c r="D67" s="1" t="s">
        <v>1232</v>
      </c>
      <c r="E67" s="1" t="s">
        <v>1232</v>
      </c>
      <c r="F67" s="1" t="s">
        <v>1233</v>
      </c>
      <c r="G67" s="1">
        <v>3384</v>
      </c>
      <c r="H67" s="1" t="s">
        <v>1235</v>
      </c>
      <c r="I67" s="1" t="s">
        <v>1236</v>
      </c>
      <c r="J67" s="1" t="s">
        <v>1237</v>
      </c>
      <c r="K67" s="1" t="s">
        <v>1238</v>
      </c>
      <c r="L67" s="1" t="s">
        <v>371</v>
      </c>
      <c r="M67" s="5">
        <v>9.9317142599596302</v>
      </c>
      <c r="N67" s="5">
        <v>7.19035598621881</v>
      </c>
      <c r="O67" s="5">
        <v>6.6133342615487001</v>
      </c>
      <c r="P67" s="5">
        <v>6.2028542080245801</v>
      </c>
      <c r="Q67" s="5">
        <v>6.4230944331707001</v>
      </c>
      <c r="R67" s="5">
        <v>8.0174685401302792</v>
      </c>
      <c r="S67" s="5">
        <v>11.09480400661</v>
      </c>
      <c r="T67" s="5">
        <v>10.376570509497199</v>
      </c>
      <c r="U67" s="5">
        <v>-2.74135827374081</v>
      </c>
      <c r="V67" s="5">
        <v>-3.3183799984109199</v>
      </c>
      <c r="W67" s="5">
        <v>-3.7288600519350399</v>
      </c>
      <c r="X67" s="5">
        <v>-3.5086198267889199</v>
      </c>
      <c r="Y67" s="5">
        <v>-1.9142457198293401</v>
      </c>
      <c r="Z67" s="5">
        <v>-0.71823349711282702</v>
      </c>
      <c r="AA67" s="5">
        <v>-3.0422927741410102</v>
      </c>
    </row>
    <row r="68" spans="1:27">
      <c r="A68" s="1" t="s">
        <v>373</v>
      </c>
      <c r="B68" s="17" t="s">
        <v>372</v>
      </c>
      <c r="C68" s="1" t="s">
        <v>375</v>
      </c>
      <c r="D68" s="1" t="s">
        <v>373</v>
      </c>
      <c r="E68" s="1" t="s">
        <v>373</v>
      </c>
      <c r="F68" s="1" t="s">
        <v>374</v>
      </c>
      <c r="G68" s="1">
        <v>163183</v>
      </c>
      <c r="H68" s="1" t="s">
        <v>376</v>
      </c>
      <c r="I68" s="1" t="s">
        <v>377</v>
      </c>
      <c r="J68" s="1" t="s">
        <v>378</v>
      </c>
      <c r="K68" s="1" t="s">
        <v>379</v>
      </c>
      <c r="L68" s="1" t="s">
        <v>380</v>
      </c>
      <c r="M68" s="5">
        <v>13.305554022631201</v>
      </c>
      <c r="N68" s="5">
        <v>10.9255079165954</v>
      </c>
      <c r="O68" s="5">
        <v>13.4403110083535</v>
      </c>
      <c r="P68" s="5">
        <v>11.1670838356179</v>
      </c>
      <c r="Q68" s="5">
        <v>11.8771963177928</v>
      </c>
      <c r="R68" s="5">
        <v>9.7002996581832992</v>
      </c>
      <c r="S68" s="5">
        <v>13.470111610607299</v>
      </c>
      <c r="T68" s="5">
        <v>7.89817832993237</v>
      </c>
      <c r="U68" s="5">
        <v>-2.38004610603589</v>
      </c>
      <c r="V68" s="5">
        <v>0.13475698572221401</v>
      </c>
      <c r="W68" s="5">
        <v>-2.13847018701339</v>
      </c>
      <c r="X68" s="5">
        <v>-1.4283577048384899</v>
      </c>
      <c r="Y68" s="5">
        <v>-3.60525436444795</v>
      </c>
      <c r="Z68" s="5">
        <v>-5.57193328067489</v>
      </c>
      <c r="AA68" s="5">
        <v>-3.02481232860212</v>
      </c>
    </row>
    <row r="69" spans="1:27">
      <c r="A69" s="1" t="s">
        <v>1166</v>
      </c>
      <c r="B69" s="17" t="s">
        <v>1165</v>
      </c>
      <c r="C69" s="1" t="s">
        <v>1168</v>
      </c>
      <c r="D69" s="1" t="s">
        <v>1166</v>
      </c>
      <c r="E69" s="1" t="s">
        <v>1166</v>
      </c>
      <c r="F69" s="1" t="s">
        <v>1167</v>
      </c>
      <c r="G69" s="1" t="s">
        <v>90</v>
      </c>
      <c r="I69" s="1" t="s">
        <v>1169</v>
      </c>
      <c r="K69" s="1" t="s">
        <v>1170</v>
      </c>
      <c r="L69" s="1" t="s">
        <v>535</v>
      </c>
      <c r="M69" s="5">
        <v>8.4618583415568391</v>
      </c>
      <c r="N69" s="5">
        <v>5.1913935957965203</v>
      </c>
      <c r="O69" s="5">
        <v>5.8097957957380402</v>
      </c>
      <c r="P69" s="5">
        <v>5.2679156920687502</v>
      </c>
      <c r="Q69" s="5">
        <v>5.47479039076749</v>
      </c>
      <c r="R69" s="5">
        <v>5.44271744633207</v>
      </c>
      <c r="S69" s="5">
        <v>4.9133770960248997</v>
      </c>
      <c r="T69" s="5">
        <v>4.7995281719608496</v>
      </c>
      <c r="U69" s="5">
        <v>-3.2704647457603202</v>
      </c>
      <c r="V69" s="5">
        <v>-2.6520625458187999</v>
      </c>
      <c r="W69" s="5">
        <v>-3.1939426494881</v>
      </c>
      <c r="X69" s="5">
        <v>-2.9870679507893501</v>
      </c>
      <c r="Y69" s="5">
        <v>-3.01914089522477</v>
      </c>
      <c r="Z69" s="5">
        <v>-0.113848924064044</v>
      </c>
      <c r="AA69" s="5">
        <v>-3.0245357574162699</v>
      </c>
    </row>
    <row r="70" spans="1:27">
      <c r="A70" s="1" t="s">
        <v>674</v>
      </c>
      <c r="B70" s="17" t="s">
        <v>670</v>
      </c>
      <c r="C70" s="1" t="s">
        <v>672</v>
      </c>
      <c r="D70" s="1" t="s">
        <v>674</v>
      </c>
      <c r="E70" s="1" t="s">
        <v>674</v>
      </c>
      <c r="F70" s="1" t="s">
        <v>671</v>
      </c>
      <c r="G70" s="1">
        <v>1293</v>
      </c>
      <c r="H70" s="1" t="s">
        <v>675</v>
      </c>
      <c r="I70" s="1" t="s">
        <v>676</v>
      </c>
      <c r="J70" s="1" t="s">
        <v>673</v>
      </c>
      <c r="K70" s="1" t="s">
        <v>677</v>
      </c>
      <c r="L70" s="1" t="s">
        <v>404</v>
      </c>
      <c r="M70" s="5">
        <v>7.1396449235932797</v>
      </c>
      <c r="N70" s="5">
        <v>3.8829830878148099</v>
      </c>
      <c r="O70" s="5">
        <v>5.0256079945122902</v>
      </c>
      <c r="P70" s="5">
        <v>4.0442531381401299</v>
      </c>
      <c r="Q70" s="5">
        <v>3.5916334825909302</v>
      </c>
      <c r="R70" s="5">
        <v>4.0412708269811803</v>
      </c>
      <c r="S70" s="5">
        <v>4.0726959477402804</v>
      </c>
      <c r="T70" s="5">
        <v>3.9592418917348602</v>
      </c>
      <c r="U70" s="5">
        <v>-3.2566618357784698</v>
      </c>
      <c r="V70" s="5">
        <v>-2.1140369290809899</v>
      </c>
      <c r="W70" s="5">
        <v>-3.0953917854531601</v>
      </c>
      <c r="X70" s="5">
        <v>-3.54801144100235</v>
      </c>
      <c r="Y70" s="5">
        <v>-3.0983740966121101</v>
      </c>
      <c r="Z70" s="5">
        <v>-0.113454056005414</v>
      </c>
      <c r="AA70" s="5">
        <v>-3.0224952175854201</v>
      </c>
    </row>
    <row r="71" spans="1:27">
      <c r="A71" s="1" t="s">
        <v>2331</v>
      </c>
      <c r="B71" s="17" t="s">
        <v>2330</v>
      </c>
      <c r="C71" s="1" t="s">
        <v>2333</v>
      </c>
      <c r="D71" s="1" t="s">
        <v>2331</v>
      </c>
      <c r="E71" s="1" t="s">
        <v>2331</v>
      </c>
      <c r="F71" s="1" t="s">
        <v>2332</v>
      </c>
      <c r="G71" s="1">
        <v>5624</v>
      </c>
      <c r="H71" s="1" t="s">
        <v>2336</v>
      </c>
      <c r="I71" s="1" t="s">
        <v>2337</v>
      </c>
      <c r="J71" s="1" t="s">
        <v>2334</v>
      </c>
      <c r="K71" s="1" t="s">
        <v>2338</v>
      </c>
      <c r="L71" s="1" t="s">
        <v>2335</v>
      </c>
      <c r="M71" s="5">
        <v>7.0043727872674104</v>
      </c>
      <c r="N71" s="5">
        <v>4.4688727710532703</v>
      </c>
      <c r="O71" s="5">
        <v>4.6186538811891298</v>
      </c>
      <c r="P71" s="5">
        <v>4.3966247675676904</v>
      </c>
      <c r="Q71" s="5">
        <v>4.53308486416815</v>
      </c>
      <c r="R71" s="5">
        <v>4.5828096880322802</v>
      </c>
      <c r="S71" s="5">
        <v>10.5907636276677</v>
      </c>
      <c r="T71" s="5">
        <v>4.8981554961039402</v>
      </c>
      <c r="U71" s="5">
        <v>-2.5355000162141401</v>
      </c>
      <c r="V71" s="5">
        <v>-2.3857189060782802</v>
      </c>
      <c r="W71" s="5">
        <v>-2.60774801969972</v>
      </c>
      <c r="X71" s="5">
        <v>-2.4712879230992502</v>
      </c>
      <c r="Y71" s="5">
        <v>-2.4215630992351298</v>
      </c>
      <c r="Z71" s="5">
        <v>-5.6926081315637402</v>
      </c>
      <c r="AA71" s="5">
        <v>-3.01907101598171</v>
      </c>
    </row>
    <row r="72" spans="1:27">
      <c r="A72" s="1" t="s">
        <v>1055</v>
      </c>
      <c r="B72" s="17" t="s">
        <v>1054</v>
      </c>
      <c r="C72" s="1" t="s">
        <v>1057</v>
      </c>
      <c r="D72" s="1" t="s">
        <v>1055</v>
      </c>
      <c r="E72" s="1" t="s">
        <v>1055</v>
      </c>
      <c r="F72" s="1" t="s">
        <v>1056</v>
      </c>
      <c r="G72" s="1">
        <v>2737</v>
      </c>
      <c r="H72" s="1" t="s">
        <v>1058</v>
      </c>
      <c r="I72" s="1" t="s">
        <v>1059</v>
      </c>
      <c r="J72" s="1" t="s">
        <v>1060</v>
      </c>
      <c r="K72" s="1" t="s">
        <v>1061</v>
      </c>
      <c r="L72" s="1" t="s">
        <v>1062</v>
      </c>
      <c r="M72" s="5">
        <v>7.4474668909455799</v>
      </c>
      <c r="N72" s="5">
        <v>5.5631711556885604</v>
      </c>
      <c r="O72" s="5">
        <v>4.4869222817391998</v>
      </c>
      <c r="P72" s="5">
        <v>4.0513427696285902</v>
      </c>
      <c r="Q72" s="5">
        <v>4.0466944858418596</v>
      </c>
      <c r="R72" s="5">
        <v>4.0726336694510499</v>
      </c>
      <c r="S72" s="5">
        <v>10.8758809756806</v>
      </c>
      <c r="T72" s="5">
        <v>11.7998823809078</v>
      </c>
      <c r="U72" s="5">
        <v>-1.88429573525703</v>
      </c>
      <c r="V72" s="5">
        <v>-2.9605446092063801</v>
      </c>
      <c r="W72" s="5">
        <v>-3.3961241213169902</v>
      </c>
      <c r="X72" s="5">
        <v>-3.4007724051037198</v>
      </c>
      <c r="Y72" s="5">
        <v>-3.37483322149453</v>
      </c>
      <c r="Z72" s="5">
        <v>0.92400140522720497</v>
      </c>
      <c r="AA72" s="5">
        <v>-3.0033140184757299</v>
      </c>
    </row>
    <row r="73" spans="1:27">
      <c r="A73" s="1" t="s">
        <v>1922</v>
      </c>
      <c r="B73" s="17" t="s">
        <v>1921</v>
      </c>
      <c r="C73" s="1" t="s">
        <v>1924</v>
      </c>
      <c r="D73" s="1" t="s">
        <v>1922</v>
      </c>
      <c r="E73" s="1" t="s">
        <v>1922</v>
      </c>
      <c r="F73" s="1" t="s">
        <v>1923</v>
      </c>
      <c r="G73" s="1">
        <v>54587</v>
      </c>
      <c r="H73" s="1" t="s">
        <v>1925</v>
      </c>
      <c r="I73" s="1" t="s">
        <v>1926</v>
      </c>
      <c r="J73" s="1" t="s">
        <v>557</v>
      </c>
      <c r="K73" s="1" t="s">
        <v>1927</v>
      </c>
      <c r="L73" s="1" t="s">
        <v>1928</v>
      </c>
      <c r="M73" s="5">
        <v>7.1329443127029304</v>
      </c>
      <c r="N73" s="5">
        <v>4.2099570379474303</v>
      </c>
      <c r="O73" s="5">
        <v>4.1190856230268302</v>
      </c>
      <c r="P73" s="5">
        <v>4.3605915398300503</v>
      </c>
      <c r="Q73" s="5">
        <v>3.9208280544036098</v>
      </c>
      <c r="R73" s="5">
        <v>4.1882785287622202</v>
      </c>
      <c r="S73" s="5">
        <v>4.25500858593335</v>
      </c>
      <c r="T73" s="5">
        <v>5.0341287609392804</v>
      </c>
      <c r="U73" s="5">
        <v>-2.9229872747555001</v>
      </c>
      <c r="V73" s="5">
        <v>-3.0138586896761099</v>
      </c>
      <c r="W73" s="5">
        <v>-2.7723527728728801</v>
      </c>
      <c r="X73" s="5">
        <v>-3.2121162582993201</v>
      </c>
      <c r="Y73" s="5">
        <v>-2.9446657839407102</v>
      </c>
      <c r="Z73" s="5">
        <v>0.77912017500593</v>
      </c>
      <c r="AA73" s="5">
        <v>-2.97319615590891</v>
      </c>
    </row>
    <row r="74" spans="1:27">
      <c r="A74" s="1" t="s">
        <v>2606</v>
      </c>
      <c r="B74" s="17" t="s">
        <v>2601</v>
      </c>
      <c r="C74" s="1" t="s">
        <v>2603</v>
      </c>
      <c r="D74" s="1" t="s">
        <v>2606</v>
      </c>
      <c r="E74" s="1" t="s">
        <v>2606</v>
      </c>
      <c r="F74" s="1" t="s">
        <v>2602</v>
      </c>
      <c r="G74" s="1">
        <v>4068</v>
      </c>
      <c r="H74" s="1" t="s">
        <v>2607</v>
      </c>
      <c r="I74" s="1" t="s">
        <v>2608</v>
      </c>
      <c r="J74" s="1" t="s">
        <v>2604</v>
      </c>
      <c r="K74" s="1" t="s">
        <v>2609</v>
      </c>
      <c r="L74" s="1" t="s">
        <v>2605</v>
      </c>
      <c r="M74" s="5">
        <v>7.7477045477818098</v>
      </c>
      <c r="N74" s="5">
        <v>4.98921935671006</v>
      </c>
      <c r="O74" s="5">
        <v>4.8016345373373897</v>
      </c>
      <c r="P74" s="5">
        <v>4.6175242712372997</v>
      </c>
      <c r="Q74" s="5">
        <v>4.7412061147060003</v>
      </c>
      <c r="R74" s="5">
        <v>4.8228939371913704</v>
      </c>
      <c r="S74" s="5">
        <v>5.2697143991681497</v>
      </c>
      <c r="T74" s="5">
        <v>5.4531438063069499</v>
      </c>
      <c r="U74" s="5">
        <v>-2.7584851910717498</v>
      </c>
      <c r="V74" s="5">
        <v>-2.94607001044443</v>
      </c>
      <c r="W74" s="5">
        <v>-3.1301802765445199</v>
      </c>
      <c r="X74" s="5">
        <v>-3.00649843307581</v>
      </c>
      <c r="Y74" s="5">
        <v>-2.9248106105904399</v>
      </c>
      <c r="Z74" s="5">
        <v>0.18342940713879899</v>
      </c>
      <c r="AA74" s="5">
        <v>-2.9532089043453902</v>
      </c>
    </row>
    <row r="75" spans="1:27">
      <c r="A75" s="1" t="s">
        <v>1522</v>
      </c>
      <c r="B75" s="17" t="s">
        <v>1521</v>
      </c>
      <c r="C75" s="1" t="s">
        <v>1524</v>
      </c>
      <c r="D75" s="1" t="s">
        <v>1522</v>
      </c>
      <c r="E75" s="1" t="s">
        <v>1522</v>
      </c>
      <c r="F75" s="1" t="s">
        <v>1523</v>
      </c>
      <c r="G75" s="1">
        <v>54474</v>
      </c>
      <c r="H75" s="1" t="s">
        <v>1525</v>
      </c>
      <c r="I75" s="1" t="s">
        <v>1526</v>
      </c>
      <c r="J75" s="1" t="s">
        <v>1527</v>
      </c>
      <c r="K75" s="1" t="s">
        <v>1528</v>
      </c>
      <c r="L75" s="1" t="s">
        <v>1529</v>
      </c>
      <c r="M75" s="5">
        <v>7.7769105773812504</v>
      </c>
      <c r="N75" s="5">
        <v>4.8050056894238002</v>
      </c>
      <c r="O75" s="5">
        <v>4.6190924902142196</v>
      </c>
      <c r="P75" s="5">
        <v>4.8265393660605502</v>
      </c>
      <c r="Q75" s="5">
        <v>4.9350301403227101</v>
      </c>
      <c r="R75" s="5">
        <v>4.9520473034549299</v>
      </c>
      <c r="S75" s="5">
        <v>4.5553386732066903</v>
      </c>
      <c r="T75" s="5">
        <v>4.4256684087370903</v>
      </c>
      <c r="U75" s="5">
        <v>-2.9719048879574399</v>
      </c>
      <c r="V75" s="5">
        <v>-3.1578180871670298</v>
      </c>
      <c r="W75" s="5">
        <v>-2.9503712113207001</v>
      </c>
      <c r="X75" s="5">
        <v>-2.8418804370585402</v>
      </c>
      <c r="Y75" s="5">
        <v>-2.82486327392632</v>
      </c>
      <c r="Z75" s="5">
        <v>-0.12967026446959901</v>
      </c>
      <c r="AA75" s="5">
        <v>-2.9493675794860099</v>
      </c>
    </row>
    <row r="76" spans="1:27">
      <c r="A76" s="1" t="s">
        <v>1766</v>
      </c>
      <c r="B76" s="17" t="s">
        <v>1765</v>
      </c>
      <c r="C76" s="1" t="s">
        <v>1767</v>
      </c>
      <c r="D76" s="1" t="s">
        <v>1766</v>
      </c>
      <c r="E76" s="1" t="s">
        <v>1766</v>
      </c>
      <c r="G76" s="1" t="s">
        <v>90</v>
      </c>
      <c r="H76" s="1" t="s">
        <v>1768</v>
      </c>
      <c r="I76" s="1" t="s">
        <v>1769</v>
      </c>
      <c r="K76" s="1" t="s">
        <v>1770</v>
      </c>
      <c r="L76" s="1" t="s">
        <v>1771</v>
      </c>
      <c r="M76" s="5">
        <v>7.22190809862302</v>
      </c>
      <c r="N76" s="5">
        <v>3.8649204113075202</v>
      </c>
      <c r="O76" s="5">
        <v>4.1376438798785502</v>
      </c>
      <c r="P76" s="5">
        <v>4.2443784026120497</v>
      </c>
      <c r="Q76" s="5">
        <v>4.2764499958812703</v>
      </c>
      <c r="R76" s="5">
        <v>4.9096592923712103</v>
      </c>
      <c r="S76" s="5">
        <v>4.1060349674636498</v>
      </c>
      <c r="T76" s="5">
        <v>4.0687618329825002</v>
      </c>
      <c r="U76" s="5">
        <v>-3.3569876873154998</v>
      </c>
      <c r="V76" s="5">
        <v>-3.0842642187444702</v>
      </c>
      <c r="W76" s="5">
        <v>-2.9775296960109698</v>
      </c>
      <c r="X76" s="5">
        <v>-2.9454581027417501</v>
      </c>
      <c r="Y76" s="5">
        <v>-2.3122488062518198</v>
      </c>
      <c r="Z76" s="5">
        <v>-3.7273134481143402E-2</v>
      </c>
      <c r="AA76" s="5">
        <v>-2.9352977022129001</v>
      </c>
    </row>
    <row r="77" spans="1:27">
      <c r="A77" s="1" t="s">
        <v>501</v>
      </c>
      <c r="B77" s="17" t="s">
        <v>500</v>
      </c>
      <c r="C77" s="1" t="s">
        <v>503</v>
      </c>
      <c r="D77" s="1" t="s">
        <v>501</v>
      </c>
      <c r="E77" s="1" t="s">
        <v>501</v>
      </c>
      <c r="F77" s="1" t="s">
        <v>502</v>
      </c>
      <c r="G77" s="1">
        <v>921</v>
      </c>
      <c r="H77" s="1" t="s">
        <v>504</v>
      </c>
      <c r="I77" s="1" t="s">
        <v>505</v>
      </c>
      <c r="J77" s="1" t="s">
        <v>506</v>
      </c>
      <c r="K77" s="1" t="s">
        <v>507</v>
      </c>
      <c r="L77" s="1" t="s">
        <v>508</v>
      </c>
      <c r="M77" s="5">
        <v>7.0700744436841996</v>
      </c>
      <c r="N77" s="5">
        <v>4.2608493505520304</v>
      </c>
      <c r="O77" s="5">
        <v>4.5359337965265203</v>
      </c>
      <c r="P77" s="5">
        <v>4.1164397654115303</v>
      </c>
      <c r="Q77" s="5">
        <v>3.7095506563109901</v>
      </c>
      <c r="R77" s="5">
        <v>4.1162016180016998</v>
      </c>
      <c r="S77" s="5">
        <v>3.84546693754598</v>
      </c>
      <c r="T77" s="5">
        <v>4.1016460293226098</v>
      </c>
      <c r="U77" s="5">
        <v>-2.8092250931321701</v>
      </c>
      <c r="V77" s="5">
        <v>-2.5341406471576802</v>
      </c>
      <c r="W77" s="5">
        <v>-2.9536346782726701</v>
      </c>
      <c r="X77" s="5">
        <v>-3.3605237873732099</v>
      </c>
      <c r="Y77" s="5">
        <v>-2.9538728256825002</v>
      </c>
      <c r="Z77" s="5">
        <v>0.25617909177662801</v>
      </c>
      <c r="AA77" s="5">
        <v>-2.9222794063236499</v>
      </c>
    </row>
    <row r="78" spans="1:27">
      <c r="A78" s="1" t="s">
        <v>1871</v>
      </c>
      <c r="B78" s="17" t="s">
        <v>1870</v>
      </c>
      <c r="C78" s="1" t="s">
        <v>1873</v>
      </c>
      <c r="D78" s="1" t="s">
        <v>1871</v>
      </c>
      <c r="E78" s="1" t="s">
        <v>1871</v>
      </c>
      <c r="F78" s="1" t="s">
        <v>1872</v>
      </c>
      <c r="G78" s="1">
        <v>255027</v>
      </c>
      <c r="H78" s="1" t="s">
        <v>1874</v>
      </c>
      <c r="I78" s="1" t="s">
        <v>1875</v>
      </c>
      <c r="J78" s="1" t="s">
        <v>1876</v>
      </c>
      <c r="K78" s="1" t="s">
        <v>1877</v>
      </c>
      <c r="L78" s="1" t="s">
        <v>1878</v>
      </c>
      <c r="M78" s="5">
        <v>8.3503039742625802</v>
      </c>
      <c r="N78" s="5">
        <v>5.1858265984278402</v>
      </c>
      <c r="O78" s="5">
        <v>4.9218301512005196</v>
      </c>
      <c r="P78" s="5">
        <v>4.8422728491641296</v>
      </c>
      <c r="Q78" s="5">
        <v>5.3968328101585898</v>
      </c>
      <c r="R78" s="5">
        <v>5.09591193558136</v>
      </c>
      <c r="S78" s="5">
        <v>8.4598326329737894</v>
      </c>
      <c r="T78" s="5">
        <v>7.3224348615043304</v>
      </c>
      <c r="U78" s="5">
        <v>-3.16447737583474</v>
      </c>
      <c r="V78" s="5">
        <v>-3.4284738230620602</v>
      </c>
      <c r="W78" s="5">
        <v>-3.5080311250984502</v>
      </c>
      <c r="X78" s="5">
        <v>-2.9534711641039899</v>
      </c>
      <c r="Y78" s="5">
        <v>-3.2543920386812202</v>
      </c>
      <c r="Z78" s="5">
        <v>-1.1373977714694601</v>
      </c>
      <c r="AA78" s="5">
        <v>-2.9077072163749902</v>
      </c>
    </row>
    <row r="79" spans="1:27">
      <c r="A79" s="1" t="s">
        <v>1188</v>
      </c>
      <c r="B79" s="17" t="s">
        <v>1187</v>
      </c>
      <c r="C79" s="1" t="s">
        <v>1190</v>
      </c>
      <c r="D79" s="1" t="s">
        <v>1188</v>
      </c>
      <c r="E79" s="1" t="s">
        <v>1188</v>
      </c>
      <c r="F79" s="1" t="s">
        <v>1189</v>
      </c>
      <c r="G79" s="1">
        <v>3248</v>
      </c>
      <c r="H79" s="1" t="s">
        <v>1191</v>
      </c>
      <c r="I79" s="1" t="s">
        <v>1192</v>
      </c>
      <c r="J79" s="1" t="s">
        <v>1193</v>
      </c>
      <c r="K79" s="1" t="s">
        <v>1194</v>
      </c>
      <c r="L79" s="1" t="s">
        <v>1195</v>
      </c>
      <c r="M79" s="5">
        <v>10.3834573479292</v>
      </c>
      <c r="N79" s="5">
        <v>8.3285242588396393</v>
      </c>
      <c r="O79" s="5">
        <v>9.90415868692528</v>
      </c>
      <c r="P79" s="5">
        <v>6.8684794322222604</v>
      </c>
      <c r="Q79" s="5">
        <v>7.4425218053490196</v>
      </c>
      <c r="R79" s="5">
        <v>8.0538955522179805</v>
      </c>
      <c r="S79" s="5">
        <v>9.6382404159933905</v>
      </c>
      <c r="T79" s="5">
        <v>5.9993508646995899</v>
      </c>
      <c r="U79" s="5">
        <v>-2.0549330890895399</v>
      </c>
      <c r="V79" s="5">
        <v>-0.47929866100389901</v>
      </c>
      <c r="W79" s="5">
        <v>-3.5149779157069201</v>
      </c>
      <c r="X79" s="5">
        <v>-2.94093554258016</v>
      </c>
      <c r="Y79" s="5">
        <v>-2.3295617957112</v>
      </c>
      <c r="Z79" s="5">
        <v>-3.6388895512938002</v>
      </c>
      <c r="AA79" s="5">
        <v>-2.89585957887632</v>
      </c>
    </row>
    <row r="80" spans="1:27">
      <c r="A80" s="1" t="s">
        <v>382</v>
      </c>
      <c r="B80" s="17" t="s">
        <v>381</v>
      </c>
      <c r="C80" s="1" t="s">
        <v>384</v>
      </c>
      <c r="D80" s="1" t="s">
        <v>382</v>
      </c>
      <c r="E80" s="1" t="s">
        <v>382</v>
      </c>
      <c r="F80" s="1" t="s">
        <v>383</v>
      </c>
      <c r="G80" s="1" t="s">
        <v>90</v>
      </c>
      <c r="H80" s="1" t="s">
        <v>385</v>
      </c>
      <c r="K80" s="1" t="s">
        <v>386</v>
      </c>
      <c r="L80" s="1" t="s">
        <v>387</v>
      </c>
      <c r="M80" s="5">
        <v>10.6561482342701</v>
      </c>
      <c r="N80" s="5">
        <v>8.8860648212333899</v>
      </c>
      <c r="O80" s="5">
        <v>8.2972609122291097</v>
      </c>
      <c r="P80" s="5">
        <v>7.3534062591299296</v>
      </c>
      <c r="Q80" s="5">
        <v>7.99965398377649</v>
      </c>
      <c r="R80" s="5">
        <v>6.56279620003966</v>
      </c>
      <c r="S80" s="5">
        <v>11.061024346402</v>
      </c>
      <c r="T80" s="5">
        <v>7.8851409981783602</v>
      </c>
      <c r="U80" s="5">
        <v>-1.77008341303668</v>
      </c>
      <c r="V80" s="5">
        <v>-2.3588873220409599</v>
      </c>
      <c r="W80" s="5">
        <v>-3.3027419751401501</v>
      </c>
      <c r="X80" s="5">
        <v>-2.6564942504935898</v>
      </c>
      <c r="Y80" s="5">
        <v>-4.0933520342304197</v>
      </c>
      <c r="Z80" s="5">
        <v>-3.1758833482236102</v>
      </c>
      <c r="AA80" s="5">
        <v>-2.8929070571942299</v>
      </c>
    </row>
    <row r="81" spans="1:27">
      <c r="A81" s="1" t="s">
        <v>939</v>
      </c>
      <c r="B81" s="17" t="s">
        <v>938</v>
      </c>
      <c r="C81" s="1" t="s">
        <v>941</v>
      </c>
      <c r="D81" s="1" t="s">
        <v>939</v>
      </c>
      <c r="E81" s="1" t="s">
        <v>939</v>
      </c>
      <c r="F81" s="1" t="s">
        <v>940</v>
      </c>
      <c r="G81" s="1">
        <v>89846</v>
      </c>
      <c r="H81" s="1" t="s">
        <v>942</v>
      </c>
      <c r="I81" s="1" t="s">
        <v>943</v>
      </c>
      <c r="J81" s="1" t="s">
        <v>944</v>
      </c>
      <c r="K81" s="1" t="s">
        <v>945</v>
      </c>
      <c r="L81" s="1" t="s">
        <v>946</v>
      </c>
      <c r="M81" s="5">
        <v>9.0394626248899996</v>
      </c>
      <c r="N81" s="5">
        <v>5.9314676719107897</v>
      </c>
      <c r="O81" s="5">
        <v>7.8518058615253201</v>
      </c>
      <c r="P81" s="5">
        <v>5.7139350600215</v>
      </c>
      <c r="Q81" s="5">
        <v>5.4804163696836703</v>
      </c>
      <c r="R81" s="5">
        <v>5.5147072003050797</v>
      </c>
      <c r="S81" s="5">
        <v>7.7472315267408201</v>
      </c>
      <c r="T81" s="5">
        <v>5.1439193725869403</v>
      </c>
      <c r="U81" s="5">
        <v>-3.1079949529792099</v>
      </c>
      <c r="V81" s="5">
        <v>-1.1876567633646899</v>
      </c>
      <c r="W81" s="5">
        <v>-3.3255275648685099</v>
      </c>
      <c r="X81" s="5">
        <v>-3.5590462552063298</v>
      </c>
      <c r="Y81" s="5">
        <v>-3.52475542458492</v>
      </c>
      <c r="Z81" s="5">
        <v>-2.6033121541538802</v>
      </c>
      <c r="AA81" s="5">
        <v>-2.8847155191929201</v>
      </c>
    </row>
    <row r="82" spans="1:27">
      <c r="A82" s="1" t="s">
        <v>934</v>
      </c>
      <c r="B82" s="17" t="s">
        <v>929</v>
      </c>
      <c r="C82" s="1" t="s">
        <v>930</v>
      </c>
      <c r="D82" s="1" t="s">
        <v>934</v>
      </c>
      <c r="E82" s="1" t="s">
        <v>934</v>
      </c>
      <c r="F82" s="1" t="s">
        <v>935</v>
      </c>
      <c r="G82" s="1" t="s">
        <v>90</v>
      </c>
      <c r="H82" s="1" t="s">
        <v>936</v>
      </c>
      <c r="I82" s="1" t="s">
        <v>931</v>
      </c>
      <c r="J82" s="1" t="s">
        <v>932</v>
      </c>
      <c r="K82" s="1" t="s">
        <v>937</v>
      </c>
      <c r="L82" s="1" t="s">
        <v>933</v>
      </c>
      <c r="M82" s="5">
        <v>7.3191908215592703</v>
      </c>
      <c r="N82" s="5">
        <v>4.15458291321674</v>
      </c>
      <c r="O82" s="5">
        <v>4.8821687071665796</v>
      </c>
      <c r="P82" s="5">
        <v>4.3017976613272602</v>
      </c>
      <c r="Q82" s="5">
        <v>4.5340877443457002</v>
      </c>
      <c r="R82" s="5">
        <v>4.4615659325055796</v>
      </c>
      <c r="S82" s="5">
        <v>4.3111999735781801</v>
      </c>
      <c r="T82" s="5">
        <v>4.5678446335370202</v>
      </c>
      <c r="U82" s="5">
        <v>-3.16460790834254</v>
      </c>
      <c r="V82" s="5">
        <v>-2.4370221143927</v>
      </c>
      <c r="W82" s="5">
        <v>-3.0173931602320101</v>
      </c>
      <c r="X82" s="5">
        <v>-2.7851030772135701</v>
      </c>
      <c r="Y82" s="5">
        <v>-2.8576248890536902</v>
      </c>
      <c r="Z82" s="5">
        <v>0.256644659958841</v>
      </c>
      <c r="AA82" s="5">
        <v>-2.8523502298469001</v>
      </c>
    </row>
    <row r="83" spans="1:27">
      <c r="A83" s="1" t="s">
        <v>4143</v>
      </c>
      <c r="B83" s="17" t="s">
        <v>4144</v>
      </c>
      <c r="C83" s="1" t="s">
        <v>4145</v>
      </c>
      <c r="D83" s="1" t="s">
        <v>4143</v>
      </c>
      <c r="E83" s="1" t="s">
        <v>4143</v>
      </c>
      <c r="F83" s="1" t="s">
        <v>4146</v>
      </c>
      <c r="G83" s="1">
        <v>339</v>
      </c>
      <c r="H83" s="1" t="s">
        <v>4147</v>
      </c>
      <c r="I83" s="1" t="s">
        <v>4148</v>
      </c>
      <c r="J83" s="1" t="s">
        <v>4149</v>
      </c>
      <c r="K83" s="1" t="s">
        <v>4150</v>
      </c>
      <c r="L83" s="1" t="s">
        <v>2522</v>
      </c>
      <c r="M83" s="5">
        <v>6.5782806962549003</v>
      </c>
      <c r="N83" s="5">
        <v>3.6121473894480798</v>
      </c>
      <c r="O83" s="5">
        <v>3.4503704528513701</v>
      </c>
      <c r="P83" s="5">
        <v>3.7538799638792701</v>
      </c>
      <c r="Q83" s="5">
        <v>4.3575238015465096</v>
      </c>
      <c r="R83" s="5">
        <v>3.48569478387128</v>
      </c>
      <c r="S83" s="5">
        <v>3.4696320701193901</v>
      </c>
      <c r="T83" s="5">
        <v>3.8825748444229999</v>
      </c>
      <c r="U83" s="5">
        <v>-2.9661333068068201</v>
      </c>
      <c r="V83" s="5">
        <v>-3.1279102434035302</v>
      </c>
      <c r="W83" s="5">
        <v>-2.8244007323756302</v>
      </c>
      <c r="X83" s="5">
        <v>-2.2207568947083902</v>
      </c>
      <c r="Y83" s="5">
        <v>-3.0925859123836199</v>
      </c>
      <c r="Z83" s="5">
        <v>0.41294277430360998</v>
      </c>
      <c r="AA83" s="5">
        <v>-2.8463574179356002</v>
      </c>
    </row>
    <row r="84" spans="1:27">
      <c r="A84" s="1" t="s">
        <v>1276</v>
      </c>
      <c r="B84" s="17" t="s">
        <v>1275</v>
      </c>
      <c r="C84" s="1" t="s">
        <v>1278</v>
      </c>
      <c r="D84" s="1" t="s">
        <v>1276</v>
      </c>
      <c r="E84" s="1" t="s">
        <v>1276</v>
      </c>
      <c r="F84" s="1" t="s">
        <v>1277</v>
      </c>
      <c r="G84" s="1">
        <v>3485</v>
      </c>
      <c r="H84" s="1" t="s">
        <v>1279</v>
      </c>
      <c r="I84" s="1" t="s">
        <v>1280</v>
      </c>
      <c r="J84" s="1" t="s">
        <v>1281</v>
      </c>
      <c r="K84" s="1" t="s">
        <v>1282</v>
      </c>
      <c r="L84" s="1" t="s">
        <v>412</v>
      </c>
      <c r="M84" s="5">
        <v>10.9647285117004</v>
      </c>
      <c r="N84" s="5">
        <v>9.7329202125846503</v>
      </c>
      <c r="O84" s="5">
        <v>7.9757981012707599</v>
      </c>
      <c r="P84" s="5">
        <v>7.4999002104418704</v>
      </c>
      <c r="Q84" s="5">
        <v>8.5968636984867608</v>
      </c>
      <c r="R84" s="5">
        <v>6.8727033440209704</v>
      </c>
      <c r="S84" s="5">
        <v>12.7849485138065</v>
      </c>
      <c r="T84" s="5">
        <v>14.521303549571799</v>
      </c>
      <c r="U84" s="5">
        <v>-1.23180829911572</v>
      </c>
      <c r="V84" s="5">
        <v>-2.9889304104296102</v>
      </c>
      <c r="W84" s="5">
        <v>-3.4648283012585099</v>
      </c>
      <c r="X84" s="5">
        <v>-2.3678648132136102</v>
      </c>
      <c r="Y84" s="5">
        <v>-4.0920251676793997</v>
      </c>
      <c r="Z84" s="5">
        <v>1.7363550357653399</v>
      </c>
      <c r="AA84" s="5">
        <v>-2.82909139833937</v>
      </c>
    </row>
    <row r="85" spans="1:27">
      <c r="A85" s="1" t="s">
        <v>4151</v>
      </c>
      <c r="B85" s="17" t="s">
        <v>4152</v>
      </c>
      <c r="C85" s="1" t="s">
        <v>4153</v>
      </c>
      <c r="D85" s="1" t="s">
        <v>4151</v>
      </c>
      <c r="E85" s="1" t="s">
        <v>4151</v>
      </c>
      <c r="F85" s="1" t="s">
        <v>4154</v>
      </c>
      <c r="G85" s="1">
        <v>793</v>
      </c>
      <c r="H85" s="1" t="s">
        <v>4155</v>
      </c>
      <c r="I85" s="1" t="s">
        <v>4156</v>
      </c>
      <c r="J85" s="1" t="s">
        <v>4157</v>
      </c>
      <c r="K85" s="1" t="s">
        <v>4158</v>
      </c>
      <c r="L85" s="1" t="s">
        <v>4159</v>
      </c>
      <c r="M85" s="5">
        <v>9.2793876625548499</v>
      </c>
      <c r="N85" s="5">
        <v>7.7185275999532097</v>
      </c>
      <c r="O85" s="5">
        <v>7.8142589390330803</v>
      </c>
      <c r="P85" s="5">
        <v>5.6652831570481901</v>
      </c>
      <c r="Q85" s="5">
        <v>4.6326790152924104</v>
      </c>
      <c r="R85" s="5">
        <v>6.4601646478744401</v>
      </c>
      <c r="S85" s="5">
        <v>3.9062641766225399</v>
      </c>
      <c r="T85" s="5">
        <v>4.1365929919250704</v>
      </c>
      <c r="U85" s="5">
        <v>-1.56086006260164</v>
      </c>
      <c r="V85" s="5">
        <v>-1.46512872352178</v>
      </c>
      <c r="W85" s="5">
        <v>-3.6141045055066701</v>
      </c>
      <c r="X85" s="5">
        <v>-4.6467086472624404</v>
      </c>
      <c r="Y85" s="5">
        <v>-2.81922301468042</v>
      </c>
      <c r="Z85" s="5">
        <v>0.23032881530252999</v>
      </c>
      <c r="AA85" s="5">
        <v>-2.8212049907145902</v>
      </c>
    </row>
    <row r="86" spans="1:27">
      <c r="A86" s="1" t="s">
        <v>879</v>
      </c>
      <c r="B86" s="17" t="s">
        <v>878</v>
      </c>
      <c r="C86" s="1" t="s">
        <v>881</v>
      </c>
      <c r="D86" s="1" t="s">
        <v>879</v>
      </c>
      <c r="E86" s="1" t="s">
        <v>879</v>
      </c>
      <c r="F86" s="1" t="s">
        <v>880</v>
      </c>
      <c r="G86" s="1">
        <v>400451</v>
      </c>
      <c r="H86" s="1" t="s">
        <v>882</v>
      </c>
      <c r="I86" s="1" t="s">
        <v>883</v>
      </c>
      <c r="J86" s="1" t="s">
        <v>557</v>
      </c>
      <c r="K86" s="1" t="s">
        <v>884</v>
      </c>
      <c r="L86" s="1" t="s">
        <v>885</v>
      </c>
      <c r="M86" s="5">
        <v>8.6372059964454095</v>
      </c>
      <c r="N86" s="5">
        <v>6.02229184165531</v>
      </c>
      <c r="O86" s="5">
        <v>7.0761270380452101</v>
      </c>
      <c r="P86" s="5">
        <v>5.6694139080426504</v>
      </c>
      <c r="Q86" s="5">
        <v>5.5735627510725303</v>
      </c>
      <c r="R86" s="5">
        <v>5.7634554193351004</v>
      </c>
      <c r="S86" s="5">
        <v>11.997205576429799</v>
      </c>
      <c r="T86" s="5">
        <v>8.2928692073486694</v>
      </c>
      <c r="U86" s="5">
        <v>-2.6149141547901</v>
      </c>
      <c r="V86" s="5">
        <v>-1.5610789584002001</v>
      </c>
      <c r="W86" s="5">
        <v>-2.96779208840276</v>
      </c>
      <c r="X86" s="5">
        <v>-3.0636432453728899</v>
      </c>
      <c r="Y86" s="5">
        <v>-2.8737505771103198</v>
      </c>
      <c r="Z86" s="5">
        <v>-3.7043363690811502</v>
      </c>
      <c r="AA86" s="5">
        <v>-2.7975858988595701</v>
      </c>
    </row>
    <row r="87" spans="1:27">
      <c r="A87" s="1" t="s">
        <v>1850</v>
      </c>
      <c r="B87" s="17" t="s">
        <v>1849</v>
      </c>
      <c r="C87" s="1" t="s">
        <v>1852</v>
      </c>
      <c r="E87" s="1" t="s">
        <v>1850</v>
      </c>
      <c r="F87" s="1" t="s">
        <v>1851</v>
      </c>
      <c r="G87" s="1">
        <v>84786</v>
      </c>
      <c r="K87" s="1" t="s">
        <v>1853</v>
      </c>
      <c r="L87" s="1" t="s">
        <v>1854</v>
      </c>
      <c r="M87" s="5">
        <v>9.3198737980915496</v>
      </c>
      <c r="N87" s="5">
        <v>6.4375539352238302</v>
      </c>
      <c r="O87" s="5">
        <v>6.49241669261386</v>
      </c>
      <c r="P87" s="5">
        <v>6.6817170739471097</v>
      </c>
      <c r="Q87" s="5">
        <v>6.3057056997432896</v>
      </c>
      <c r="R87" s="5">
        <v>6.7116973789362699</v>
      </c>
      <c r="S87" s="5">
        <v>6.2804821708106804</v>
      </c>
      <c r="T87" s="5">
        <v>6.2234191273003203</v>
      </c>
      <c r="U87" s="5">
        <v>-2.8823198628677198</v>
      </c>
      <c r="V87" s="5">
        <v>-2.82745710547769</v>
      </c>
      <c r="W87" s="5">
        <v>-2.6381567241444399</v>
      </c>
      <c r="X87" s="5">
        <v>-3.0141680983482599</v>
      </c>
      <c r="Y87" s="5">
        <v>-2.6081764191552801</v>
      </c>
      <c r="Z87" s="5">
        <v>-5.70630435103592E-2</v>
      </c>
      <c r="AA87" s="5">
        <v>-2.7940556419986802</v>
      </c>
    </row>
    <row r="88" spans="1:27">
      <c r="A88" s="1" t="s">
        <v>921</v>
      </c>
      <c r="B88" s="17" t="s">
        <v>920</v>
      </c>
      <c r="C88" s="1" t="s">
        <v>923</v>
      </c>
      <c r="D88" s="1" t="s">
        <v>921</v>
      </c>
      <c r="E88" s="1" t="s">
        <v>921</v>
      </c>
      <c r="F88" s="1" t="s">
        <v>922</v>
      </c>
      <c r="G88" s="1">
        <v>2199</v>
      </c>
      <c r="H88" s="1" t="s">
        <v>924</v>
      </c>
      <c r="I88" s="1" t="s">
        <v>925</v>
      </c>
      <c r="J88" s="1" t="s">
        <v>926</v>
      </c>
      <c r="K88" s="1" t="s">
        <v>927</v>
      </c>
      <c r="L88" s="1" t="s">
        <v>928</v>
      </c>
      <c r="M88" s="5">
        <v>8.0957030910701597</v>
      </c>
      <c r="N88" s="5">
        <v>5.0967846928646896</v>
      </c>
      <c r="O88" s="5">
        <v>5.3977348515840102</v>
      </c>
      <c r="P88" s="5">
        <v>5.3541438679008797</v>
      </c>
      <c r="Q88" s="5">
        <v>5.36663523187576</v>
      </c>
      <c r="R88" s="5">
        <v>5.3102973201022099</v>
      </c>
      <c r="S88" s="5">
        <v>7.88399849458298</v>
      </c>
      <c r="T88" s="5">
        <v>9.3171120615633107</v>
      </c>
      <c r="U88" s="5">
        <v>-2.9989183982054599</v>
      </c>
      <c r="V88" s="5">
        <v>-2.6979682394861402</v>
      </c>
      <c r="W88" s="5">
        <v>-2.74155922316928</v>
      </c>
      <c r="X88" s="5">
        <v>-2.72906785919439</v>
      </c>
      <c r="Y88" s="5">
        <v>-2.7854057709679498</v>
      </c>
      <c r="Z88" s="5">
        <v>1.4331135669803301</v>
      </c>
      <c r="AA88" s="5">
        <v>-2.79058389820465</v>
      </c>
    </row>
    <row r="89" spans="1:27">
      <c r="A89" s="1" t="s">
        <v>2288</v>
      </c>
      <c r="B89" s="17" t="s">
        <v>2287</v>
      </c>
      <c r="C89" s="1" t="s">
        <v>2290</v>
      </c>
      <c r="D89" s="1" t="s">
        <v>2288</v>
      </c>
      <c r="E89" s="1" t="s">
        <v>2288</v>
      </c>
      <c r="F89" s="1" t="s">
        <v>2289</v>
      </c>
      <c r="G89" s="1">
        <v>5444</v>
      </c>
      <c r="H89" s="1" t="s">
        <v>2291</v>
      </c>
      <c r="I89" s="1" t="s">
        <v>2292</v>
      </c>
      <c r="J89" s="1" t="s">
        <v>2293</v>
      </c>
      <c r="K89" s="1" t="s">
        <v>2294</v>
      </c>
      <c r="L89" s="1" t="s">
        <v>2295</v>
      </c>
      <c r="M89" s="5">
        <v>7.2165626303690296</v>
      </c>
      <c r="N89" s="5">
        <v>4.5562556023615697</v>
      </c>
      <c r="O89" s="5">
        <v>4.5029074552046398</v>
      </c>
      <c r="P89" s="5">
        <v>4.2264936465525498</v>
      </c>
      <c r="Q89" s="5">
        <v>4.62292235070516</v>
      </c>
      <c r="R89" s="5">
        <v>4.2966834170714199</v>
      </c>
      <c r="S89" s="5">
        <v>5.1618595040404998</v>
      </c>
      <c r="T89" s="5">
        <v>4.72637105641481</v>
      </c>
      <c r="U89" s="5">
        <v>-2.6603070280074701</v>
      </c>
      <c r="V89" s="5">
        <v>-2.7136551751643898</v>
      </c>
      <c r="W89" s="5">
        <v>-2.99006898381649</v>
      </c>
      <c r="X89" s="5">
        <v>-2.59364027966387</v>
      </c>
      <c r="Y89" s="5">
        <v>-2.9198792132976101</v>
      </c>
      <c r="Z89" s="5">
        <v>-0.435488447625692</v>
      </c>
      <c r="AA89" s="5">
        <v>-2.7755101359899701</v>
      </c>
    </row>
    <row r="90" spans="1:27">
      <c r="A90" s="1" t="s">
        <v>4160</v>
      </c>
      <c r="B90" s="17" t="s">
        <v>4161</v>
      </c>
      <c r="C90" s="1" t="s">
        <v>4162</v>
      </c>
      <c r="D90" s="1" t="s">
        <v>4160</v>
      </c>
      <c r="E90" s="1" t="s">
        <v>4160</v>
      </c>
      <c r="F90" s="1" t="s">
        <v>4163</v>
      </c>
      <c r="G90" s="1">
        <v>90019</v>
      </c>
      <c r="H90" s="1" t="s">
        <v>4164</v>
      </c>
      <c r="I90" s="1" t="s">
        <v>4165</v>
      </c>
      <c r="J90" s="1" t="s">
        <v>4166</v>
      </c>
      <c r="K90" s="1" t="s">
        <v>4167</v>
      </c>
      <c r="L90" s="1" t="s">
        <v>535</v>
      </c>
      <c r="M90" s="5">
        <v>8.20381212471802</v>
      </c>
      <c r="N90" s="5">
        <v>5.2343833374569604</v>
      </c>
      <c r="O90" s="5">
        <v>6.0366495433030201</v>
      </c>
      <c r="P90" s="5">
        <v>5.0098152472007103</v>
      </c>
      <c r="Q90" s="5">
        <v>5.5084790537584496</v>
      </c>
      <c r="R90" s="5">
        <v>5.5086308071371697</v>
      </c>
      <c r="S90" s="5">
        <v>5.85280873611541</v>
      </c>
      <c r="T90" s="5">
        <v>5.83436710449066</v>
      </c>
      <c r="U90" s="5">
        <v>-2.9694287872610601</v>
      </c>
      <c r="V90" s="5">
        <v>-2.1671625814149902</v>
      </c>
      <c r="W90" s="5">
        <v>-3.1939968775173102</v>
      </c>
      <c r="X90" s="5">
        <v>-2.69533307095957</v>
      </c>
      <c r="Y90" s="5">
        <v>-2.6951813175808499</v>
      </c>
      <c r="Z90" s="5">
        <v>-1.8441631624750002E-2</v>
      </c>
      <c r="AA90" s="5">
        <v>-2.7442205269467599</v>
      </c>
    </row>
    <row r="91" spans="1:27">
      <c r="A91" s="1" t="s">
        <v>957</v>
      </c>
      <c r="B91" s="17" t="s">
        <v>956</v>
      </c>
      <c r="C91" s="1" t="s">
        <v>959</v>
      </c>
      <c r="D91" s="1" t="s">
        <v>957</v>
      </c>
      <c r="E91" s="1" t="s">
        <v>957</v>
      </c>
      <c r="F91" s="1" t="s">
        <v>958</v>
      </c>
      <c r="G91" s="1">
        <v>2266</v>
      </c>
      <c r="H91" s="1" t="s">
        <v>960</v>
      </c>
      <c r="I91" s="1" t="s">
        <v>961</v>
      </c>
      <c r="J91" s="1" t="s">
        <v>962</v>
      </c>
      <c r="K91" s="1" t="s">
        <v>963</v>
      </c>
      <c r="L91" s="1" t="s">
        <v>964</v>
      </c>
      <c r="M91" s="5">
        <v>12.6991541098848</v>
      </c>
      <c r="N91" s="5">
        <v>11.2733141583102</v>
      </c>
      <c r="O91" s="5">
        <v>8.1184741026233809</v>
      </c>
      <c r="P91" s="5">
        <v>9.9175765901079007</v>
      </c>
      <c r="Q91" s="5">
        <v>11.4967616630873</v>
      </c>
      <c r="R91" s="5">
        <v>8.9720193346508292</v>
      </c>
      <c r="S91" s="5">
        <v>4.0152487731704696</v>
      </c>
      <c r="T91" s="5">
        <v>4.4994500773811597</v>
      </c>
      <c r="U91" s="5">
        <v>-1.4258399515746401</v>
      </c>
      <c r="V91" s="5">
        <v>-4.5806800072614697</v>
      </c>
      <c r="W91" s="5">
        <v>-2.7815775197769499</v>
      </c>
      <c r="X91" s="5">
        <v>-1.20239244679752</v>
      </c>
      <c r="Y91" s="5">
        <v>-3.72713477523402</v>
      </c>
      <c r="Z91" s="5">
        <v>0.48420130421068402</v>
      </c>
      <c r="AA91" s="5">
        <v>-2.7435249401289199</v>
      </c>
    </row>
    <row r="92" spans="1:27">
      <c r="A92" s="1" t="s">
        <v>3105</v>
      </c>
      <c r="B92" s="17" t="s">
        <v>3104</v>
      </c>
      <c r="C92" s="1" t="s">
        <v>3107</v>
      </c>
      <c r="D92" s="1" t="s">
        <v>3105</v>
      </c>
      <c r="E92" s="1" t="s">
        <v>3105</v>
      </c>
      <c r="F92" s="1" t="s">
        <v>3106</v>
      </c>
      <c r="G92" s="1">
        <v>10103</v>
      </c>
      <c r="H92" s="1" t="s">
        <v>3108</v>
      </c>
      <c r="I92" s="1" t="s">
        <v>3109</v>
      </c>
      <c r="J92" s="1" t="s">
        <v>3110</v>
      </c>
      <c r="K92" s="1" t="s">
        <v>3111</v>
      </c>
      <c r="L92" s="1" t="s">
        <v>3112</v>
      </c>
      <c r="M92" s="5">
        <v>13.5365375471485</v>
      </c>
      <c r="N92" s="5">
        <v>10.762892781640501</v>
      </c>
      <c r="O92" s="5">
        <v>10.7435321277494</v>
      </c>
      <c r="P92" s="5">
        <v>12.3225746533936</v>
      </c>
      <c r="Q92" s="5">
        <v>12.2874965909037</v>
      </c>
      <c r="R92" s="5">
        <v>11.2100072010214</v>
      </c>
      <c r="S92" s="5">
        <v>14.149530191121601</v>
      </c>
      <c r="T92" s="5">
        <v>8.1464301573798394</v>
      </c>
      <c r="U92" s="5">
        <v>-2.7736447655080698</v>
      </c>
      <c r="V92" s="5">
        <v>-2.79300541939915</v>
      </c>
      <c r="W92" s="5">
        <v>-1.2139628937549101</v>
      </c>
      <c r="X92" s="5">
        <v>-1.2490409562448599</v>
      </c>
      <c r="Y92" s="5">
        <v>-2.3265303461271198</v>
      </c>
      <c r="Z92" s="5">
        <v>-6.0031000337417204</v>
      </c>
      <c r="AA92" s="5">
        <v>-2.7265474024626402</v>
      </c>
    </row>
    <row r="93" spans="1:27">
      <c r="A93" s="1" t="s">
        <v>519</v>
      </c>
      <c r="B93" s="17" t="s">
        <v>518</v>
      </c>
      <c r="C93" s="1" t="s">
        <v>521</v>
      </c>
      <c r="D93" s="1" t="s">
        <v>519</v>
      </c>
      <c r="E93" s="1" t="s">
        <v>519</v>
      </c>
      <c r="F93" s="1" t="s">
        <v>520</v>
      </c>
      <c r="G93" s="1">
        <v>1001</v>
      </c>
      <c r="H93" s="1" t="s">
        <v>522</v>
      </c>
      <c r="I93" s="1" t="s">
        <v>523</v>
      </c>
      <c r="J93" s="1" t="s">
        <v>524</v>
      </c>
      <c r="K93" s="1" t="s">
        <v>525</v>
      </c>
      <c r="L93" s="1" t="s">
        <v>526</v>
      </c>
      <c r="M93" s="5">
        <v>15.2792708502979</v>
      </c>
      <c r="N93" s="5">
        <v>13.914057113854501</v>
      </c>
      <c r="O93" s="5">
        <v>14.0576856751657</v>
      </c>
      <c r="P93" s="5">
        <v>14.1002835273865</v>
      </c>
      <c r="Q93" s="5">
        <v>14.728043341432</v>
      </c>
      <c r="R93" s="5">
        <v>13.441119980685199</v>
      </c>
      <c r="S93" s="5">
        <v>14.752060757282701</v>
      </c>
      <c r="T93" s="5">
        <v>6.75552182380709</v>
      </c>
      <c r="U93" s="5">
        <v>-1.36521373644341</v>
      </c>
      <c r="V93" s="5">
        <v>-1.2215851751322</v>
      </c>
      <c r="W93" s="5">
        <v>-1.1789873229114101</v>
      </c>
      <c r="X93" s="5">
        <v>-0.55122750886587502</v>
      </c>
      <c r="Y93" s="5">
        <v>-1.83815086961272</v>
      </c>
      <c r="Z93" s="5">
        <v>-7.9965389334756196</v>
      </c>
      <c r="AA93" s="5">
        <v>-2.7200952075150702</v>
      </c>
    </row>
    <row r="94" spans="1:27">
      <c r="A94" s="1" t="s">
        <v>2256</v>
      </c>
      <c r="B94" s="17" t="s">
        <v>2255</v>
      </c>
      <c r="C94" s="1" t="s">
        <v>2258</v>
      </c>
      <c r="D94" s="1" t="s">
        <v>2256</v>
      </c>
      <c r="E94" s="1" t="s">
        <v>2256</v>
      </c>
      <c r="F94" s="1" t="s">
        <v>2257</v>
      </c>
      <c r="G94" s="1">
        <v>5367</v>
      </c>
      <c r="H94" s="1" t="s">
        <v>2259</v>
      </c>
      <c r="I94" s="1" t="s">
        <v>2260</v>
      </c>
      <c r="J94" s="1" t="s">
        <v>2261</v>
      </c>
      <c r="K94" s="1" t="s">
        <v>2262</v>
      </c>
      <c r="L94" s="1" t="s">
        <v>1274</v>
      </c>
      <c r="M94" s="5">
        <v>7.6703049812071402</v>
      </c>
      <c r="N94" s="5">
        <v>5.5673243158770598</v>
      </c>
      <c r="O94" s="5">
        <v>5.0830157704630201</v>
      </c>
      <c r="P94" s="5">
        <v>4.5667066158288696</v>
      </c>
      <c r="Q94" s="5">
        <v>4.8705427317292296</v>
      </c>
      <c r="R94" s="5">
        <v>4.8053440984708402</v>
      </c>
      <c r="S94" s="5">
        <v>4.5177705923025702</v>
      </c>
      <c r="T94" s="5">
        <v>4.6438174952625104</v>
      </c>
      <c r="U94" s="5">
        <v>-2.1029806653300702</v>
      </c>
      <c r="V94" s="5">
        <v>-2.5872892107441201</v>
      </c>
      <c r="W94" s="5">
        <v>-3.1035983653782599</v>
      </c>
      <c r="X94" s="5">
        <v>-2.7997622494779</v>
      </c>
      <c r="Y94" s="5">
        <v>-2.8649608827363</v>
      </c>
      <c r="Z94" s="5">
        <v>0.126046902959942</v>
      </c>
      <c r="AA94" s="5">
        <v>-2.6917182747333301</v>
      </c>
    </row>
    <row r="95" spans="1:27">
      <c r="A95" s="1" t="s">
        <v>4168</v>
      </c>
      <c r="B95" s="17" t="s">
        <v>4169</v>
      </c>
      <c r="C95" s="1" t="s">
        <v>4170</v>
      </c>
      <c r="G95" s="1">
        <v>5634</v>
      </c>
      <c r="H95" s="1" t="s">
        <v>4168</v>
      </c>
      <c r="J95" s="1" t="s">
        <v>4171</v>
      </c>
      <c r="K95" s="1" t="s">
        <v>4172</v>
      </c>
      <c r="L95" s="1" t="s">
        <v>194</v>
      </c>
      <c r="M95" s="5">
        <v>7.1666271741749501</v>
      </c>
      <c r="N95" s="5">
        <v>4.7092385393507703</v>
      </c>
      <c r="O95" s="5">
        <v>4.9122525053612502</v>
      </c>
      <c r="P95" s="5">
        <v>4.1880307594619799</v>
      </c>
      <c r="Q95" s="5">
        <v>3.9166792940600601</v>
      </c>
      <c r="R95" s="5">
        <v>4.6635214181494904</v>
      </c>
      <c r="S95" s="5">
        <v>5.7775903281967098</v>
      </c>
      <c r="T95" s="5">
        <v>5.7886875345355397</v>
      </c>
      <c r="U95" s="5">
        <v>-2.4573886348241798</v>
      </c>
      <c r="V95" s="5">
        <v>-2.2543746688137101</v>
      </c>
      <c r="W95" s="5">
        <v>-2.9785964147129702</v>
      </c>
      <c r="X95" s="5">
        <v>-3.2499478801149002</v>
      </c>
      <c r="Y95" s="5">
        <v>-2.5031057560254601</v>
      </c>
      <c r="Z95" s="5">
        <v>1.1097206338829E-2</v>
      </c>
      <c r="AA95" s="5">
        <v>-2.6886826708982401</v>
      </c>
    </row>
    <row r="96" spans="1:27">
      <c r="A96" s="1" t="s">
        <v>4173</v>
      </c>
      <c r="B96" s="17" t="s">
        <v>4174</v>
      </c>
      <c r="C96" s="1" t="s">
        <v>4175</v>
      </c>
      <c r="D96" s="1" t="s">
        <v>4173</v>
      </c>
      <c r="E96" s="1" t="s">
        <v>4173</v>
      </c>
      <c r="F96" s="1" t="s">
        <v>4176</v>
      </c>
      <c r="G96" s="1">
        <v>5349</v>
      </c>
      <c r="H96" s="1" t="s">
        <v>4177</v>
      </c>
      <c r="I96" s="1" t="s">
        <v>4178</v>
      </c>
      <c r="J96" s="1" t="s">
        <v>4179</v>
      </c>
      <c r="K96" s="1" t="s">
        <v>4180</v>
      </c>
      <c r="L96" s="1" t="s">
        <v>380</v>
      </c>
      <c r="M96" s="5">
        <v>7.4172313869277797</v>
      </c>
      <c r="N96" s="5">
        <v>5.93968159507319</v>
      </c>
      <c r="O96" s="5">
        <v>5.8329131025010197</v>
      </c>
      <c r="P96" s="5">
        <v>6.0915660084969199</v>
      </c>
      <c r="Q96" s="5">
        <v>6.1628614353217497</v>
      </c>
      <c r="R96" s="5">
        <v>5.2597311971258298</v>
      </c>
      <c r="S96" s="5">
        <v>12.974873331394599</v>
      </c>
      <c r="T96" s="5">
        <v>4.6827638402213303</v>
      </c>
      <c r="U96" s="5">
        <v>-1.4775497918545899</v>
      </c>
      <c r="V96" s="5">
        <v>-1.58431828442676</v>
      </c>
      <c r="W96" s="5">
        <v>-1.3256653784308601</v>
      </c>
      <c r="X96" s="5">
        <v>-1.25436995160603</v>
      </c>
      <c r="Y96" s="5">
        <v>-2.1575001898019401</v>
      </c>
      <c r="Z96" s="5">
        <v>-8.2921094911732691</v>
      </c>
      <c r="AA96" s="5">
        <v>-2.68191884788224</v>
      </c>
    </row>
    <row r="97" spans="1:27">
      <c r="A97" s="1" t="s">
        <v>1842</v>
      </c>
      <c r="B97" s="17" t="s">
        <v>1841</v>
      </c>
      <c r="C97" s="1" t="s">
        <v>1844</v>
      </c>
      <c r="D97" s="1" t="s">
        <v>1842</v>
      </c>
      <c r="E97" s="1" t="s">
        <v>1842</v>
      </c>
      <c r="F97" s="1" t="s">
        <v>1843</v>
      </c>
      <c r="G97" s="1">
        <v>148808</v>
      </c>
      <c r="H97" s="1" t="s">
        <v>1845</v>
      </c>
      <c r="I97" s="1" t="s">
        <v>1846</v>
      </c>
      <c r="J97" s="1" t="s">
        <v>1847</v>
      </c>
      <c r="K97" s="1" t="s">
        <v>1848</v>
      </c>
      <c r="L97" s="1" t="s">
        <v>69</v>
      </c>
      <c r="M97" s="5">
        <v>8.0381262349708908</v>
      </c>
      <c r="N97" s="5">
        <v>5.4323226702541403</v>
      </c>
      <c r="O97" s="5">
        <v>4.7198984148381298</v>
      </c>
      <c r="P97" s="5">
        <v>5.8017804251817298</v>
      </c>
      <c r="Q97" s="5">
        <v>6.5669369586599702</v>
      </c>
      <c r="R97" s="5">
        <v>5.1609084380475903</v>
      </c>
      <c r="S97" s="5">
        <v>8.2098715114174095</v>
      </c>
      <c r="T97" s="5">
        <v>4.6673150372031902</v>
      </c>
      <c r="U97" s="5">
        <v>-2.6058035647167501</v>
      </c>
      <c r="V97" s="5">
        <v>-3.31822782013275</v>
      </c>
      <c r="W97" s="5">
        <v>-2.2363458097891602</v>
      </c>
      <c r="X97" s="5">
        <v>-1.47118927631091</v>
      </c>
      <c r="Y97" s="5">
        <v>-2.8772177969233002</v>
      </c>
      <c r="Z97" s="5">
        <v>-3.5425564742142202</v>
      </c>
      <c r="AA97" s="5">
        <v>-2.6752234570145101</v>
      </c>
    </row>
    <row r="98" spans="1:27">
      <c r="A98" s="1" t="s">
        <v>3160</v>
      </c>
      <c r="B98" s="17" t="s">
        <v>3159</v>
      </c>
      <c r="C98" s="1" t="s">
        <v>3162</v>
      </c>
      <c r="D98" s="1" t="s">
        <v>3160</v>
      </c>
      <c r="E98" s="1" t="s">
        <v>3160</v>
      </c>
      <c r="F98" s="1" t="s">
        <v>3161</v>
      </c>
      <c r="G98" s="1">
        <v>7447</v>
      </c>
      <c r="H98" s="1" t="s">
        <v>3163</v>
      </c>
      <c r="I98" s="1" t="s">
        <v>3164</v>
      </c>
      <c r="J98" s="1" t="s">
        <v>3165</v>
      </c>
      <c r="K98" s="1" t="s">
        <v>3166</v>
      </c>
      <c r="L98" s="1" t="s">
        <v>902</v>
      </c>
      <c r="M98" s="5">
        <v>6.5566670939968299</v>
      </c>
      <c r="N98" s="5">
        <v>4.0482609482390002</v>
      </c>
      <c r="O98" s="5">
        <v>3.86200071948298</v>
      </c>
      <c r="P98" s="5">
        <v>3.80563972520756</v>
      </c>
      <c r="Q98" s="5">
        <v>3.4180527560929801</v>
      </c>
      <c r="R98" s="5">
        <v>4.2980502180404203</v>
      </c>
      <c r="S98" s="5">
        <v>6.5111785887214104</v>
      </c>
      <c r="T98" s="5">
        <v>5.5242013769071701</v>
      </c>
      <c r="U98" s="5">
        <v>-2.5084061457578302</v>
      </c>
      <c r="V98" s="5">
        <v>-2.6946663745138499</v>
      </c>
      <c r="W98" s="5">
        <v>-2.7510273687892699</v>
      </c>
      <c r="X98" s="5">
        <v>-3.1386143379038498</v>
      </c>
      <c r="Y98" s="5">
        <v>-2.25861687595641</v>
      </c>
      <c r="Z98" s="5">
        <v>-0.98697721181424303</v>
      </c>
      <c r="AA98" s="5">
        <v>-2.67026622058424</v>
      </c>
    </row>
    <row r="99" spans="1:27">
      <c r="A99" s="1" t="s">
        <v>4181</v>
      </c>
      <c r="B99" s="17" t="s">
        <v>4182</v>
      </c>
      <c r="C99" s="1" t="s">
        <v>4183</v>
      </c>
      <c r="D99" s="1" t="s">
        <v>4181</v>
      </c>
      <c r="E99" s="1" t="s">
        <v>4181</v>
      </c>
      <c r="F99" s="1" t="s">
        <v>4184</v>
      </c>
      <c r="G99" s="1">
        <v>4046</v>
      </c>
      <c r="H99" s="1" t="s">
        <v>4185</v>
      </c>
      <c r="I99" s="1" t="s">
        <v>4186</v>
      </c>
      <c r="J99" s="1" t="s">
        <v>4187</v>
      </c>
      <c r="K99" s="1" t="s">
        <v>4188</v>
      </c>
      <c r="L99" s="1" t="s">
        <v>535</v>
      </c>
      <c r="M99" s="5">
        <v>7.9084193671444902</v>
      </c>
      <c r="N99" s="5">
        <v>4.5922728552191998</v>
      </c>
      <c r="O99" s="5">
        <v>5.59313208377315</v>
      </c>
      <c r="P99" s="5">
        <v>5.40295888122753</v>
      </c>
      <c r="Q99" s="5">
        <v>5.47263224660772</v>
      </c>
      <c r="R99" s="5">
        <v>5.1732154828367696</v>
      </c>
      <c r="S99" s="5">
        <v>7.11534762020037</v>
      </c>
      <c r="T99" s="5">
        <v>7.7756794355553103</v>
      </c>
      <c r="U99" s="5">
        <v>-3.3161465119252802</v>
      </c>
      <c r="V99" s="5">
        <v>-2.3152872833713301</v>
      </c>
      <c r="W99" s="5">
        <v>-2.5054604859169598</v>
      </c>
      <c r="X99" s="5">
        <v>-2.4357871205367601</v>
      </c>
      <c r="Y99" s="5">
        <v>-2.7352038843077202</v>
      </c>
      <c r="Z99" s="5">
        <v>0.66033181535493202</v>
      </c>
      <c r="AA99" s="5">
        <v>-2.66157705721161</v>
      </c>
    </row>
    <row r="100" spans="1:27">
      <c r="A100" s="1" t="s">
        <v>895</v>
      </c>
      <c r="B100" s="17" t="s">
        <v>894</v>
      </c>
      <c r="C100" s="1" t="s">
        <v>897</v>
      </c>
      <c r="D100" s="1" t="s">
        <v>895</v>
      </c>
      <c r="E100" s="1" t="s">
        <v>895</v>
      </c>
      <c r="F100" s="1" t="s">
        <v>896</v>
      </c>
      <c r="G100" s="1">
        <v>81553</v>
      </c>
      <c r="H100" s="1" t="s">
        <v>898</v>
      </c>
      <c r="I100" s="1" t="s">
        <v>899</v>
      </c>
      <c r="J100" s="1" t="s">
        <v>900</v>
      </c>
      <c r="K100" s="1" t="s">
        <v>901</v>
      </c>
      <c r="L100" s="1" t="s">
        <v>902</v>
      </c>
      <c r="M100" s="5">
        <v>7.0242465615229701</v>
      </c>
      <c r="N100" s="5">
        <v>4.6920244506285496</v>
      </c>
      <c r="O100" s="5">
        <v>6.7390047799572503</v>
      </c>
      <c r="P100" s="5">
        <v>4.4748058313075001</v>
      </c>
      <c r="Q100" s="5">
        <v>4.6466647199350302</v>
      </c>
      <c r="R100" s="5">
        <v>4.3291707947767799</v>
      </c>
      <c r="S100" s="5">
        <v>8.7475680182124496</v>
      </c>
      <c r="T100" s="5">
        <v>5.4746790601799402</v>
      </c>
      <c r="U100" s="5">
        <v>-2.3322221108944201</v>
      </c>
      <c r="V100" s="5">
        <v>-0.285241781565723</v>
      </c>
      <c r="W100" s="5">
        <v>-2.54944073021547</v>
      </c>
      <c r="X100" s="5">
        <v>-2.3775818415879399</v>
      </c>
      <c r="Y100" s="5">
        <v>-2.6950757667461902</v>
      </c>
      <c r="Z100" s="5">
        <v>-3.2728889580325098</v>
      </c>
      <c r="AA100" s="5">
        <v>-2.6454418814952998</v>
      </c>
    </row>
    <row r="101" spans="1:27">
      <c r="A101" s="1" t="s">
        <v>4189</v>
      </c>
      <c r="B101" s="17" t="s">
        <v>4190</v>
      </c>
      <c r="C101" s="1" t="s">
        <v>4191</v>
      </c>
      <c r="D101" s="1" t="s">
        <v>4189</v>
      </c>
      <c r="E101" s="1" t="s">
        <v>4189</v>
      </c>
      <c r="F101" s="1" t="s">
        <v>4192</v>
      </c>
      <c r="G101" s="1">
        <v>285782</v>
      </c>
      <c r="H101" s="1" t="s">
        <v>4193</v>
      </c>
      <c r="I101" s="1" t="s">
        <v>4194</v>
      </c>
      <c r="K101" s="1" t="s">
        <v>4195</v>
      </c>
      <c r="L101" s="1" t="s">
        <v>4196</v>
      </c>
      <c r="M101" s="5">
        <v>6.7576275860557802</v>
      </c>
      <c r="N101" s="5">
        <v>4.0240587065359996</v>
      </c>
      <c r="O101" s="5">
        <v>4.5055705596147497</v>
      </c>
      <c r="P101" s="5">
        <v>3.9689994961393298</v>
      </c>
      <c r="Q101" s="5">
        <v>3.86862085659219</v>
      </c>
      <c r="R101" s="5">
        <v>4.2053164766410003</v>
      </c>
      <c r="S101" s="5">
        <v>5.4367898266932597</v>
      </c>
      <c r="T101" s="5">
        <v>4.44261065831168</v>
      </c>
      <c r="U101" s="5">
        <v>-2.7335688795197801</v>
      </c>
      <c r="V101" s="5">
        <v>-2.25205702644103</v>
      </c>
      <c r="W101" s="5">
        <v>-2.7886280899164402</v>
      </c>
      <c r="X101" s="5">
        <v>-2.8890067294635902</v>
      </c>
      <c r="Y101" s="5">
        <v>-2.5523111094147799</v>
      </c>
      <c r="Z101" s="5">
        <v>-0.99417916838158904</v>
      </c>
      <c r="AA101" s="5">
        <v>-2.6431143669511199</v>
      </c>
    </row>
    <row r="102" spans="1:27">
      <c r="A102" s="1" t="s">
        <v>2457</v>
      </c>
      <c r="B102" s="17" t="s">
        <v>2456</v>
      </c>
      <c r="C102" s="1" t="s">
        <v>2459</v>
      </c>
      <c r="D102" s="1" t="s">
        <v>2457</v>
      </c>
      <c r="E102" s="1" t="s">
        <v>2457</v>
      </c>
      <c r="F102" s="1" t="s">
        <v>2458</v>
      </c>
      <c r="G102" s="1">
        <v>54894</v>
      </c>
      <c r="H102" s="1" t="s">
        <v>2460</v>
      </c>
      <c r="I102" s="1" t="s">
        <v>2461</v>
      </c>
      <c r="J102" s="1" t="s">
        <v>2462</v>
      </c>
      <c r="K102" s="1" t="s">
        <v>2463</v>
      </c>
      <c r="L102" s="1" t="s">
        <v>2304</v>
      </c>
      <c r="M102" s="5">
        <v>9.7885025478677097</v>
      </c>
      <c r="N102" s="5">
        <v>7.6345727371777796</v>
      </c>
      <c r="O102" s="5">
        <v>7.1428730871008499</v>
      </c>
      <c r="P102" s="5">
        <v>7.8854685385325798</v>
      </c>
      <c r="Q102" s="5">
        <v>7.9264163932205598</v>
      </c>
      <c r="R102" s="5">
        <v>7.1045707206839701</v>
      </c>
      <c r="S102" s="5">
        <v>11.5988025067319</v>
      </c>
      <c r="T102" s="5">
        <v>7.0085278425848498</v>
      </c>
      <c r="U102" s="5">
        <v>-2.1539298106899301</v>
      </c>
      <c r="V102" s="5">
        <v>-2.6456294607668598</v>
      </c>
      <c r="W102" s="5">
        <v>-1.9030340093351401</v>
      </c>
      <c r="X102" s="5">
        <v>-1.8620861546471501</v>
      </c>
      <c r="Y102" s="5">
        <v>-2.68393182718374</v>
      </c>
      <c r="Z102" s="5">
        <v>-4.5902746641470404</v>
      </c>
      <c r="AA102" s="5">
        <v>-2.63981432112831</v>
      </c>
    </row>
    <row r="103" spans="1:27">
      <c r="A103" s="1" t="s">
        <v>1979</v>
      </c>
      <c r="B103" s="17" t="s">
        <v>1978</v>
      </c>
      <c r="C103" s="1" t="s">
        <v>1981</v>
      </c>
      <c r="D103" s="1" t="s">
        <v>1979</v>
      </c>
      <c r="E103" s="1" t="s">
        <v>1979</v>
      </c>
      <c r="F103" s="1" t="s">
        <v>1980</v>
      </c>
      <c r="G103" s="1">
        <v>23057</v>
      </c>
      <c r="H103" s="1" t="s">
        <v>1982</v>
      </c>
      <c r="I103" s="1" t="s">
        <v>1983</v>
      </c>
      <c r="J103" s="1" t="s">
        <v>1984</v>
      </c>
      <c r="K103" s="1" t="s">
        <v>1985</v>
      </c>
      <c r="L103" s="1" t="s">
        <v>877</v>
      </c>
      <c r="M103" s="5">
        <v>7.20353502209315</v>
      </c>
      <c r="N103" s="5">
        <v>4.9802564158135096</v>
      </c>
      <c r="O103" s="5">
        <v>4.5971090553170804</v>
      </c>
      <c r="P103" s="5">
        <v>4.4008045761192003</v>
      </c>
      <c r="Q103" s="5">
        <v>5.1470286717554199</v>
      </c>
      <c r="R103" s="5">
        <v>5.3473279235012399</v>
      </c>
      <c r="S103" s="5">
        <v>9.9881855674533302</v>
      </c>
      <c r="T103" s="5">
        <v>5.6947756964994296</v>
      </c>
      <c r="U103" s="5">
        <v>-2.2232786062796399</v>
      </c>
      <c r="V103" s="5">
        <v>-2.6064259667760701</v>
      </c>
      <c r="W103" s="5">
        <v>-2.8027304459739502</v>
      </c>
      <c r="X103" s="5">
        <v>-2.0565063503377301</v>
      </c>
      <c r="Y103" s="5">
        <v>-1.8562070985918999</v>
      </c>
      <c r="Z103" s="5">
        <v>-4.2934098709538997</v>
      </c>
      <c r="AA103" s="5">
        <v>-2.6397597231522001</v>
      </c>
    </row>
    <row r="104" spans="1:27">
      <c r="A104" s="1" t="s">
        <v>1116</v>
      </c>
      <c r="B104" s="17" t="s">
        <v>1115</v>
      </c>
      <c r="C104" s="1" t="s">
        <v>1118</v>
      </c>
      <c r="D104" s="1" t="s">
        <v>1116</v>
      </c>
      <c r="E104" s="1" t="s">
        <v>1116</v>
      </c>
      <c r="F104" s="1" t="s">
        <v>1117</v>
      </c>
      <c r="G104" s="1">
        <v>9721</v>
      </c>
      <c r="H104" s="1" t="s">
        <v>1119</v>
      </c>
      <c r="I104" s="1" t="s">
        <v>1120</v>
      </c>
      <c r="K104" s="1" t="s">
        <v>1121</v>
      </c>
      <c r="L104" s="1" t="s">
        <v>185</v>
      </c>
      <c r="M104" s="5">
        <v>7.7932289978753104</v>
      </c>
      <c r="N104" s="5">
        <v>6.4787024327086904</v>
      </c>
      <c r="O104" s="5">
        <v>9.8358826234112904</v>
      </c>
      <c r="P104" s="5">
        <v>4.3225499962656802</v>
      </c>
      <c r="Q104" s="5">
        <v>3.7843170271952502</v>
      </c>
      <c r="R104" s="5">
        <v>5.1194918159562004</v>
      </c>
      <c r="S104" s="5">
        <v>11.8883482494793</v>
      </c>
      <c r="T104" s="5">
        <v>10.2743919323336</v>
      </c>
      <c r="U104" s="5">
        <v>-1.31452656516662</v>
      </c>
      <c r="V104" s="5">
        <v>2.04265362553598</v>
      </c>
      <c r="W104" s="5">
        <v>-3.4706790016096298</v>
      </c>
      <c r="X104" s="5">
        <v>-4.0089119706800602</v>
      </c>
      <c r="Y104" s="5">
        <v>-2.6737371819191198</v>
      </c>
      <c r="Z104" s="5">
        <v>-1.6139563171456801</v>
      </c>
      <c r="AA104" s="5">
        <v>-2.6163622073042201</v>
      </c>
    </row>
    <row r="105" spans="1:27">
      <c r="A105" s="1" t="s">
        <v>3037</v>
      </c>
      <c r="B105" s="17" t="s">
        <v>3036</v>
      </c>
      <c r="C105" s="1" t="s">
        <v>3039</v>
      </c>
      <c r="D105" s="1" t="s">
        <v>3037</v>
      </c>
      <c r="E105" s="1" t="s">
        <v>3037</v>
      </c>
      <c r="F105" s="1" t="s">
        <v>3038</v>
      </c>
      <c r="G105" s="1">
        <v>161291</v>
      </c>
      <c r="H105" s="1" t="s">
        <v>3040</v>
      </c>
      <c r="I105" s="1" t="s">
        <v>3041</v>
      </c>
      <c r="J105" s="1" t="s">
        <v>3042</v>
      </c>
      <c r="K105" s="1" t="s">
        <v>3043</v>
      </c>
      <c r="L105" s="1" t="s">
        <v>3044</v>
      </c>
      <c r="M105" s="5">
        <v>12.825814930819201</v>
      </c>
      <c r="N105" s="5">
        <v>11.386172741490499</v>
      </c>
      <c r="O105" s="5">
        <v>11.4684010994348</v>
      </c>
      <c r="P105" s="5">
        <v>11.751847313976</v>
      </c>
      <c r="Q105" s="5">
        <v>12.304117800839901</v>
      </c>
      <c r="R105" s="5">
        <v>11.234039530803299</v>
      </c>
      <c r="S105" s="5">
        <v>13.297585301101501</v>
      </c>
      <c r="T105" s="5">
        <v>5.6836809516514801</v>
      </c>
      <c r="U105" s="5">
        <v>-1.4396421893287801</v>
      </c>
      <c r="V105" s="5">
        <v>-1.3574138313844599</v>
      </c>
      <c r="W105" s="5">
        <v>-1.0739676168432699</v>
      </c>
      <c r="X105" s="5">
        <v>-0.52169712997933404</v>
      </c>
      <c r="Y105" s="5">
        <v>-1.59177540001599</v>
      </c>
      <c r="Z105" s="5">
        <v>-7.6139043494500003</v>
      </c>
      <c r="AA105" s="5">
        <v>-2.6153406774044998</v>
      </c>
    </row>
    <row r="106" spans="1:27">
      <c r="A106" s="1" t="s">
        <v>1748</v>
      </c>
      <c r="B106" s="17" t="s">
        <v>1747</v>
      </c>
      <c r="C106" s="1" t="s">
        <v>1750</v>
      </c>
      <c r="D106" s="1" t="s">
        <v>1748</v>
      </c>
      <c r="E106" s="1" t="s">
        <v>1748</v>
      </c>
      <c r="F106" s="1" t="s">
        <v>1749</v>
      </c>
      <c r="G106" s="1">
        <v>4060</v>
      </c>
      <c r="H106" s="1" t="s">
        <v>1751</v>
      </c>
      <c r="I106" s="1" t="s">
        <v>1752</v>
      </c>
      <c r="J106" s="1" t="s">
        <v>1753</v>
      </c>
      <c r="K106" s="1" t="s">
        <v>1754</v>
      </c>
      <c r="L106" s="1" t="s">
        <v>1755</v>
      </c>
      <c r="M106" s="5">
        <v>6.86282897333116</v>
      </c>
      <c r="N106" s="5">
        <v>3.9285103905918199</v>
      </c>
      <c r="O106" s="5">
        <v>5.4513529481024703</v>
      </c>
      <c r="P106" s="5">
        <v>3.9811676743396398</v>
      </c>
      <c r="Q106" s="5">
        <v>3.9900855923846601</v>
      </c>
      <c r="R106" s="5">
        <v>3.9088009536796702</v>
      </c>
      <c r="S106" s="5">
        <v>3.8066477604442799</v>
      </c>
      <c r="T106" s="5">
        <v>9.9934116832739992</v>
      </c>
      <c r="U106" s="5">
        <v>-2.9343185827393401</v>
      </c>
      <c r="V106" s="5">
        <v>-1.41147602522869</v>
      </c>
      <c r="W106" s="5">
        <v>-2.8816612989915198</v>
      </c>
      <c r="X106" s="5">
        <v>-2.8727433809464999</v>
      </c>
      <c r="Y106" s="5">
        <v>-2.9540280196514899</v>
      </c>
      <c r="Z106" s="5">
        <v>6.1867639228297202</v>
      </c>
      <c r="AA106" s="5">
        <v>-2.6108454615115102</v>
      </c>
    </row>
    <row r="107" spans="1:27">
      <c r="A107" s="1" t="s">
        <v>298</v>
      </c>
      <c r="B107" s="17" t="s">
        <v>297</v>
      </c>
      <c r="C107" s="1" t="s">
        <v>300</v>
      </c>
      <c r="D107" s="1" t="s">
        <v>298</v>
      </c>
      <c r="E107" s="1" t="s">
        <v>298</v>
      </c>
      <c r="F107" s="1" t="s">
        <v>299</v>
      </c>
      <c r="G107" s="1">
        <v>79949</v>
      </c>
      <c r="H107" s="1" t="s">
        <v>301</v>
      </c>
      <c r="I107" s="1" t="s">
        <v>302</v>
      </c>
      <c r="K107" s="1" t="s">
        <v>303</v>
      </c>
      <c r="L107" s="1" t="s">
        <v>304</v>
      </c>
      <c r="M107" s="5">
        <v>7.8471307226345699</v>
      </c>
      <c r="N107" s="5">
        <v>5.44942470534862</v>
      </c>
      <c r="O107" s="5">
        <v>4.3109104070614004</v>
      </c>
      <c r="P107" s="5">
        <v>5.4001565178251596</v>
      </c>
      <c r="Q107" s="5">
        <v>5.7092862420954802</v>
      </c>
      <c r="R107" s="5">
        <v>4.85058578755919</v>
      </c>
      <c r="S107" s="5">
        <v>6.5626632354256698</v>
      </c>
      <c r="T107" s="5">
        <v>4.4266438687682204</v>
      </c>
      <c r="U107" s="5">
        <v>-2.3977060172859499</v>
      </c>
      <c r="V107" s="5">
        <v>-3.53622031557317</v>
      </c>
      <c r="W107" s="5">
        <v>-2.4469742048094099</v>
      </c>
      <c r="X107" s="5">
        <v>-2.1378444805390902</v>
      </c>
      <c r="Y107" s="5">
        <v>-2.9965449350753799</v>
      </c>
      <c r="Z107" s="5">
        <v>-2.1360193666574498</v>
      </c>
      <c r="AA107" s="5">
        <v>-2.60855155332341</v>
      </c>
    </row>
    <row r="108" spans="1:27">
      <c r="A108" s="1" t="s">
        <v>2851</v>
      </c>
      <c r="B108" s="17" t="s">
        <v>2842</v>
      </c>
      <c r="C108" s="1" t="s">
        <v>2845</v>
      </c>
      <c r="D108" s="1" t="s">
        <v>2851</v>
      </c>
      <c r="E108" s="1" t="s">
        <v>2851</v>
      </c>
      <c r="F108" s="1" t="s">
        <v>2844</v>
      </c>
      <c r="G108" s="1">
        <v>6710</v>
      </c>
      <c r="H108" s="1" t="s">
        <v>2852</v>
      </c>
      <c r="I108" s="1" t="s">
        <v>2853</v>
      </c>
      <c r="J108" s="1" t="s">
        <v>2848</v>
      </c>
      <c r="K108" s="1" t="s">
        <v>2854</v>
      </c>
      <c r="L108" s="1" t="s">
        <v>2850</v>
      </c>
      <c r="M108" s="5">
        <v>7.7356277248181202</v>
      </c>
      <c r="N108" s="5">
        <v>5.35304296698747</v>
      </c>
      <c r="O108" s="5">
        <v>5.2183612300422997</v>
      </c>
      <c r="P108" s="5">
        <v>5.1843927993971803</v>
      </c>
      <c r="Q108" s="5">
        <v>5.5614917986193699</v>
      </c>
      <c r="R108" s="5">
        <v>5.0493849128315702</v>
      </c>
      <c r="S108" s="5">
        <v>8.8682800703526894</v>
      </c>
      <c r="T108" s="5">
        <v>5.6047544848985096</v>
      </c>
      <c r="U108" s="5">
        <v>-2.3825847578306498</v>
      </c>
      <c r="V108" s="5">
        <v>-2.5172664947758201</v>
      </c>
      <c r="W108" s="5">
        <v>-2.5512349254209399</v>
      </c>
      <c r="X108" s="5">
        <v>-2.1741359261987498</v>
      </c>
      <c r="Y108" s="5">
        <v>-2.68624281198655</v>
      </c>
      <c r="Z108" s="5">
        <v>-3.2635255854541798</v>
      </c>
      <c r="AA108" s="5">
        <v>-2.5958317502778101</v>
      </c>
    </row>
    <row r="109" spans="1:27">
      <c r="A109" s="1" t="s">
        <v>2989</v>
      </c>
      <c r="B109" s="17" t="s">
        <v>2988</v>
      </c>
      <c r="C109" s="1" t="s">
        <v>2991</v>
      </c>
      <c r="D109" s="1" t="s">
        <v>2989</v>
      </c>
      <c r="E109" s="1" t="s">
        <v>2989</v>
      </c>
      <c r="F109" s="1" t="s">
        <v>2990</v>
      </c>
      <c r="G109" s="1">
        <v>7104</v>
      </c>
      <c r="H109" s="1" t="s">
        <v>2992</v>
      </c>
      <c r="I109" s="1" t="s">
        <v>2993</v>
      </c>
      <c r="J109" s="1" t="s">
        <v>2994</v>
      </c>
      <c r="K109" s="1" t="s">
        <v>2995</v>
      </c>
      <c r="L109" s="1" t="s">
        <v>2996</v>
      </c>
      <c r="M109" s="5">
        <v>9.5463198061059806</v>
      </c>
      <c r="N109" s="5">
        <v>7.3865808029400304</v>
      </c>
      <c r="O109" s="5">
        <v>6.01583217184597</v>
      </c>
      <c r="P109" s="5">
        <v>7.0406514659145403</v>
      </c>
      <c r="Q109" s="5">
        <v>7.7248970618219399</v>
      </c>
      <c r="R109" s="5">
        <v>6.6704019554273799</v>
      </c>
      <c r="S109" s="5">
        <v>4.9891731195623796</v>
      </c>
      <c r="T109" s="5">
        <v>5.5331509161875996</v>
      </c>
      <c r="U109" s="5">
        <v>-2.1597390031659498</v>
      </c>
      <c r="V109" s="5">
        <v>-3.5304876342600102</v>
      </c>
      <c r="W109" s="5">
        <v>-2.5056683401914399</v>
      </c>
      <c r="X109" s="5">
        <v>-1.8214227442840401</v>
      </c>
      <c r="Y109" s="5">
        <v>-2.8759178506785998</v>
      </c>
      <c r="Z109" s="5">
        <v>0.54397779662522305</v>
      </c>
      <c r="AA109" s="5">
        <v>-2.5786471145160101</v>
      </c>
    </row>
    <row r="110" spans="1:27">
      <c r="A110" s="1" t="s">
        <v>4197</v>
      </c>
      <c r="B110" s="17" t="s">
        <v>4198</v>
      </c>
      <c r="C110" s="1" t="s">
        <v>4199</v>
      </c>
      <c r="D110" s="1" t="s">
        <v>4197</v>
      </c>
      <c r="E110" s="1" t="s">
        <v>4197</v>
      </c>
      <c r="F110" s="1" t="s">
        <v>4200</v>
      </c>
      <c r="G110" s="1">
        <v>259197</v>
      </c>
      <c r="H110" s="1" t="s">
        <v>4201</v>
      </c>
      <c r="I110" s="1" t="s">
        <v>4202</v>
      </c>
      <c r="J110" s="1" t="s">
        <v>4203</v>
      </c>
      <c r="K110" s="1" t="s">
        <v>4204</v>
      </c>
      <c r="L110" s="1" t="s">
        <v>1186</v>
      </c>
      <c r="M110" s="5">
        <v>7.6671240491285104</v>
      </c>
      <c r="N110" s="5">
        <v>5.05146519846486</v>
      </c>
      <c r="O110" s="5">
        <v>4.9446277675764199</v>
      </c>
      <c r="P110" s="5">
        <v>5.5144092591005398</v>
      </c>
      <c r="Q110" s="5">
        <v>4.8105624020859699</v>
      </c>
      <c r="R110" s="5">
        <v>5.1832293444546496</v>
      </c>
      <c r="S110" s="5">
        <v>4.7844555858799902</v>
      </c>
      <c r="T110" s="5">
        <v>5.0518737597178802</v>
      </c>
      <c r="U110" s="5">
        <v>-2.61565885066365</v>
      </c>
      <c r="V110" s="5">
        <v>-2.7224962815520901</v>
      </c>
      <c r="W110" s="5">
        <v>-2.1527147900279702</v>
      </c>
      <c r="X110" s="5">
        <v>-2.8565616470425401</v>
      </c>
      <c r="Y110" s="5">
        <v>-2.48389470467386</v>
      </c>
      <c r="Z110" s="5">
        <v>0.26741817383788402</v>
      </c>
      <c r="AA110" s="5">
        <v>-2.5662652547920199</v>
      </c>
    </row>
    <row r="111" spans="1:27">
      <c r="A111" s="1" t="s">
        <v>645</v>
      </c>
      <c r="B111" s="17" t="s">
        <v>644</v>
      </c>
      <c r="C111" s="1" t="s">
        <v>647</v>
      </c>
      <c r="D111" s="1" t="s">
        <v>645</v>
      </c>
      <c r="E111" s="1" t="s">
        <v>645</v>
      </c>
      <c r="F111" s="1" t="s">
        <v>646</v>
      </c>
      <c r="G111" s="1">
        <v>9022</v>
      </c>
      <c r="I111" s="1" t="s">
        <v>648</v>
      </c>
      <c r="J111" s="1" t="s">
        <v>649</v>
      </c>
      <c r="K111" s="1" t="s">
        <v>650</v>
      </c>
      <c r="L111" s="1" t="s">
        <v>651</v>
      </c>
      <c r="M111" s="5">
        <v>11.102058044923799</v>
      </c>
      <c r="N111" s="5">
        <v>8.4568823049273991</v>
      </c>
      <c r="O111" s="5">
        <v>9.8702593294919403</v>
      </c>
      <c r="P111" s="5">
        <v>8.3746514727657093</v>
      </c>
      <c r="Q111" s="5">
        <v>8.0838479617720491</v>
      </c>
      <c r="R111" s="5">
        <v>7.9402107740895502</v>
      </c>
      <c r="S111" s="5">
        <v>11.924365929810801</v>
      </c>
      <c r="T111" s="5">
        <v>14.332183699483799</v>
      </c>
      <c r="U111" s="5">
        <v>-2.64517573999643</v>
      </c>
      <c r="V111" s="5">
        <v>-1.2317987154318899</v>
      </c>
      <c r="W111" s="5">
        <v>-2.7274065721581202</v>
      </c>
      <c r="X111" s="5">
        <v>-3.01821008315178</v>
      </c>
      <c r="Y111" s="5">
        <v>-3.1618472708342802</v>
      </c>
      <c r="Z111" s="5">
        <v>2.4078177696730401</v>
      </c>
      <c r="AA111" s="5">
        <v>-2.5568876763145001</v>
      </c>
    </row>
    <row r="112" spans="1:27">
      <c r="A112" s="1" t="s">
        <v>4205</v>
      </c>
      <c r="B112" s="17" t="s">
        <v>4206</v>
      </c>
      <c r="C112" s="1" t="s">
        <v>4207</v>
      </c>
      <c r="D112" s="1" t="s">
        <v>4205</v>
      </c>
      <c r="E112" s="1" t="s">
        <v>4205</v>
      </c>
      <c r="F112" s="1" t="s">
        <v>4208</v>
      </c>
      <c r="G112" s="1">
        <v>2330</v>
      </c>
      <c r="H112" s="1" t="s">
        <v>4209</v>
      </c>
      <c r="I112" s="1" t="s">
        <v>4210</v>
      </c>
      <c r="J112" s="1" t="s">
        <v>4211</v>
      </c>
      <c r="K112" s="1" t="s">
        <v>4212</v>
      </c>
      <c r="L112" s="1" t="s">
        <v>1640</v>
      </c>
      <c r="M112" s="5">
        <v>7.8210197890051996</v>
      </c>
      <c r="N112" s="5">
        <v>4.9679030329111002</v>
      </c>
      <c r="O112" s="5">
        <v>4.6269003168225202</v>
      </c>
      <c r="P112" s="5">
        <v>5.3612161389320896</v>
      </c>
      <c r="Q112" s="5">
        <v>6.36386024974761</v>
      </c>
      <c r="R112" s="5">
        <v>4.8652054725650897</v>
      </c>
      <c r="S112" s="5">
        <v>8.0002374102922893</v>
      </c>
      <c r="T112" s="5">
        <v>5.6228539761537499</v>
      </c>
      <c r="U112" s="5">
        <v>-2.85311675609411</v>
      </c>
      <c r="V112" s="5">
        <v>-3.19411947218269</v>
      </c>
      <c r="W112" s="5">
        <v>-2.4598036500731202</v>
      </c>
      <c r="X112" s="5">
        <v>-1.45715953925759</v>
      </c>
      <c r="Y112" s="5">
        <v>-2.9558143164401098</v>
      </c>
      <c r="Z112" s="5">
        <v>-2.3773834341385398</v>
      </c>
      <c r="AA112" s="5">
        <v>-2.54956619469769</v>
      </c>
    </row>
    <row r="113" spans="1:27">
      <c r="A113" s="1" t="s">
        <v>71</v>
      </c>
      <c r="B113" s="17" t="s">
        <v>70</v>
      </c>
      <c r="C113" s="1" t="s">
        <v>73</v>
      </c>
      <c r="D113" s="1" t="s">
        <v>71</v>
      </c>
      <c r="E113" s="1" t="s">
        <v>71</v>
      </c>
      <c r="F113" s="1" t="s">
        <v>72</v>
      </c>
      <c r="G113" s="1">
        <v>165</v>
      </c>
      <c r="H113" s="1" t="s">
        <v>74</v>
      </c>
      <c r="I113" s="1" t="s">
        <v>75</v>
      </c>
      <c r="J113" s="1" t="s">
        <v>76</v>
      </c>
      <c r="K113" s="1" t="s">
        <v>77</v>
      </c>
      <c r="L113" s="1" t="s">
        <v>78</v>
      </c>
      <c r="M113" s="5">
        <v>6.41452808725714</v>
      </c>
      <c r="N113" s="5">
        <v>3.8463050419245302</v>
      </c>
      <c r="O113" s="5">
        <v>3.9887277023269898</v>
      </c>
      <c r="P113" s="5">
        <v>3.9666487454569799</v>
      </c>
      <c r="Q113" s="5">
        <v>3.49781872560889</v>
      </c>
      <c r="R113" s="5">
        <v>4.0991177320622496</v>
      </c>
      <c r="S113" s="5">
        <v>8.8309778075906795</v>
      </c>
      <c r="T113" s="5">
        <v>9.4306688620868293</v>
      </c>
      <c r="U113" s="5">
        <v>-2.5682230453326098</v>
      </c>
      <c r="V113" s="5">
        <v>-2.4258003849301502</v>
      </c>
      <c r="W113" s="5">
        <v>-2.4478793418001601</v>
      </c>
      <c r="X113" s="5">
        <v>-2.91670936164825</v>
      </c>
      <c r="Y113" s="5">
        <v>-2.3154103551948899</v>
      </c>
      <c r="Z113" s="5">
        <v>0.59969105449615301</v>
      </c>
      <c r="AA113" s="5">
        <v>-2.5348044977812099</v>
      </c>
    </row>
    <row r="114" spans="1:27">
      <c r="A114" s="1" t="s">
        <v>2166</v>
      </c>
      <c r="B114" s="17" t="s">
        <v>2165</v>
      </c>
      <c r="C114" s="1" t="s">
        <v>2168</v>
      </c>
      <c r="D114" s="1" t="s">
        <v>2166</v>
      </c>
      <c r="E114" s="1" t="s">
        <v>2166</v>
      </c>
      <c r="F114" s="1" t="s">
        <v>2167</v>
      </c>
      <c r="G114" s="1">
        <v>56128</v>
      </c>
      <c r="H114" s="1" t="s">
        <v>2169</v>
      </c>
      <c r="J114" s="1" t="s">
        <v>2170</v>
      </c>
      <c r="K114" s="1" t="s">
        <v>2171</v>
      </c>
      <c r="L114" s="1" t="s">
        <v>2134</v>
      </c>
      <c r="M114" s="5">
        <v>9.7896074877344095</v>
      </c>
      <c r="N114" s="5">
        <v>7.2950880837182801</v>
      </c>
      <c r="O114" s="5">
        <v>9.4541470922794595</v>
      </c>
      <c r="P114" s="5">
        <v>6.6507412936379096</v>
      </c>
      <c r="Q114" s="5">
        <v>7.6098404358143696</v>
      </c>
      <c r="R114" s="5">
        <v>6.7515069377351598</v>
      </c>
      <c r="S114" s="5">
        <v>10.870866655295201</v>
      </c>
      <c r="T114" s="5">
        <v>9.0933522166232894</v>
      </c>
      <c r="U114" s="5">
        <v>-2.49451940401612</v>
      </c>
      <c r="V114" s="5">
        <v>-0.33546039545494499</v>
      </c>
      <c r="W114" s="5">
        <v>-3.1388661940964999</v>
      </c>
      <c r="X114" s="5">
        <v>-2.1797670519200301</v>
      </c>
      <c r="Y114" s="5">
        <v>-3.0381005499992502</v>
      </c>
      <c r="Z114" s="5">
        <v>-1.77751443867189</v>
      </c>
      <c r="AA114" s="5">
        <v>-2.5257535277407599</v>
      </c>
    </row>
    <row r="115" spans="1:27">
      <c r="A115" s="1" t="s">
        <v>2101</v>
      </c>
      <c r="B115" s="17" t="s">
        <v>2100</v>
      </c>
      <c r="C115" s="1" t="s">
        <v>2103</v>
      </c>
      <c r="D115" s="1" t="s">
        <v>2101</v>
      </c>
      <c r="E115" s="1" t="s">
        <v>2101</v>
      </c>
      <c r="F115" s="1" t="s">
        <v>2102</v>
      </c>
      <c r="G115" s="1">
        <v>56965</v>
      </c>
      <c r="H115" s="1" t="s">
        <v>2106</v>
      </c>
      <c r="I115" s="1" t="s">
        <v>2104</v>
      </c>
      <c r="J115" s="1" t="s">
        <v>2105</v>
      </c>
      <c r="K115" s="1" t="s">
        <v>2107</v>
      </c>
      <c r="L115" s="1" t="s">
        <v>2099</v>
      </c>
      <c r="M115" s="5">
        <v>7.1404818195215096</v>
      </c>
      <c r="N115" s="5">
        <v>4.49423972436671</v>
      </c>
      <c r="O115" s="5">
        <v>4.5719790328634202</v>
      </c>
      <c r="P115" s="5">
        <v>4.5829923117565396</v>
      </c>
      <c r="Q115" s="5">
        <v>4.8604612635852504</v>
      </c>
      <c r="R115" s="5">
        <v>4.6423274409923598</v>
      </c>
      <c r="S115" s="5">
        <v>10.0123110992921</v>
      </c>
      <c r="T115" s="5">
        <v>10.721446106618901</v>
      </c>
      <c r="U115" s="5">
        <v>-2.6462420951548</v>
      </c>
      <c r="V115" s="5">
        <v>-2.5685027866580898</v>
      </c>
      <c r="W115" s="5">
        <v>-2.55748950776497</v>
      </c>
      <c r="X115" s="5">
        <v>-2.2800205559362601</v>
      </c>
      <c r="Y115" s="5">
        <v>-2.4981543785291498</v>
      </c>
      <c r="Z115" s="5">
        <v>0.70913500732684098</v>
      </c>
      <c r="AA115" s="5">
        <v>-2.5100818648086598</v>
      </c>
    </row>
    <row r="116" spans="1:27">
      <c r="A116" s="1" t="s">
        <v>2856</v>
      </c>
      <c r="B116" s="17" t="s">
        <v>2855</v>
      </c>
      <c r="C116" s="1" t="s">
        <v>2858</v>
      </c>
      <c r="D116" s="1" t="s">
        <v>2856</v>
      </c>
      <c r="E116" s="1" t="s">
        <v>2856</v>
      </c>
      <c r="F116" s="1" t="s">
        <v>2857</v>
      </c>
      <c r="G116" s="1">
        <v>84654</v>
      </c>
      <c r="H116" s="1" t="s">
        <v>2859</v>
      </c>
      <c r="I116" s="1" t="s">
        <v>2860</v>
      </c>
      <c r="J116" s="1" t="s">
        <v>2861</v>
      </c>
      <c r="K116" s="1" t="s">
        <v>2862</v>
      </c>
      <c r="L116" s="1" t="s">
        <v>2863</v>
      </c>
      <c r="M116" s="5">
        <v>5.9837094473095398</v>
      </c>
      <c r="N116" s="5">
        <v>3.5499620626922099</v>
      </c>
      <c r="O116" s="5">
        <v>3.6828353422719902</v>
      </c>
      <c r="P116" s="5">
        <v>2.5244374072179601</v>
      </c>
      <c r="Q116" s="5">
        <v>4.1829766387822396</v>
      </c>
      <c r="R116" s="5">
        <v>3.4427075779348999</v>
      </c>
      <c r="S116" s="5">
        <v>3.86970289817679</v>
      </c>
      <c r="T116" s="5">
        <v>3.8250745900105301</v>
      </c>
      <c r="U116" s="5">
        <v>-2.4337473846173299</v>
      </c>
      <c r="V116" s="5">
        <v>-2.3008741050375399</v>
      </c>
      <c r="W116" s="5">
        <v>-3.4592720400915802</v>
      </c>
      <c r="X116" s="5">
        <v>-1.8007328085273</v>
      </c>
      <c r="Y116" s="5">
        <v>-2.5410018693746399</v>
      </c>
      <c r="Z116" s="5">
        <v>-4.46283081662582E-2</v>
      </c>
      <c r="AA116" s="5">
        <v>-2.5071256415296799</v>
      </c>
    </row>
    <row r="117" spans="1:27">
      <c r="A117" s="1" t="s">
        <v>600</v>
      </c>
      <c r="B117" s="17" t="s">
        <v>599</v>
      </c>
      <c r="C117" s="1" t="s">
        <v>602</v>
      </c>
      <c r="D117" s="1" t="s">
        <v>600</v>
      </c>
      <c r="E117" s="1" t="s">
        <v>600</v>
      </c>
      <c r="F117" s="1" t="s">
        <v>601</v>
      </c>
      <c r="G117" s="1">
        <v>3426</v>
      </c>
      <c r="H117" s="1" t="s">
        <v>606</v>
      </c>
      <c r="I117" s="1" t="s">
        <v>603</v>
      </c>
      <c r="J117" s="1" t="s">
        <v>604</v>
      </c>
      <c r="K117" s="1" t="s">
        <v>607</v>
      </c>
      <c r="L117" s="1" t="s">
        <v>605</v>
      </c>
      <c r="M117" s="5">
        <v>12.1012498122123</v>
      </c>
      <c r="N117" s="5">
        <v>9.3445021292573003</v>
      </c>
      <c r="O117" s="5">
        <v>9.8332039566056704</v>
      </c>
      <c r="P117" s="5">
        <v>9.4888839361960393</v>
      </c>
      <c r="Q117" s="5">
        <v>10.3134673113105</v>
      </c>
      <c r="R117" s="5">
        <v>9.0333401959549597</v>
      </c>
      <c r="S117" s="5">
        <v>6.86487659680623</v>
      </c>
      <c r="T117" s="5">
        <v>6.3893178483472601</v>
      </c>
      <c r="U117" s="5">
        <v>-2.7567476829550102</v>
      </c>
      <c r="V117" s="5">
        <v>-2.2680458556066498</v>
      </c>
      <c r="W117" s="5">
        <v>-2.6123658760162698</v>
      </c>
      <c r="X117" s="5">
        <v>-1.7877825009018</v>
      </c>
      <c r="Y117" s="5">
        <v>-3.0679096162573498</v>
      </c>
      <c r="Z117" s="5">
        <v>-0.475558748458971</v>
      </c>
      <c r="AA117" s="5">
        <v>-2.4985703063474198</v>
      </c>
    </row>
    <row r="118" spans="1:27">
      <c r="A118" s="1" t="s">
        <v>861</v>
      </c>
      <c r="B118" s="17" t="s">
        <v>860</v>
      </c>
      <c r="C118" s="1" t="s">
        <v>863</v>
      </c>
      <c r="D118" s="1" t="s">
        <v>861</v>
      </c>
      <c r="E118" s="1" t="s">
        <v>861</v>
      </c>
      <c r="F118" s="1" t="s">
        <v>862</v>
      </c>
      <c r="G118" s="1">
        <v>79152</v>
      </c>
      <c r="H118" s="1" t="s">
        <v>864</v>
      </c>
      <c r="I118" s="1" t="s">
        <v>865</v>
      </c>
      <c r="J118" s="1" t="s">
        <v>866</v>
      </c>
      <c r="K118" s="1" t="s">
        <v>867</v>
      </c>
      <c r="L118" s="1" t="s">
        <v>868</v>
      </c>
      <c r="M118" s="5">
        <v>12.3661554306331</v>
      </c>
      <c r="N118" s="5">
        <v>10.4383215227384</v>
      </c>
      <c r="O118" s="5">
        <v>13.886559170125899</v>
      </c>
      <c r="P118" s="5">
        <v>10.642419742923201</v>
      </c>
      <c r="Q118" s="5">
        <v>10.8988417935415</v>
      </c>
      <c r="R118" s="5">
        <v>10.892859249308099</v>
      </c>
      <c r="S118" s="5">
        <v>12.627849398027999</v>
      </c>
      <c r="T118" s="5">
        <v>6.7644804856091696</v>
      </c>
      <c r="U118" s="5">
        <v>-1.92783390789475</v>
      </c>
      <c r="V118" s="5">
        <v>1.5204037394927099</v>
      </c>
      <c r="W118" s="5">
        <v>-1.7237356877099399</v>
      </c>
      <c r="X118" s="5">
        <v>-1.46731363709165</v>
      </c>
      <c r="Y118" s="5">
        <v>-1.4732961813249901</v>
      </c>
      <c r="Z118" s="5">
        <v>-5.8633689124188599</v>
      </c>
      <c r="AA118" s="5">
        <v>-2.49110966528804</v>
      </c>
    </row>
    <row r="119" spans="1:27">
      <c r="A119" s="1" t="s">
        <v>3088</v>
      </c>
      <c r="B119" s="17" t="s">
        <v>3087</v>
      </c>
      <c r="C119" s="1" t="s">
        <v>3090</v>
      </c>
      <c r="D119" s="1" t="s">
        <v>3088</v>
      </c>
      <c r="E119" s="1" t="s">
        <v>3088</v>
      </c>
      <c r="F119" s="1" t="s">
        <v>3089</v>
      </c>
      <c r="G119" s="1">
        <v>7136</v>
      </c>
      <c r="H119" s="1" t="s">
        <v>3091</v>
      </c>
      <c r="I119" s="1" t="s">
        <v>3092</v>
      </c>
      <c r="J119" s="1" t="s">
        <v>3093</v>
      </c>
      <c r="K119" s="1" t="s">
        <v>3094</v>
      </c>
      <c r="L119" s="1" t="s">
        <v>535</v>
      </c>
      <c r="M119" s="5">
        <v>7.8715948804443103</v>
      </c>
      <c r="N119" s="5">
        <v>5.1328260166115696</v>
      </c>
      <c r="O119" s="5">
        <v>6.3683681242648502</v>
      </c>
      <c r="P119" s="5">
        <v>4.9599973192300899</v>
      </c>
      <c r="Q119" s="5">
        <v>5.2865212328825102</v>
      </c>
      <c r="R119" s="5">
        <v>5.19226900305899</v>
      </c>
      <c r="S119" s="5">
        <v>5.6080839234037603</v>
      </c>
      <c r="T119" s="5">
        <v>5.2356552174217699</v>
      </c>
      <c r="U119" s="5">
        <v>-2.7387688638327399</v>
      </c>
      <c r="V119" s="5">
        <v>-1.5032267561794601</v>
      </c>
      <c r="W119" s="5">
        <v>-2.91159756121422</v>
      </c>
      <c r="X119" s="5">
        <v>-2.5850736475618001</v>
      </c>
      <c r="Y119" s="5">
        <v>-2.6793258773853199</v>
      </c>
      <c r="Z119" s="5">
        <v>-0.37242870598199002</v>
      </c>
      <c r="AA119" s="5">
        <v>-2.4835985412347101</v>
      </c>
    </row>
    <row r="120" spans="1:27">
      <c r="A120" s="1" t="s">
        <v>4213</v>
      </c>
      <c r="B120" s="17" t="s">
        <v>4214</v>
      </c>
      <c r="C120" s="1" t="s">
        <v>4215</v>
      </c>
      <c r="E120" s="1" t="s">
        <v>4216</v>
      </c>
      <c r="G120" s="1">
        <v>6927</v>
      </c>
      <c r="H120" s="1" t="s">
        <v>4213</v>
      </c>
      <c r="I120" s="1" t="s">
        <v>4217</v>
      </c>
      <c r="J120" s="1" t="s">
        <v>4218</v>
      </c>
      <c r="K120" s="1" t="s">
        <v>4219</v>
      </c>
      <c r="L120" s="1" t="s">
        <v>1688</v>
      </c>
      <c r="M120" s="5">
        <v>7.5075980420101596</v>
      </c>
      <c r="N120" s="5">
        <v>4.6493563508650801</v>
      </c>
      <c r="O120" s="5">
        <v>5.2864587691523397</v>
      </c>
      <c r="P120" s="5">
        <v>4.75698889187235</v>
      </c>
      <c r="Q120" s="5">
        <v>5.1991086878992503</v>
      </c>
      <c r="R120" s="5">
        <v>5.2367571913631696</v>
      </c>
      <c r="S120" s="5">
        <v>4.5662336614768897</v>
      </c>
      <c r="T120" s="5">
        <v>4.6829170954710504</v>
      </c>
      <c r="U120" s="5">
        <v>-2.8582416911450799</v>
      </c>
      <c r="V120" s="5">
        <v>-2.2211392728578301</v>
      </c>
      <c r="W120" s="5">
        <v>-2.7506091501378198</v>
      </c>
      <c r="X120" s="5">
        <v>-2.3084893541109102</v>
      </c>
      <c r="Y120" s="5">
        <v>-2.2708408506469899</v>
      </c>
      <c r="Z120" s="5">
        <v>0.11668343399415999</v>
      </c>
      <c r="AA120" s="5">
        <v>-2.4818640637797298</v>
      </c>
    </row>
    <row r="121" spans="1:27">
      <c r="A121" s="1" t="s">
        <v>1739</v>
      </c>
      <c r="B121" s="17" t="s">
        <v>1738</v>
      </c>
      <c r="C121" s="1" t="s">
        <v>1741</v>
      </c>
      <c r="D121" s="1" t="s">
        <v>1739</v>
      </c>
      <c r="E121" s="1" t="s">
        <v>1739</v>
      </c>
      <c r="F121" s="1" t="s">
        <v>1740</v>
      </c>
      <c r="G121" s="1">
        <v>347730</v>
      </c>
      <c r="H121" s="1" t="s">
        <v>1742</v>
      </c>
      <c r="I121" s="1" t="s">
        <v>1743</v>
      </c>
      <c r="J121" s="1" t="s">
        <v>1744</v>
      </c>
      <c r="K121" s="1" t="s">
        <v>1745</v>
      </c>
      <c r="L121" s="1" t="s">
        <v>1746</v>
      </c>
      <c r="M121" s="5">
        <v>6.9944394960020597</v>
      </c>
      <c r="N121" s="5">
        <v>4.8512693250141998</v>
      </c>
      <c r="O121" s="5">
        <v>4.7287557627729999</v>
      </c>
      <c r="P121" s="5">
        <v>4.77631100141536</v>
      </c>
      <c r="Q121" s="5">
        <v>4.6668796145656204</v>
      </c>
      <c r="R121" s="5">
        <v>4.7870295090283701</v>
      </c>
      <c r="S121" s="5">
        <v>8.8799985891099098</v>
      </c>
      <c r="T121" s="5">
        <v>5.1557766738427198</v>
      </c>
      <c r="U121" s="5">
        <v>-2.1431701709878501</v>
      </c>
      <c r="V121" s="5">
        <v>-2.26568373322905</v>
      </c>
      <c r="W121" s="5">
        <v>-2.2181284945867001</v>
      </c>
      <c r="X121" s="5">
        <v>-2.32755988143643</v>
      </c>
      <c r="Y121" s="5">
        <v>-2.2074099869736901</v>
      </c>
      <c r="Z121" s="5">
        <v>-3.7242219152671998</v>
      </c>
      <c r="AA121" s="5">
        <v>-2.4810290304134899</v>
      </c>
    </row>
    <row r="122" spans="1:27">
      <c r="A122" s="1" t="s">
        <v>1412</v>
      </c>
      <c r="B122" s="17" t="s">
        <v>1411</v>
      </c>
      <c r="C122" s="1" t="s">
        <v>1414</v>
      </c>
      <c r="D122" s="1" t="s">
        <v>1412</v>
      </c>
      <c r="E122" s="1" t="s">
        <v>1412</v>
      </c>
      <c r="F122" s="1" t="s">
        <v>1413</v>
      </c>
      <c r="G122" s="1">
        <v>3730</v>
      </c>
      <c r="H122" s="1" t="s">
        <v>1415</v>
      </c>
      <c r="I122" s="1" t="s">
        <v>1416</v>
      </c>
      <c r="J122" s="1" t="s">
        <v>1417</v>
      </c>
      <c r="K122" s="1" t="s">
        <v>1418</v>
      </c>
      <c r="L122" s="1" t="s">
        <v>1419</v>
      </c>
      <c r="M122" s="5">
        <v>6.6686275204616701</v>
      </c>
      <c r="N122" s="5">
        <v>4.1669362331332103</v>
      </c>
      <c r="O122" s="5">
        <v>4.1867602544018503</v>
      </c>
      <c r="P122" s="5">
        <v>3.9092577178742398</v>
      </c>
      <c r="Q122" s="5">
        <v>3.9662829837204598</v>
      </c>
      <c r="R122" s="5">
        <v>4.1379983959758002</v>
      </c>
      <c r="S122" s="5">
        <v>8.6538543146796592</v>
      </c>
      <c r="T122" s="5">
        <v>6.8855682301613799</v>
      </c>
      <c r="U122" s="5">
        <v>-2.5016912873284598</v>
      </c>
      <c r="V122" s="5">
        <v>-2.4818672660598202</v>
      </c>
      <c r="W122" s="5">
        <v>-2.7593698025874298</v>
      </c>
      <c r="X122" s="5">
        <v>-2.7023445367412098</v>
      </c>
      <c r="Y122" s="5">
        <v>-2.5306291244858699</v>
      </c>
      <c r="Z122" s="5">
        <v>-1.76828608451827</v>
      </c>
      <c r="AA122" s="5">
        <v>-2.4573646836201801</v>
      </c>
    </row>
    <row r="123" spans="1:27">
      <c r="A123" s="1" t="s">
        <v>356</v>
      </c>
      <c r="B123" s="17" t="s">
        <v>355</v>
      </c>
      <c r="C123" s="1" t="s">
        <v>358</v>
      </c>
      <c r="D123" s="1" t="s">
        <v>356</v>
      </c>
      <c r="E123" s="1" t="s">
        <v>356</v>
      </c>
      <c r="F123" s="1" t="s">
        <v>357</v>
      </c>
      <c r="G123" s="1">
        <v>283987</v>
      </c>
      <c r="H123" s="1" t="s">
        <v>359</v>
      </c>
      <c r="I123" s="1" t="s">
        <v>360</v>
      </c>
      <c r="J123" s="1" t="s">
        <v>361</v>
      </c>
      <c r="K123" s="1" t="s">
        <v>362</v>
      </c>
      <c r="L123" s="1" t="s">
        <v>363</v>
      </c>
      <c r="M123" s="5">
        <v>10.6279107354235</v>
      </c>
      <c r="N123" s="5">
        <v>7.83161509710314</v>
      </c>
      <c r="O123" s="5">
        <v>8.25169812736093</v>
      </c>
      <c r="P123" s="5">
        <v>9.3434388399691706</v>
      </c>
      <c r="Q123" s="5">
        <v>9.5653414274000799</v>
      </c>
      <c r="R123" s="5">
        <v>7.3850247077689497</v>
      </c>
      <c r="S123" s="5">
        <v>12.724978338474299</v>
      </c>
      <c r="T123" s="5">
        <v>8.7547567078761404</v>
      </c>
      <c r="U123" s="5">
        <v>-2.7962956383204101</v>
      </c>
      <c r="V123" s="5">
        <v>-2.3762126080626098</v>
      </c>
      <c r="W123" s="5">
        <v>-1.2844718954543799</v>
      </c>
      <c r="X123" s="5">
        <v>-1.0625693080234699</v>
      </c>
      <c r="Y123" s="5">
        <v>-3.2428860276545901</v>
      </c>
      <c r="Z123" s="5">
        <v>-3.9702216305981701</v>
      </c>
      <c r="AA123" s="5">
        <v>-2.4554428513522701</v>
      </c>
    </row>
    <row r="124" spans="1:27">
      <c r="A124" s="1" t="s">
        <v>4220</v>
      </c>
      <c r="B124" s="17" t="s">
        <v>4221</v>
      </c>
      <c r="C124" s="1" t="s">
        <v>4222</v>
      </c>
      <c r="D124" s="1" t="s">
        <v>4220</v>
      </c>
      <c r="E124" s="1" t="s">
        <v>4220</v>
      </c>
      <c r="F124" s="1" t="s">
        <v>4223</v>
      </c>
      <c r="G124" s="1" t="s">
        <v>90</v>
      </c>
      <c r="H124" s="1" t="s">
        <v>4224</v>
      </c>
      <c r="I124" s="1" t="s">
        <v>4225</v>
      </c>
      <c r="K124" s="1" t="s">
        <v>4226</v>
      </c>
      <c r="L124" s="1" t="s">
        <v>1483</v>
      </c>
      <c r="M124" s="5">
        <v>6.6529359105278099</v>
      </c>
      <c r="N124" s="5">
        <v>4.37930856645609</v>
      </c>
      <c r="O124" s="5">
        <v>4.1795186642150703</v>
      </c>
      <c r="P124" s="5">
        <v>4.2675485864255904</v>
      </c>
      <c r="Q124" s="5">
        <v>4.1615054297174403</v>
      </c>
      <c r="R124" s="5">
        <v>4.0012280513046896</v>
      </c>
      <c r="S124" s="5">
        <v>4.2309210801512096</v>
      </c>
      <c r="T124" s="5">
        <v>4.2022461574811798</v>
      </c>
      <c r="U124" s="5">
        <v>-2.2736273440717198</v>
      </c>
      <c r="V124" s="5">
        <v>-2.47341724631274</v>
      </c>
      <c r="W124" s="5">
        <v>-2.3853873241022101</v>
      </c>
      <c r="X124" s="5">
        <v>-2.49143048081037</v>
      </c>
      <c r="Y124" s="5">
        <v>-2.6517078592231198</v>
      </c>
      <c r="Z124" s="5">
        <v>-2.86749226700262E-2</v>
      </c>
      <c r="AA124" s="5">
        <v>-2.4551140509040299</v>
      </c>
    </row>
    <row r="125" spans="1:27">
      <c r="A125" s="1" t="s">
        <v>697</v>
      </c>
      <c r="B125" s="17" t="s">
        <v>696</v>
      </c>
      <c r="C125" s="1" t="s">
        <v>699</v>
      </c>
      <c r="D125" s="1" t="s">
        <v>697</v>
      </c>
      <c r="E125" s="1" t="s">
        <v>697</v>
      </c>
      <c r="F125" s="1" t="s">
        <v>698</v>
      </c>
      <c r="G125" s="1">
        <v>1474</v>
      </c>
      <c r="H125" s="1" t="s">
        <v>700</v>
      </c>
      <c r="I125" s="1" t="s">
        <v>701</v>
      </c>
      <c r="J125" s="1" t="s">
        <v>702</v>
      </c>
      <c r="K125" s="1" t="s">
        <v>703</v>
      </c>
      <c r="L125" s="1" t="s">
        <v>517</v>
      </c>
      <c r="M125" s="5">
        <v>15.5594144422253</v>
      </c>
      <c r="N125" s="5">
        <v>13.928110369911799</v>
      </c>
      <c r="O125" s="5">
        <v>15.4127250391098</v>
      </c>
      <c r="P125" s="5">
        <v>13.0618495180025</v>
      </c>
      <c r="Q125" s="5">
        <v>12.3838613720549</v>
      </c>
      <c r="R125" s="5">
        <v>13.9046597452953</v>
      </c>
      <c r="S125" s="5">
        <v>16.2600565949068</v>
      </c>
      <c r="T125" s="5">
        <v>12.960036064673201</v>
      </c>
      <c r="U125" s="5">
        <v>-1.6313040723135199</v>
      </c>
      <c r="V125" s="5">
        <v>-0.146689403115559</v>
      </c>
      <c r="W125" s="5">
        <v>-2.4975649242228699</v>
      </c>
      <c r="X125" s="5">
        <v>-3.17555307017042</v>
      </c>
      <c r="Y125" s="5">
        <v>-1.65475469693005</v>
      </c>
      <c r="Z125" s="5">
        <v>-3.3000205302335299</v>
      </c>
      <c r="AA125" s="5">
        <v>-2.4518394587740802</v>
      </c>
    </row>
    <row r="126" spans="1:27">
      <c r="A126" s="1" t="s">
        <v>4227</v>
      </c>
      <c r="B126" s="17" t="s">
        <v>4228</v>
      </c>
      <c r="C126" s="1" t="s">
        <v>4229</v>
      </c>
      <c r="D126" s="1" t="s">
        <v>4227</v>
      </c>
      <c r="E126" s="1" t="s">
        <v>4227</v>
      </c>
      <c r="F126" s="1" t="s">
        <v>4230</v>
      </c>
      <c r="G126" s="1">
        <v>84525</v>
      </c>
      <c r="H126" s="1" t="s">
        <v>4231</v>
      </c>
      <c r="I126" s="1" t="s">
        <v>4232</v>
      </c>
      <c r="J126" s="1" t="s">
        <v>4233</v>
      </c>
      <c r="K126" s="1" t="s">
        <v>4234</v>
      </c>
      <c r="L126" s="1" t="s">
        <v>1291</v>
      </c>
      <c r="M126" s="5">
        <v>5.80283842718279</v>
      </c>
      <c r="N126" s="5">
        <v>4.5924279721836703</v>
      </c>
      <c r="O126" s="5">
        <v>4.5321678322698</v>
      </c>
      <c r="P126" s="5">
        <v>4.4767125966676797</v>
      </c>
      <c r="Q126" s="5">
        <v>4.8489665451334698</v>
      </c>
      <c r="R126" s="5">
        <v>4.69055848948092</v>
      </c>
      <c r="S126" s="5">
        <v>12.3916060188416</v>
      </c>
      <c r="T126" s="5">
        <v>5.0572840662743204</v>
      </c>
      <c r="U126" s="5">
        <v>-1.2104104549991299</v>
      </c>
      <c r="V126" s="5">
        <v>-1.2706705949129999</v>
      </c>
      <c r="W126" s="5">
        <v>-1.32612583051512</v>
      </c>
      <c r="X126" s="5">
        <v>-0.95387188204932205</v>
      </c>
      <c r="Y126" s="5">
        <v>-1.1122799377018699</v>
      </c>
      <c r="Z126" s="5">
        <v>-7.3343219525672696</v>
      </c>
      <c r="AA126" s="5">
        <v>-2.4507617541392799</v>
      </c>
    </row>
    <row r="127" spans="1:27">
      <c r="A127" s="1" t="s">
        <v>4235</v>
      </c>
      <c r="B127" s="17" t="s">
        <v>4236</v>
      </c>
      <c r="C127" s="1" t="s">
        <v>4237</v>
      </c>
      <c r="D127" s="1" t="s">
        <v>4235</v>
      </c>
      <c r="E127" s="1" t="s">
        <v>4235</v>
      </c>
      <c r="F127" s="1" t="s">
        <v>4238</v>
      </c>
      <c r="G127" s="1">
        <v>57717</v>
      </c>
      <c r="H127" s="1" t="s">
        <v>4239</v>
      </c>
      <c r="I127" s="1" t="s">
        <v>4240</v>
      </c>
      <c r="J127" s="1" t="s">
        <v>2132</v>
      </c>
      <c r="K127" s="1" t="s">
        <v>4241</v>
      </c>
      <c r="L127" s="1" t="s">
        <v>2134</v>
      </c>
      <c r="M127" s="5">
        <v>8.06796056308381</v>
      </c>
      <c r="N127" s="5">
        <v>6.2201824402568597</v>
      </c>
      <c r="O127" s="5">
        <v>8.0157145838437192</v>
      </c>
      <c r="P127" s="5">
        <v>4.7995675022150399</v>
      </c>
      <c r="Q127" s="5">
        <v>6.0535915658251804</v>
      </c>
      <c r="R127" s="5">
        <v>5.0814505662615801</v>
      </c>
      <c r="S127" s="5">
        <v>9.4148726940501604</v>
      </c>
      <c r="T127" s="5">
        <v>7.4168835486751101</v>
      </c>
      <c r="U127" s="5">
        <v>-1.8477781228269501</v>
      </c>
      <c r="V127" s="5">
        <v>-5.2245979240082001E-2</v>
      </c>
      <c r="W127" s="5">
        <v>-3.2683930608687701</v>
      </c>
      <c r="X127" s="5">
        <v>-2.0143689972586301</v>
      </c>
      <c r="Y127" s="5">
        <v>-2.98650999682223</v>
      </c>
      <c r="Z127" s="5">
        <v>-1.99798914537505</v>
      </c>
      <c r="AA127" s="5">
        <v>-2.4230078646303199</v>
      </c>
    </row>
    <row r="128" spans="1:27">
      <c r="A128" s="1" t="s">
        <v>1336</v>
      </c>
      <c r="B128" s="17" t="s">
        <v>1335</v>
      </c>
      <c r="C128" s="1" t="s">
        <v>1338</v>
      </c>
      <c r="D128" s="1" t="s">
        <v>1336</v>
      </c>
      <c r="E128" s="1" t="s">
        <v>1336</v>
      </c>
      <c r="F128" s="1" t="s">
        <v>1337</v>
      </c>
      <c r="G128" s="1">
        <v>133396</v>
      </c>
      <c r="H128" s="1" t="s">
        <v>1339</v>
      </c>
      <c r="I128" s="1" t="s">
        <v>1340</v>
      </c>
      <c r="J128" s="1" t="s">
        <v>1341</v>
      </c>
      <c r="K128" s="1" t="s">
        <v>1342</v>
      </c>
      <c r="L128" s="1" t="s">
        <v>978</v>
      </c>
      <c r="M128" s="5">
        <v>8.4830387737173591</v>
      </c>
      <c r="N128" s="5">
        <v>5.7523566683339702</v>
      </c>
      <c r="O128" s="5">
        <v>6.8708196463676403</v>
      </c>
      <c r="P128" s="5">
        <v>5.7376550246870597</v>
      </c>
      <c r="Q128" s="5">
        <v>5.6886679915509903</v>
      </c>
      <c r="R128" s="5">
        <v>6.2723919407933497</v>
      </c>
      <c r="S128" s="5">
        <v>4.7084534770203801</v>
      </c>
      <c r="T128" s="5">
        <v>7.2664660553919198</v>
      </c>
      <c r="U128" s="5">
        <v>-2.7306821053834001</v>
      </c>
      <c r="V128" s="5">
        <v>-1.6122191273497199</v>
      </c>
      <c r="W128" s="5">
        <v>-2.7453837490302999</v>
      </c>
      <c r="X128" s="5">
        <v>-2.7943707821663701</v>
      </c>
      <c r="Y128" s="5">
        <v>-2.2106468329240201</v>
      </c>
      <c r="Z128" s="5">
        <v>2.5580125783715402</v>
      </c>
      <c r="AA128" s="5">
        <v>-2.4186605193707602</v>
      </c>
    </row>
    <row r="129" spans="1:27">
      <c r="A129" s="1" t="s">
        <v>125</v>
      </c>
      <c r="B129" s="17" t="s">
        <v>124</v>
      </c>
      <c r="C129" s="1" t="s">
        <v>127</v>
      </c>
      <c r="D129" s="1" t="s">
        <v>125</v>
      </c>
      <c r="E129" s="1" t="s">
        <v>125</v>
      </c>
      <c r="F129" s="1" t="s">
        <v>126</v>
      </c>
      <c r="G129" s="1">
        <v>313</v>
      </c>
      <c r="H129" s="1" t="s">
        <v>128</v>
      </c>
      <c r="I129" s="1" t="s">
        <v>129</v>
      </c>
      <c r="J129" s="1" t="s">
        <v>130</v>
      </c>
      <c r="K129" s="1" t="s">
        <v>131</v>
      </c>
      <c r="L129" s="1" t="s">
        <v>132</v>
      </c>
      <c r="M129" s="5">
        <v>6.9100320338250496</v>
      </c>
      <c r="N129" s="5">
        <v>4.8970096650375297</v>
      </c>
      <c r="O129" s="5">
        <v>4.5951534323470797</v>
      </c>
      <c r="P129" s="5">
        <v>4.5075883308788702</v>
      </c>
      <c r="Q129" s="5">
        <v>4.0063847880052998</v>
      </c>
      <c r="R129" s="5">
        <v>4.4998134973374597</v>
      </c>
      <c r="S129" s="5">
        <v>3.9155883506220901</v>
      </c>
      <c r="T129" s="5">
        <v>4.8796045570290296</v>
      </c>
      <c r="U129" s="5">
        <v>-2.0130223687875302</v>
      </c>
      <c r="V129" s="5">
        <v>-2.3148786014779699</v>
      </c>
      <c r="W129" s="5">
        <v>-2.4024437029461798</v>
      </c>
      <c r="X129" s="5">
        <v>-2.90364724581976</v>
      </c>
      <c r="Y129" s="5">
        <v>-2.4102185364875899</v>
      </c>
      <c r="Z129" s="5">
        <v>0.96401620640693497</v>
      </c>
      <c r="AA129" s="5">
        <v>-2.4088420911038102</v>
      </c>
    </row>
    <row r="130" spans="1:27">
      <c r="A130" s="1" t="s">
        <v>2507</v>
      </c>
      <c r="B130" s="17" t="s">
        <v>2506</v>
      </c>
      <c r="C130" s="1" t="s">
        <v>2509</v>
      </c>
      <c r="D130" s="1" t="s">
        <v>2507</v>
      </c>
      <c r="E130" s="1" t="s">
        <v>2507</v>
      </c>
      <c r="F130" s="1" t="s">
        <v>2508</v>
      </c>
      <c r="G130" s="1">
        <v>388228</v>
      </c>
      <c r="H130" s="1" t="s">
        <v>2510</v>
      </c>
      <c r="I130" s="1" t="s">
        <v>2511</v>
      </c>
      <c r="J130" s="1" t="s">
        <v>2512</v>
      </c>
      <c r="K130" s="1" t="s">
        <v>2513</v>
      </c>
      <c r="L130" s="1" t="s">
        <v>1691</v>
      </c>
      <c r="M130" s="5">
        <v>8.0737257780127205</v>
      </c>
      <c r="N130" s="5">
        <v>5.4902326722570898</v>
      </c>
      <c r="O130" s="5">
        <v>5.4822526083223302</v>
      </c>
      <c r="P130" s="5">
        <v>6.0813821221032596</v>
      </c>
      <c r="Q130" s="5">
        <v>7.0712392098274597</v>
      </c>
      <c r="R130" s="5">
        <v>5.8410141560228102</v>
      </c>
      <c r="S130" s="5">
        <v>9.1331820732625406</v>
      </c>
      <c r="T130" s="5">
        <v>5.0955034586802999</v>
      </c>
      <c r="U130" s="5">
        <v>-2.5834931057556298</v>
      </c>
      <c r="V130" s="5">
        <v>-2.5914731696903899</v>
      </c>
      <c r="W130" s="5">
        <v>-1.9923436559094501</v>
      </c>
      <c r="X130" s="5">
        <v>-1.0024865681852499</v>
      </c>
      <c r="Y130" s="5">
        <v>-2.2327116219899099</v>
      </c>
      <c r="Z130" s="5">
        <v>-4.0376786145822399</v>
      </c>
      <c r="AA130" s="5">
        <v>-2.40669778935214</v>
      </c>
    </row>
    <row r="131" spans="1:27">
      <c r="A131" s="1" t="s">
        <v>972</v>
      </c>
      <c r="B131" s="17" t="s">
        <v>971</v>
      </c>
      <c r="C131" s="1" t="s">
        <v>974</v>
      </c>
      <c r="D131" s="1" t="s">
        <v>972</v>
      </c>
      <c r="E131" s="1" t="s">
        <v>972</v>
      </c>
      <c r="F131" s="1" t="s">
        <v>973</v>
      </c>
      <c r="G131" s="1">
        <v>146512</v>
      </c>
      <c r="I131" s="1" t="s">
        <v>975</v>
      </c>
      <c r="K131" s="1" t="s">
        <v>976</v>
      </c>
      <c r="L131" s="1" t="s">
        <v>977</v>
      </c>
      <c r="M131" s="5">
        <v>7.1468942742635599</v>
      </c>
      <c r="N131" s="5">
        <v>4.7152068625767596</v>
      </c>
      <c r="O131" s="5">
        <v>4.8912448506031696</v>
      </c>
      <c r="P131" s="5">
        <v>4.6757602667014702</v>
      </c>
      <c r="Q131" s="5">
        <v>4.6337427654109797</v>
      </c>
      <c r="R131" s="5">
        <v>4.7954184742719601</v>
      </c>
      <c r="S131" s="5">
        <v>4.0597681065678799</v>
      </c>
      <c r="T131" s="5">
        <v>4.1016460293226098</v>
      </c>
      <c r="U131" s="5">
        <v>-2.4316874116867999</v>
      </c>
      <c r="V131" s="5">
        <v>-2.2556494236603899</v>
      </c>
      <c r="W131" s="5">
        <v>-2.4711340075620898</v>
      </c>
      <c r="X131" s="5">
        <v>-2.5131515088525802</v>
      </c>
      <c r="Y131" s="5">
        <v>-2.3514757999915998</v>
      </c>
      <c r="Z131" s="5">
        <v>4.18779227547263E-2</v>
      </c>
      <c r="AA131" s="5">
        <v>-2.4046196303506902</v>
      </c>
    </row>
    <row r="132" spans="1:27">
      <c r="A132" s="1" t="s">
        <v>2072</v>
      </c>
      <c r="B132" s="17" t="s">
        <v>2071</v>
      </c>
      <c r="C132" s="1" t="s">
        <v>2074</v>
      </c>
      <c r="D132" s="1" t="s">
        <v>2072</v>
      </c>
      <c r="E132" s="1" t="s">
        <v>2072</v>
      </c>
      <c r="F132" s="1" t="s">
        <v>2073</v>
      </c>
      <c r="G132" s="1">
        <v>283162</v>
      </c>
      <c r="H132" s="1" t="s">
        <v>2075</v>
      </c>
      <c r="I132" s="1" t="s">
        <v>2076</v>
      </c>
      <c r="J132" s="1" t="s">
        <v>2053</v>
      </c>
      <c r="K132" s="1" t="s">
        <v>2077</v>
      </c>
      <c r="L132" s="1" t="s">
        <v>2078</v>
      </c>
      <c r="M132" s="5">
        <v>6.8036215352001701</v>
      </c>
      <c r="N132" s="5">
        <v>4.1109711472556798</v>
      </c>
      <c r="O132" s="5">
        <v>4.5951883755751401</v>
      </c>
      <c r="P132" s="5">
        <v>4.2415884671722104</v>
      </c>
      <c r="Q132" s="5">
        <v>4.41060815104799</v>
      </c>
      <c r="R132" s="5">
        <v>4.6428271757663397</v>
      </c>
      <c r="S132" s="5">
        <v>4.5883349205371502</v>
      </c>
      <c r="T132" s="5">
        <v>4.3141824914343099</v>
      </c>
      <c r="U132" s="5">
        <v>-2.6926503879444899</v>
      </c>
      <c r="V132" s="5">
        <v>-2.20843315962503</v>
      </c>
      <c r="W132" s="5">
        <v>-2.5620330680279699</v>
      </c>
      <c r="X132" s="5">
        <v>-2.3930133841521801</v>
      </c>
      <c r="Y132" s="5">
        <v>-2.1607943594338299</v>
      </c>
      <c r="Z132" s="5">
        <v>-0.274152429102832</v>
      </c>
      <c r="AA132" s="5">
        <v>-2.4033848718367001</v>
      </c>
    </row>
    <row r="133" spans="1:27">
      <c r="A133" s="1" t="s">
        <v>3168</v>
      </c>
      <c r="B133" s="17" t="s">
        <v>3167</v>
      </c>
      <c r="C133" s="1" t="s">
        <v>3170</v>
      </c>
      <c r="D133" s="1" t="s">
        <v>3168</v>
      </c>
      <c r="E133" s="1" t="s">
        <v>3168</v>
      </c>
      <c r="F133" s="1" t="s">
        <v>3169</v>
      </c>
      <c r="G133" s="1">
        <v>128434</v>
      </c>
      <c r="H133" s="1" t="s">
        <v>3171</v>
      </c>
      <c r="I133" s="1" t="s">
        <v>3172</v>
      </c>
      <c r="J133" s="1" t="s">
        <v>3173</v>
      </c>
      <c r="K133" s="1" t="s">
        <v>3174</v>
      </c>
      <c r="L133" s="1" t="s">
        <v>3175</v>
      </c>
      <c r="M133" s="5">
        <v>7.2339885166897497</v>
      </c>
      <c r="N133" s="5">
        <v>5.46256724158994</v>
      </c>
      <c r="O133" s="5">
        <v>4.5793184630741699</v>
      </c>
      <c r="P133" s="5">
        <v>4.7669091011795199</v>
      </c>
      <c r="Q133" s="5">
        <v>5.2258583881611198</v>
      </c>
      <c r="R133" s="5">
        <v>4.6722730339689003</v>
      </c>
      <c r="S133" s="5">
        <v>11.8282041000361</v>
      </c>
      <c r="T133" s="5">
        <v>9.0170445330880504</v>
      </c>
      <c r="U133" s="5">
        <v>-1.77142127509981</v>
      </c>
      <c r="V133" s="5">
        <v>-2.6546700536155798</v>
      </c>
      <c r="W133" s="5">
        <v>-2.4670794155102298</v>
      </c>
      <c r="X133" s="5">
        <v>-2.0081301285286299</v>
      </c>
      <c r="Y133" s="5">
        <v>-2.5617154827208499</v>
      </c>
      <c r="Z133" s="5">
        <v>-2.81115956694808</v>
      </c>
      <c r="AA133" s="5">
        <v>-2.3790293204038599</v>
      </c>
    </row>
    <row r="134" spans="1:27">
      <c r="A134" s="1" t="s">
        <v>1731</v>
      </c>
      <c r="B134" s="17" t="s">
        <v>1730</v>
      </c>
      <c r="C134" s="1" t="s">
        <v>1733</v>
      </c>
      <c r="D134" s="1" t="s">
        <v>1731</v>
      </c>
      <c r="E134" s="1" t="s">
        <v>1731</v>
      </c>
      <c r="F134" s="1" t="s">
        <v>1732</v>
      </c>
      <c r="G134" s="1">
        <v>164312</v>
      </c>
      <c r="H134" s="1" t="s">
        <v>1734</v>
      </c>
      <c r="I134" s="1" t="s">
        <v>1735</v>
      </c>
      <c r="J134" s="1" t="s">
        <v>557</v>
      </c>
      <c r="K134" s="1" t="s">
        <v>1736</v>
      </c>
      <c r="L134" s="1" t="s">
        <v>1737</v>
      </c>
      <c r="M134" s="5">
        <v>8.9092991995732795</v>
      </c>
      <c r="N134" s="5">
        <v>7.1343362386930904</v>
      </c>
      <c r="O134" s="5">
        <v>8.9166582022826102</v>
      </c>
      <c r="P134" s="5">
        <v>5.2383861826756304</v>
      </c>
      <c r="Q134" s="5">
        <v>5.7903227031667903</v>
      </c>
      <c r="R134" s="5">
        <v>6.83116926649903</v>
      </c>
      <c r="S134" s="5">
        <v>7.3705451715760999</v>
      </c>
      <c r="T134" s="5">
        <v>6.1187205890449503</v>
      </c>
      <c r="U134" s="5">
        <v>-1.77496296088019</v>
      </c>
      <c r="V134" s="5">
        <v>7.3590027093324304E-3</v>
      </c>
      <c r="W134" s="5">
        <v>-3.67091301689765</v>
      </c>
      <c r="X134" s="5">
        <v>-3.1189764964064901</v>
      </c>
      <c r="Y134" s="5">
        <v>-2.07812993307425</v>
      </c>
      <c r="Z134" s="5">
        <v>-1.25182458253115</v>
      </c>
      <c r="AA134" s="5">
        <v>-2.37896139795795</v>
      </c>
    </row>
    <row r="135" spans="1:27">
      <c r="A135" s="1" t="s">
        <v>474</v>
      </c>
      <c r="B135" s="17" t="s">
        <v>473</v>
      </c>
      <c r="C135" s="1" t="s">
        <v>476</v>
      </c>
      <c r="D135" s="1" t="s">
        <v>474</v>
      </c>
      <c r="E135" s="1" t="s">
        <v>474</v>
      </c>
      <c r="F135" s="1" t="s">
        <v>475</v>
      </c>
      <c r="G135" s="1">
        <v>6368</v>
      </c>
      <c r="H135" s="1" t="s">
        <v>477</v>
      </c>
      <c r="I135" s="1" t="s">
        <v>478</v>
      </c>
      <c r="J135" s="1" t="s">
        <v>479</v>
      </c>
      <c r="K135" s="1" t="s">
        <v>480</v>
      </c>
      <c r="L135" s="1" t="s">
        <v>481</v>
      </c>
      <c r="M135" s="5">
        <v>5.8379709723047801</v>
      </c>
      <c r="N135" s="5">
        <v>3.8356398577689701</v>
      </c>
      <c r="O135" s="5">
        <v>3.6585639617698602</v>
      </c>
      <c r="P135" s="5">
        <v>3.1336242526245299</v>
      </c>
      <c r="Q135" s="5">
        <v>3.0351918369708999</v>
      </c>
      <c r="R135" s="5">
        <v>3.6587827050144002</v>
      </c>
      <c r="S135" s="5">
        <v>3.3550443285573999</v>
      </c>
      <c r="T135" s="5">
        <v>3.6745940411432501</v>
      </c>
      <c r="U135" s="5">
        <v>-2.00233111453581</v>
      </c>
      <c r="V135" s="5">
        <v>-2.1794070105349101</v>
      </c>
      <c r="W135" s="5">
        <v>-2.70434671968024</v>
      </c>
      <c r="X135" s="5">
        <v>-2.80277913533387</v>
      </c>
      <c r="Y135" s="5">
        <v>-2.17918826729038</v>
      </c>
      <c r="Z135" s="5">
        <v>0.31954971258584802</v>
      </c>
      <c r="AA135" s="5">
        <v>-2.3736104494750401</v>
      </c>
    </row>
    <row r="136" spans="1:27">
      <c r="A136" s="1" t="s">
        <v>1808</v>
      </c>
      <c r="B136" s="17" t="s">
        <v>1807</v>
      </c>
      <c r="C136" s="1" t="s">
        <v>1810</v>
      </c>
      <c r="D136" s="1" t="s">
        <v>1808</v>
      </c>
      <c r="E136" s="1" t="s">
        <v>1808</v>
      </c>
      <c r="F136" s="1" t="s">
        <v>1809</v>
      </c>
      <c r="G136" s="1">
        <v>8685</v>
      </c>
      <c r="H136" s="1" t="s">
        <v>1811</v>
      </c>
      <c r="I136" s="1" t="s">
        <v>1812</v>
      </c>
      <c r="J136" s="1" t="s">
        <v>1813</v>
      </c>
      <c r="K136" s="1" t="s">
        <v>1814</v>
      </c>
      <c r="L136" s="1" t="s">
        <v>1359</v>
      </c>
      <c r="M136" s="5">
        <v>8.0715306943208205</v>
      </c>
      <c r="N136" s="5">
        <v>6.5366471692102097</v>
      </c>
      <c r="O136" s="5">
        <v>9.7842094013586092</v>
      </c>
      <c r="P136" s="5">
        <v>4.9231735602563402</v>
      </c>
      <c r="Q136" s="5">
        <v>4.8313502100939596</v>
      </c>
      <c r="R136" s="5">
        <v>5.84710004108309</v>
      </c>
      <c r="S136" s="5">
        <v>8.1210769838516192</v>
      </c>
      <c r="T136" s="5">
        <v>6.43018813589548</v>
      </c>
      <c r="U136" s="5">
        <v>-1.5348835251106001</v>
      </c>
      <c r="V136" s="5">
        <v>1.71267870703779</v>
      </c>
      <c r="W136" s="5">
        <v>-3.1483571340644798</v>
      </c>
      <c r="X136" s="5">
        <v>-3.2401804842268498</v>
      </c>
      <c r="Y136" s="5">
        <v>-2.22443065323773</v>
      </c>
      <c r="Z136" s="5">
        <v>-1.6908888479561299</v>
      </c>
      <c r="AA136" s="5">
        <v>-2.36774812891916</v>
      </c>
    </row>
    <row r="137" spans="1:27">
      <c r="A137" s="1" t="s">
        <v>2975</v>
      </c>
      <c r="B137" s="17" t="s">
        <v>2974</v>
      </c>
      <c r="C137" s="1" t="s">
        <v>2977</v>
      </c>
      <c r="D137" s="1" t="s">
        <v>2975</v>
      </c>
      <c r="E137" s="1" t="s">
        <v>2975</v>
      </c>
      <c r="F137" s="1" t="s">
        <v>2976</v>
      </c>
      <c r="G137" s="1">
        <v>7089</v>
      </c>
      <c r="H137" s="1" t="s">
        <v>2978</v>
      </c>
      <c r="I137" s="1" t="s">
        <v>2979</v>
      </c>
      <c r="J137" s="1" t="s">
        <v>2980</v>
      </c>
      <c r="K137" s="1" t="s">
        <v>2981</v>
      </c>
      <c r="L137" s="1" t="s">
        <v>150</v>
      </c>
      <c r="M137" s="5">
        <v>8.9641689546774597</v>
      </c>
      <c r="N137" s="5">
        <v>7.0657852189743302</v>
      </c>
      <c r="O137" s="5">
        <v>7.9720088317746702</v>
      </c>
      <c r="P137" s="5">
        <v>6.3669653290740102</v>
      </c>
      <c r="Q137" s="5">
        <v>7.3847853089422202</v>
      </c>
      <c r="R137" s="5">
        <v>5.9426850000741602</v>
      </c>
      <c r="S137" s="5">
        <v>11.383290053835101</v>
      </c>
      <c r="T137" s="5">
        <v>8.6577348656845299</v>
      </c>
      <c r="U137" s="5">
        <v>-1.8983837357031299</v>
      </c>
      <c r="V137" s="5">
        <v>-0.99216012290279598</v>
      </c>
      <c r="W137" s="5">
        <v>-2.5972036256034499</v>
      </c>
      <c r="X137" s="5">
        <v>-1.5793836457352399</v>
      </c>
      <c r="Y137" s="5">
        <v>-3.0214839546033101</v>
      </c>
      <c r="Z137" s="5">
        <v>-2.7255551881505302</v>
      </c>
      <c r="AA137" s="5">
        <v>-2.36440202995913</v>
      </c>
    </row>
    <row r="138" spans="1:27">
      <c r="A138" s="1" t="s">
        <v>4242</v>
      </c>
      <c r="B138" s="17" t="s">
        <v>4243</v>
      </c>
      <c r="C138" s="1" t="s">
        <v>4244</v>
      </c>
      <c r="D138" s="1" t="s">
        <v>4242</v>
      </c>
      <c r="E138" s="1" t="s">
        <v>4242</v>
      </c>
      <c r="F138" s="1" t="s">
        <v>4245</v>
      </c>
      <c r="G138" s="1">
        <v>4063</v>
      </c>
      <c r="H138" s="1" t="s">
        <v>4246</v>
      </c>
      <c r="I138" s="1" t="s">
        <v>4247</v>
      </c>
      <c r="J138" s="1" t="s">
        <v>4248</v>
      </c>
      <c r="K138" s="1" t="s">
        <v>4249</v>
      </c>
      <c r="L138" s="1" t="s">
        <v>1393</v>
      </c>
      <c r="M138" s="5">
        <v>7.1410290506071696</v>
      </c>
      <c r="N138" s="5">
        <v>4.7018506165117797</v>
      </c>
      <c r="O138" s="5">
        <v>4.9609274435033299</v>
      </c>
      <c r="P138" s="5">
        <v>4.7909797195879804</v>
      </c>
      <c r="Q138" s="5">
        <v>4.8477844447000402</v>
      </c>
      <c r="R138" s="5">
        <v>4.6231926063898099</v>
      </c>
      <c r="S138" s="5">
        <v>5.2252847136033198</v>
      </c>
      <c r="T138" s="5">
        <v>4.7877999132876496</v>
      </c>
      <c r="U138" s="5">
        <v>-2.4391784340953802</v>
      </c>
      <c r="V138" s="5">
        <v>-2.1801016071038299</v>
      </c>
      <c r="W138" s="5">
        <v>-2.3500493310191901</v>
      </c>
      <c r="X138" s="5">
        <v>-2.2932446059071299</v>
      </c>
      <c r="Y138" s="5">
        <v>-2.5178364442173602</v>
      </c>
      <c r="Z138" s="5">
        <v>-0.437484800315666</v>
      </c>
      <c r="AA138" s="5">
        <v>-2.3560820844685799</v>
      </c>
    </row>
    <row r="139" spans="1:27">
      <c r="A139" s="1" t="s">
        <v>3015</v>
      </c>
      <c r="B139" s="17" t="s">
        <v>3014</v>
      </c>
      <c r="C139" s="1" t="s">
        <v>3017</v>
      </c>
      <c r="D139" s="1" t="s">
        <v>3015</v>
      </c>
      <c r="E139" s="1" t="s">
        <v>3015</v>
      </c>
      <c r="F139" s="1" t="s">
        <v>3016</v>
      </c>
      <c r="G139" s="1">
        <v>135932</v>
      </c>
      <c r="H139" s="1" t="s">
        <v>3018</v>
      </c>
      <c r="I139" s="1" t="s">
        <v>3019</v>
      </c>
      <c r="J139" s="1" t="s">
        <v>557</v>
      </c>
      <c r="K139" s="1" t="s">
        <v>3020</v>
      </c>
      <c r="L139" s="1" t="s">
        <v>3021</v>
      </c>
      <c r="M139" s="5">
        <v>7.0529615286276996</v>
      </c>
      <c r="N139" s="5">
        <v>5.2106562814536996</v>
      </c>
      <c r="O139" s="5">
        <v>7.2624538143077801</v>
      </c>
      <c r="P139" s="5">
        <v>4.8478217973558699</v>
      </c>
      <c r="Q139" s="5">
        <v>4.32386857935174</v>
      </c>
      <c r="R139" s="5">
        <v>4.9750333162929303</v>
      </c>
      <c r="S139" s="5">
        <v>7.7315199840846898</v>
      </c>
      <c r="T139" s="5">
        <v>4.8874409767245899</v>
      </c>
      <c r="U139" s="5">
        <v>-1.84230524717399</v>
      </c>
      <c r="V139" s="5">
        <v>0.20949228568008299</v>
      </c>
      <c r="W139" s="5">
        <v>-2.2051397312718302</v>
      </c>
      <c r="X139" s="5">
        <v>-2.7290929492759601</v>
      </c>
      <c r="Y139" s="5">
        <v>-2.0779282123347702</v>
      </c>
      <c r="Z139" s="5">
        <v>-2.8440790073600999</v>
      </c>
      <c r="AA139" s="5">
        <v>-2.33970902948333</v>
      </c>
    </row>
    <row r="140" spans="1:27">
      <c r="A140" s="1" t="s">
        <v>1863</v>
      </c>
      <c r="B140" s="17" t="s">
        <v>1862</v>
      </c>
      <c r="C140" s="1" t="s">
        <v>1865</v>
      </c>
      <c r="D140" s="1" t="s">
        <v>1863</v>
      </c>
      <c r="E140" s="1" t="s">
        <v>1863</v>
      </c>
      <c r="F140" s="1" t="s">
        <v>1864</v>
      </c>
      <c r="G140" s="1">
        <v>166785</v>
      </c>
      <c r="H140" s="1" t="s">
        <v>1866</v>
      </c>
      <c r="I140" s="1" t="s">
        <v>1867</v>
      </c>
      <c r="J140" s="1" t="s">
        <v>1868</v>
      </c>
      <c r="K140" s="1" t="s">
        <v>1869</v>
      </c>
      <c r="L140" s="1" t="s">
        <v>1164</v>
      </c>
      <c r="M140" s="5">
        <v>9.5980183336297706</v>
      </c>
      <c r="N140" s="5">
        <v>7.4076994834767902</v>
      </c>
      <c r="O140" s="5">
        <v>8.0240602711952196</v>
      </c>
      <c r="P140" s="5">
        <v>7.1612001471454203</v>
      </c>
      <c r="Q140" s="5">
        <v>6.6381478288758604</v>
      </c>
      <c r="R140" s="5">
        <v>7.1581068517626196</v>
      </c>
      <c r="S140" s="5">
        <v>7.2584043851998397</v>
      </c>
      <c r="T140" s="5">
        <v>8.0778939417458506</v>
      </c>
      <c r="U140" s="5">
        <v>-2.19031885015298</v>
      </c>
      <c r="V140" s="5">
        <v>-1.57395806243454</v>
      </c>
      <c r="W140" s="5">
        <v>-2.4368181864843499</v>
      </c>
      <c r="X140" s="5">
        <v>-2.9598705047539098</v>
      </c>
      <c r="Y140" s="5">
        <v>-2.4399114818671501</v>
      </c>
      <c r="Z140" s="5">
        <v>0.81948955654601296</v>
      </c>
      <c r="AA140" s="5">
        <v>-2.32017541713858</v>
      </c>
    </row>
    <row r="141" spans="1:27">
      <c r="A141" s="1" t="s">
        <v>3063</v>
      </c>
      <c r="B141" s="17" t="s">
        <v>3062</v>
      </c>
      <c r="C141" s="1" t="s">
        <v>3065</v>
      </c>
      <c r="D141" s="1" t="s">
        <v>3063</v>
      </c>
      <c r="E141" s="1" t="s">
        <v>3063</v>
      </c>
      <c r="F141" s="1" t="s">
        <v>3064</v>
      </c>
      <c r="G141" s="1">
        <v>28983</v>
      </c>
      <c r="H141" s="1" t="s">
        <v>3066</v>
      </c>
      <c r="I141" s="1" t="s">
        <v>3067</v>
      </c>
      <c r="J141" s="1" t="s">
        <v>3068</v>
      </c>
      <c r="K141" s="1" t="s">
        <v>3069</v>
      </c>
      <c r="L141" s="1" t="s">
        <v>3070</v>
      </c>
      <c r="M141" s="5">
        <v>9.0274033196109897</v>
      </c>
      <c r="N141" s="5">
        <v>7.2197346564373399</v>
      </c>
      <c r="O141" s="5">
        <v>6.2269255502464897</v>
      </c>
      <c r="P141" s="5">
        <v>6.6795632612451898</v>
      </c>
      <c r="Q141" s="5">
        <v>7.3078894323439698</v>
      </c>
      <c r="R141" s="5">
        <v>7.63081809023807</v>
      </c>
      <c r="S141" s="5">
        <v>7.3541783251743604</v>
      </c>
      <c r="T141" s="5">
        <v>3.5490036410706098</v>
      </c>
      <c r="U141" s="5">
        <v>-1.80766866317365</v>
      </c>
      <c r="V141" s="5">
        <v>-2.8004777693644902</v>
      </c>
      <c r="W141" s="5">
        <v>-2.3478400583657999</v>
      </c>
      <c r="X141" s="5">
        <v>-1.7195138872670199</v>
      </c>
      <c r="Y141" s="5">
        <v>-1.39658522937291</v>
      </c>
      <c r="Z141" s="5">
        <v>-3.8051746841037501</v>
      </c>
      <c r="AA141" s="5">
        <v>-2.3128767152746001</v>
      </c>
    </row>
    <row r="142" spans="1:27">
      <c r="A142" s="1" t="s">
        <v>1123</v>
      </c>
      <c r="B142" s="17" t="s">
        <v>1122</v>
      </c>
      <c r="C142" s="1" t="s">
        <v>1125</v>
      </c>
      <c r="D142" s="1" t="s">
        <v>1123</v>
      </c>
      <c r="E142" s="1" t="s">
        <v>1123</v>
      </c>
      <c r="F142" s="1" t="s">
        <v>1124</v>
      </c>
      <c r="G142" s="1">
        <v>57655</v>
      </c>
      <c r="H142" s="1" t="s">
        <v>1126</v>
      </c>
      <c r="I142" s="1" t="s">
        <v>1127</v>
      </c>
      <c r="J142" s="1" t="s">
        <v>557</v>
      </c>
      <c r="K142" s="1" t="s">
        <v>1128</v>
      </c>
      <c r="L142" s="1" t="s">
        <v>380</v>
      </c>
      <c r="M142" s="5">
        <v>10.304803362830899</v>
      </c>
      <c r="N142" s="5">
        <v>8.0043136941489905</v>
      </c>
      <c r="O142" s="5">
        <v>8.2420938859319897</v>
      </c>
      <c r="P142" s="5">
        <v>8.2496552840759492</v>
      </c>
      <c r="Q142" s="5">
        <v>8.1994400812448305</v>
      </c>
      <c r="R142" s="5">
        <v>7.2782625328356403</v>
      </c>
      <c r="S142" s="5">
        <v>8.9120568607801101</v>
      </c>
      <c r="T142" s="5">
        <v>9.0182120174818703</v>
      </c>
      <c r="U142" s="5">
        <v>-2.3004896686818999</v>
      </c>
      <c r="V142" s="5">
        <v>-2.0627094768988998</v>
      </c>
      <c r="W142" s="5">
        <v>-2.0551480787549399</v>
      </c>
      <c r="X142" s="5">
        <v>-2.1053632815860599</v>
      </c>
      <c r="Y142" s="5">
        <v>-3.0265408299952501</v>
      </c>
      <c r="Z142" s="5">
        <v>0.10615515670176601</v>
      </c>
      <c r="AA142" s="5">
        <v>-2.31005026718341</v>
      </c>
    </row>
    <row r="143" spans="1:27">
      <c r="A143" s="1" t="s">
        <v>4250</v>
      </c>
      <c r="B143" s="17" t="s">
        <v>4251</v>
      </c>
      <c r="C143" s="1" t="s">
        <v>4252</v>
      </c>
      <c r="E143" s="1" t="s">
        <v>4253</v>
      </c>
      <c r="G143" s="1">
        <v>64776</v>
      </c>
      <c r="H143" s="1" t="s">
        <v>4250</v>
      </c>
      <c r="J143" s="1" t="s">
        <v>4254</v>
      </c>
      <c r="K143" s="1" t="s">
        <v>4255</v>
      </c>
      <c r="L143" s="1" t="s">
        <v>1585</v>
      </c>
      <c r="M143" s="5">
        <v>6.8990934313165599</v>
      </c>
      <c r="N143" s="5">
        <v>4.54986936910732</v>
      </c>
      <c r="O143" s="5">
        <v>4.7300505005943503</v>
      </c>
      <c r="P143" s="5">
        <v>4.7474569789850101</v>
      </c>
      <c r="Q143" s="5">
        <v>4.4958114152697704</v>
      </c>
      <c r="R143" s="5">
        <v>4.4394935974819303</v>
      </c>
      <c r="S143" s="5">
        <v>4.3202712761069897</v>
      </c>
      <c r="T143" s="5">
        <v>4.2221225718866497</v>
      </c>
      <c r="U143" s="5">
        <v>-2.34922406220924</v>
      </c>
      <c r="V143" s="5">
        <v>-2.1690429307222101</v>
      </c>
      <c r="W143" s="5">
        <v>-2.1516364523315499</v>
      </c>
      <c r="X143" s="5">
        <v>-2.4032820160467798</v>
      </c>
      <c r="Y143" s="5">
        <v>-2.4595998338346199</v>
      </c>
      <c r="Z143" s="5">
        <v>-9.8148704220346203E-2</v>
      </c>
      <c r="AA143" s="5">
        <v>-2.3065570590288802</v>
      </c>
    </row>
    <row r="144" spans="1:27">
      <c r="A144" s="1" t="s">
        <v>627</v>
      </c>
      <c r="B144" s="17" t="s">
        <v>626</v>
      </c>
      <c r="C144" s="1" t="s">
        <v>629</v>
      </c>
      <c r="D144" s="1" t="s">
        <v>627</v>
      </c>
      <c r="E144" s="1" t="s">
        <v>627</v>
      </c>
      <c r="F144" s="1" t="s">
        <v>628</v>
      </c>
      <c r="G144" s="1">
        <v>548596</v>
      </c>
      <c r="H144" s="1" t="s">
        <v>630</v>
      </c>
      <c r="I144" s="1" t="s">
        <v>631</v>
      </c>
      <c r="J144" s="1" t="s">
        <v>632</v>
      </c>
      <c r="K144" s="1" t="s">
        <v>633</v>
      </c>
      <c r="L144" s="1" t="s">
        <v>634</v>
      </c>
      <c r="M144" s="5">
        <v>8.9323320943124305</v>
      </c>
      <c r="N144" s="5">
        <v>6.5019009061727902</v>
      </c>
      <c r="O144" s="5">
        <v>6.8700103865679498</v>
      </c>
      <c r="P144" s="5">
        <v>6.83454862636966</v>
      </c>
      <c r="Q144" s="5">
        <v>7.5491304143442797</v>
      </c>
      <c r="R144" s="5">
        <v>5.85780214992075</v>
      </c>
      <c r="S144" s="5">
        <v>10.673370121309301</v>
      </c>
      <c r="T144" s="5">
        <v>7.90992078043445</v>
      </c>
      <c r="U144" s="5">
        <v>-2.4304311881396399</v>
      </c>
      <c r="V144" s="5">
        <v>-2.0623217077444802</v>
      </c>
      <c r="W144" s="5">
        <v>-2.09778346794277</v>
      </c>
      <c r="X144" s="5">
        <v>-1.3832016799681499</v>
      </c>
      <c r="Y144" s="5">
        <v>-3.07452994439168</v>
      </c>
      <c r="Z144" s="5">
        <v>-2.7634493408748102</v>
      </c>
      <c r="AA144" s="5">
        <v>-2.30195288817692</v>
      </c>
    </row>
    <row r="145" spans="1:27">
      <c r="A145" s="1" t="s">
        <v>1938</v>
      </c>
      <c r="B145" s="17" t="s">
        <v>1937</v>
      </c>
      <c r="C145" s="1" t="s">
        <v>1940</v>
      </c>
      <c r="D145" s="1" t="s">
        <v>1938</v>
      </c>
      <c r="E145" s="1" t="s">
        <v>1938</v>
      </c>
      <c r="F145" s="1" t="s">
        <v>1939</v>
      </c>
      <c r="G145" s="1">
        <v>79625</v>
      </c>
      <c r="H145" s="1" t="s">
        <v>1941</v>
      </c>
      <c r="I145" s="1" t="s">
        <v>1942</v>
      </c>
      <c r="J145" s="1" t="s">
        <v>1943</v>
      </c>
      <c r="K145" s="1" t="s">
        <v>1944</v>
      </c>
      <c r="L145" s="1" t="s">
        <v>1945</v>
      </c>
      <c r="M145" s="5">
        <v>6.6423964256723496</v>
      </c>
      <c r="N145" s="5">
        <v>4.5463569619152304</v>
      </c>
      <c r="O145" s="5">
        <v>4.3542677762162096</v>
      </c>
      <c r="P145" s="5">
        <v>4.50989261873519</v>
      </c>
      <c r="Q145" s="5">
        <v>4.8272404972054996</v>
      </c>
      <c r="R145" s="5">
        <v>4.4483727603127496</v>
      </c>
      <c r="S145" s="5">
        <v>8.0455411374169508</v>
      </c>
      <c r="T145" s="5">
        <v>4.84201269305313</v>
      </c>
      <c r="U145" s="5">
        <v>-2.09603946375712</v>
      </c>
      <c r="V145" s="5">
        <v>-2.2881286494561399</v>
      </c>
      <c r="W145" s="5">
        <v>-2.1325038069371498</v>
      </c>
      <c r="X145" s="5">
        <v>-1.8151559284668499</v>
      </c>
      <c r="Y145" s="5">
        <v>-2.1940236653595999</v>
      </c>
      <c r="Z145" s="5">
        <v>-3.2035284443638301</v>
      </c>
      <c r="AA145" s="5">
        <v>-2.2882299930567802</v>
      </c>
    </row>
    <row r="146" spans="1:27">
      <c r="A146" s="1" t="s">
        <v>1539</v>
      </c>
      <c r="B146" s="17" t="s">
        <v>1538</v>
      </c>
      <c r="C146" s="1" t="s">
        <v>1541</v>
      </c>
      <c r="D146" s="1" t="s">
        <v>1539</v>
      </c>
      <c r="E146" s="1" t="s">
        <v>1539</v>
      </c>
      <c r="F146" s="1" t="s">
        <v>1540</v>
      </c>
      <c r="G146" s="1">
        <v>3853</v>
      </c>
      <c r="H146" s="1" t="s">
        <v>1542</v>
      </c>
      <c r="I146" s="1" t="s">
        <v>1543</v>
      </c>
      <c r="J146" s="1" t="s">
        <v>1544</v>
      </c>
      <c r="K146" s="1" t="s">
        <v>1545</v>
      </c>
      <c r="L146" s="1" t="s">
        <v>1155</v>
      </c>
      <c r="M146" s="5">
        <v>7.2390351503707899</v>
      </c>
      <c r="N146" s="5">
        <v>5.2886851321287196</v>
      </c>
      <c r="O146" s="5">
        <v>5.0084553331505397</v>
      </c>
      <c r="P146" s="5">
        <v>5.0396851355676997</v>
      </c>
      <c r="Q146" s="5">
        <v>4.6458547568322297</v>
      </c>
      <c r="R146" s="5">
        <v>4.8212148742787004</v>
      </c>
      <c r="S146" s="5">
        <v>7.0609704344319102</v>
      </c>
      <c r="T146" s="5">
        <v>4.7393661486232297</v>
      </c>
      <c r="U146" s="5">
        <v>-1.9503500182420701</v>
      </c>
      <c r="V146" s="5">
        <v>-2.23057981722026</v>
      </c>
      <c r="W146" s="5">
        <v>-2.1993500148030898</v>
      </c>
      <c r="X146" s="5">
        <v>-2.5931803935385598</v>
      </c>
      <c r="Y146" s="5">
        <v>-2.4178202760921002</v>
      </c>
      <c r="Z146" s="5">
        <v>-2.3216042858086801</v>
      </c>
      <c r="AA146" s="5">
        <v>-2.2854808009507899</v>
      </c>
    </row>
    <row r="147" spans="1:27">
      <c r="A147" s="1" t="s">
        <v>1955</v>
      </c>
      <c r="B147" s="17" t="s">
        <v>1954</v>
      </c>
      <c r="D147" s="1" t="s">
        <v>1956</v>
      </c>
      <c r="E147" s="1" t="s">
        <v>1956</v>
      </c>
      <c r="F147" s="1" t="s">
        <v>1957</v>
      </c>
      <c r="G147" s="1" t="s">
        <v>90</v>
      </c>
      <c r="H147" s="1" t="s">
        <v>1955</v>
      </c>
      <c r="I147" s="1" t="s">
        <v>1958</v>
      </c>
      <c r="K147" s="1" t="s">
        <v>1959</v>
      </c>
      <c r="L147" s="1" t="s">
        <v>1960</v>
      </c>
      <c r="M147" s="5">
        <v>7.8424498131678604</v>
      </c>
      <c r="N147" s="5">
        <v>6.15278948604072</v>
      </c>
      <c r="O147" s="5">
        <v>5.6628311827166904</v>
      </c>
      <c r="P147" s="5">
        <v>5.8052509560396004</v>
      </c>
      <c r="Q147" s="5">
        <v>6.9475729947216802</v>
      </c>
      <c r="R147" s="5">
        <v>5.87380875189828</v>
      </c>
      <c r="S147" s="5">
        <v>7.6631147919226299</v>
      </c>
      <c r="T147" s="5">
        <v>4.1173950985667602</v>
      </c>
      <c r="U147" s="5">
        <v>-1.68966032712714</v>
      </c>
      <c r="V147" s="5">
        <v>-2.17961863045117</v>
      </c>
      <c r="W147" s="5">
        <v>-2.0371988571282702</v>
      </c>
      <c r="X147" s="5">
        <v>-0.89487681844617895</v>
      </c>
      <c r="Y147" s="5">
        <v>-1.9686410612695899</v>
      </c>
      <c r="Z147" s="5">
        <v>-3.5457196933558599</v>
      </c>
      <c r="AA147" s="5">
        <v>-2.28416771386641</v>
      </c>
    </row>
    <row r="148" spans="1:27">
      <c r="A148" s="1" t="s">
        <v>705</v>
      </c>
      <c r="B148" s="17" t="s">
        <v>704</v>
      </c>
      <c r="C148" s="1" t="s">
        <v>707</v>
      </c>
      <c r="D148" s="1" t="s">
        <v>705</v>
      </c>
      <c r="E148" s="1" t="s">
        <v>705</v>
      </c>
      <c r="F148" s="1" t="s">
        <v>706</v>
      </c>
      <c r="G148" s="1">
        <v>8530</v>
      </c>
      <c r="H148" s="1" t="s">
        <v>708</v>
      </c>
      <c r="I148" s="1" t="s">
        <v>709</v>
      </c>
      <c r="J148" s="1" t="s">
        <v>710</v>
      </c>
      <c r="K148" s="1" t="s">
        <v>711</v>
      </c>
      <c r="L148" s="1" t="s">
        <v>712</v>
      </c>
      <c r="M148" s="5">
        <v>6.0692673728267499</v>
      </c>
      <c r="N148" s="5">
        <v>3.7819381481051502</v>
      </c>
      <c r="O148" s="5">
        <v>3.7291852510342398</v>
      </c>
      <c r="P148" s="5">
        <v>3.7454156915449799</v>
      </c>
      <c r="Q148" s="5">
        <v>4.1079684025871401</v>
      </c>
      <c r="R148" s="5">
        <v>3.5811810346741302</v>
      </c>
      <c r="S148" s="5">
        <v>2.9860028780626502</v>
      </c>
      <c r="T148" s="5">
        <v>3.7178540415580001</v>
      </c>
      <c r="U148" s="5">
        <v>-2.2873292247216002</v>
      </c>
      <c r="V148" s="5">
        <v>-2.3400821217925101</v>
      </c>
      <c r="W148" s="5">
        <v>-2.32385168128177</v>
      </c>
      <c r="X148" s="5">
        <v>-1.96129897023961</v>
      </c>
      <c r="Y148" s="5">
        <v>-2.4880863381526201</v>
      </c>
      <c r="Z148" s="5">
        <v>0.73185116349534396</v>
      </c>
      <c r="AA148" s="5">
        <v>-2.2801296672376199</v>
      </c>
    </row>
    <row r="149" spans="1:27">
      <c r="A149" s="1" t="s">
        <v>1430</v>
      </c>
      <c r="B149" s="17" t="s">
        <v>1429</v>
      </c>
      <c r="C149" s="1" t="s">
        <v>1432</v>
      </c>
      <c r="D149" s="1" t="s">
        <v>1430</v>
      </c>
      <c r="E149" s="1" t="s">
        <v>1430</v>
      </c>
      <c r="F149" s="1" t="s">
        <v>1431</v>
      </c>
      <c r="G149" s="1">
        <v>27345</v>
      </c>
      <c r="H149" s="1" t="s">
        <v>1433</v>
      </c>
      <c r="I149" s="1" t="s">
        <v>1434</v>
      </c>
      <c r="J149" s="1" t="s">
        <v>1435</v>
      </c>
      <c r="K149" s="1" t="s">
        <v>1436</v>
      </c>
      <c r="L149" s="1" t="s">
        <v>1265</v>
      </c>
      <c r="M149" s="5">
        <v>11.3258360555271</v>
      </c>
      <c r="N149" s="5">
        <v>10.1169600498066</v>
      </c>
      <c r="O149" s="5">
        <v>8.2771058047990103</v>
      </c>
      <c r="P149" s="5">
        <v>9.6970684783811301</v>
      </c>
      <c r="Q149" s="5">
        <v>10.3340538528337</v>
      </c>
      <c r="R149" s="5">
        <v>9.6249663329931998</v>
      </c>
      <c r="S149" s="5">
        <v>14.281420272124199</v>
      </c>
      <c r="T149" s="5">
        <v>10.5128097100595</v>
      </c>
      <c r="U149" s="5">
        <v>-1.2088760057205801</v>
      </c>
      <c r="V149" s="5">
        <v>-3.0487302507281302</v>
      </c>
      <c r="W149" s="5">
        <v>-1.6287675771460199</v>
      </c>
      <c r="X149" s="5">
        <v>-0.99178220269348905</v>
      </c>
      <c r="Y149" s="5">
        <v>-1.70086972253394</v>
      </c>
      <c r="Z149" s="5">
        <v>-3.7686105620646901</v>
      </c>
      <c r="AA149" s="5">
        <v>-2.2711708236386698</v>
      </c>
    </row>
    <row r="150" spans="1:27">
      <c r="A150" s="1" t="s">
        <v>1098</v>
      </c>
      <c r="B150" s="17" t="s">
        <v>1097</v>
      </c>
      <c r="C150" s="1" t="s">
        <v>1100</v>
      </c>
      <c r="D150" s="1" t="s">
        <v>1098</v>
      </c>
      <c r="E150" s="1" t="s">
        <v>1098</v>
      </c>
      <c r="F150" s="1" t="s">
        <v>1099</v>
      </c>
      <c r="G150" s="1">
        <v>10149</v>
      </c>
      <c r="H150" s="1" t="s">
        <v>1101</v>
      </c>
      <c r="I150" s="1" t="s">
        <v>1102</v>
      </c>
      <c r="J150" s="1" t="s">
        <v>1103</v>
      </c>
      <c r="K150" s="1" t="s">
        <v>1104</v>
      </c>
      <c r="L150" s="1" t="s">
        <v>1105</v>
      </c>
      <c r="M150" s="5">
        <v>6.2067864730630502</v>
      </c>
      <c r="N150" s="5">
        <v>4.91324814069376</v>
      </c>
      <c r="O150" s="5">
        <v>6.9137903935016203</v>
      </c>
      <c r="P150" s="5">
        <v>4.0643623551354704</v>
      </c>
      <c r="Q150" s="5">
        <v>3.8584801565552902</v>
      </c>
      <c r="R150" s="5">
        <v>4.7255859994280804</v>
      </c>
      <c r="S150" s="5">
        <v>8.3592730892814799</v>
      </c>
      <c r="T150" s="5">
        <v>4.2815787004854498</v>
      </c>
      <c r="U150" s="5">
        <v>-1.29353833236928</v>
      </c>
      <c r="V150" s="5">
        <v>0.70700392043857196</v>
      </c>
      <c r="W150" s="5">
        <v>-2.1424241179275798</v>
      </c>
      <c r="X150" s="5">
        <v>-2.34830631650776</v>
      </c>
      <c r="Y150" s="5">
        <v>-1.48120047363497</v>
      </c>
      <c r="Z150" s="5">
        <v>-4.0776943887960302</v>
      </c>
      <c r="AA150" s="5">
        <v>-2.2686327258471199</v>
      </c>
    </row>
    <row r="151" spans="1:27">
      <c r="A151" s="1" t="s">
        <v>2039</v>
      </c>
      <c r="B151" s="17" t="s">
        <v>2038</v>
      </c>
      <c r="C151" s="1" t="s">
        <v>2041</v>
      </c>
      <c r="D151" s="1" t="s">
        <v>2039</v>
      </c>
      <c r="E151" s="1" t="s">
        <v>2039</v>
      </c>
      <c r="F151" s="1" t="s">
        <v>2040</v>
      </c>
      <c r="G151" s="1">
        <v>57451</v>
      </c>
      <c r="H151" s="1" t="s">
        <v>2042</v>
      </c>
      <c r="I151" s="1" t="s">
        <v>2043</v>
      </c>
      <c r="J151" s="1" t="s">
        <v>2044</v>
      </c>
      <c r="K151" s="1" t="s">
        <v>2045</v>
      </c>
      <c r="L151" s="1" t="s">
        <v>2046</v>
      </c>
      <c r="M151" s="5">
        <v>7.04800464123384</v>
      </c>
      <c r="N151" s="5">
        <v>5.0608829681357896</v>
      </c>
      <c r="O151" s="5">
        <v>5.1281723351624899</v>
      </c>
      <c r="P151" s="5">
        <v>4.5587390022520502</v>
      </c>
      <c r="Q151" s="5">
        <v>4.5068972922479498</v>
      </c>
      <c r="R151" s="5">
        <v>4.6802994016482797</v>
      </c>
      <c r="S151" s="5">
        <v>4.3710875902050201</v>
      </c>
      <c r="T151" s="5">
        <v>14.294017631464101</v>
      </c>
      <c r="U151" s="5">
        <v>-1.9871216730980501</v>
      </c>
      <c r="V151" s="5">
        <v>-1.91983230607134</v>
      </c>
      <c r="W151" s="5">
        <v>-2.4892656389817902</v>
      </c>
      <c r="X151" s="5">
        <v>-2.5411073489858902</v>
      </c>
      <c r="Y151" s="5">
        <v>-2.3677052395855598</v>
      </c>
      <c r="Z151" s="5">
        <v>9.9229300412590593</v>
      </c>
      <c r="AA151" s="5">
        <v>-2.2610064413445299</v>
      </c>
    </row>
    <row r="152" spans="1:27">
      <c r="A152" s="1" t="s">
        <v>1003</v>
      </c>
      <c r="B152" s="17" t="s">
        <v>1002</v>
      </c>
      <c r="C152" s="1" t="s">
        <v>1005</v>
      </c>
      <c r="D152" s="1" t="s">
        <v>1003</v>
      </c>
      <c r="E152" s="1" t="s">
        <v>1003</v>
      </c>
      <c r="F152" s="1" t="s">
        <v>1004</v>
      </c>
      <c r="G152" s="1">
        <v>2621</v>
      </c>
      <c r="H152" s="1" t="s">
        <v>1006</v>
      </c>
      <c r="I152" s="1" t="s">
        <v>1007</v>
      </c>
      <c r="J152" s="1" t="s">
        <v>1008</v>
      </c>
      <c r="K152" s="1" t="s">
        <v>1009</v>
      </c>
      <c r="L152" s="1" t="s">
        <v>1010</v>
      </c>
      <c r="M152" s="5">
        <v>8.77034407772401</v>
      </c>
      <c r="N152" s="5">
        <v>6.89989630043703</v>
      </c>
      <c r="O152" s="5">
        <v>7.6289828886934803</v>
      </c>
      <c r="P152" s="5">
        <v>6.1101650268118801</v>
      </c>
      <c r="Q152" s="5">
        <v>5.0841428179067103</v>
      </c>
      <c r="R152" s="5">
        <v>6.8850577504208896</v>
      </c>
      <c r="S152" s="5">
        <v>11.5040980706152</v>
      </c>
      <c r="T152" s="5">
        <v>11.1024314972037</v>
      </c>
      <c r="U152" s="5">
        <v>-1.8704477772869801</v>
      </c>
      <c r="V152" s="5">
        <v>-1.14136118903053</v>
      </c>
      <c r="W152" s="5">
        <v>-2.6601790509121299</v>
      </c>
      <c r="X152" s="5">
        <v>-3.68620125981729</v>
      </c>
      <c r="Y152" s="5">
        <v>-1.88528632730312</v>
      </c>
      <c r="Z152" s="5">
        <v>-0.40166657341148898</v>
      </c>
      <c r="AA152" s="5">
        <v>-2.2486951208700101</v>
      </c>
    </row>
    <row r="153" spans="1:27">
      <c r="A153" s="1" t="s">
        <v>1197</v>
      </c>
      <c r="B153" s="17" t="s">
        <v>1196</v>
      </c>
      <c r="C153" s="1" t="s">
        <v>1199</v>
      </c>
      <c r="D153" s="1" t="s">
        <v>1197</v>
      </c>
      <c r="E153" s="1" t="s">
        <v>1197</v>
      </c>
      <c r="F153" s="1" t="s">
        <v>1198</v>
      </c>
      <c r="G153" s="1">
        <v>3249</v>
      </c>
      <c r="H153" s="1" t="s">
        <v>1200</v>
      </c>
      <c r="I153" s="1" t="s">
        <v>1201</v>
      </c>
      <c r="J153" s="1" t="s">
        <v>1202</v>
      </c>
      <c r="K153" s="1" t="s">
        <v>1203</v>
      </c>
      <c r="L153" s="1" t="s">
        <v>380</v>
      </c>
      <c r="M153" s="5">
        <v>6.2702721018571799</v>
      </c>
      <c r="N153" s="5">
        <v>4.4494787882211702</v>
      </c>
      <c r="O153" s="5">
        <v>4.8738687434540697</v>
      </c>
      <c r="P153" s="5">
        <v>4.4136059810442196</v>
      </c>
      <c r="Q153" s="5">
        <v>4.5856348205788704</v>
      </c>
      <c r="R153" s="5">
        <v>3.9430591561930299</v>
      </c>
      <c r="S153" s="5">
        <v>8.9663161718361302</v>
      </c>
      <c r="T153" s="5">
        <v>4.5766462110036601</v>
      </c>
      <c r="U153" s="5">
        <v>-1.8207933136360199</v>
      </c>
      <c r="V153" s="5">
        <v>-1.3964033584031099</v>
      </c>
      <c r="W153" s="5">
        <v>-1.85666612081296</v>
      </c>
      <c r="X153" s="5">
        <v>-1.6846372812783099</v>
      </c>
      <c r="Y153" s="5">
        <v>-2.3272129456641499</v>
      </c>
      <c r="Z153" s="5">
        <v>-4.3896699608324798</v>
      </c>
      <c r="AA153" s="5">
        <v>-2.24589716343784</v>
      </c>
    </row>
    <row r="154" spans="1:27">
      <c r="A154" s="1" t="s">
        <v>1370</v>
      </c>
      <c r="B154" s="17" t="s">
        <v>1369</v>
      </c>
      <c r="C154" s="1" t="s">
        <v>1372</v>
      </c>
      <c r="D154" s="1" t="s">
        <v>1370</v>
      </c>
      <c r="E154" s="1" t="s">
        <v>1370</v>
      </c>
      <c r="F154" s="1" t="s">
        <v>1371</v>
      </c>
      <c r="G154" s="1">
        <v>3394</v>
      </c>
      <c r="H154" s="1" t="s">
        <v>1373</v>
      </c>
      <c r="I154" s="1" t="s">
        <v>1374</v>
      </c>
      <c r="J154" s="1" t="s">
        <v>1375</v>
      </c>
      <c r="K154" s="1" t="s">
        <v>1376</v>
      </c>
      <c r="L154" s="1" t="s">
        <v>977</v>
      </c>
      <c r="M154" s="5">
        <v>6.5002466995791996</v>
      </c>
      <c r="N154" s="5">
        <v>4.6954448424993904</v>
      </c>
      <c r="O154" s="5">
        <v>5.9483501232734897</v>
      </c>
      <c r="P154" s="5">
        <v>4.3173796018603596</v>
      </c>
      <c r="Q154" s="5">
        <v>3.49781872560889</v>
      </c>
      <c r="R154" s="5">
        <v>3.7148938664550699</v>
      </c>
      <c r="S154" s="5">
        <v>5.2988243741854903</v>
      </c>
      <c r="T154" s="5">
        <v>3.8726898807953098</v>
      </c>
      <c r="U154" s="5">
        <v>-1.8048018570798099</v>
      </c>
      <c r="V154" s="5">
        <v>-0.55189657630570699</v>
      </c>
      <c r="W154" s="5">
        <v>-2.18286709771884</v>
      </c>
      <c r="X154" s="5">
        <v>-3.0024279739702999</v>
      </c>
      <c r="Y154" s="5">
        <v>-2.78535283312412</v>
      </c>
      <c r="Z154" s="5">
        <v>-1.4261344933901801</v>
      </c>
      <c r="AA154" s="5">
        <v>-2.24031685105665</v>
      </c>
    </row>
    <row r="155" spans="1:27">
      <c r="A155" s="1" t="s">
        <v>3046</v>
      </c>
      <c r="B155" s="17" t="s">
        <v>3045</v>
      </c>
      <c r="C155" s="1" t="s">
        <v>3048</v>
      </c>
      <c r="D155" s="1" t="s">
        <v>3046</v>
      </c>
      <c r="E155" s="1" t="s">
        <v>3046</v>
      </c>
      <c r="F155" s="1" t="s">
        <v>3047</v>
      </c>
      <c r="G155" s="1">
        <v>57156</v>
      </c>
      <c r="H155" s="1" t="s">
        <v>3049</v>
      </c>
      <c r="I155" s="1" t="s">
        <v>3050</v>
      </c>
      <c r="J155" s="1" t="s">
        <v>557</v>
      </c>
      <c r="K155" s="1" t="s">
        <v>3051</v>
      </c>
      <c r="L155" s="1" t="s">
        <v>3052</v>
      </c>
      <c r="M155" s="5">
        <v>9.0274406649855106</v>
      </c>
      <c r="N155" s="5">
        <v>7.7209514754360598</v>
      </c>
      <c r="O155" s="5">
        <v>7.7720725928599697</v>
      </c>
      <c r="P155" s="5">
        <v>6.0733672369377798</v>
      </c>
      <c r="Q155" s="5">
        <v>6.5842375225180003</v>
      </c>
      <c r="R155" s="5">
        <v>5.8032103897035396</v>
      </c>
      <c r="S155" s="5">
        <v>11.596887652266901</v>
      </c>
      <c r="T155" s="5">
        <v>11.5169359235769</v>
      </c>
      <c r="U155" s="5">
        <v>-1.3064891895494499</v>
      </c>
      <c r="V155" s="5">
        <v>-1.25536807212554</v>
      </c>
      <c r="W155" s="5">
        <v>-2.9540734280477299</v>
      </c>
      <c r="X155" s="5">
        <v>-2.4432031424675098</v>
      </c>
      <c r="Y155" s="5">
        <v>-3.22423027528197</v>
      </c>
      <c r="Z155" s="5">
        <v>-7.9951728690074803E-2</v>
      </c>
      <c r="AA155" s="5">
        <v>-2.23667282149444</v>
      </c>
    </row>
    <row r="156" spans="1:27">
      <c r="A156" s="1" t="s">
        <v>948</v>
      </c>
      <c r="B156" s="17" t="s">
        <v>947</v>
      </c>
      <c r="C156" s="1" t="s">
        <v>950</v>
      </c>
      <c r="D156" s="1" t="s">
        <v>948</v>
      </c>
      <c r="E156" s="1" t="s">
        <v>948</v>
      </c>
      <c r="F156" s="1" t="s">
        <v>949</v>
      </c>
      <c r="G156" s="1">
        <v>2258</v>
      </c>
      <c r="H156" s="1" t="s">
        <v>951</v>
      </c>
      <c r="I156" s="1" t="s">
        <v>952</v>
      </c>
      <c r="J156" s="1" t="s">
        <v>953</v>
      </c>
      <c r="K156" s="1" t="s">
        <v>954</v>
      </c>
      <c r="L156" s="1" t="s">
        <v>955</v>
      </c>
      <c r="M156" s="5">
        <v>11.818406921996701</v>
      </c>
      <c r="N156" s="5">
        <v>10.7340223585948</v>
      </c>
      <c r="O156" s="5">
        <v>9.6773194476049404</v>
      </c>
      <c r="P156" s="5">
        <v>10.7304155526838</v>
      </c>
      <c r="Q156" s="5">
        <v>10.8000250001315</v>
      </c>
      <c r="R156" s="5">
        <v>11.025385680504799</v>
      </c>
      <c r="S156" s="5">
        <v>11.3018407647372</v>
      </c>
      <c r="T156" s="5">
        <v>5.50799072832426</v>
      </c>
      <c r="U156" s="5">
        <v>-1.0843845634018801</v>
      </c>
      <c r="V156" s="5">
        <v>-2.1410874743917199</v>
      </c>
      <c r="W156" s="5">
        <v>-1.08799136931284</v>
      </c>
      <c r="X156" s="5">
        <v>-1.0183819218652099</v>
      </c>
      <c r="Y156" s="5">
        <v>-0.79302124149184305</v>
      </c>
      <c r="Z156" s="5">
        <v>-5.7938500364129704</v>
      </c>
      <c r="AA156" s="5">
        <v>-2.2251390730769298</v>
      </c>
    </row>
    <row r="157" spans="1:27">
      <c r="A157" s="1" t="s">
        <v>325</v>
      </c>
      <c r="B157" s="17" t="s">
        <v>324</v>
      </c>
      <c r="C157" s="1" t="s">
        <v>327</v>
      </c>
      <c r="D157" s="1" t="s">
        <v>325</v>
      </c>
      <c r="E157" s="1" t="s">
        <v>325</v>
      </c>
      <c r="F157" s="1" t="s">
        <v>326</v>
      </c>
      <c r="G157" s="1">
        <v>28984</v>
      </c>
      <c r="H157" s="1" t="s">
        <v>328</v>
      </c>
      <c r="I157" s="1" t="s">
        <v>329</v>
      </c>
      <c r="J157" s="1" t="s">
        <v>330</v>
      </c>
      <c r="K157" s="1" t="s">
        <v>331</v>
      </c>
      <c r="L157" s="1" t="s">
        <v>332</v>
      </c>
      <c r="M157" s="5">
        <v>8.3341186628328892</v>
      </c>
      <c r="N157" s="5">
        <v>6.4371238503852197</v>
      </c>
      <c r="O157" s="5">
        <v>5.3691698596573598</v>
      </c>
      <c r="P157" s="5">
        <v>5.7069457298369199</v>
      </c>
      <c r="Q157" s="5">
        <v>6.8258666442421099</v>
      </c>
      <c r="R157" s="5">
        <v>6.4249134173500204</v>
      </c>
      <c r="S157" s="5">
        <v>10.4051787107094</v>
      </c>
      <c r="T157" s="5">
        <v>7.9637913144582999</v>
      </c>
      <c r="U157" s="5">
        <v>-1.8969948124476601</v>
      </c>
      <c r="V157" s="5">
        <v>-2.96494880317552</v>
      </c>
      <c r="W157" s="5">
        <v>-2.6271729329959701</v>
      </c>
      <c r="X157" s="5">
        <v>-1.50825201859078</v>
      </c>
      <c r="Y157" s="5">
        <v>-1.9092052454828701</v>
      </c>
      <c r="Z157" s="5">
        <v>-2.4413873962511401</v>
      </c>
      <c r="AA157" s="5">
        <v>-2.2246602014906598</v>
      </c>
    </row>
    <row r="158" spans="1:27">
      <c r="A158" s="1" t="s">
        <v>4256</v>
      </c>
      <c r="B158" s="17" t="s">
        <v>4257</v>
      </c>
      <c r="C158" s="1" t="s">
        <v>4258</v>
      </c>
      <c r="D158" s="1" t="s">
        <v>4256</v>
      </c>
      <c r="E158" s="1" t="s">
        <v>4256</v>
      </c>
      <c r="F158" s="1" t="s">
        <v>4259</v>
      </c>
      <c r="G158" s="1">
        <v>147183</v>
      </c>
      <c r="H158" s="1" t="s">
        <v>4260</v>
      </c>
      <c r="I158" s="1" t="s">
        <v>4261</v>
      </c>
      <c r="J158" s="1" t="s">
        <v>4262</v>
      </c>
      <c r="K158" s="1" t="s">
        <v>4263</v>
      </c>
      <c r="L158" s="1" t="s">
        <v>1529</v>
      </c>
      <c r="M158" s="5">
        <v>6.7813876891004901</v>
      </c>
      <c r="N158" s="5">
        <v>4.6254727856862301</v>
      </c>
      <c r="O158" s="5">
        <v>4.6804176147337104</v>
      </c>
      <c r="P158" s="5">
        <v>4.6915277095985299</v>
      </c>
      <c r="Q158" s="5">
        <v>4.0466944858418596</v>
      </c>
      <c r="R158" s="5">
        <v>4.74105840819914</v>
      </c>
      <c r="S158" s="5">
        <v>4.3833955537825702</v>
      </c>
      <c r="T158" s="5">
        <v>4.1513285835341698</v>
      </c>
      <c r="U158" s="5">
        <v>-2.15591490341426</v>
      </c>
      <c r="V158" s="5">
        <v>-2.1009700743667801</v>
      </c>
      <c r="W158" s="5">
        <v>-2.0898599795019601</v>
      </c>
      <c r="X158" s="5">
        <v>-2.7346932032586202</v>
      </c>
      <c r="Y158" s="5">
        <v>-2.04032928090135</v>
      </c>
      <c r="Z158" s="5">
        <v>-0.232066970248404</v>
      </c>
      <c r="AA158" s="5">
        <v>-2.2243534882885898</v>
      </c>
    </row>
    <row r="159" spans="1:27">
      <c r="A159" s="1" t="s">
        <v>1722</v>
      </c>
      <c r="B159" s="17" t="s">
        <v>1721</v>
      </c>
      <c r="C159" s="1" t="s">
        <v>1724</v>
      </c>
      <c r="D159" s="1" t="s">
        <v>1722</v>
      </c>
      <c r="E159" s="1" t="s">
        <v>1722</v>
      </c>
      <c r="F159" s="1" t="s">
        <v>1723</v>
      </c>
      <c r="G159" s="1">
        <v>79888</v>
      </c>
      <c r="H159" s="1" t="s">
        <v>1725</v>
      </c>
      <c r="I159" s="1" t="s">
        <v>1726</v>
      </c>
      <c r="J159" s="1" t="s">
        <v>1727</v>
      </c>
      <c r="K159" s="1" t="s">
        <v>1728</v>
      </c>
      <c r="L159" s="1" t="s">
        <v>1729</v>
      </c>
      <c r="M159" s="5">
        <v>13.878243448732499</v>
      </c>
      <c r="N159" s="5">
        <v>11.9396569755018</v>
      </c>
      <c r="O159" s="5">
        <v>12.0445264480941</v>
      </c>
      <c r="P159" s="5">
        <v>10.6844895656709</v>
      </c>
      <c r="Q159" s="5">
        <v>12.1321240791683</v>
      </c>
      <c r="R159" s="5">
        <v>11.618935322735499</v>
      </c>
      <c r="S159" s="5">
        <v>13.0359734921153</v>
      </c>
      <c r="T159" s="5">
        <v>10.7793013296371</v>
      </c>
      <c r="U159" s="5">
        <v>-1.9385864732306599</v>
      </c>
      <c r="V159" s="5">
        <v>-1.8337170006383401</v>
      </c>
      <c r="W159" s="5">
        <v>-3.1937538830615999</v>
      </c>
      <c r="X159" s="5">
        <v>-1.7461193695641599</v>
      </c>
      <c r="Y159" s="5">
        <v>-2.25930812599701</v>
      </c>
      <c r="Z159" s="5">
        <v>-2.25667216247821</v>
      </c>
      <c r="AA159" s="5">
        <v>-2.2046928358283302</v>
      </c>
    </row>
    <row r="160" spans="1:27">
      <c r="A160" s="1" t="s">
        <v>4264</v>
      </c>
      <c r="B160" s="17" t="s">
        <v>4265</v>
      </c>
      <c r="C160" s="1" t="s">
        <v>4266</v>
      </c>
      <c r="D160" s="1" t="s">
        <v>4264</v>
      </c>
      <c r="E160" s="1" t="s">
        <v>4264</v>
      </c>
      <c r="F160" s="1" t="s">
        <v>4267</v>
      </c>
      <c r="G160" s="1" t="s">
        <v>90</v>
      </c>
      <c r="H160" s="1" t="s">
        <v>4268</v>
      </c>
      <c r="I160" s="1" t="s">
        <v>4269</v>
      </c>
      <c r="J160" s="1" t="s">
        <v>4270</v>
      </c>
      <c r="K160" s="1" t="s">
        <v>4271</v>
      </c>
      <c r="L160" s="1" t="s">
        <v>4272</v>
      </c>
      <c r="M160" s="5">
        <v>7.5737605201907199</v>
      </c>
      <c r="N160" s="5">
        <v>5.30612056360886</v>
      </c>
      <c r="O160" s="5">
        <v>5.3620321877243002</v>
      </c>
      <c r="P160" s="5">
        <v>5.3689942669314803</v>
      </c>
      <c r="Q160" s="5">
        <v>5.3855400170876599</v>
      </c>
      <c r="R160" s="5">
        <v>5.4292154112804498</v>
      </c>
      <c r="S160" s="5">
        <v>5.28389963118273</v>
      </c>
      <c r="T160" s="5">
        <v>4.9357133795763604</v>
      </c>
      <c r="U160" s="5">
        <v>-2.2676399565818599</v>
      </c>
      <c r="V160" s="5">
        <v>-2.2117283324664201</v>
      </c>
      <c r="W160" s="5">
        <v>-2.2047662532592298</v>
      </c>
      <c r="X160" s="5">
        <v>-2.1882205031030599</v>
      </c>
      <c r="Y160" s="5">
        <v>-2.1445451089102701</v>
      </c>
      <c r="Z160" s="5">
        <v>-0.34818625160637301</v>
      </c>
      <c r="AA160" s="5">
        <v>-2.20338003086417</v>
      </c>
    </row>
    <row r="161" spans="1:27">
      <c r="A161" s="1" t="s">
        <v>2206</v>
      </c>
      <c r="B161" s="17" t="s">
        <v>2205</v>
      </c>
      <c r="C161" s="1" t="s">
        <v>2208</v>
      </c>
      <c r="D161" s="1" t="s">
        <v>2206</v>
      </c>
      <c r="E161" s="1" t="s">
        <v>2206</v>
      </c>
      <c r="F161" s="1" t="s">
        <v>2207</v>
      </c>
      <c r="G161" s="1">
        <v>57161</v>
      </c>
      <c r="H161" s="1" t="s">
        <v>2209</v>
      </c>
      <c r="I161" s="1" t="s">
        <v>2210</v>
      </c>
      <c r="J161" s="1" t="s">
        <v>2211</v>
      </c>
      <c r="K161" s="1" t="s">
        <v>2212</v>
      </c>
      <c r="L161" s="1" t="s">
        <v>2213</v>
      </c>
      <c r="M161" s="5">
        <v>8.3976583269322802</v>
      </c>
      <c r="N161" s="5">
        <v>6.3184731805367003</v>
      </c>
      <c r="O161" s="5">
        <v>5.9967896373893703</v>
      </c>
      <c r="P161" s="5">
        <v>6.3582769962413401</v>
      </c>
      <c r="Q161" s="5">
        <v>6.2570387490678501</v>
      </c>
      <c r="R161" s="5">
        <v>6.0834414085014004</v>
      </c>
      <c r="S161" s="5">
        <v>10.971293168141299</v>
      </c>
      <c r="T161" s="5">
        <v>10.600036033249699</v>
      </c>
      <c r="U161" s="5">
        <v>-2.0791851463955799</v>
      </c>
      <c r="V161" s="5">
        <v>-2.4008686895429001</v>
      </c>
      <c r="W161" s="5">
        <v>-2.0393813306909299</v>
      </c>
      <c r="X161" s="5">
        <v>-2.1406195778644301</v>
      </c>
      <c r="Y161" s="5">
        <v>-2.3142169184308798</v>
      </c>
      <c r="Z161" s="5">
        <v>-0.37125713489157203</v>
      </c>
      <c r="AA161" s="5">
        <v>-2.1948543325849399</v>
      </c>
    </row>
    <row r="162" spans="1:27">
      <c r="A162" s="1" t="s">
        <v>4273</v>
      </c>
      <c r="B162" s="17" t="s">
        <v>4274</v>
      </c>
      <c r="C162" s="1" t="s">
        <v>4275</v>
      </c>
      <c r="D162" s="1" t="s">
        <v>4273</v>
      </c>
      <c r="E162" s="1" t="s">
        <v>4273</v>
      </c>
      <c r="F162" s="1" t="s">
        <v>4276</v>
      </c>
      <c r="G162" s="1">
        <v>2877</v>
      </c>
      <c r="H162" s="1" t="s">
        <v>4277</v>
      </c>
      <c r="I162" s="1" t="s">
        <v>4278</v>
      </c>
      <c r="J162" s="1" t="s">
        <v>4279</v>
      </c>
      <c r="K162" s="1" t="s">
        <v>4280</v>
      </c>
      <c r="L162" s="1" t="s">
        <v>2850</v>
      </c>
      <c r="M162" s="5">
        <v>9.2916224698933192</v>
      </c>
      <c r="N162" s="5">
        <v>7.4043088256551597</v>
      </c>
      <c r="O162" s="5">
        <v>7.4159472387099701</v>
      </c>
      <c r="P162" s="5">
        <v>6.79854749676438</v>
      </c>
      <c r="Q162" s="5">
        <v>7.30036903105914</v>
      </c>
      <c r="R162" s="5">
        <v>6.5942216779649101</v>
      </c>
      <c r="S162" s="5">
        <v>6.4532906209293097</v>
      </c>
      <c r="T162" s="5">
        <v>6.1879000179591603</v>
      </c>
      <c r="U162" s="5">
        <v>-1.8873136442381599</v>
      </c>
      <c r="V162" s="5">
        <v>-1.87567523118335</v>
      </c>
      <c r="W162" s="5">
        <v>-2.4930749731289401</v>
      </c>
      <c r="X162" s="5">
        <v>-1.9912534388341701</v>
      </c>
      <c r="Y162" s="5">
        <v>-2.69740079192841</v>
      </c>
      <c r="Z162" s="5">
        <v>-0.26539060297014799</v>
      </c>
      <c r="AA162" s="5">
        <v>-2.1889436158626099</v>
      </c>
    </row>
    <row r="163" spans="1:27">
      <c r="A163" s="1" t="s">
        <v>4281</v>
      </c>
      <c r="B163" s="17" t="s">
        <v>4282</v>
      </c>
      <c r="C163" s="1" t="s">
        <v>4283</v>
      </c>
      <c r="D163" s="1" t="s">
        <v>4281</v>
      </c>
      <c r="E163" s="1" t="s">
        <v>4281</v>
      </c>
      <c r="F163" s="1" t="s">
        <v>4284</v>
      </c>
      <c r="G163" s="1">
        <v>11346</v>
      </c>
      <c r="H163" s="1" t="s">
        <v>4285</v>
      </c>
      <c r="I163" s="1" t="s">
        <v>4286</v>
      </c>
      <c r="J163" s="1" t="s">
        <v>4287</v>
      </c>
      <c r="K163" s="1" t="s">
        <v>4288</v>
      </c>
      <c r="L163" s="1" t="s">
        <v>4289</v>
      </c>
      <c r="M163" s="5">
        <v>10.9386481603395</v>
      </c>
      <c r="N163" s="5">
        <v>9.4200063851065803</v>
      </c>
      <c r="O163" s="5">
        <v>10.2194385392794</v>
      </c>
      <c r="P163" s="5">
        <v>8.8123175718120397</v>
      </c>
      <c r="Q163" s="5">
        <v>8.6046408848453009</v>
      </c>
      <c r="R163" s="5">
        <v>8.9828726940328707</v>
      </c>
      <c r="S163" s="5">
        <v>12.823583409365799</v>
      </c>
      <c r="T163" s="5">
        <v>9.8363438611868492</v>
      </c>
      <c r="U163" s="5">
        <v>-1.5186417752329</v>
      </c>
      <c r="V163" s="5">
        <v>-0.71920962106009301</v>
      </c>
      <c r="W163" s="5">
        <v>-2.1263305885274502</v>
      </c>
      <c r="X163" s="5">
        <v>-2.3340072754941801</v>
      </c>
      <c r="Y163" s="5">
        <v>-1.95577546630661</v>
      </c>
      <c r="Z163" s="5">
        <v>-2.98723954817895</v>
      </c>
      <c r="AA163" s="5">
        <v>-2.1843989307480198</v>
      </c>
    </row>
    <row r="164" spans="1:27">
      <c r="A164" s="1" t="s">
        <v>1505</v>
      </c>
      <c r="B164" s="17" t="s">
        <v>1504</v>
      </c>
      <c r="C164" s="1" t="s">
        <v>1507</v>
      </c>
      <c r="D164" s="1" t="s">
        <v>1505</v>
      </c>
      <c r="E164" s="1" t="s">
        <v>1505</v>
      </c>
      <c r="F164" s="1" t="s">
        <v>1506</v>
      </c>
      <c r="G164" s="1">
        <v>5650</v>
      </c>
      <c r="H164" s="1" t="s">
        <v>1508</v>
      </c>
      <c r="I164" s="1" t="s">
        <v>1509</v>
      </c>
      <c r="J164" s="1" t="s">
        <v>1510</v>
      </c>
      <c r="K164" s="1" t="s">
        <v>1511</v>
      </c>
      <c r="L164" s="1" t="s">
        <v>1512</v>
      </c>
      <c r="M164" s="5">
        <v>5.21854666262817</v>
      </c>
      <c r="N164" s="5">
        <v>3.95387618814418</v>
      </c>
      <c r="O164" s="5">
        <v>3.6585639617698602</v>
      </c>
      <c r="P164" s="5">
        <v>3.8867018975768501</v>
      </c>
      <c r="Q164" s="5">
        <v>4.3963774090215999</v>
      </c>
      <c r="R164" s="5">
        <v>3.90787614575139</v>
      </c>
      <c r="S164" s="5">
        <v>9.0799020519578306</v>
      </c>
      <c r="T164" s="5">
        <v>3.65246447613954</v>
      </c>
      <c r="U164" s="5">
        <v>-1.2646704744839901</v>
      </c>
      <c r="V164" s="5">
        <v>-1.5599827008583</v>
      </c>
      <c r="W164" s="5">
        <v>-1.3318447650513101</v>
      </c>
      <c r="X164" s="5">
        <v>-0.82216925360656401</v>
      </c>
      <c r="Y164" s="5">
        <v>-1.31067051687678</v>
      </c>
      <c r="Z164" s="5">
        <v>-5.4274375758182902</v>
      </c>
      <c r="AA164" s="5">
        <v>-2.1789212066177401</v>
      </c>
    </row>
    <row r="165" spans="1:27">
      <c r="A165" s="1" t="s">
        <v>4290</v>
      </c>
      <c r="B165" s="17" t="s">
        <v>4291</v>
      </c>
      <c r="C165" s="1" t="s">
        <v>4292</v>
      </c>
      <c r="D165" s="1" t="s">
        <v>4290</v>
      </c>
      <c r="E165" s="1" t="s">
        <v>4290</v>
      </c>
      <c r="F165" s="1" t="s">
        <v>4293</v>
      </c>
      <c r="G165" s="1">
        <v>64849</v>
      </c>
      <c r="H165" s="1" t="s">
        <v>4294</v>
      </c>
      <c r="I165" s="1" t="s">
        <v>4295</v>
      </c>
      <c r="J165" s="1" t="s">
        <v>4296</v>
      </c>
      <c r="K165" s="1" t="s">
        <v>4297</v>
      </c>
      <c r="L165" s="1" t="s">
        <v>499</v>
      </c>
      <c r="M165" s="5">
        <v>6.9996250876320696</v>
      </c>
      <c r="N165" s="5">
        <v>5.4404902936589101</v>
      </c>
      <c r="O165" s="5">
        <v>5.6490959387096398</v>
      </c>
      <c r="P165" s="5">
        <v>4.4608473200156498</v>
      </c>
      <c r="Q165" s="5">
        <v>4.4995147106709501</v>
      </c>
      <c r="R165" s="5">
        <v>4.0845571682913997</v>
      </c>
      <c r="S165" s="5">
        <v>9.5505158868204898</v>
      </c>
      <c r="T165" s="5">
        <v>8.7608730566938107</v>
      </c>
      <c r="U165" s="5">
        <v>-1.5591347939731499</v>
      </c>
      <c r="V165" s="5">
        <v>-1.35052914892243</v>
      </c>
      <c r="W165" s="5">
        <v>-2.5387777676164101</v>
      </c>
      <c r="X165" s="5">
        <v>-2.5001103769611102</v>
      </c>
      <c r="Y165" s="5">
        <v>-2.9150679193406699</v>
      </c>
      <c r="Z165" s="5">
        <v>-0.78964283012667602</v>
      </c>
      <c r="AA165" s="5">
        <v>-2.1727240013627598</v>
      </c>
    </row>
    <row r="166" spans="1:27">
      <c r="A166" s="1" t="s">
        <v>26</v>
      </c>
      <c r="B166" s="17" t="s">
        <v>25</v>
      </c>
      <c r="C166" s="1" t="s">
        <v>28</v>
      </c>
      <c r="D166" s="1" t="s">
        <v>26</v>
      </c>
      <c r="E166" s="1" t="s">
        <v>26</v>
      </c>
      <c r="F166" s="1" t="s">
        <v>27</v>
      </c>
      <c r="G166" s="1">
        <v>154664</v>
      </c>
      <c r="H166" s="1" t="s">
        <v>29</v>
      </c>
      <c r="I166" s="1" t="s">
        <v>30</v>
      </c>
      <c r="J166" s="1" t="s">
        <v>31</v>
      </c>
      <c r="K166" s="1" t="s">
        <v>32</v>
      </c>
      <c r="L166" s="1" t="s">
        <v>33</v>
      </c>
      <c r="M166" s="5">
        <v>6.6130293507064604</v>
      </c>
      <c r="N166" s="5">
        <v>4.7726094261908001</v>
      </c>
      <c r="O166" s="5">
        <v>4.7343588698925902</v>
      </c>
      <c r="P166" s="5">
        <v>4.6899930807209298</v>
      </c>
      <c r="Q166" s="5">
        <v>4.4459107671046301</v>
      </c>
      <c r="R166" s="5">
        <v>4.8176815830629103</v>
      </c>
      <c r="S166" s="5">
        <v>8.2359694286950909</v>
      </c>
      <c r="T166" s="5">
        <v>4.8265734833779499</v>
      </c>
      <c r="U166" s="5">
        <v>-1.8404199245156501</v>
      </c>
      <c r="V166" s="5">
        <v>-1.8786704808138599</v>
      </c>
      <c r="W166" s="5">
        <v>-1.9230362699855199</v>
      </c>
      <c r="X166" s="5">
        <v>-2.1671185836018201</v>
      </c>
      <c r="Y166" s="5">
        <v>-1.7953477676435501</v>
      </c>
      <c r="Z166" s="5">
        <v>-3.4093959453171401</v>
      </c>
      <c r="AA166" s="5">
        <v>-2.1689981619795899</v>
      </c>
    </row>
    <row r="167" spans="1:27">
      <c r="A167" s="1" t="s">
        <v>1328</v>
      </c>
      <c r="B167" s="17" t="s">
        <v>1327</v>
      </c>
      <c r="C167" s="1" t="s">
        <v>1330</v>
      </c>
      <c r="D167" s="1" t="s">
        <v>1328</v>
      </c>
      <c r="E167" s="1" t="s">
        <v>1328</v>
      </c>
      <c r="F167" s="1" t="s">
        <v>1329</v>
      </c>
      <c r="G167" s="1">
        <v>282617</v>
      </c>
      <c r="H167" s="1" t="s">
        <v>1331</v>
      </c>
      <c r="I167" s="1" t="s">
        <v>1332</v>
      </c>
      <c r="J167" s="1" t="s">
        <v>1333</v>
      </c>
      <c r="K167" s="1" t="s">
        <v>1334</v>
      </c>
      <c r="L167" s="1" t="s">
        <v>230</v>
      </c>
      <c r="M167" s="5">
        <v>6.1213112667430503</v>
      </c>
      <c r="N167" s="5">
        <v>3.7533998239147999</v>
      </c>
      <c r="O167" s="5">
        <v>4.1190159938078201</v>
      </c>
      <c r="P167" s="5">
        <v>4.1354718967084496</v>
      </c>
      <c r="Q167" s="5">
        <v>3.7287609553613699</v>
      </c>
      <c r="R167" s="5">
        <v>4.0417046399077199</v>
      </c>
      <c r="S167" s="5">
        <v>4.2078354098706701</v>
      </c>
      <c r="T167" s="5">
        <v>4.2503463141584801</v>
      </c>
      <c r="U167" s="5">
        <v>-2.3679114428282602</v>
      </c>
      <c r="V167" s="5">
        <v>-2.0022952729352399</v>
      </c>
      <c r="W167" s="5">
        <v>-1.98583937003461</v>
      </c>
      <c r="X167" s="5">
        <v>-2.3925503113816902</v>
      </c>
      <c r="Y167" s="5">
        <v>-2.0796066268353299</v>
      </c>
      <c r="Z167" s="5">
        <v>4.2510904287802902E-2</v>
      </c>
      <c r="AA167" s="5">
        <v>-2.1656406048030199</v>
      </c>
    </row>
    <row r="168" spans="1:27">
      <c r="A168" s="1" t="s">
        <v>1782</v>
      </c>
      <c r="B168" s="17" t="s">
        <v>1781</v>
      </c>
      <c r="C168" s="1" t="s">
        <v>1784</v>
      </c>
      <c r="D168" s="1" t="s">
        <v>1782</v>
      </c>
      <c r="E168" s="1" t="s">
        <v>1782</v>
      </c>
      <c r="F168" s="1" t="s">
        <v>1783</v>
      </c>
      <c r="G168" s="1">
        <v>440738</v>
      </c>
      <c r="H168" s="1" t="s">
        <v>1785</v>
      </c>
      <c r="I168" s="1" t="s">
        <v>1786</v>
      </c>
      <c r="J168" s="1" t="s">
        <v>1787</v>
      </c>
      <c r="K168" s="1" t="s">
        <v>1788</v>
      </c>
      <c r="L168" s="1" t="s">
        <v>1789</v>
      </c>
      <c r="M168" s="5">
        <v>7.3983613549648402</v>
      </c>
      <c r="N168" s="5">
        <v>5.1176901137867699</v>
      </c>
      <c r="O168" s="5">
        <v>5.3669057916108303</v>
      </c>
      <c r="P168" s="5">
        <v>5.3078106397882099</v>
      </c>
      <c r="Q168" s="5">
        <v>5.3639458222942897</v>
      </c>
      <c r="R168" s="5">
        <v>5.0215785475897299</v>
      </c>
      <c r="S168" s="5">
        <v>5.1154672601461897</v>
      </c>
      <c r="T168" s="5">
        <v>5.7277715724757696</v>
      </c>
      <c r="U168" s="5">
        <v>-2.2806712411780699</v>
      </c>
      <c r="V168" s="5">
        <v>-2.0314555633540099</v>
      </c>
      <c r="W168" s="5">
        <v>-2.0905507151766298</v>
      </c>
      <c r="X168" s="5">
        <v>-2.0344155326705402</v>
      </c>
      <c r="Y168" s="5">
        <v>-2.3767828073751001</v>
      </c>
      <c r="Z168" s="5">
        <v>0.61230431232958404</v>
      </c>
      <c r="AA168" s="5">
        <v>-2.1627751719508699</v>
      </c>
    </row>
    <row r="169" spans="1:27">
      <c r="A169" s="1" t="s">
        <v>2272</v>
      </c>
      <c r="B169" s="17" t="s">
        <v>2271</v>
      </c>
      <c r="C169" s="1" t="s">
        <v>2274</v>
      </c>
      <c r="D169" s="1" t="s">
        <v>2272</v>
      </c>
      <c r="E169" s="1" t="s">
        <v>2272</v>
      </c>
      <c r="F169" s="1" t="s">
        <v>2273</v>
      </c>
      <c r="G169" s="1">
        <v>10687</v>
      </c>
      <c r="H169" s="1" t="s">
        <v>2275</v>
      </c>
      <c r="I169" s="1" t="s">
        <v>2276</v>
      </c>
      <c r="J169" s="1" t="s">
        <v>2277</v>
      </c>
      <c r="K169" s="1" t="s">
        <v>2278</v>
      </c>
      <c r="L169" s="1" t="s">
        <v>2279</v>
      </c>
      <c r="M169" s="5">
        <v>9.4810021173934391</v>
      </c>
      <c r="N169" s="5">
        <v>8.3435743462947496</v>
      </c>
      <c r="O169" s="5">
        <v>8.0965077706436794</v>
      </c>
      <c r="P169" s="5">
        <v>6.2887951566434896</v>
      </c>
      <c r="Q169" s="5">
        <v>6.4522749489160001</v>
      </c>
      <c r="R169" s="5">
        <v>7.4200849068687003</v>
      </c>
      <c r="S169" s="5">
        <v>6.2175089387175904</v>
      </c>
      <c r="T169" s="5">
        <v>9.6089271701703094</v>
      </c>
      <c r="U169" s="5">
        <v>-1.1374277710987</v>
      </c>
      <c r="V169" s="5">
        <v>-1.3844943467497599</v>
      </c>
      <c r="W169" s="5">
        <v>-3.1922069607499499</v>
      </c>
      <c r="X169" s="5">
        <v>-3.0287271684774502</v>
      </c>
      <c r="Y169" s="5">
        <v>-2.06091721052475</v>
      </c>
      <c r="Z169" s="5">
        <v>3.3914182314527199</v>
      </c>
      <c r="AA169" s="5">
        <v>-2.1607546915201201</v>
      </c>
    </row>
    <row r="170" spans="1:27">
      <c r="A170" s="1" t="s">
        <v>2152</v>
      </c>
      <c r="B170" s="17" t="s">
        <v>2151</v>
      </c>
      <c r="C170" s="1" t="s">
        <v>2154</v>
      </c>
      <c r="D170" s="1" t="s">
        <v>2152</v>
      </c>
      <c r="E170" s="1" t="s">
        <v>2152</v>
      </c>
      <c r="F170" s="1" t="s">
        <v>2153</v>
      </c>
      <c r="G170" s="1">
        <v>56122</v>
      </c>
      <c r="H170" s="1" t="s">
        <v>2155</v>
      </c>
      <c r="I170" s="1" t="s">
        <v>2156</v>
      </c>
      <c r="J170" s="1" t="s">
        <v>2132</v>
      </c>
      <c r="K170" s="1" t="s">
        <v>2157</v>
      </c>
      <c r="L170" s="1" t="s">
        <v>2134</v>
      </c>
      <c r="M170" s="5">
        <v>9.3381395182209594</v>
      </c>
      <c r="N170" s="5">
        <v>7.4871442354195503</v>
      </c>
      <c r="O170" s="5">
        <v>8.8556113700987105</v>
      </c>
      <c r="P170" s="5">
        <v>6.7188623528897704</v>
      </c>
      <c r="Q170" s="5">
        <v>7.5390246989575402</v>
      </c>
      <c r="R170" s="5">
        <v>6.61469394111566</v>
      </c>
      <c r="S170" s="5">
        <v>9.9414409296458395</v>
      </c>
      <c r="T170" s="5">
        <v>8.1428990904068996</v>
      </c>
      <c r="U170" s="5">
        <v>-1.85099528280141</v>
      </c>
      <c r="V170" s="5">
        <v>-0.48252814812225298</v>
      </c>
      <c r="W170" s="5">
        <v>-2.6192771653311899</v>
      </c>
      <c r="X170" s="5">
        <v>-1.7991148192634201</v>
      </c>
      <c r="Y170" s="5">
        <v>-2.7234455771052999</v>
      </c>
      <c r="Z170" s="5">
        <v>-1.7985418392389401</v>
      </c>
      <c r="AA170" s="5">
        <v>-2.1582749367480498</v>
      </c>
    </row>
    <row r="171" spans="1:27">
      <c r="A171" s="1" t="s">
        <v>4298</v>
      </c>
      <c r="B171" s="17" t="s">
        <v>4299</v>
      </c>
      <c r="C171" s="1" t="s">
        <v>4300</v>
      </c>
      <c r="E171" s="1" t="s">
        <v>4301</v>
      </c>
      <c r="F171" s="1" t="s">
        <v>4302</v>
      </c>
      <c r="G171" s="1">
        <v>222008</v>
      </c>
      <c r="H171" s="1" t="s">
        <v>4298</v>
      </c>
      <c r="I171" s="1" t="s">
        <v>4303</v>
      </c>
      <c r="J171" s="1" t="s">
        <v>892</v>
      </c>
      <c r="K171" s="1" t="s">
        <v>4304</v>
      </c>
      <c r="L171" s="1" t="s">
        <v>4305</v>
      </c>
      <c r="M171" s="5">
        <v>5.9448311498309296</v>
      </c>
      <c r="N171" s="5">
        <v>3.3127898166432899</v>
      </c>
      <c r="O171" s="5">
        <v>3.8696764402974302</v>
      </c>
      <c r="P171" s="5">
        <v>3.7454156915449799</v>
      </c>
      <c r="Q171" s="5">
        <v>3.9208280544036098</v>
      </c>
      <c r="R171" s="5">
        <v>4.1018896495876698</v>
      </c>
      <c r="S171" s="5">
        <v>3.5544413720454</v>
      </c>
      <c r="T171" s="5">
        <v>4.7920895367511802</v>
      </c>
      <c r="U171" s="5">
        <v>-2.6320413331876402</v>
      </c>
      <c r="V171" s="5">
        <v>-2.0751547095334999</v>
      </c>
      <c r="W171" s="5">
        <v>-2.1994154582859502</v>
      </c>
      <c r="X171" s="5">
        <v>-2.0240030954273198</v>
      </c>
      <c r="Y171" s="5">
        <v>-1.8429415002432601</v>
      </c>
      <c r="Z171" s="5">
        <v>1.23764816470578</v>
      </c>
      <c r="AA171" s="5">
        <v>-2.15471121933553</v>
      </c>
    </row>
    <row r="172" spans="1:27">
      <c r="A172" s="1" t="s">
        <v>4306</v>
      </c>
      <c r="B172" s="17" t="s">
        <v>4307</v>
      </c>
      <c r="C172" s="1" t="s">
        <v>4308</v>
      </c>
      <c r="D172" s="1" t="s">
        <v>4306</v>
      </c>
      <c r="E172" s="1" t="s">
        <v>4306</v>
      </c>
      <c r="F172" s="1" t="s">
        <v>4309</v>
      </c>
      <c r="G172" s="1">
        <v>28951</v>
      </c>
      <c r="H172" s="1" t="s">
        <v>4310</v>
      </c>
      <c r="I172" s="1" t="s">
        <v>4311</v>
      </c>
      <c r="J172" s="1" t="s">
        <v>4312</v>
      </c>
      <c r="K172" s="1" t="s">
        <v>4313</v>
      </c>
      <c r="L172" s="1" t="s">
        <v>4314</v>
      </c>
      <c r="M172" s="5">
        <v>7.1734132785525704</v>
      </c>
      <c r="N172" s="5">
        <v>6.3217232671819703</v>
      </c>
      <c r="O172" s="5">
        <v>5.02209371813142</v>
      </c>
      <c r="P172" s="5">
        <v>4.2623501450449002</v>
      </c>
      <c r="Q172" s="5">
        <v>5.5287907808451804</v>
      </c>
      <c r="R172" s="5">
        <v>4.32669030039456</v>
      </c>
      <c r="S172" s="5">
        <v>7.8816651499454498</v>
      </c>
      <c r="T172" s="5">
        <v>6.6801685689977299</v>
      </c>
      <c r="U172" s="5">
        <v>-0.85169001137059697</v>
      </c>
      <c r="V172" s="5">
        <v>-2.1513195604211499</v>
      </c>
      <c r="W172" s="5">
        <v>-2.9110631335076702</v>
      </c>
      <c r="X172" s="5">
        <v>-1.64462249770738</v>
      </c>
      <c r="Y172" s="5">
        <v>-2.8467229781580099</v>
      </c>
      <c r="Z172" s="5">
        <v>-1.2014965809477101</v>
      </c>
      <c r="AA172" s="5">
        <v>-2.1510449501483802</v>
      </c>
    </row>
    <row r="173" spans="1:27">
      <c r="A173" s="1" t="s">
        <v>912</v>
      </c>
      <c r="B173" s="17" t="s">
        <v>911</v>
      </c>
      <c r="C173" s="1" t="s">
        <v>914</v>
      </c>
      <c r="D173" s="1" t="s">
        <v>912</v>
      </c>
      <c r="E173" s="1" t="s">
        <v>912</v>
      </c>
      <c r="F173" s="1" t="s">
        <v>913</v>
      </c>
      <c r="G173" s="1">
        <v>55711</v>
      </c>
      <c r="H173" s="1" t="s">
        <v>915</v>
      </c>
      <c r="I173" s="1" t="s">
        <v>916</v>
      </c>
      <c r="J173" s="1" t="s">
        <v>917</v>
      </c>
      <c r="K173" s="1" t="s">
        <v>918</v>
      </c>
      <c r="L173" s="1" t="s">
        <v>919</v>
      </c>
      <c r="M173" s="5">
        <v>6.3123697970929999</v>
      </c>
      <c r="N173" s="5">
        <v>3.9922860332022099</v>
      </c>
      <c r="O173" s="5">
        <v>4.5062869176010301</v>
      </c>
      <c r="P173" s="5">
        <v>4.3049161533368299</v>
      </c>
      <c r="Q173" s="5">
        <v>4.1392250478638299</v>
      </c>
      <c r="R173" s="5">
        <v>5.3899298039142796</v>
      </c>
      <c r="S173" s="5">
        <v>7.1717591884470897</v>
      </c>
      <c r="T173" s="5">
        <v>4.7548787757386703</v>
      </c>
      <c r="U173" s="5">
        <v>-2.3200837638907901</v>
      </c>
      <c r="V173" s="5">
        <v>-1.8060828794919701</v>
      </c>
      <c r="W173" s="5">
        <v>-2.0074536437561701</v>
      </c>
      <c r="X173" s="5">
        <v>-2.1731447492291802</v>
      </c>
      <c r="Y173" s="5">
        <v>-0.92243999317872405</v>
      </c>
      <c r="Z173" s="5">
        <v>-2.4168804127084198</v>
      </c>
      <c r="AA173" s="5">
        <v>-2.1447290898153102</v>
      </c>
    </row>
    <row r="174" spans="1:27">
      <c r="A174" s="1" t="s">
        <v>2080</v>
      </c>
      <c r="B174" s="17" t="s">
        <v>2079</v>
      </c>
      <c r="C174" s="1" t="s">
        <v>2081</v>
      </c>
      <c r="D174" s="1" t="s">
        <v>2080</v>
      </c>
      <c r="E174" s="1" t="s">
        <v>2080</v>
      </c>
      <c r="G174" s="1">
        <v>504189</v>
      </c>
      <c r="J174" s="1" t="s">
        <v>2053</v>
      </c>
      <c r="M174" s="5">
        <v>5.56604387518012</v>
      </c>
      <c r="N174" s="5">
        <v>3.5444775577686101</v>
      </c>
      <c r="O174" s="5">
        <v>3.55915922532408</v>
      </c>
      <c r="P174" s="5">
        <v>3.0877745207796399</v>
      </c>
      <c r="Q174" s="5">
        <v>3.7891729313395301</v>
      </c>
      <c r="R174" s="5">
        <v>3.13235484932664</v>
      </c>
      <c r="S174" s="5">
        <v>3.5155447581816102</v>
      </c>
      <c r="T174" s="5">
        <v>3.7432506704327202</v>
      </c>
      <c r="U174" s="5">
        <v>-2.0215663174115099</v>
      </c>
      <c r="V174" s="5">
        <v>-2.0068846498560302</v>
      </c>
      <c r="W174" s="5">
        <v>-2.4782693544004801</v>
      </c>
      <c r="X174" s="5">
        <v>-1.7768709438405901</v>
      </c>
      <c r="Y174" s="5">
        <v>-2.4336890258534698</v>
      </c>
      <c r="Z174" s="5">
        <v>0.22770591225110301</v>
      </c>
      <c r="AA174" s="5">
        <v>-2.1434560582724198</v>
      </c>
    </row>
    <row r="175" spans="1:27">
      <c r="A175" s="1" t="s">
        <v>4315</v>
      </c>
      <c r="B175" s="17" t="s">
        <v>4316</v>
      </c>
      <c r="C175" s="1" t="s">
        <v>4317</v>
      </c>
      <c r="E175" s="1" t="s">
        <v>4318</v>
      </c>
      <c r="F175" s="1" t="s">
        <v>4319</v>
      </c>
      <c r="G175" s="1">
        <v>84787</v>
      </c>
      <c r="H175" s="1" t="s">
        <v>4315</v>
      </c>
      <c r="J175" s="1" t="s">
        <v>4320</v>
      </c>
      <c r="K175" s="1" t="s">
        <v>4321</v>
      </c>
      <c r="L175" s="1" t="s">
        <v>1300</v>
      </c>
      <c r="M175" s="5">
        <v>7.2269527284143198</v>
      </c>
      <c r="N175" s="5">
        <v>4.9869281631911804</v>
      </c>
      <c r="O175" s="5">
        <v>5.0298050138983896</v>
      </c>
      <c r="P175" s="5">
        <v>5.2788809986843601</v>
      </c>
      <c r="Q175" s="5">
        <v>5.2179509024838904</v>
      </c>
      <c r="R175" s="5">
        <v>4.9691979370099304</v>
      </c>
      <c r="S175" s="5">
        <v>5.0880078466154997</v>
      </c>
      <c r="T175" s="5">
        <v>5.0984562553094799</v>
      </c>
      <c r="U175" s="5">
        <v>-2.2400245652231399</v>
      </c>
      <c r="V175" s="5">
        <v>-2.1971477145159302</v>
      </c>
      <c r="W175" s="5">
        <v>-1.9480717297299599</v>
      </c>
      <c r="X175" s="5">
        <v>-2.0090018259304299</v>
      </c>
      <c r="Y175" s="5">
        <v>-2.2577547914043898</v>
      </c>
      <c r="Z175" s="5">
        <v>1.0448408693982E-2</v>
      </c>
      <c r="AA175" s="5">
        <v>-2.1304001253607701</v>
      </c>
    </row>
    <row r="176" spans="1:27">
      <c r="A176" s="1" t="s">
        <v>4322</v>
      </c>
      <c r="B176" s="17" t="s">
        <v>4323</v>
      </c>
      <c r="C176" s="1" t="s">
        <v>4324</v>
      </c>
      <c r="D176" s="1" t="s">
        <v>4322</v>
      </c>
      <c r="E176" s="1" t="s">
        <v>4322</v>
      </c>
      <c r="F176" s="1" t="s">
        <v>4325</v>
      </c>
      <c r="G176" s="1">
        <v>2036</v>
      </c>
      <c r="H176" s="1" t="s">
        <v>4326</v>
      </c>
      <c r="I176" s="1" t="s">
        <v>4327</v>
      </c>
      <c r="J176" s="1" t="s">
        <v>4328</v>
      </c>
      <c r="K176" s="1" t="s">
        <v>4329</v>
      </c>
      <c r="L176" s="1" t="s">
        <v>3175</v>
      </c>
      <c r="M176" s="5">
        <v>8.2271034613714509</v>
      </c>
      <c r="N176" s="5">
        <v>5.5766622268309503</v>
      </c>
      <c r="O176" s="5">
        <v>6.6668863095206801</v>
      </c>
      <c r="P176" s="5">
        <v>6.1063879336638696</v>
      </c>
      <c r="Q176" s="5">
        <v>6.3716860164269002</v>
      </c>
      <c r="R176" s="5">
        <v>5.7967014873812204</v>
      </c>
      <c r="S176" s="5">
        <v>5.36329545867327</v>
      </c>
      <c r="T176" s="5">
        <v>5.1765652731407501</v>
      </c>
      <c r="U176" s="5">
        <v>-2.65044123454049</v>
      </c>
      <c r="V176" s="5">
        <v>-1.5602171518507699</v>
      </c>
      <c r="W176" s="5">
        <v>-2.1207155277075702</v>
      </c>
      <c r="X176" s="5">
        <v>-1.85541744494455</v>
      </c>
      <c r="Y176" s="5">
        <v>-2.4304019739902301</v>
      </c>
      <c r="Z176" s="5">
        <v>-0.18673018553252099</v>
      </c>
      <c r="AA176" s="5">
        <v>-2.1234386666067202</v>
      </c>
    </row>
    <row r="177" spans="1:27">
      <c r="A177" s="1" t="s">
        <v>2136</v>
      </c>
      <c r="B177" s="17" t="s">
        <v>2135</v>
      </c>
      <c r="C177" s="1" t="s">
        <v>2138</v>
      </c>
      <c r="D177" s="1" t="s">
        <v>2136</v>
      </c>
      <c r="E177" s="1" t="s">
        <v>2136</v>
      </c>
      <c r="F177" s="1" t="s">
        <v>2137</v>
      </c>
      <c r="G177" s="1">
        <v>56125</v>
      </c>
      <c r="H177" s="1" t="s">
        <v>2139</v>
      </c>
      <c r="I177" s="1" t="s">
        <v>2140</v>
      </c>
      <c r="J177" s="1" t="s">
        <v>2141</v>
      </c>
      <c r="K177" s="1" t="s">
        <v>2142</v>
      </c>
      <c r="L177" s="1" t="s">
        <v>2134</v>
      </c>
      <c r="M177" s="5">
        <v>10.5191038844752</v>
      </c>
      <c r="N177" s="5">
        <v>8.7090057317889897</v>
      </c>
      <c r="O177" s="5">
        <v>9.9738319895368903</v>
      </c>
      <c r="P177" s="5">
        <v>7.9240716762263697</v>
      </c>
      <c r="Q177" s="5">
        <v>8.6035125917010706</v>
      </c>
      <c r="R177" s="5">
        <v>7.8631178060584102</v>
      </c>
      <c r="S177" s="5">
        <v>12.0109717100234</v>
      </c>
      <c r="T177" s="5">
        <v>10.422236517034399</v>
      </c>
      <c r="U177" s="5">
        <v>-1.8100981526861999</v>
      </c>
      <c r="V177" s="5">
        <v>-0.54527189493829897</v>
      </c>
      <c r="W177" s="5">
        <v>-2.5950322082488202</v>
      </c>
      <c r="X177" s="5">
        <v>-1.9155912927741201</v>
      </c>
      <c r="Y177" s="5">
        <v>-2.6559860784167801</v>
      </c>
      <c r="Z177" s="5">
        <v>-1.5887351929890401</v>
      </c>
      <c r="AA177" s="5">
        <v>-2.1130885850229899</v>
      </c>
    </row>
    <row r="178" spans="1:27">
      <c r="A178" s="1" t="s">
        <v>1653</v>
      </c>
      <c r="B178" s="17" t="s">
        <v>1652</v>
      </c>
      <c r="C178" s="1" t="s">
        <v>1655</v>
      </c>
      <c r="D178" s="1" t="s">
        <v>1653</v>
      </c>
      <c r="E178" s="1" t="s">
        <v>1653</v>
      </c>
      <c r="F178" s="1" t="s">
        <v>1654</v>
      </c>
      <c r="G178" s="1">
        <v>25802</v>
      </c>
      <c r="H178" s="1" t="s">
        <v>1656</v>
      </c>
      <c r="I178" s="1" t="s">
        <v>1658</v>
      </c>
      <c r="J178" s="1" t="s">
        <v>1657</v>
      </c>
      <c r="K178" s="1" t="s">
        <v>1659</v>
      </c>
      <c r="L178" s="1" t="s">
        <v>69</v>
      </c>
      <c r="M178" s="5">
        <v>6.3302204607734396</v>
      </c>
      <c r="N178" s="5">
        <v>4.1393890118767596</v>
      </c>
      <c r="O178" s="5">
        <v>4.4319089458070602</v>
      </c>
      <c r="P178" s="5">
        <v>4.07951488603047</v>
      </c>
      <c r="Q178" s="5">
        <v>4.1287486324303897</v>
      </c>
      <c r="R178" s="5">
        <v>4.3817128320252996</v>
      </c>
      <c r="S178" s="5">
        <v>4.0243597962166398</v>
      </c>
      <c r="T178" s="5">
        <v>4.7969529552576304</v>
      </c>
      <c r="U178" s="5">
        <v>-2.19083144889668</v>
      </c>
      <c r="V178" s="5">
        <v>-1.8983115149663801</v>
      </c>
      <c r="W178" s="5">
        <v>-2.2507055747429701</v>
      </c>
      <c r="X178" s="5">
        <v>-2.2014718283430499</v>
      </c>
      <c r="Y178" s="5">
        <v>-1.94850762874814</v>
      </c>
      <c r="Z178" s="5">
        <v>0.77259315904099302</v>
      </c>
      <c r="AA178" s="5">
        <v>-2.0979655991394401</v>
      </c>
    </row>
    <row r="179" spans="1:27">
      <c r="A179" s="1" t="s">
        <v>2730</v>
      </c>
      <c r="B179" s="17" t="s">
        <v>2729</v>
      </c>
      <c r="C179" s="1" t="s">
        <v>2732</v>
      </c>
      <c r="D179" s="1" t="s">
        <v>2730</v>
      </c>
      <c r="E179" s="1" t="s">
        <v>2730</v>
      </c>
      <c r="F179" s="1" t="s">
        <v>2731</v>
      </c>
      <c r="G179" s="1">
        <v>6641</v>
      </c>
      <c r="H179" s="1" t="s">
        <v>2733</v>
      </c>
      <c r="I179" s="1" t="s">
        <v>2734</v>
      </c>
      <c r="J179" s="1" t="s">
        <v>2735</v>
      </c>
      <c r="K179" s="1" t="s">
        <v>2736</v>
      </c>
      <c r="L179" s="1" t="s">
        <v>2737</v>
      </c>
      <c r="M179" s="5">
        <v>6.6994400180549301</v>
      </c>
      <c r="N179" s="5">
        <v>4.8591898039898904</v>
      </c>
      <c r="O179" s="5">
        <v>4.7781397053948602</v>
      </c>
      <c r="P179" s="5">
        <v>4.1984066941510001</v>
      </c>
      <c r="Q179" s="5">
        <v>4.9232361961694302</v>
      </c>
      <c r="R179" s="5">
        <v>4.3037235992737504</v>
      </c>
      <c r="S179" s="5">
        <v>7.3077586188846704</v>
      </c>
      <c r="T179" s="5">
        <v>9.2504924989383603</v>
      </c>
      <c r="U179" s="5">
        <v>-1.8402502140650401</v>
      </c>
      <c r="V179" s="5">
        <v>-1.9213003126600701</v>
      </c>
      <c r="W179" s="5">
        <v>-2.50103332390393</v>
      </c>
      <c r="X179" s="5">
        <v>-1.7762038218854901</v>
      </c>
      <c r="Y179" s="5">
        <v>-2.3957164187811699</v>
      </c>
      <c r="Z179" s="5">
        <v>1.94273388005369</v>
      </c>
      <c r="AA179" s="5">
        <v>-2.08690081825914</v>
      </c>
    </row>
    <row r="180" spans="1:27">
      <c r="A180" s="1" t="s">
        <v>816</v>
      </c>
      <c r="B180" s="17" t="s">
        <v>815</v>
      </c>
      <c r="C180" s="1" t="s">
        <v>818</v>
      </c>
      <c r="D180" s="1" t="s">
        <v>816</v>
      </c>
      <c r="E180" s="1" t="s">
        <v>816</v>
      </c>
      <c r="F180" s="1" t="s">
        <v>817</v>
      </c>
      <c r="G180" s="1">
        <v>51207</v>
      </c>
      <c r="H180" s="1" t="s">
        <v>819</v>
      </c>
      <c r="I180" s="1" t="s">
        <v>820</v>
      </c>
      <c r="J180" s="1" t="s">
        <v>821</v>
      </c>
      <c r="K180" s="1" t="s">
        <v>822</v>
      </c>
      <c r="L180" s="1" t="s">
        <v>823</v>
      </c>
      <c r="M180" s="5">
        <v>8.0297753902123095</v>
      </c>
      <c r="N180" s="5">
        <v>5.6849740115485998</v>
      </c>
      <c r="O180" s="5">
        <v>6.3246335922815504</v>
      </c>
      <c r="P180" s="5">
        <v>5.99781165427689</v>
      </c>
      <c r="Q180" s="5">
        <v>5.4079491696223698</v>
      </c>
      <c r="R180" s="5">
        <v>5.45439692414564</v>
      </c>
      <c r="S180" s="5">
        <v>5.63068572453159</v>
      </c>
      <c r="T180" s="5">
        <v>4.4164278353804898</v>
      </c>
      <c r="U180" s="5">
        <v>-2.3448013786637198</v>
      </c>
      <c r="V180" s="5">
        <v>-1.7051417979307699</v>
      </c>
      <c r="W180" s="5">
        <v>-2.0319637359354301</v>
      </c>
      <c r="X180" s="5">
        <v>-2.6218262205899499</v>
      </c>
      <c r="Y180" s="5">
        <v>-2.5753784660666801</v>
      </c>
      <c r="Z180" s="5">
        <v>-1.2142578891511</v>
      </c>
      <c r="AA180" s="5">
        <v>-2.0822282480562699</v>
      </c>
    </row>
    <row r="181" spans="1:27">
      <c r="A181" s="1" t="s">
        <v>2356</v>
      </c>
      <c r="B181" s="17" t="s">
        <v>2355</v>
      </c>
      <c r="C181" s="1" t="s">
        <v>2358</v>
      </c>
      <c r="D181" s="1" t="s">
        <v>2356</v>
      </c>
      <c r="E181" s="1" t="s">
        <v>2356</v>
      </c>
      <c r="F181" s="1" t="s">
        <v>2357</v>
      </c>
      <c r="G181" s="1">
        <v>100101490</v>
      </c>
      <c r="I181" s="1" t="s">
        <v>2359</v>
      </c>
      <c r="K181" s="1" t="s">
        <v>2360</v>
      </c>
      <c r="L181" s="1" t="s">
        <v>984</v>
      </c>
      <c r="M181" s="5">
        <v>7.2296936554941702</v>
      </c>
      <c r="N181" s="5">
        <v>5.1594920951454499</v>
      </c>
      <c r="O181" s="5">
        <v>5.2876025070632302</v>
      </c>
      <c r="P181" s="5">
        <v>5.2330318826574196</v>
      </c>
      <c r="Q181" s="5">
        <v>5.0350983744193503</v>
      </c>
      <c r="R181" s="5">
        <v>5.1008050489540899</v>
      </c>
      <c r="S181" s="5">
        <v>6.0239360585028701</v>
      </c>
      <c r="T181" s="5">
        <v>6.1395244041149999</v>
      </c>
      <c r="U181" s="5">
        <v>-2.0702015603487198</v>
      </c>
      <c r="V181" s="5">
        <v>-1.94209114843094</v>
      </c>
      <c r="W181" s="5">
        <v>-1.9966617728367499</v>
      </c>
      <c r="X181" s="5">
        <v>-2.1945952810748102</v>
      </c>
      <c r="Y181" s="5">
        <v>-2.1288886065400798</v>
      </c>
      <c r="Z181" s="5">
        <v>0.115588345612123</v>
      </c>
      <c r="AA181" s="5">
        <v>-2.0664876738462601</v>
      </c>
    </row>
    <row r="182" spans="1:27">
      <c r="A182" s="1" t="s">
        <v>3246</v>
      </c>
      <c r="B182" s="17" t="s">
        <v>3245</v>
      </c>
      <c r="C182" s="1" t="s">
        <v>3248</v>
      </c>
      <c r="D182" s="1" t="s">
        <v>3246</v>
      </c>
      <c r="E182" s="1" t="s">
        <v>3246</v>
      </c>
      <c r="F182" s="1" t="s">
        <v>3247</v>
      </c>
      <c r="G182" s="1">
        <v>163071</v>
      </c>
      <c r="H182" s="1" t="s">
        <v>3249</v>
      </c>
      <c r="I182" s="1" t="s">
        <v>3250</v>
      </c>
      <c r="J182" s="1" t="s">
        <v>1482</v>
      </c>
      <c r="K182" s="1" t="s">
        <v>3251</v>
      </c>
      <c r="L182" s="1" t="s">
        <v>387</v>
      </c>
      <c r="M182" s="5">
        <v>9.2902395868992809</v>
      </c>
      <c r="N182" s="5">
        <v>7.0478044491493499</v>
      </c>
      <c r="O182" s="5">
        <v>9.4875567930171592</v>
      </c>
      <c r="P182" s="5">
        <v>7.0206787941135298</v>
      </c>
      <c r="Q182" s="5">
        <v>6.8781870824161597</v>
      </c>
      <c r="R182" s="5">
        <v>7.2036092745972802</v>
      </c>
      <c r="S182" s="5">
        <v>7.8233642295475896</v>
      </c>
      <c r="T182" s="5">
        <v>6.5197877235761501</v>
      </c>
      <c r="U182" s="5">
        <v>-2.2424351377499301</v>
      </c>
      <c r="V182" s="5">
        <v>0.197317206117885</v>
      </c>
      <c r="W182" s="5">
        <v>-2.2695607927857502</v>
      </c>
      <c r="X182" s="5">
        <v>-2.4120525044831198</v>
      </c>
      <c r="Y182" s="5">
        <v>-2.0866303123019998</v>
      </c>
      <c r="Z182" s="5">
        <v>-1.3035765059714299</v>
      </c>
      <c r="AA182" s="5">
        <v>-2.0628510506584501</v>
      </c>
    </row>
    <row r="183" spans="1:27">
      <c r="A183" s="1" t="s">
        <v>2881</v>
      </c>
      <c r="B183" s="17" t="s">
        <v>2880</v>
      </c>
      <c r="C183" s="1" t="s">
        <v>2883</v>
      </c>
      <c r="D183" s="1" t="s">
        <v>2881</v>
      </c>
      <c r="E183" s="1" t="s">
        <v>2881</v>
      </c>
      <c r="F183" s="1" t="s">
        <v>2882</v>
      </c>
      <c r="G183" s="1">
        <v>56164</v>
      </c>
      <c r="H183" s="1" t="s">
        <v>2884</v>
      </c>
      <c r="I183" s="1" t="s">
        <v>2885</v>
      </c>
      <c r="J183" s="1" t="s">
        <v>2886</v>
      </c>
      <c r="K183" s="1" t="s">
        <v>2887</v>
      </c>
      <c r="L183" s="1" t="s">
        <v>2888</v>
      </c>
      <c r="M183" s="5">
        <v>8.9444513682586297</v>
      </c>
      <c r="N183" s="5">
        <v>7.5527661821759802</v>
      </c>
      <c r="O183" s="5">
        <v>6.3409776258445998</v>
      </c>
      <c r="P183" s="5">
        <v>6.6605638286156204</v>
      </c>
      <c r="Q183" s="5">
        <v>7.2595507238042698</v>
      </c>
      <c r="R183" s="5">
        <v>6.6489937799641297</v>
      </c>
      <c r="S183" s="5">
        <v>7.1328155945262601</v>
      </c>
      <c r="T183" s="5">
        <v>7.0596950815389503</v>
      </c>
      <c r="U183" s="5">
        <v>-1.39168518608265</v>
      </c>
      <c r="V183" s="5">
        <v>-2.6034737424140402</v>
      </c>
      <c r="W183" s="5">
        <v>-2.2838875396430098</v>
      </c>
      <c r="X183" s="5">
        <v>-1.6849006444543599</v>
      </c>
      <c r="Y183" s="5">
        <v>-2.2954575882945001</v>
      </c>
      <c r="Z183" s="5">
        <v>-7.3120512987316005E-2</v>
      </c>
      <c r="AA183" s="5">
        <v>-2.0518809401777101</v>
      </c>
    </row>
    <row r="184" spans="1:27">
      <c r="A184" s="1" t="s">
        <v>4330</v>
      </c>
      <c r="B184" s="17" t="s">
        <v>4331</v>
      </c>
      <c r="C184" s="1" t="s">
        <v>4332</v>
      </c>
      <c r="D184" s="1" t="s">
        <v>4330</v>
      </c>
      <c r="E184" s="1" t="s">
        <v>4330</v>
      </c>
      <c r="F184" s="1" t="s">
        <v>4333</v>
      </c>
      <c r="G184" s="1">
        <v>151887</v>
      </c>
      <c r="H184" s="1" t="s">
        <v>4334</v>
      </c>
      <c r="I184" s="1" t="s">
        <v>4335</v>
      </c>
      <c r="J184" s="1" t="s">
        <v>4336</v>
      </c>
      <c r="K184" s="1" t="s">
        <v>4337</v>
      </c>
      <c r="L184" s="1" t="s">
        <v>3209</v>
      </c>
      <c r="M184" s="5">
        <v>9.3797350712431005</v>
      </c>
      <c r="N184" s="5">
        <v>7.5950374690058204</v>
      </c>
      <c r="O184" s="5">
        <v>7.4028806344606499</v>
      </c>
      <c r="P184" s="5">
        <v>7.2643424875891798</v>
      </c>
      <c r="Q184" s="5">
        <v>7.3018574524512898</v>
      </c>
      <c r="R184" s="5">
        <v>7.1600241378210399</v>
      </c>
      <c r="S184" s="5">
        <v>7.2294822476672396</v>
      </c>
      <c r="T184" s="5">
        <v>11.148081169805501</v>
      </c>
      <c r="U184" s="5">
        <v>-1.78469760223727</v>
      </c>
      <c r="V184" s="5">
        <v>-1.9768544367824401</v>
      </c>
      <c r="W184" s="5">
        <v>-2.1153925836539198</v>
      </c>
      <c r="X184" s="5">
        <v>-2.0778776187918102</v>
      </c>
      <c r="Y184" s="5">
        <v>-2.2197109334220499</v>
      </c>
      <c r="Z184" s="5">
        <v>3.9185989221382602</v>
      </c>
      <c r="AA184" s="5">
        <v>-2.0349066349774998</v>
      </c>
    </row>
    <row r="185" spans="1:27">
      <c r="A185" s="1" t="s">
        <v>4338</v>
      </c>
      <c r="B185" s="17" t="s">
        <v>4339</v>
      </c>
      <c r="C185" s="1" t="s">
        <v>4340</v>
      </c>
      <c r="E185" s="1" t="s">
        <v>4338</v>
      </c>
      <c r="G185" s="1">
        <v>5611</v>
      </c>
      <c r="I185" s="1" t="s">
        <v>4341</v>
      </c>
      <c r="J185" s="1" t="s">
        <v>4342</v>
      </c>
      <c r="K185" s="1" t="s">
        <v>4343</v>
      </c>
      <c r="L185" s="1" t="s">
        <v>2799</v>
      </c>
      <c r="M185" s="5">
        <v>6.5240026921228198</v>
      </c>
      <c r="N185" s="5">
        <v>4.3531553695884204</v>
      </c>
      <c r="O185" s="5">
        <v>5.0964746611524303</v>
      </c>
      <c r="P185" s="5">
        <v>4.2895794773795703</v>
      </c>
      <c r="Q185" s="5">
        <v>4.2975038802468104</v>
      </c>
      <c r="R185" s="5">
        <v>4.4356890547187904</v>
      </c>
      <c r="S185" s="5">
        <v>4.4470559200465196</v>
      </c>
      <c r="T185" s="5">
        <v>4.3967269963005897</v>
      </c>
      <c r="U185" s="5">
        <v>-2.1708473225343901</v>
      </c>
      <c r="V185" s="5">
        <v>-1.4275280309703899</v>
      </c>
      <c r="W185" s="5">
        <v>-2.2344232147432499</v>
      </c>
      <c r="X185" s="5">
        <v>-2.2264988118760098</v>
      </c>
      <c r="Y185" s="5">
        <v>-2.0883136374040299</v>
      </c>
      <c r="Z185" s="5">
        <v>-5.03289237459272E-2</v>
      </c>
      <c r="AA185" s="5">
        <v>-2.0295222035056102</v>
      </c>
    </row>
    <row r="186" spans="1:27">
      <c r="A186" s="1" t="s">
        <v>966</v>
      </c>
      <c r="B186" s="17" t="s">
        <v>965</v>
      </c>
      <c r="C186" s="1" t="s">
        <v>967</v>
      </c>
      <c r="E186" s="1" t="s">
        <v>966</v>
      </c>
      <c r="G186" s="1">
        <v>80078</v>
      </c>
      <c r="I186" s="1" t="s">
        <v>968</v>
      </c>
      <c r="K186" s="1" t="s">
        <v>969</v>
      </c>
      <c r="L186" s="1" t="s">
        <v>970</v>
      </c>
      <c r="M186" s="5">
        <v>9.3257705515855704</v>
      </c>
      <c r="N186" s="5">
        <v>8.0409256445409607</v>
      </c>
      <c r="O186" s="5">
        <v>8.2292965160553493</v>
      </c>
      <c r="P186" s="5">
        <v>7.8386923454739996</v>
      </c>
      <c r="Q186" s="5">
        <v>7.9020084366960699</v>
      </c>
      <c r="R186" s="5">
        <v>8.4699569554911793</v>
      </c>
      <c r="S186" s="5">
        <v>9.5444055342058203</v>
      </c>
      <c r="T186" s="5">
        <v>4.6949830514007198</v>
      </c>
      <c r="U186" s="5">
        <v>-1.28484490704461</v>
      </c>
      <c r="V186" s="5">
        <v>-1.09647403553022</v>
      </c>
      <c r="W186" s="5">
        <v>-1.4870782061115799</v>
      </c>
      <c r="X186" s="5">
        <v>-1.4237621148895101</v>
      </c>
      <c r="Y186" s="5">
        <v>-0.85581359609438901</v>
      </c>
      <c r="Z186" s="5">
        <v>-4.8494224828050996</v>
      </c>
      <c r="AA186" s="5">
        <v>-2.0283163492762002</v>
      </c>
    </row>
    <row r="187" spans="1:27">
      <c r="A187" s="1" t="s">
        <v>2323</v>
      </c>
      <c r="B187" s="17" t="s">
        <v>2322</v>
      </c>
      <c r="C187" s="1" t="s">
        <v>2325</v>
      </c>
      <c r="D187" s="1" t="s">
        <v>2323</v>
      </c>
      <c r="E187" s="1" t="s">
        <v>2323</v>
      </c>
      <c r="F187" s="1" t="s">
        <v>2324</v>
      </c>
      <c r="G187" s="1">
        <v>100169750</v>
      </c>
      <c r="H187" s="1" t="s">
        <v>2326</v>
      </c>
      <c r="I187" s="1" t="s">
        <v>2327</v>
      </c>
      <c r="K187" s="1" t="s">
        <v>2328</v>
      </c>
      <c r="L187" s="1" t="s">
        <v>2329</v>
      </c>
      <c r="M187" s="5">
        <v>7.6777062025247904</v>
      </c>
      <c r="N187" s="5">
        <v>6.2650129138814599</v>
      </c>
      <c r="O187" s="5">
        <v>5.4599049660358796</v>
      </c>
      <c r="P187" s="5">
        <v>5.26775452373868</v>
      </c>
      <c r="Q187" s="5">
        <v>5.2635324018055298</v>
      </c>
      <c r="R187" s="5">
        <v>5.6193625111291103</v>
      </c>
      <c r="S187" s="5">
        <v>8.0334508830659193</v>
      </c>
      <c r="T187" s="5">
        <v>6.4234014424224801</v>
      </c>
      <c r="U187" s="5">
        <v>-1.4126932886433301</v>
      </c>
      <c r="V187" s="5">
        <v>-2.2178012364889099</v>
      </c>
      <c r="W187" s="5">
        <v>-2.4099516787861099</v>
      </c>
      <c r="X187" s="5">
        <v>-2.4141738007192601</v>
      </c>
      <c r="Y187" s="5">
        <v>-2.0583436913956898</v>
      </c>
      <c r="Z187" s="5">
        <v>-1.61004944064344</v>
      </c>
      <c r="AA187" s="5">
        <v>-2.0205021894461201</v>
      </c>
    </row>
    <row r="188" spans="1:27">
      <c r="A188" s="1" t="s">
        <v>1773</v>
      </c>
      <c r="B188" s="17" t="s">
        <v>1772</v>
      </c>
      <c r="C188" s="1" t="s">
        <v>1775</v>
      </c>
      <c r="D188" s="1" t="s">
        <v>1773</v>
      </c>
      <c r="E188" s="1" t="s">
        <v>1773</v>
      </c>
      <c r="F188" s="1" t="s">
        <v>1774</v>
      </c>
      <c r="G188" s="1">
        <v>256691</v>
      </c>
      <c r="H188" s="1" t="s">
        <v>1776</v>
      </c>
      <c r="I188" s="1" t="s">
        <v>1777</v>
      </c>
      <c r="J188" s="1" t="s">
        <v>1778</v>
      </c>
      <c r="K188" s="1" t="s">
        <v>1779</v>
      </c>
      <c r="L188" s="1" t="s">
        <v>1780</v>
      </c>
      <c r="M188" s="5">
        <v>6.2005578335501097</v>
      </c>
      <c r="N188" s="5">
        <v>4.4682681412531799</v>
      </c>
      <c r="O188" s="5">
        <v>4.2080727204956503</v>
      </c>
      <c r="P188" s="5">
        <v>3.85141798109133</v>
      </c>
      <c r="Q188" s="5">
        <v>4.0153675861890097</v>
      </c>
      <c r="R188" s="5">
        <v>4.4248442590505004</v>
      </c>
      <c r="S188" s="5">
        <v>6.6662970386990601</v>
      </c>
      <c r="T188" s="5">
        <v>7.1757651507463596</v>
      </c>
      <c r="U188" s="5">
        <v>-1.73228969229693</v>
      </c>
      <c r="V188" s="5">
        <v>-1.9924851130544601</v>
      </c>
      <c r="W188" s="5">
        <v>-2.3491398524587801</v>
      </c>
      <c r="X188" s="5">
        <v>-2.1851902473611</v>
      </c>
      <c r="Y188" s="5">
        <v>-1.77571357449961</v>
      </c>
      <c r="Z188" s="5">
        <v>0.50946811204730302</v>
      </c>
      <c r="AA188" s="5">
        <v>-2.0069636959341799</v>
      </c>
    </row>
    <row r="189" spans="1:27">
      <c r="A189" s="1" t="s">
        <v>2229</v>
      </c>
      <c r="B189" s="17" t="s">
        <v>2228</v>
      </c>
      <c r="C189" s="1" t="s">
        <v>2230</v>
      </c>
      <c r="D189" s="1" t="s">
        <v>2229</v>
      </c>
      <c r="E189" s="1" t="s">
        <v>2229</v>
      </c>
      <c r="F189" s="1" t="s">
        <v>2235</v>
      </c>
      <c r="G189" s="1">
        <v>8399</v>
      </c>
      <c r="H189" s="1" t="s">
        <v>2231</v>
      </c>
      <c r="I189" s="1" t="s">
        <v>2232</v>
      </c>
      <c r="J189" s="1" t="s">
        <v>2233</v>
      </c>
      <c r="K189" s="1" t="s">
        <v>2236</v>
      </c>
      <c r="L189" s="1" t="s">
        <v>2234</v>
      </c>
      <c r="M189" s="5">
        <v>8.0156834065676001</v>
      </c>
      <c r="N189" s="5">
        <v>6.53370798387144</v>
      </c>
      <c r="O189" s="5">
        <v>6.8815930910201901</v>
      </c>
      <c r="P189" s="5">
        <v>6.8599539554918003</v>
      </c>
      <c r="Q189" s="5">
        <v>7.04786542213456</v>
      </c>
      <c r="R189" s="5">
        <v>6.5375572953622001</v>
      </c>
      <c r="S189" s="5">
        <v>10.385421754007499</v>
      </c>
      <c r="T189" s="5">
        <v>5.6284704355999597</v>
      </c>
      <c r="U189" s="5">
        <v>-1.4819754226961599</v>
      </c>
      <c r="V189" s="5">
        <v>-1.13409031554741</v>
      </c>
      <c r="W189" s="5">
        <v>-1.1557294510758001</v>
      </c>
      <c r="X189" s="5">
        <v>-0.96781798443304501</v>
      </c>
      <c r="Y189" s="5">
        <v>-1.4781261112054001</v>
      </c>
      <c r="Z189" s="5">
        <v>-4.7569513184075198</v>
      </c>
      <c r="AA189" s="5">
        <v>-2.0013745237864602</v>
      </c>
    </row>
    <row r="190" spans="1:27">
      <c r="A190" s="1" t="s">
        <v>1489</v>
      </c>
      <c r="B190" s="17" t="s">
        <v>1488</v>
      </c>
      <c r="C190" s="1" t="s">
        <v>1491</v>
      </c>
      <c r="D190" s="1" t="s">
        <v>1489</v>
      </c>
      <c r="E190" s="1" t="s">
        <v>1489</v>
      </c>
      <c r="F190" s="1" t="s">
        <v>1490</v>
      </c>
      <c r="G190" s="1">
        <v>126823</v>
      </c>
      <c r="H190" s="1" t="s">
        <v>1492</v>
      </c>
      <c r="I190" s="1" t="s">
        <v>1493</v>
      </c>
      <c r="K190" s="1" t="s">
        <v>1494</v>
      </c>
      <c r="L190" s="1" t="s">
        <v>1393</v>
      </c>
      <c r="M190" s="5">
        <v>7.6837400989990901</v>
      </c>
      <c r="N190" s="5">
        <v>5.4096499993062803</v>
      </c>
      <c r="O190" s="5">
        <v>4.75902395934708</v>
      </c>
      <c r="P190" s="5">
        <v>5.6234901514586504</v>
      </c>
      <c r="Q190" s="5">
        <v>6.1034974542554101</v>
      </c>
      <c r="R190" s="5">
        <v>5.6802368186825802</v>
      </c>
      <c r="S190" s="5">
        <v>10.7229284236046</v>
      </c>
      <c r="T190" s="5">
        <v>9.5864894296038994</v>
      </c>
      <c r="U190" s="5">
        <v>-2.2740900996928199</v>
      </c>
      <c r="V190" s="5">
        <v>-2.9247161396520198</v>
      </c>
      <c r="W190" s="5">
        <v>-2.0602499475404401</v>
      </c>
      <c r="X190" s="5">
        <v>-1.5802426447436799</v>
      </c>
      <c r="Y190" s="5">
        <v>-2.00350328031652</v>
      </c>
      <c r="Z190" s="5">
        <v>-1.13643899400071</v>
      </c>
      <c r="AA190" s="5">
        <v>-1.99654018432436</v>
      </c>
    </row>
    <row r="191" spans="1:27">
      <c r="A191" s="1" t="s">
        <v>1563</v>
      </c>
      <c r="B191" s="17" t="s">
        <v>1562</v>
      </c>
      <c r="C191" s="1" t="s">
        <v>1565</v>
      </c>
      <c r="D191" s="1" t="s">
        <v>1563</v>
      </c>
      <c r="E191" s="1" t="s">
        <v>1563</v>
      </c>
      <c r="F191" s="1" t="s">
        <v>1564</v>
      </c>
      <c r="G191" s="1">
        <v>3892</v>
      </c>
      <c r="H191" s="1" t="s">
        <v>1566</v>
      </c>
      <c r="I191" s="1" t="s">
        <v>1567</v>
      </c>
      <c r="J191" s="1" t="s">
        <v>1552</v>
      </c>
      <c r="K191" s="1" t="s">
        <v>1568</v>
      </c>
      <c r="L191" s="1" t="s">
        <v>1155</v>
      </c>
      <c r="M191" s="5">
        <v>10.5486769902421</v>
      </c>
      <c r="N191" s="5">
        <v>8.1417505738632698</v>
      </c>
      <c r="O191" s="5">
        <v>8.4245821182382805</v>
      </c>
      <c r="P191" s="5">
        <v>8.7589698502755091</v>
      </c>
      <c r="Q191" s="5">
        <v>8.3118504267762905</v>
      </c>
      <c r="R191" s="5">
        <v>8.8090495737628807</v>
      </c>
      <c r="S191" s="5">
        <v>9.5077570173786405</v>
      </c>
      <c r="T191" s="5">
        <v>7.8620427494743099</v>
      </c>
      <c r="U191" s="5">
        <v>-2.4069264163788699</v>
      </c>
      <c r="V191" s="5">
        <v>-2.1240948720038602</v>
      </c>
      <c r="W191" s="5">
        <v>-1.78970713996663</v>
      </c>
      <c r="X191" s="5">
        <v>-2.2368265634658502</v>
      </c>
      <c r="Y191" s="5">
        <v>-1.73962741647926</v>
      </c>
      <c r="Z191" s="5">
        <v>-1.64571426790433</v>
      </c>
      <c r="AA191" s="5">
        <v>-1.9904827793664699</v>
      </c>
    </row>
    <row r="192" spans="1:27">
      <c r="A192" s="1" t="s">
        <v>3128</v>
      </c>
      <c r="B192" s="17" t="s">
        <v>3127</v>
      </c>
      <c r="C192" s="1" t="s">
        <v>3130</v>
      </c>
      <c r="D192" s="1" t="s">
        <v>3128</v>
      </c>
      <c r="E192" s="1" t="s">
        <v>3128</v>
      </c>
      <c r="F192" s="1" t="s">
        <v>3129</v>
      </c>
      <c r="G192" s="1">
        <v>222643</v>
      </c>
      <c r="H192" s="1" t="s">
        <v>3132</v>
      </c>
      <c r="I192" s="1" t="s">
        <v>3133</v>
      </c>
      <c r="J192" s="1" t="s">
        <v>3131</v>
      </c>
      <c r="K192" s="1" t="s">
        <v>3134</v>
      </c>
      <c r="L192" s="1" t="s">
        <v>850</v>
      </c>
      <c r="M192" s="5">
        <v>8.3249414591016304</v>
      </c>
      <c r="N192" s="5">
        <v>6.0531154302307604</v>
      </c>
      <c r="O192" s="5">
        <v>6.7836107431758599</v>
      </c>
      <c r="P192" s="5">
        <v>6.9944593783149802</v>
      </c>
      <c r="Q192" s="5">
        <v>6.6952090403167004</v>
      </c>
      <c r="R192" s="5">
        <v>6.4019130634982</v>
      </c>
      <c r="S192" s="5">
        <v>6.9408666784136903</v>
      </c>
      <c r="T192" s="5">
        <v>3.7139982759205799</v>
      </c>
      <c r="U192" s="5">
        <v>-2.27182602887087</v>
      </c>
      <c r="V192" s="5">
        <v>-1.5413307159257601</v>
      </c>
      <c r="W192" s="5">
        <v>-1.33048208078664</v>
      </c>
      <c r="X192" s="5">
        <v>-1.62973241878493</v>
      </c>
      <c r="Y192" s="5">
        <v>-1.92302839560343</v>
      </c>
      <c r="Z192" s="5">
        <v>-3.22686840249311</v>
      </c>
      <c r="AA192" s="5">
        <v>-1.9872113404107901</v>
      </c>
    </row>
    <row r="193" spans="1:27">
      <c r="A193" s="1" t="s">
        <v>825</v>
      </c>
      <c r="B193" s="17" t="s">
        <v>824</v>
      </c>
      <c r="C193" s="1" t="s">
        <v>827</v>
      </c>
      <c r="D193" s="1" t="s">
        <v>825</v>
      </c>
      <c r="E193" s="1" t="s">
        <v>825</v>
      </c>
      <c r="F193" s="1" t="s">
        <v>826</v>
      </c>
      <c r="G193" s="1">
        <v>1949</v>
      </c>
      <c r="H193" s="1" t="s">
        <v>828</v>
      </c>
      <c r="I193" s="1" t="s">
        <v>829</v>
      </c>
      <c r="J193" s="1" t="s">
        <v>830</v>
      </c>
      <c r="K193" s="1" t="s">
        <v>831</v>
      </c>
      <c r="L193" s="1" t="s">
        <v>832</v>
      </c>
      <c r="M193" s="5">
        <v>8.8602583490554601</v>
      </c>
      <c r="N193" s="5">
        <v>7.3611787738356798</v>
      </c>
      <c r="O193" s="5">
        <v>7.80241481285743</v>
      </c>
      <c r="P193" s="5">
        <v>6.4749520356702499</v>
      </c>
      <c r="Q193" s="5">
        <v>6.5635594693656101</v>
      </c>
      <c r="R193" s="5">
        <v>6.1727425552008404</v>
      </c>
      <c r="S193" s="5">
        <v>9.6277722604011107</v>
      </c>
      <c r="T193" s="5">
        <v>9.8084732230189307</v>
      </c>
      <c r="U193" s="5">
        <v>-1.4990795752197801</v>
      </c>
      <c r="V193" s="5">
        <v>-1.0578435361980301</v>
      </c>
      <c r="W193" s="5">
        <v>-2.3853063133852102</v>
      </c>
      <c r="X193" s="5">
        <v>-2.29669887968985</v>
      </c>
      <c r="Y193" s="5">
        <v>-2.6875157938546201</v>
      </c>
      <c r="Z193" s="5">
        <v>0.18070096261782001</v>
      </c>
      <c r="AA193" s="5">
        <v>-1.9852888196695</v>
      </c>
    </row>
    <row r="194" spans="1:27">
      <c r="A194" s="1" t="s">
        <v>4344</v>
      </c>
      <c r="B194" s="17" t="s">
        <v>4345</v>
      </c>
      <c r="C194" s="1" t="s">
        <v>4346</v>
      </c>
      <c r="D194" s="1" t="s">
        <v>4344</v>
      </c>
      <c r="E194" s="1" t="s">
        <v>4344</v>
      </c>
      <c r="F194" s="1" t="s">
        <v>4347</v>
      </c>
      <c r="G194" s="1">
        <v>84307</v>
      </c>
      <c r="H194" s="1" t="s">
        <v>4348</v>
      </c>
      <c r="I194" s="1" t="s">
        <v>4349</v>
      </c>
      <c r="J194" s="1" t="s">
        <v>4350</v>
      </c>
      <c r="K194" s="1" t="s">
        <v>4351</v>
      </c>
      <c r="L194" s="1" t="s">
        <v>4352</v>
      </c>
      <c r="M194" s="5">
        <v>9.4510280123448496</v>
      </c>
      <c r="N194" s="5">
        <v>7.2248207021926101</v>
      </c>
      <c r="O194" s="5">
        <v>7.0358779045755702</v>
      </c>
      <c r="P194" s="5">
        <v>7.7540161785218196</v>
      </c>
      <c r="Q194" s="5">
        <v>7.6396630506994798</v>
      </c>
      <c r="R194" s="5">
        <v>7.6946966384974296</v>
      </c>
      <c r="S194" s="5">
        <v>7.7418937131104402</v>
      </c>
      <c r="T194" s="5">
        <v>7.2433961732043999</v>
      </c>
      <c r="U194" s="5">
        <v>-2.2262073101522399</v>
      </c>
      <c r="V194" s="5">
        <v>-2.4151501077692799</v>
      </c>
      <c r="W194" s="5">
        <v>-1.69701183382302</v>
      </c>
      <c r="X194" s="5">
        <v>-1.81136496164537</v>
      </c>
      <c r="Y194" s="5">
        <v>-1.75633137384742</v>
      </c>
      <c r="Z194" s="5">
        <v>-0.49849753990603202</v>
      </c>
      <c r="AA194" s="5">
        <v>-1.9812131174474601</v>
      </c>
    </row>
    <row r="195" spans="1:27">
      <c r="A195" s="1" t="s">
        <v>2611</v>
      </c>
      <c r="B195" s="17" t="s">
        <v>2610</v>
      </c>
      <c r="C195" s="1" t="s">
        <v>2613</v>
      </c>
      <c r="D195" s="1" t="s">
        <v>2611</v>
      </c>
      <c r="E195" s="1" t="s">
        <v>2611</v>
      </c>
      <c r="F195" s="1" t="s">
        <v>2612</v>
      </c>
      <c r="G195" s="1">
        <v>9644</v>
      </c>
      <c r="H195" s="1" t="s">
        <v>2616</v>
      </c>
      <c r="I195" s="1" t="s">
        <v>2617</v>
      </c>
      <c r="J195" s="1" t="s">
        <v>2614</v>
      </c>
      <c r="K195" s="1" t="s">
        <v>2618</v>
      </c>
      <c r="L195" s="1" t="s">
        <v>2615</v>
      </c>
      <c r="M195" s="5">
        <v>6.0467788969490899</v>
      </c>
      <c r="N195" s="5">
        <v>4.0130051075997297</v>
      </c>
      <c r="O195" s="5">
        <v>3.9867001558289199</v>
      </c>
      <c r="P195" s="5">
        <v>4.0585363969247901</v>
      </c>
      <c r="Q195" s="5">
        <v>3.73684042488137</v>
      </c>
      <c r="R195" s="5">
        <v>4.5570788769616204</v>
      </c>
      <c r="S195" s="5">
        <v>9.9497103584525792</v>
      </c>
      <c r="T195" s="5">
        <v>9.9863170093272995</v>
      </c>
      <c r="U195" s="5">
        <v>-2.0337737893493602</v>
      </c>
      <c r="V195" s="5">
        <v>-2.06007874112017</v>
      </c>
      <c r="W195" s="5">
        <v>-1.9882425000243</v>
      </c>
      <c r="X195" s="5">
        <v>-2.3099384720677199</v>
      </c>
      <c r="Y195" s="5">
        <v>-1.4897000199874699</v>
      </c>
      <c r="Z195" s="5">
        <v>3.6606650874714902E-2</v>
      </c>
      <c r="AA195" s="5">
        <v>-1.9763467045098</v>
      </c>
    </row>
    <row r="196" spans="1:27">
      <c r="A196" s="1" t="s">
        <v>1570</v>
      </c>
      <c r="B196" s="17" t="s">
        <v>1569</v>
      </c>
      <c r="C196" s="1" t="s">
        <v>1572</v>
      </c>
      <c r="D196" s="1" t="s">
        <v>1570</v>
      </c>
      <c r="E196" s="1" t="s">
        <v>1570</v>
      </c>
      <c r="F196" s="1" t="s">
        <v>1571</v>
      </c>
      <c r="G196" s="1">
        <v>85285</v>
      </c>
      <c r="H196" s="1" t="s">
        <v>1575</v>
      </c>
      <c r="I196" s="1" t="s">
        <v>1573</v>
      </c>
      <c r="J196" s="1" t="s">
        <v>1574</v>
      </c>
      <c r="K196" s="1" t="s">
        <v>1576</v>
      </c>
      <c r="L196" s="1" t="s">
        <v>1529</v>
      </c>
      <c r="M196" s="5">
        <v>7.5719775468463597</v>
      </c>
      <c r="N196" s="5">
        <v>6.1029602281612103</v>
      </c>
      <c r="O196" s="5">
        <v>5.25515157565638</v>
      </c>
      <c r="P196" s="5">
        <v>5.69921661691032</v>
      </c>
      <c r="Q196" s="5">
        <v>5.7557847214400599</v>
      </c>
      <c r="R196" s="5">
        <v>5.1804994428857798</v>
      </c>
      <c r="S196" s="5">
        <v>9.4862122378560905</v>
      </c>
      <c r="T196" s="5">
        <v>8.8259292063281496</v>
      </c>
      <c r="U196" s="5">
        <v>-1.4690173186851501</v>
      </c>
      <c r="V196" s="5">
        <v>-2.3168259711899801</v>
      </c>
      <c r="W196" s="5">
        <v>-1.8727609299360399</v>
      </c>
      <c r="X196" s="5">
        <v>-1.8161928254063</v>
      </c>
      <c r="Y196" s="5">
        <v>-2.3914781039605799</v>
      </c>
      <c r="Z196" s="5">
        <v>-0.66028303152793899</v>
      </c>
      <c r="AA196" s="5">
        <v>-1.97325502983561</v>
      </c>
    </row>
    <row r="197" spans="1:27">
      <c r="A197" s="1" t="s">
        <v>2430</v>
      </c>
      <c r="B197" s="17" t="s">
        <v>2429</v>
      </c>
      <c r="C197" s="1" t="s">
        <v>2432</v>
      </c>
      <c r="D197" s="1" t="s">
        <v>2430</v>
      </c>
      <c r="E197" s="1" t="s">
        <v>2430</v>
      </c>
      <c r="F197" s="1" t="s">
        <v>2431</v>
      </c>
      <c r="G197" s="1">
        <v>51655</v>
      </c>
      <c r="H197" s="1" t="s">
        <v>2433</v>
      </c>
      <c r="I197" s="1" t="s">
        <v>2434</v>
      </c>
      <c r="J197" s="1" t="s">
        <v>2435</v>
      </c>
      <c r="K197" s="1" t="s">
        <v>2436</v>
      </c>
      <c r="L197" s="1" t="s">
        <v>2437</v>
      </c>
      <c r="M197" s="5">
        <v>11.918851152254801</v>
      </c>
      <c r="N197" s="5">
        <v>10.2729551569855</v>
      </c>
      <c r="O197" s="5">
        <v>10.0541390446921</v>
      </c>
      <c r="P197" s="5">
        <v>11.1603182794347</v>
      </c>
      <c r="Q197" s="5">
        <v>10.885132027026399</v>
      </c>
      <c r="R197" s="5">
        <v>10.206742023049699</v>
      </c>
      <c r="S197" s="5">
        <v>14.918346149187</v>
      </c>
      <c r="T197" s="5">
        <v>11.3111252104159</v>
      </c>
      <c r="U197" s="5">
        <v>-1.6458959952693299</v>
      </c>
      <c r="V197" s="5">
        <v>-1.86471210756269</v>
      </c>
      <c r="W197" s="5">
        <v>-0.75853287282008397</v>
      </c>
      <c r="X197" s="5">
        <v>-1.0337191252284501</v>
      </c>
      <c r="Y197" s="5">
        <v>-1.71210912920516</v>
      </c>
      <c r="Z197" s="5">
        <v>-3.6072209387710301</v>
      </c>
      <c r="AA197" s="5">
        <v>-1.97273145920733</v>
      </c>
    </row>
    <row r="198" spans="1:27">
      <c r="A198" s="1" t="s">
        <v>1472</v>
      </c>
      <c r="B198" s="17" t="s">
        <v>1471</v>
      </c>
      <c r="C198" s="1" t="s">
        <v>1474</v>
      </c>
      <c r="D198" s="1" t="s">
        <v>1472</v>
      </c>
      <c r="E198" s="1" t="s">
        <v>1472</v>
      </c>
      <c r="F198" s="1" t="s">
        <v>1473</v>
      </c>
      <c r="G198" s="1">
        <v>147700</v>
      </c>
      <c r="H198" s="1" t="s">
        <v>1475</v>
      </c>
      <c r="I198" s="1" t="s">
        <v>1476</v>
      </c>
      <c r="J198" s="1" t="s">
        <v>1477</v>
      </c>
      <c r="K198" s="1" t="s">
        <v>1478</v>
      </c>
      <c r="L198" s="1" t="s">
        <v>257</v>
      </c>
      <c r="M198" s="5">
        <v>10.708972191140701</v>
      </c>
      <c r="N198" s="5">
        <v>8.9487584667446196</v>
      </c>
      <c r="O198" s="5">
        <v>11.093996507233101</v>
      </c>
      <c r="P198" s="5">
        <v>8.7279612065887893</v>
      </c>
      <c r="Q198" s="5">
        <v>8.7423173400140808</v>
      </c>
      <c r="R198" s="5">
        <v>9.3099244755817203</v>
      </c>
      <c r="S198" s="5">
        <v>10.5218408877348</v>
      </c>
      <c r="T198" s="5">
        <v>7.7773135606709696</v>
      </c>
      <c r="U198" s="5">
        <v>-1.76021372439611</v>
      </c>
      <c r="V198" s="5">
        <v>0.38502431609232002</v>
      </c>
      <c r="W198" s="5">
        <v>-1.9810109845519399</v>
      </c>
      <c r="X198" s="5">
        <v>-1.9666548511266599</v>
      </c>
      <c r="Y198" s="5">
        <v>-1.39904771555901</v>
      </c>
      <c r="Z198" s="5">
        <v>-2.7445273270638402</v>
      </c>
      <c r="AA198" s="5">
        <v>-1.97029092053951</v>
      </c>
    </row>
    <row r="199" spans="1:27">
      <c r="A199" s="1" t="s">
        <v>1962</v>
      </c>
      <c r="B199" s="17" t="s">
        <v>1961</v>
      </c>
      <c r="C199" s="1" t="s">
        <v>1964</v>
      </c>
      <c r="D199" s="1" t="s">
        <v>1962</v>
      </c>
      <c r="E199" s="1" t="s">
        <v>1962</v>
      </c>
      <c r="F199" s="1" t="s">
        <v>1963</v>
      </c>
      <c r="G199" s="1">
        <v>26257</v>
      </c>
      <c r="H199" s="1" t="s">
        <v>1965</v>
      </c>
      <c r="I199" s="1" t="s">
        <v>1966</v>
      </c>
      <c r="J199" s="1" t="s">
        <v>1967</v>
      </c>
      <c r="K199" s="1" t="s">
        <v>1968</v>
      </c>
      <c r="L199" s="1" t="s">
        <v>1960</v>
      </c>
      <c r="M199" s="5">
        <v>7.3106847028304296</v>
      </c>
      <c r="N199" s="5">
        <v>5.0188841635018102</v>
      </c>
      <c r="O199" s="5">
        <v>5.1024064846748098</v>
      </c>
      <c r="P199" s="5">
        <v>4.9819154387051796</v>
      </c>
      <c r="Q199" s="5">
        <v>5.5261923627164098</v>
      </c>
      <c r="R199" s="5">
        <v>6.4623522004619902</v>
      </c>
      <c r="S199" s="5">
        <v>6.3323903100273</v>
      </c>
      <c r="T199" s="5">
        <v>5.1702912587810896</v>
      </c>
      <c r="U199" s="5">
        <v>-2.2918005393286198</v>
      </c>
      <c r="V199" s="5">
        <v>-2.20827821815563</v>
      </c>
      <c r="W199" s="5">
        <v>-2.32876926412525</v>
      </c>
      <c r="X199" s="5">
        <v>-1.78449234011402</v>
      </c>
      <c r="Y199" s="5">
        <v>-0.84833250236844104</v>
      </c>
      <c r="Z199" s="5">
        <v>-1.1620990512462099</v>
      </c>
      <c r="AA199" s="5">
        <v>-1.9550878825939499</v>
      </c>
    </row>
    <row r="200" spans="1:27">
      <c r="A200" s="1" t="s">
        <v>1669</v>
      </c>
      <c r="B200" s="17" t="s">
        <v>1668</v>
      </c>
      <c r="C200" s="1" t="s">
        <v>1671</v>
      </c>
      <c r="D200" s="1" t="s">
        <v>1669</v>
      </c>
      <c r="E200" s="1" t="s">
        <v>1669</v>
      </c>
      <c r="F200" s="1" t="s">
        <v>1670</v>
      </c>
      <c r="G200" s="1">
        <v>84708</v>
      </c>
      <c r="H200" s="1" t="s">
        <v>1672</v>
      </c>
      <c r="I200" s="1" t="s">
        <v>1673</v>
      </c>
      <c r="J200" s="1" t="s">
        <v>1674</v>
      </c>
      <c r="K200" s="1" t="s">
        <v>1675</v>
      </c>
      <c r="L200" s="1" t="s">
        <v>1291</v>
      </c>
      <c r="M200" s="5">
        <v>7.6253646576229004</v>
      </c>
      <c r="N200" s="5">
        <v>5.0161345617456696</v>
      </c>
      <c r="O200" s="5">
        <v>6.8880487504763801</v>
      </c>
      <c r="P200" s="5">
        <v>6.1273218321309004</v>
      </c>
      <c r="Q200" s="5">
        <v>6.0858946459333598</v>
      </c>
      <c r="R200" s="5">
        <v>5.4335992590689104</v>
      </c>
      <c r="S200" s="5">
        <v>8.0283301454955591</v>
      </c>
      <c r="T200" s="5">
        <v>6.1115207906613298</v>
      </c>
      <c r="U200" s="5">
        <v>-2.6092300958772299</v>
      </c>
      <c r="V200" s="5">
        <v>-0.73731590714651796</v>
      </c>
      <c r="W200" s="5">
        <v>-1.498042825492</v>
      </c>
      <c r="X200" s="5">
        <v>-1.5394700116895399</v>
      </c>
      <c r="Y200" s="5">
        <v>-2.19176539855399</v>
      </c>
      <c r="Z200" s="5">
        <v>-1.91680935483423</v>
      </c>
      <c r="AA200" s="5">
        <v>-1.9510635372894001</v>
      </c>
    </row>
    <row r="201" spans="1:27">
      <c r="A201" s="1" t="s">
        <v>4353</v>
      </c>
      <c r="B201" s="17" t="s">
        <v>4354</v>
      </c>
      <c r="C201" s="1" t="s">
        <v>4355</v>
      </c>
      <c r="D201" s="1" t="s">
        <v>4353</v>
      </c>
      <c r="E201" s="1" t="s">
        <v>4353</v>
      </c>
      <c r="F201" s="1" t="s">
        <v>4356</v>
      </c>
      <c r="G201" s="1">
        <v>80017</v>
      </c>
      <c r="H201" s="1" t="s">
        <v>4357</v>
      </c>
      <c r="I201" s="1" t="s">
        <v>4358</v>
      </c>
      <c r="J201" s="1" t="s">
        <v>419</v>
      </c>
      <c r="K201" s="1" t="s">
        <v>4359</v>
      </c>
      <c r="L201" s="1" t="s">
        <v>1114</v>
      </c>
      <c r="M201" s="5">
        <v>9.18652611218379</v>
      </c>
      <c r="N201" s="5">
        <v>7.1234801420802096</v>
      </c>
      <c r="O201" s="5">
        <v>9.1545961941107894</v>
      </c>
      <c r="P201" s="5">
        <v>7.1944473506051798</v>
      </c>
      <c r="Q201" s="5">
        <v>7.0943074991671899</v>
      </c>
      <c r="R201" s="5">
        <v>6.8017568994944204</v>
      </c>
      <c r="S201" s="5">
        <v>12.3639297692695</v>
      </c>
      <c r="T201" s="5">
        <v>11.153665641674401</v>
      </c>
      <c r="U201" s="5">
        <v>-2.0630459701035799</v>
      </c>
      <c r="V201" s="5">
        <v>-3.19299180730006E-2</v>
      </c>
      <c r="W201" s="5">
        <v>-1.99207876157862</v>
      </c>
      <c r="X201" s="5">
        <v>-2.0922186130166001</v>
      </c>
      <c r="Y201" s="5">
        <v>-2.3847692126893798</v>
      </c>
      <c r="Z201" s="5">
        <v>-1.2102641275950901</v>
      </c>
      <c r="AA201" s="5">
        <v>-1.9484753369966501</v>
      </c>
    </row>
    <row r="202" spans="1:27">
      <c r="A202" s="1" t="s">
        <v>2584</v>
      </c>
      <c r="B202" s="17" t="s">
        <v>2583</v>
      </c>
      <c r="C202" s="1" t="s">
        <v>2586</v>
      </c>
      <c r="D202" s="1" t="s">
        <v>2584</v>
      </c>
      <c r="E202" s="1" t="s">
        <v>2584</v>
      </c>
      <c r="F202" s="1" t="s">
        <v>2585</v>
      </c>
      <c r="G202" s="1">
        <v>8710</v>
      </c>
      <c r="H202" s="1" t="s">
        <v>2587</v>
      </c>
      <c r="I202" s="1" t="s">
        <v>2588</v>
      </c>
      <c r="J202" s="1" t="s">
        <v>2589</v>
      </c>
      <c r="K202" s="1" t="s">
        <v>2590</v>
      </c>
      <c r="L202" s="1" t="s">
        <v>2591</v>
      </c>
      <c r="M202" s="5">
        <v>7.2529500872266803</v>
      </c>
      <c r="N202" s="5">
        <v>5.4793064870023898</v>
      </c>
      <c r="O202" s="5">
        <v>5.6311574162317903</v>
      </c>
      <c r="P202" s="5">
        <v>5.3943420542816698</v>
      </c>
      <c r="Q202" s="5">
        <v>4.9498124679538398</v>
      </c>
      <c r="R202" s="5">
        <v>5.0853376872749303</v>
      </c>
      <c r="S202" s="5">
        <v>5.0065360921732696</v>
      </c>
      <c r="T202" s="5">
        <v>7.8553741461472804</v>
      </c>
      <c r="U202" s="5">
        <v>-1.7736436002242899</v>
      </c>
      <c r="V202" s="5">
        <v>-1.62179267099489</v>
      </c>
      <c r="W202" s="5">
        <v>-1.8586080329450101</v>
      </c>
      <c r="X202" s="5">
        <v>-2.3031376192728401</v>
      </c>
      <c r="Y202" s="5">
        <v>-2.16761239995175</v>
      </c>
      <c r="Z202" s="5">
        <v>2.8488380539740201</v>
      </c>
      <c r="AA202" s="5">
        <v>-1.94495886467776</v>
      </c>
    </row>
    <row r="203" spans="1:27">
      <c r="A203" s="1" t="s">
        <v>4360</v>
      </c>
      <c r="B203" s="17" t="s">
        <v>4361</v>
      </c>
      <c r="C203" s="1" t="s">
        <v>4362</v>
      </c>
      <c r="D203" s="1" t="s">
        <v>4360</v>
      </c>
      <c r="E203" s="1" t="s">
        <v>4360</v>
      </c>
      <c r="F203" s="1" t="s">
        <v>4363</v>
      </c>
      <c r="G203" s="1">
        <v>114041</v>
      </c>
      <c r="H203" s="1" t="s">
        <v>4364</v>
      </c>
      <c r="I203" s="1" t="s">
        <v>4365</v>
      </c>
      <c r="K203" s="1" t="s">
        <v>4366</v>
      </c>
      <c r="L203" s="1" t="s">
        <v>3192</v>
      </c>
      <c r="M203" s="5">
        <v>8.7630169236479603</v>
      </c>
      <c r="N203" s="5">
        <v>6.91227532335067</v>
      </c>
      <c r="O203" s="5">
        <v>6.2522198471352199</v>
      </c>
      <c r="P203" s="5">
        <v>7.0011908488211398</v>
      </c>
      <c r="Q203" s="5">
        <v>7.2398789262572301</v>
      </c>
      <c r="R203" s="5">
        <v>6.7223248066052701</v>
      </c>
      <c r="S203" s="5">
        <v>6.03125739591108</v>
      </c>
      <c r="T203" s="5">
        <v>6.3594938162203798</v>
      </c>
      <c r="U203" s="5">
        <v>-1.8507416002972901</v>
      </c>
      <c r="V203" s="5">
        <v>-2.5107970765127399</v>
      </c>
      <c r="W203" s="5">
        <v>-1.76182607482682</v>
      </c>
      <c r="X203" s="5">
        <v>-1.52313799739073</v>
      </c>
      <c r="Y203" s="5">
        <v>-2.0406921170426902</v>
      </c>
      <c r="Z203" s="5">
        <v>0.32823642030929301</v>
      </c>
      <c r="AA203" s="5">
        <v>-1.93743897321405</v>
      </c>
    </row>
    <row r="204" spans="1:27">
      <c r="A204" s="1" t="s">
        <v>4367</v>
      </c>
      <c r="B204" s="17" t="s">
        <v>4368</v>
      </c>
      <c r="C204" s="1" t="s">
        <v>4369</v>
      </c>
      <c r="D204" s="1" t="s">
        <v>4367</v>
      </c>
      <c r="E204" s="1" t="s">
        <v>4367</v>
      </c>
      <c r="F204" s="1" t="s">
        <v>4370</v>
      </c>
      <c r="G204" s="1">
        <v>3689</v>
      </c>
      <c r="H204" s="1" t="s">
        <v>4371</v>
      </c>
      <c r="I204" s="1" t="s">
        <v>4372</v>
      </c>
      <c r="J204" s="1" t="s">
        <v>4373</v>
      </c>
      <c r="K204" s="1" t="s">
        <v>4374</v>
      </c>
      <c r="L204" s="1" t="s">
        <v>3193</v>
      </c>
      <c r="M204" s="5">
        <v>11.905018676372199</v>
      </c>
      <c r="N204" s="5">
        <v>10.1325891540373</v>
      </c>
      <c r="O204" s="5">
        <v>10.525706711504499</v>
      </c>
      <c r="P204" s="5">
        <v>11.150453793442599</v>
      </c>
      <c r="Q204" s="5">
        <v>10.778235943320899</v>
      </c>
      <c r="R204" s="5">
        <v>10.537561808774999</v>
      </c>
      <c r="S204" s="5">
        <v>7.9220562777043604</v>
      </c>
      <c r="T204" s="5">
        <v>3.8834248231910502</v>
      </c>
      <c r="U204" s="5">
        <v>-1.7724295223348601</v>
      </c>
      <c r="V204" s="5">
        <v>-1.3793119648677099</v>
      </c>
      <c r="W204" s="5">
        <v>-0.75456488292955004</v>
      </c>
      <c r="X204" s="5">
        <v>-1.1267827330512901</v>
      </c>
      <c r="Y204" s="5">
        <v>-1.3674568675971499</v>
      </c>
      <c r="Z204" s="5">
        <v>-4.0386314545133004</v>
      </c>
      <c r="AA204" s="5">
        <v>-1.9369225084728601</v>
      </c>
    </row>
    <row r="205" spans="1:27">
      <c r="A205" s="1" t="s">
        <v>2739</v>
      </c>
      <c r="B205" s="17" t="s">
        <v>2738</v>
      </c>
      <c r="C205" s="1" t="s">
        <v>2741</v>
      </c>
      <c r="D205" s="1" t="s">
        <v>2739</v>
      </c>
      <c r="E205" s="1" t="s">
        <v>2739</v>
      </c>
      <c r="F205" s="1" t="s">
        <v>2740</v>
      </c>
      <c r="G205" s="1">
        <v>54221</v>
      </c>
      <c r="H205" s="1" t="s">
        <v>2742</v>
      </c>
      <c r="I205" s="1" t="s">
        <v>2743</v>
      </c>
      <c r="J205" s="1" t="s">
        <v>2744</v>
      </c>
      <c r="K205" s="1" t="s">
        <v>2745</v>
      </c>
      <c r="L205" s="1" t="s">
        <v>2746</v>
      </c>
      <c r="M205" s="5">
        <v>6.4575188950267801</v>
      </c>
      <c r="N205" s="5">
        <v>4.5504828193515499</v>
      </c>
      <c r="O205" s="5">
        <v>4.4214680643901998</v>
      </c>
      <c r="P205" s="5">
        <v>4.4634166905661701</v>
      </c>
      <c r="Q205" s="5">
        <v>4.6735051679169599</v>
      </c>
      <c r="R205" s="5">
        <v>4.5090028227516203</v>
      </c>
      <c r="S205" s="5">
        <v>5.1254706871632596</v>
      </c>
      <c r="T205" s="5">
        <v>4.46922785041916</v>
      </c>
      <c r="U205" s="5">
        <v>-1.90703607567524</v>
      </c>
      <c r="V205" s="5">
        <v>-2.0360508306365799</v>
      </c>
      <c r="W205" s="5">
        <v>-1.99410220446061</v>
      </c>
      <c r="X205" s="5">
        <v>-1.78401372710982</v>
      </c>
      <c r="Y205" s="5">
        <v>-1.94851607227516</v>
      </c>
      <c r="Z205" s="5">
        <v>-0.65624283674409301</v>
      </c>
      <c r="AA205" s="5">
        <v>-1.93394378203148</v>
      </c>
    </row>
    <row r="206" spans="1:27">
      <c r="A206" s="1" t="s">
        <v>510</v>
      </c>
      <c r="B206" s="17" t="s">
        <v>509</v>
      </c>
      <c r="C206" s="1" t="s">
        <v>512</v>
      </c>
      <c r="D206" s="1" t="s">
        <v>510</v>
      </c>
      <c r="E206" s="1" t="s">
        <v>510</v>
      </c>
      <c r="F206" s="1" t="s">
        <v>511</v>
      </c>
      <c r="G206" s="1">
        <v>55561</v>
      </c>
      <c r="H206" s="1" t="s">
        <v>513</v>
      </c>
      <c r="I206" s="1" t="s">
        <v>514</v>
      </c>
      <c r="J206" s="1" t="s">
        <v>515</v>
      </c>
      <c r="K206" s="1" t="s">
        <v>516</v>
      </c>
      <c r="L206" s="1" t="s">
        <v>517</v>
      </c>
      <c r="M206" s="5">
        <v>8.9509726539654704</v>
      </c>
      <c r="N206" s="5">
        <v>7.6057995601439297</v>
      </c>
      <c r="O206" s="5">
        <v>7.5058957760474696</v>
      </c>
      <c r="P206" s="5">
        <v>7.9508213243515096</v>
      </c>
      <c r="Q206" s="5">
        <v>8.8793024727909007</v>
      </c>
      <c r="R206" s="5">
        <v>7.6033485276918196</v>
      </c>
      <c r="S206" s="5">
        <v>9.47405329869129</v>
      </c>
      <c r="T206" s="5">
        <v>4.9627660942147704</v>
      </c>
      <c r="U206" s="5">
        <v>-1.34517309382154</v>
      </c>
      <c r="V206" s="5">
        <v>-1.4450768779180001</v>
      </c>
      <c r="W206" s="5">
        <v>-1.0001513296139599</v>
      </c>
      <c r="X206" s="5">
        <v>-7.1670181174571496E-2</v>
      </c>
      <c r="Y206" s="5">
        <v>-1.3476241262736399</v>
      </c>
      <c r="Z206" s="5">
        <v>-4.5112872044765204</v>
      </c>
      <c r="AA206" s="5">
        <v>-1.9298625264207301</v>
      </c>
    </row>
    <row r="207" spans="1:27">
      <c r="A207" s="1" t="s">
        <v>570</v>
      </c>
      <c r="B207" s="17" t="s">
        <v>569</v>
      </c>
      <c r="C207" s="1" t="s">
        <v>572</v>
      </c>
      <c r="D207" s="1" t="s">
        <v>570</v>
      </c>
      <c r="E207" s="1" t="s">
        <v>570</v>
      </c>
      <c r="F207" s="1" t="s">
        <v>571</v>
      </c>
      <c r="G207" s="1">
        <v>1087</v>
      </c>
      <c r="H207" s="1" t="s">
        <v>573</v>
      </c>
      <c r="I207" s="1" t="s">
        <v>574</v>
      </c>
      <c r="J207" s="1" t="s">
        <v>575</v>
      </c>
      <c r="K207" s="1" t="s">
        <v>576</v>
      </c>
      <c r="L207" s="1" t="s">
        <v>230</v>
      </c>
      <c r="M207" s="5">
        <v>6.3200489157001796</v>
      </c>
      <c r="N207" s="5">
        <v>5.1026117431382003</v>
      </c>
      <c r="O207" s="5">
        <v>5.2207037311747202</v>
      </c>
      <c r="P207" s="5">
        <v>5.0579474620164797</v>
      </c>
      <c r="Q207" s="5">
        <v>5.0711710335300202</v>
      </c>
      <c r="R207" s="5">
        <v>4.8699924898831997</v>
      </c>
      <c r="S207" s="5">
        <v>11.056736959381499</v>
      </c>
      <c r="T207" s="5">
        <v>5.7718158832169904</v>
      </c>
      <c r="U207" s="5">
        <v>-1.2174371725619699</v>
      </c>
      <c r="V207" s="5">
        <v>-1.09934518452545</v>
      </c>
      <c r="W207" s="5">
        <v>-1.2621014536837001</v>
      </c>
      <c r="X207" s="5">
        <v>-1.2488778821701501</v>
      </c>
      <c r="Y207" s="5">
        <v>-1.4500564258169699</v>
      </c>
      <c r="Z207" s="5">
        <v>-5.2849210761645402</v>
      </c>
      <c r="AA207" s="5">
        <v>-1.9271231991538</v>
      </c>
    </row>
    <row r="208" spans="1:27">
      <c r="A208" s="1" t="s">
        <v>1046</v>
      </c>
      <c r="B208" s="17" t="s">
        <v>1045</v>
      </c>
      <c r="C208" s="1" t="s">
        <v>1048</v>
      </c>
      <c r="D208" s="1" t="s">
        <v>1046</v>
      </c>
      <c r="E208" s="1" t="s">
        <v>1046</v>
      </c>
      <c r="F208" s="1" t="s">
        <v>1047</v>
      </c>
      <c r="G208" s="1">
        <v>2695</v>
      </c>
      <c r="H208" s="1" t="s">
        <v>1049</v>
      </c>
      <c r="I208" s="1" t="s">
        <v>1050</v>
      </c>
      <c r="J208" s="1" t="s">
        <v>1051</v>
      </c>
      <c r="K208" s="1" t="s">
        <v>1052</v>
      </c>
      <c r="L208" s="1" t="s">
        <v>1053</v>
      </c>
      <c r="M208" s="5">
        <v>7.6199768543589901</v>
      </c>
      <c r="N208" s="5">
        <v>5.6118617436376397</v>
      </c>
      <c r="O208" s="5">
        <v>5.8290458104235698</v>
      </c>
      <c r="P208" s="5">
        <v>5.7510630773045204</v>
      </c>
      <c r="Q208" s="5">
        <v>5.8445365670257097</v>
      </c>
      <c r="R208" s="5">
        <v>5.44774897999618</v>
      </c>
      <c r="S208" s="5">
        <v>5.4807835483259302</v>
      </c>
      <c r="T208" s="5">
        <v>5.2273185263132298</v>
      </c>
      <c r="U208" s="5">
        <v>-2.00811511072135</v>
      </c>
      <c r="V208" s="5">
        <v>-1.79093104393541</v>
      </c>
      <c r="W208" s="5">
        <v>-1.8689137770544599</v>
      </c>
      <c r="X208" s="5">
        <v>-1.77544028733328</v>
      </c>
      <c r="Y208" s="5">
        <v>-2.1722278743627998</v>
      </c>
      <c r="Z208" s="5">
        <v>-0.25346502201270499</v>
      </c>
      <c r="AA208" s="5">
        <v>-1.92312561868146</v>
      </c>
    </row>
    <row r="209" spans="1:27">
      <c r="A209" s="1" t="s">
        <v>2490</v>
      </c>
      <c r="B209" s="17" t="s">
        <v>2489</v>
      </c>
      <c r="C209" s="1" t="s">
        <v>2492</v>
      </c>
      <c r="D209" s="1" t="s">
        <v>2490</v>
      </c>
      <c r="E209" s="1" t="s">
        <v>2490</v>
      </c>
      <c r="F209" s="1" t="s">
        <v>2491</v>
      </c>
      <c r="G209" s="1">
        <v>83597</v>
      </c>
      <c r="H209" s="1" t="s">
        <v>2493</v>
      </c>
      <c r="I209" s="1" t="s">
        <v>2494</v>
      </c>
      <c r="J209" s="1" t="s">
        <v>2495</v>
      </c>
      <c r="K209" s="1" t="s">
        <v>2496</v>
      </c>
      <c r="L209" s="1" t="s">
        <v>2497</v>
      </c>
      <c r="M209" s="5">
        <v>5.9582503554379098</v>
      </c>
      <c r="N209" s="5">
        <v>4.2956980866154701</v>
      </c>
      <c r="O209" s="5">
        <v>4.42721636534732</v>
      </c>
      <c r="P209" s="5">
        <v>3.7087432023725602</v>
      </c>
      <c r="Q209" s="5">
        <v>3.6918001315472599</v>
      </c>
      <c r="R209" s="5">
        <v>4.0845571682913997</v>
      </c>
      <c r="S209" s="5">
        <v>4.0188955611733199</v>
      </c>
      <c r="T209" s="5">
        <v>5.9662321251082799</v>
      </c>
      <c r="U209" s="5">
        <v>-1.6625522688224399</v>
      </c>
      <c r="V209" s="5">
        <v>-1.5310339900906</v>
      </c>
      <c r="W209" s="5">
        <v>-2.2495071530653501</v>
      </c>
      <c r="X209" s="5">
        <v>-2.2664502238906601</v>
      </c>
      <c r="Y209" s="5">
        <v>-1.8736931871465199</v>
      </c>
      <c r="Z209" s="5">
        <v>1.94733656393496</v>
      </c>
      <c r="AA209" s="5">
        <v>-1.9166473646031099</v>
      </c>
    </row>
    <row r="210" spans="1:27">
      <c r="A210" s="1" t="s">
        <v>1596</v>
      </c>
      <c r="B210" s="17" t="s">
        <v>1595</v>
      </c>
      <c r="C210" s="1" t="s">
        <v>1598</v>
      </c>
      <c r="D210" s="1" t="s">
        <v>1596</v>
      </c>
      <c r="E210" s="1" t="s">
        <v>1596</v>
      </c>
      <c r="F210" s="1" t="s">
        <v>1597</v>
      </c>
      <c r="G210" s="1">
        <v>3963</v>
      </c>
      <c r="H210" s="1" t="s">
        <v>1599</v>
      </c>
      <c r="I210" s="1" t="s">
        <v>1600</v>
      </c>
      <c r="K210" s="1" t="s">
        <v>1601</v>
      </c>
      <c r="L210" s="1" t="s">
        <v>230</v>
      </c>
      <c r="M210" s="5">
        <v>10.2637142116912</v>
      </c>
      <c r="N210" s="5">
        <v>8.0722953662266406</v>
      </c>
      <c r="O210" s="5">
        <v>8.2828971938971208</v>
      </c>
      <c r="P210" s="5">
        <v>8.0140279578465599</v>
      </c>
      <c r="Q210" s="5">
        <v>8.6640459540273405</v>
      </c>
      <c r="R210" s="5">
        <v>8.7065558845207498</v>
      </c>
      <c r="S210" s="5">
        <v>8.23593739232731</v>
      </c>
      <c r="T210" s="5">
        <v>8.4317477438691792</v>
      </c>
      <c r="U210" s="5">
        <v>-2.19141884546459</v>
      </c>
      <c r="V210" s="5">
        <v>-1.98081701779412</v>
      </c>
      <c r="W210" s="5">
        <v>-2.2496862538446698</v>
      </c>
      <c r="X210" s="5">
        <v>-1.5996682576638901</v>
      </c>
      <c r="Y210" s="5">
        <v>-1.5571583271704901</v>
      </c>
      <c r="Z210" s="5">
        <v>0.19581035154186699</v>
      </c>
      <c r="AA210" s="5">
        <v>-1.9157497403875501</v>
      </c>
    </row>
    <row r="211" spans="1:27">
      <c r="A211" s="1" t="s">
        <v>2809</v>
      </c>
      <c r="B211" s="17" t="s">
        <v>2808</v>
      </c>
      <c r="C211" s="1" t="s">
        <v>2811</v>
      </c>
      <c r="D211" s="1" t="s">
        <v>2809</v>
      </c>
      <c r="E211" s="1" t="s">
        <v>2809</v>
      </c>
      <c r="F211" s="1" t="s">
        <v>2810</v>
      </c>
      <c r="G211" s="1">
        <v>83890</v>
      </c>
      <c r="H211" s="1" t="s">
        <v>2814</v>
      </c>
      <c r="I211" s="1" t="s">
        <v>2812</v>
      </c>
      <c r="J211" s="1" t="s">
        <v>2813</v>
      </c>
      <c r="K211" s="1" t="s">
        <v>2815</v>
      </c>
      <c r="L211" s="1" t="s">
        <v>2011</v>
      </c>
      <c r="M211" s="5">
        <v>7.7794001680267799</v>
      </c>
      <c r="N211" s="5">
        <v>5.7619271917797201</v>
      </c>
      <c r="O211" s="5">
        <v>5.42984433827713</v>
      </c>
      <c r="P211" s="5">
        <v>6.02635522134646</v>
      </c>
      <c r="Q211" s="5">
        <v>5.8995621775204503</v>
      </c>
      <c r="R211" s="5">
        <v>6.2040196058784502</v>
      </c>
      <c r="S211" s="5">
        <v>4.8224051173857996</v>
      </c>
      <c r="T211" s="5">
        <v>4.8875766123739597</v>
      </c>
      <c r="U211" s="5">
        <v>-2.0174729762470598</v>
      </c>
      <c r="V211" s="5">
        <v>-2.3495558297496499</v>
      </c>
      <c r="W211" s="5">
        <v>-1.75304494668032</v>
      </c>
      <c r="X211" s="5">
        <v>-1.8798379905063201</v>
      </c>
      <c r="Y211" s="5">
        <v>-1.5753805621483301</v>
      </c>
      <c r="Z211" s="5">
        <v>6.5171494988160106E-2</v>
      </c>
      <c r="AA211" s="5">
        <v>-1.9150584610663399</v>
      </c>
    </row>
    <row r="212" spans="1:27">
      <c r="A212" s="1" t="s">
        <v>1987</v>
      </c>
      <c r="B212" s="17" t="s">
        <v>1986</v>
      </c>
      <c r="C212" s="1" t="s">
        <v>1989</v>
      </c>
      <c r="D212" s="1" t="s">
        <v>1987</v>
      </c>
      <c r="E212" s="1" t="s">
        <v>1987</v>
      </c>
      <c r="F212" s="1" t="s">
        <v>1988</v>
      </c>
      <c r="G212" s="1">
        <v>115677</v>
      </c>
      <c r="H212" s="1" t="s">
        <v>1990</v>
      </c>
      <c r="I212" s="1" t="s">
        <v>1991</v>
      </c>
      <c r="J212" s="1" t="s">
        <v>1992</v>
      </c>
      <c r="K212" s="1" t="s">
        <v>1993</v>
      </c>
      <c r="L212" s="1" t="s">
        <v>1687</v>
      </c>
      <c r="M212" s="5">
        <v>8.1797707942719704</v>
      </c>
      <c r="N212" s="5">
        <v>6.8114631581005298</v>
      </c>
      <c r="O212" s="5">
        <v>6.5537456604327202</v>
      </c>
      <c r="P212" s="5">
        <v>7.0838741227389397</v>
      </c>
      <c r="Q212" s="5">
        <v>6.6588430606648901</v>
      </c>
      <c r="R212" s="5">
        <v>6.41111577241817</v>
      </c>
      <c r="S212" s="5">
        <v>11.733412032152399</v>
      </c>
      <c r="T212" s="5">
        <v>7.6312326150995897</v>
      </c>
      <c r="U212" s="5">
        <v>-1.3683076361714399</v>
      </c>
      <c r="V212" s="5">
        <v>-1.62602513383925</v>
      </c>
      <c r="W212" s="5">
        <v>-1.0958966715330201</v>
      </c>
      <c r="X212" s="5">
        <v>-1.5209277336070799</v>
      </c>
      <c r="Y212" s="5">
        <v>-1.7686550218538</v>
      </c>
      <c r="Z212" s="5">
        <v>-4.1021794170528301</v>
      </c>
      <c r="AA212" s="5">
        <v>-1.9136652690095699</v>
      </c>
    </row>
    <row r="213" spans="1:27">
      <c r="A213" s="1" t="s">
        <v>3136</v>
      </c>
      <c r="B213" s="17" t="s">
        <v>3135</v>
      </c>
      <c r="C213" s="1" t="s">
        <v>3138</v>
      </c>
      <c r="D213" s="1" t="s">
        <v>3136</v>
      </c>
      <c r="E213" s="1" t="s">
        <v>3136</v>
      </c>
      <c r="F213" s="1" t="s">
        <v>3137</v>
      </c>
      <c r="G213" s="1">
        <v>10083</v>
      </c>
      <c r="H213" s="1" t="s">
        <v>3139</v>
      </c>
      <c r="I213" s="1" t="s">
        <v>3140</v>
      </c>
      <c r="J213" s="1" t="s">
        <v>3141</v>
      </c>
      <c r="K213" s="1" t="s">
        <v>3142</v>
      </c>
      <c r="L213" s="1" t="s">
        <v>3143</v>
      </c>
      <c r="M213" s="5">
        <v>8.2974915408461598</v>
      </c>
      <c r="N213" s="5">
        <v>6.7406465393343398</v>
      </c>
      <c r="O213" s="5">
        <v>6.6750823919539197</v>
      </c>
      <c r="P213" s="5">
        <v>6.5637377724154096</v>
      </c>
      <c r="Q213" s="5">
        <v>6.1352676639018604</v>
      </c>
      <c r="R213" s="5">
        <v>5.81468260169083</v>
      </c>
      <c r="S213" s="5">
        <v>5.3693714460694597</v>
      </c>
      <c r="T213" s="5">
        <v>5.5502568834612802</v>
      </c>
      <c r="U213" s="5">
        <v>-1.55684500151183</v>
      </c>
      <c r="V213" s="5">
        <v>-1.6224091488922501</v>
      </c>
      <c r="W213" s="5">
        <v>-1.73375376843075</v>
      </c>
      <c r="X213" s="5">
        <v>-2.1622238769442998</v>
      </c>
      <c r="Y213" s="5">
        <v>-2.4828089391553299</v>
      </c>
      <c r="Z213" s="5">
        <v>0.180885437391821</v>
      </c>
      <c r="AA213" s="5">
        <v>-1.91160814698689</v>
      </c>
    </row>
    <row r="214" spans="1:27">
      <c r="A214" s="1" t="s">
        <v>2706</v>
      </c>
      <c r="B214" s="17" t="s">
        <v>2705</v>
      </c>
      <c r="C214" s="1" t="s">
        <v>2708</v>
      </c>
      <c r="D214" s="1" t="s">
        <v>2706</v>
      </c>
      <c r="E214" s="1" t="s">
        <v>2706</v>
      </c>
      <c r="F214" s="1" t="s">
        <v>2707</v>
      </c>
      <c r="G214" s="1">
        <v>27293</v>
      </c>
      <c r="H214" s="1" t="s">
        <v>2709</v>
      </c>
      <c r="I214" s="1" t="s">
        <v>2710</v>
      </c>
      <c r="J214" s="1" t="s">
        <v>2711</v>
      </c>
      <c r="K214" s="1" t="s">
        <v>2712</v>
      </c>
      <c r="L214" s="1" t="s">
        <v>2713</v>
      </c>
      <c r="M214" s="5">
        <v>11.7012477181718</v>
      </c>
      <c r="N214" s="5">
        <v>10.105409935346399</v>
      </c>
      <c r="O214" s="5">
        <v>10.353545947066101</v>
      </c>
      <c r="P214" s="5">
        <v>10.5655517544046</v>
      </c>
      <c r="Q214" s="5">
        <v>11.091800669284099</v>
      </c>
      <c r="R214" s="5">
        <v>10.0356371101305</v>
      </c>
      <c r="S214" s="5">
        <v>11.4595236717359</v>
      </c>
      <c r="T214" s="5">
        <v>7.6502848257462004</v>
      </c>
      <c r="U214" s="5">
        <v>-1.59583778282538</v>
      </c>
      <c r="V214" s="5">
        <v>-1.34770177110565</v>
      </c>
      <c r="W214" s="5">
        <v>-1.13569596376718</v>
      </c>
      <c r="X214" s="5">
        <v>-0.60944704888767898</v>
      </c>
      <c r="Y214" s="5">
        <v>-1.66561060804128</v>
      </c>
      <c r="Z214" s="5">
        <v>-3.8092388459897002</v>
      </c>
      <c r="AA214" s="5">
        <v>-1.91081699434584</v>
      </c>
    </row>
    <row r="215" spans="1:27">
      <c r="A215" s="1" t="s">
        <v>1791</v>
      </c>
      <c r="B215" s="17" t="s">
        <v>1790</v>
      </c>
      <c r="C215" s="1" t="s">
        <v>1793</v>
      </c>
      <c r="D215" s="1" t="s">
        <v>1791</v>
      </c>
      <c r="E215" s="1" t="s">
        <v>1791</v>
      </c>
      <c r="F215" s="1" t="s">
        <v>1792</v>
      </c>
      <c r="G215" s="1">
        <v>5608</v>
      </c>
      <c r="H215" s="1" t="s">
        <v>1794</v>
      </c>
      <c r="I215" s="1" t="s">
        <v>1795</v>
      </c>
      <c r="J215" s="1" t="s">
        <v>1796</v>
      </c>
      <c r="K215" s="1" t="s">
        <v>1797</v>
      </c>
      <c r="L215" s="1" t="s">
        <v>1798</v>
      </c>
      <c r="M215" s="5">
        <v>9.5661269595943992</v>
      </c>
      <c r="N215" s="5">
        <v>7.7110740718575199</v>
      </c>
      <c r="O215" s="5">
        <v>7.5665701257308102</v>
      </c>
      <c r="P215" s="5">
        <v>7.2181983835584802</v>
      </c>
      <c r="Q215" s="5">
        <v>8.1428654711927599</v>
      </c>
      <c r="R215" s="5">
        <v>7.6737930823539102</v>
      </c>
      <c r="S215" s="5">
        <v>7.8964726850661799</v>
      </c>
      <c r="T215" s="5">
        <v>7.4166302714827204</v>
      </c>
      <c r="U215" s="5">
        <v>-1.8550528877368699</v>
      </c>
      <c r="V215" s="5">
        <v>-1.9995568338635901</v>
      </c>
      <c r="W215" s="5">
        <v>-2.3479285760359199</v>
      </c>
      <c r="X215" s="5">
        <v>-1.4232614884016399</v>
      </c>
      <c r="Y215" s="5">
        <v>-1.8923338772404901</v>
      </c>
      <c r="Z215" s="5">
        <v>-0.47984241358345697</v>
      </c>
      <c r="AA215" s="5">
        <v>-1.9036267326556999</v>
      </c>
    </row>
    <row r="216" spans="1:27">
      <c r="A216" s="1" t="s">
        <v>2620</v>
      </c>
      <c r="B216" s="17" t="s">
        <v>2619</v>
      </c>
      <c r="C216" s="1" t="s">
        <v>2622</v>
      </c>
      <c r="D216" s="1" t="s">
        <v>2620</v>
      </c>
      <c r="E216" s="1" t="s">
        <v>2620</v>
      </c>
      <c r="F216" s="1" t="s">
        <v>2621</v>
      </c>
      <c r="G216" s="1">
        <v>285590</v>
      </c>
      <c r="H216" s="1" t="s">
        <v>2623</v>
      </c>
      <c r="I216" s="1" t="s">
        <v>2624</v>
      </c>
      <c r="J216" s="1" t="s">
        <v>2625</v>
      </c>
      <c r="K216" s="1" t="s">
        <v>2626</v>
      </c>
      <c r="L216" s="1" t="s">
        <v>2627</v>
      </c>
      <c r="M216" s="5">
        <v>8.9994198192027692</v>
      </c>
      <c r="N216" s="5">
        <v>7.6094807679743903</v>
      </c>
      <c r="O216" s="5">
        <v>8.6814767661354892</v>
      </c>
      <c r="P216" s="5">
        <v>6.2305607216867704</v>
      </c>
      <c r="Q216" s="5">
        <v>7.3924949023952298</v>
      </c>
      <c r="R216" s="5">
        <v>6.8502750852938501</v>
      </c>
      <c r="S216" s="5">
        <v>9.4988008212111605</v>
      </c>
      <c r="T216" s="5">
        <v>7.9065838318867296</v>
      </c>
      <c r="U216" s="5">
        <v>-1.38993905122837</v>
      </c>
      <c r="V216" s="5">
        <v>-0.31794305306727599</v>
      </c>
      <c r="W216" s="5">
        <v>-2.7688590975160001</v>
      </c>
      <c r="X216" s="5">
        <v>-1.6069249168075399</v>
      </c>
      <c r="Y216" s="5">
        <v>-2.14914473390892</v>
      </c>
      <c r="Z216" s="5">
        <v>-1.59221698932443</v>
      </c>
      <c r="AA216" s="5">
        <v>-1.9014169577570501</v>
      </c>
    </row>
    <row r="217" spans="1:27">
      <c r="A217" s="1" t="s">
        <v>2173</v>
      </c>
      <c r="B217" s="17" t="s">
        <v>2172</v>
      </c>
      <c r="C217" s="1" t="s">
        <v>2175</v>
      </c>
      <c r="D217" s="1" t="s">
        <v>2173</v>
      </c>
      <c r="E217" s="1" t="s">
        <v>2173</v>
      </c>
      <c r="F217" s="1" t="s">
        <v>2174</v>
      </c>
      <c r="G217" s="1">
        <v>56127</v>
      </c>
      <c r="I217" s="1" t="s">
        <v>2176</v>
      </c>
      <c r="J217" s="1" t="s">
        <v>2132</v>
      </c>
      <c r="K217" s="1" t="s">
        <v>2177</v>
      </c>
      <c r="L217" s="1" t="s">
        <v>2134</v>
      </c>
      <c r="M217" s="5">
        <v>8.1649777842702402</v>
      </c>
      <c r="N217" s="5">
        <v>6.1994778159716102</v>
      </c>
      <c r="O217" s="5">
        <v>7.1404084916481896</v>
      </c>
      <c r="P217" s="5">
        <v>5.5699571251301903</v>
      </c>
      <c r="Q217" s="5">
        <v>6.5627593214367304</v>
      </c>
      <c r="R217" s="5">
        <v>5.2202980482307</v>
      </c>
      <c r="S217" s="5">
        <v>9.5396840261810407</v>
      </c>
      <c r="T217" s="5">
        <v>8.2797275972591695</v>
      </c>
      <c r="U217" s="5">
        <v>-1.9654999682986301</v>
      </c>
      <c r="V217" s="5">
        <v>-1.02456929262205</v>
      </c>
      <c r="W217" s="5">
        <v>-2.59502065914005</v>
      </c>
      <c r="X217" s="5">
        <v>-1.6022184628335101</v>
      </c>
      <c r="Y217" s="5">
        <v>-2.9446797360395398</v>
      </c>
      <c r="Z217" s="5">
        <v>-1.2599564289218701</v>
      </c>
      <c r="AA217" s="5">
        <v>-1.89865742464261</v>
      </c>
    </row>
    <row r="218" spans="1:27">
      <c r="A218" s="1" t="s">
        <v>1205</v>
      </c>
      <c r="B218" s="17" t="s">
        <v>1204</v>
      </c>
      <c r="C218" s="1" t="s">
        <v>1207</v>
      </c>
      <c r="D218" s="1" t="s">
        <v>1205</v>
      </c>
      <c r="E218" s="1" t="s">
        <v>1205</v>
      </c>
      <c r="F218" s="1" t="s">
        <v>1206</v>
      </c>
      <c r="G218" s="1">
        <v>57110</v>
      </c>
      <c r="H218" s="1" t="s">
        <v>1208</v>
      </c>
      <c r="I218" s="1" t="s">
        <v>1209</v>
      </c>
      <c r="J218" s="1" t="s">
        <v>1210</v>
      </c>
      <c r="K218" s="1" t="s">
        <v>1211</v>
      </c>
      <c r="L218" s="1" t="s">
        <v>1212</v>
      </c>
      <c r="M218" s="5">
        <v>6.3969888523640002</v>
      </c>
      <c r="N218" s="5">
        <v>4.45971629370601</v>
      </c>
      <c r="O218" s="5">
        <v>4.6553503458738001</v>
      </c>
      <c r="P218" s="5">
        <v>4.45406804238739</v>
      </c>
      <c r="Q218" s="5">
        <v>4.6635477691773399</v>
      </c>
      <c r="R218" s="5">
        <v>4.2720285700489198</v>
      </c>
      <c r="S218" s="5">
        <v>6.5251336023368696</v>
      </c>
      <c r="T218" s="5">
        <v>10.7026279164158</v>
      </c>
      <c r="U218" s="5">
        <v>-1.93727255865799</v>
      </c>
      <c r="V218" s="5">
        <v>-1.7416385064902</v>
      </c>
      <c r="W218" s="5">
        <v>-1.94292080997661</v>
      </c>
      <c r="X218" s="5">
        <v>-1.73344108318666</v>
      </c>
      <c r="Y218" s="5">
        <v>-2.1249602823150799</v>
      </c>
      <c r="Z218" s="5">
        <v>4.1774943140789702</v>
      </c>
      <c r="AA218" s="5">
        <v>-1.89604664812531</v>
      </c>
    </row>
    <row r="219" spans="1:27">
      <c r="A219" s="1" t="s">
        <v>904</v>
      </c>
      <c r="B219" s="17" t="s">
        <v>903</v>
      </c>
      <c r="C219" s="1" t="s">
        <v>906</v>
      </c>
      <c r="D219" s="1" t="s">
        <v>904</v>
      </c>
      <c r="E219" s="1" t="s">
        <v>904</v>
      </c>
      <c r="F219" s="1" t="s">
        <v>905</v>
      </c>
      <c r="G219" s="1">
        <v>26240</v>
      </c>
      <c r="H219" s="1" t="s">
        <v>907</v>
      </c>
      <c r="I219" s="1" t="s">
        <v>908</v>
      </c>
      <c r="J219" s="1" t="s">
        <v>85</v>
      </c>
      <c r="K219" s="1" t="s">
        <v>909</v>
      </c>
      <c r="L219" s="1" t="s">
        <v>910</v>
      </c>
      <c r="M219" s="5">
        <v>6.9971050866300901</v>
      </c>
      <c r="N219" s="5">
        <v>5.1025342188865803</v>
      </c>
      <c r="O219" s="5">
        <v>5.1037887422913801</v>
      </c>
      <c r="P219" s="5">
        <v>5.1804620782274799</v>
      </c>
      <c r="Q219" s="5">
        <v>5.1176077250038796</v>
      </c>
      <c r="R219" s="5">
        <v>5.0203903377355896</v>
      </c>
      <c r="S219" s="5">
        <v>12.139007028181901</v>
      </c>
      <c r="T219" s="5">
        <v>12.0725324692272</v>
      </c>
      <c r="U219" s="5">
        <v>-1.8945708677435</v>
      </c>
      <c r="V219" s="5">
        <v>-1.89331634433871</v>
      </c>
      <c r="W219" s="5">
        <v>-1.8166430084026099</v>
      </c>
      <c r="X219" s="5">
        <v>-1.8794973616262101</v>
      </c>
      <c r="Y219" s="5">
        <v>-1.9767147488945001</v>
      </c>
      <c r="Z219" s="5">
        <v>-6.6474558954711299E-2</v>
      </c>
      <c r="AA219" s="5">
        <v>-1.8921484662011101</v>
      </c>
    </row>
    <row r="220" spans="1:27">
      <c r="A220" s="1" t="s">
        <v>995</v>
      </c>
      <c r="B220" s="17" t="s">
        <v>994</v>
      </c>
      <c r="C220" s="1" t="s">
        <v>997</v>
      </c>
      <c r="D220" s="1" t="s">
        <v>995</v>
      </c>
      <c r="E220" s="1" t="s">
        <v>995</v>
      </c>
      <c r="F220" s="1" t="s">
        <v>996</v>
      </c>
      <c r="G220" s="1">
        <v>11227</v>
      </c>
      <c r="H220" s="1" t="s">
        <v>998</v>
      </c>
      <c r="I220" s="1" t="s">
        <v>999</v>
      </c>
      <c r="J220" s="1" t="s">
        <v>1000</v>
      </c>
      <c r="K220" s="1" t="s">
        <v>1001</v>
      </c>
      <c r="L220" s="1" t="s">
        <v>753</v>
      </c>
      <c r="M220" s="5">
        <v>11.762783378605199</v>
      </c>
      <c r="N220" s="5">
        <v>10.1160863991621</v>
      </c>
      <c r="O220" s="5">
        <v>10.0846870863354</v>
      </c>
      <c r="P220" s="5">
        <v>9.3006799800828297</v>
      </c>
      <c r="Q220" s="5">
        <v>9.4247483309595097</v>
      </c>
      <c r="R220" s="5">
        <v>9.6155716748382503</v>
      </c>
      <c r="S220" s="5">
        <v>12.4652316712996</v>
      </c>
      <c r="T220" s="5">
        <v>11.3885810364409</v>
      </c>
      <c r="U220" s="5">
        <v>-1.6466969794430799</v>
      </c>
      <c r="V220" s="5">
        <v>-1.6780962922698099</v>
      </c>
      <c r="W220" s="5">
        <v>-2.4621033985223599</v>
      </c>
      <c r="X220" s="5">
        <v>-2.3380350476456799</v>
      </c>
      <c r="Y220" s="5">
        <v>-2.14721170376695</v>
      </c>
      <c r="Z220" s="5">
        <v>-1.07665063485866</v>
      </c>
      <c r="AA220" s="5">
        <v>-1.89146567608442</v>
      </c>
    </row>
    <row r="221" spans="1:27">
      <c r="A221" s="1" t="s">
        <v>618</v>
      </c>
      <c r="B221" s="17" t="s">
        <v>617</v>
      </c>
      <c r="C221" s="1" t="s">
        <v>620</v>
      </c>
      <c r="D221" s="1" t="s">
        <v>618</v>
      </c>
      <c r="E221" s="1" t="s">
        <v>618</v>
      </c>
      <c r="F221" s="1" t="s">
        <v>619</v>
      </c>
      <c r="G221" s="1">
        <v>1152</v>
      </c>
      <c r="H221" s="1" t="s">
        <v>621</v>
      </c>
      <c r="I221" s="1" t="s">
        <v>622</v>
      </c>
      <c r="J221" s="1" t="s">
        <v>623</v>
      </c>
      <c r="K221" s="1" t="s">
        <v>624</v>
      </c>
      <c r="L221" s="1" t="s">
        <v>625</v>
      </c>
      <c r="M221" s="5">
        <v>14.5533646585321</v>
      </c>
      <c r="N221" s="5">
        <v>12.664687250573699</v>
      </c>
      <c r="O221" s="5">
        <v>13.593068903315499</v>
      </c>
      <c r="P221" s="5">
        <v>11.838747607089701</v>
      </c>
      <c r="Q221" s="5">
        <v>12.8532211470138</v>
      </c>
      <c r="R221" s="5">
        <v>12.421124380670401</v>
      </c>
      <c r="S221" s="5">
        <v>13.169949705460001</v>
      </c>
      <c r="T221" s="5">
        <v>12.155611146945899</v>
      </c>
      <c r="U221" s="5">
        <v>-1.8886774079583699</v>
      </c>
      <c r="V221" s="5">
        <v>-0.96029575521650301</v>
      </c>
      <c r="W221" s="5">
        <v>-2.71461705144235</v>
      </c>
      <c r="X221" s="5">
        <v>-1.7001435115182599</v>
      </c>
      <c r="Y221" s="5">
        <v>-2.13224027786167</v>
      </c>
      <c r="Z221" s="5">
        <v>-1.01433855851411</v>
      </c>
      <c r="AA221" s="5">
        <v>-1.89000336145895</v>
      </c>
    </row>
    <row r="222" spans="1:27">
      <c r="A222" s="1" t="s">
        <v>2370</v>
      </c>
      <c r="B222" s="17" t="s">
        <v>2369</v>
      </c>
      <c r="C222" s="1" t="s">
        <v>2372</v>
      </c>
      <c r="D222" s="1" t="s">
        <v>2370</v>
      </c>
      <c r="E222" s="1" t="s">
        <v>2370</v>
      </c>
      <c r="F222" s="1" t="s">
        <v>2371</v>
      </c>
      <c r="G222" s="1">
        <v>5740</v>
      </c>
      <c r="I222" s="1" t="s">
        <v>2373</v>
      </c>
      <c r="J222" s="1" t="s">
        <v>2374</v>
      </c>
      <c r="K222" s="1" t="s">
        <v>2375</v>
      </c>
      <c r="L222" s="1" t="s">
        <v>585</v>
      </c>
      <c r="M222" s="5">
        <v>5.5187573754949701</v>
      </c>
      <c r="N222" s="5">
        <v>3.50600794060946</v>
      </c>
      <c r="O222" s="5">
        <v>3.7584787569726799</v>
      </c>
      <c r="P222" s="5">
        <v>3.9473487843233399</v>
      </c>
      <c r="Q222" s="5">
        <v>3.3899534343953599</v>
      </c>
      <c r="R222" s="5">
        <v>3.55627113448084</v>
      </c>
      <c r="S222" s="5">
        <v>3.7718346439290902</v>
      </c>
      <c r="T222" s="5">
        <v>4.2917786326708303</v>
      </c>
      <c r="U222" s="5">
        <v>-2.0127494348855102</v>
      </c>
      <c r="V222" s="5">
        <v>-1.7602786185222901</v>
      </c>
      <c r="W222" s="5">
        <v>-1.57140859117163</v>
      </c>
      <c r="X222" s="5">
        <v>-2.1288039410996098</v>
      </c>
      <c r="Y222" s="5">
        <v>-1.9624862410141299</v>
      </c>
      <c r="Z222" s="5">
        <v>0.51994398874174197</v>
      </c>
      <c r="AA222" s="5">
        <v>-1.8871453653386301</v>
      </c>
    </row>
    <row r="223" spans="1:27">
      <c r="A223" s="1" t="s">
        <v>4375</v>
      </c>
      <c r="B223" s="17" t="s">
        <v>4376</v>
      </c>
      <c r="C223" s="1" t="s">
        <v>4377</v>
      </c>
      <c r="D223" s="1" t="s">
        <v>4375</v>
      </c>
      <c r="E223" s="1" t="s">
        <v>4375</v>
      </c>
      <c r="F223" s="1" t="s">
        <v>4378</v>
      </c>
      <c r="G223" s="1">
        <v>57715</v>
      </c>
      <c r="H223" s="1" t="s">
        <v>4379</v>
      </c>
      <c r="I223" s="1" t="s">
        <v>4380</v>
      </c>
      <c r="J223" s="1" t="s">
        <v>2563</v>
      </c>
      <c r="K223" s="1" t="s">
        <v>4381</v>
      </c>
      <c r="L223" s="1" t="s">
        <v>4382</v>
      </c>
      <c r="M223" s="5">
        <v>8.3867895648199795</v>
      </c>
      <c r="N223" s="5">
        <v>6.4247439202646097</v>
      </c>
      <c r="O223" s="5">
        <v>6.40839059964149</v>
      </c>
      <c r="P223" s="5">
        <v>6.69173327936186</v>
      </c>
      <c r="Q223" s="5">
        <v>6.9514897846661796</v>
      </c>
      <c r="R223" s="5">
        <v>6.0332709546363699</v>
      </c>
      <c r="S223" s="5">
        <v>6.5020631506479996</v>
      </c>
      <c r="T223" s="5">
        <v>6.7448843510958296</v>
      </c>
      <c r="U223" s="5">
        <v>-1.96204564455537</v>
      </c>
      <c r="V223" s="5">
        <v>-1.9783989651784799</v>
      </c>
      <c r="W223" s="5">
        <v>-1.6950562854581099</v>
      </c>
      <c r="X223" s="5">
        <v>-1.4352997801538001</v>
      </c>
      <c r="Y223" s="5">
        <v>-2.3535186101835999</v>
      </c>
      <c r="Z223" s="5">
        <v>0.24282120044782099</v>
      </c>
      <c r="AA223" s="5">
        <v>-1.88486385710587</v>
      </c>
    </row>
    <row r="224" spans="1:27">
      <c r="A224" s="1" t="s">
        <v>4383</v>
      </c>
      <c r="B224" s="17" t="s">
        <v>4384</v>
      </c>
      <c r="C224" s="1" t="s">
        <v>4385</v>
      </c>
      <c r="G224" s="1" t="s">
        <v>90</v>
      </c>
      <c r="H224" s="1" t="s">
        <v>4383</v>
      </c>
      <c r="K224" s="1" t="s">
        <v>4386</v>
      </c>
      <c r="L224" s="1" t="s">
        <v>1840</v>
      </c>
      <c r="M224" s="5">
        <v>6.7587331583502603</v>
      </c>
      <c r="N224" s="5">
        <v>4.9180760025899799</v>
      </c>
      <c r="O224" s="5">
        <v>4.8645023251398998</v>
      </c>
      <c r="P224" s="5">
        <v>4.9611162606830002</v>
      </c>
      <c r="Q224" s="5">
        <v>4.6699287936731499</v>
      </c>
      <c r="R224" s="5">
        <v>4.9570682250217803</v>
      </c>
      <c r="S224" s="5">
        <v>4.8252178307195202</v>
      </c>
      <c r="T224" s="5">
        <v>4.5587253081343997</v>
      </c>
      <c r="U224" s="5">
        <v>-1.84065715576028</v>
      </c>
      <c r="V224" s="5">
        <v>-1.8942308332103599</v>
      </c>
      <c r="W224" s="5">
        <v>-1.79761689766726</v>
      </c>
      <c r="X224" s="5">
        <v>-2.0888043646771099</v>
      </c>
      <c r="Y224" s="5">
        <v>-1.80166493332848</v>
      </c>
      <c r="Z224" s="5">
        <v>-0.26649252258512501</v>
      </c>
      <c r="AA224" s="5">
        <v>-1.8845948369287</v>
      </c>
    </row>
    <row r="225" spans="1:27">
      <c r="A225" s="1" t="s">
        <v>2998</v>
      </c>
      <c r="B225" s="17" t="s">
        <v>2997</v>
      </c>
      <c r="C225" s="1" t="s">
        <v>3000</v>
      </c>
      <c r="D225" s="1" t="s">
        <v>2998</v>
      </c>
      <c r="E225" s="1" t="s">
        <v>2998</v>
      </c>
      <c r="F225" s="1" t="s">
        <v>2999</v>
      </c>
      <c r="G225" s="1">
        <v>7108</v>
      </c>
      <c r="H225" s="1" t="s">
        <v>3001</v>
      </c>
      <c r="I225" s="1" t="s">
        <v>3002</v>
      </c>
      <c r="J225" s="1" t="s">
        <v>3003</v>
      </c>
      <c r="K225" s="1" t="s">
        <v>3004</v>
      </c>
      <c r="L225" s="1" t="s">
        <v>517</v>
      </c>
      <c r="M225" s="5">
        <v>9.7266241165836007</v>
      </c>
      <c r="N225" s="5">
        <v>7.6340798916746797</v>
      </c>
      <c r="O225" s="5">
        <v>6.9533201239250104</v>
      </c>
      <c r="P225" s="5">
        <v>8.4281499810953999</v>
      </c>
      <c r="Q225" s="5">
        <v>8.6342286768491707</v>
      </c>
      <c r="R225" s="5">
        <v>7.5611218892502201</v>
      </c>
      <c r="S225" s="5">
        <v>10.5010311063192</v>
      </c>
      <c r="T225" s="5">
        <v>9.6830960340935892</v>
      </c>
      <c r="U225" s="5">
        <v>-2.0925442249089201</v>
      </c>
      <c r="V225" s="5">
        <v>-2.7733039926585898</v>
      </c>
      <c r="W225" s="5">
        <v>-1.2984741354881899</v>
      </c>
      <c r="X225" s="5">
        <v>-1.09239543973443</v>
      </c>
      <c r="Y225" s="5">
        <v>-2.1655022273333699</v>
      </c>
      <c r="Z225" s="5">
        <v>-0.81793507222560202</v>
      </c>
      <c r="AA225" s="5">
        <v>-1.8844440040246999</v>
      </c>
    </row>
    <row r="226" spans="1:27">
      <c r="A226" s="1" t="s">
        <v>740</v>
      </c>
      <c r="B226" s="17" t="s">
        <v>736</v>
      </c>
      <c r="C226" s="1" t="s">
        <v>737</v>
      </c>
      <c r="D226" s="1" t="s">
        <v>740</v>
      </c>
      <c r="E226" s="1" t="s">
        <v>740</v>
      </c>
      <c r="F226" s="1" t="s">
        <v>741</v>
      </c>
      <c r="G226" s="1">
        <v>1580</v>
      </c>
      <c r="H226" s="1" t="s">
        <v>742</v>
      </c>
      <c r="I226" s="1" t="s">
        <v>743</v>
      </c>
      <c r="J226" s="1" t="s">
        <v>738</v>
      </c>
      <c r="K226" s="1" t="s">
        <v>744</v>
      </c>
      <c r="L226" s="1" t="s">
        <v>739</v>
      </c>
      <c r="M226" s="5">
        <v>6.2101489268246501</v>
      </c>
      <c r="N226" s="5">
        <v>4.1862388032632198</v>
      </c>
      <c r="O226" s="5">
        <v>4.1226780211696896</v>
      </c>
      <c r="P226" s="5">
        <v>4.0570457573451799</v>
      </c>
      <c r="Q226" s="5">
        <v>4.1516014803205001</v>
      </c>
      <c r="R226" s="5">
        <v>4.2518980203714696</v>
      </c>
      <c r="S226" s="5">
        <v>5.1976891702119001</v>
      </c>
      <c r="T226" s="5">
        <v>4.1902406602197102</v>
      </c>
      <c r="U226" s="5">
        <v>-2.0239101235614201</v>
      </c>
      <c r="V226" s="5">
        <v>-2.0874709056549499</v>
      </c>
      <c r="W226" s="5">
        <v>-2.1531031694794698</v>
      </c>
      <c r="X226" s="5">
        <v>-2.0585474465041398</v>
      </c>
      <c r="Y226" s="5">
        <v>-1.9582509064531699</v>
      </c>
      <c r="Z226" s="5">
        <v>-1.0074485099921899</v>
      </c>
      <c r="AA226" s="5">
        <v>-1.88145517694089</v>
      </c>
    </row>
    <row r="227" spans="1:27">
      <c r="A227" s="1" t="s">
        <v>2159</v>
      </c>
      <c r="B227" s="17" t="s">
        <v>2158</v>
      </c>
      <c r="C227" s="1" t="s">
        <v>2161</v>
      </c>
      <c r="D227" s="1" t="s">
        <v>2159</v>
      </c>
      <c r="E227" s="1" t="s">
        <v>2159</v>
      </c>
      <c r="F227" s="1" t="s">
        <v>2160</v>
      </c>
      <c r="G227" s="1">
        <v>56133</v>
      </c>
      <c r="H227" s="1" t="s">
        <v>2162</v>
      </c>
      <c r="I227" s="1" t="s">
        <v>2163</v>
      </c>
      <c r="J227" s="1" t="s">
        <v>2141</v>
      </c>
      <c r="K227" s="1" t="s">
        <v>2164</v>
      </c>
      <c r="L227" s="1" t="s">
        <v>2134</v>
      </c>
      <c r="M227" s="5">
        <v>9.8666780134186105</v>
      </c>
      <c r="N227" s="5">
        <v>8.6625964907285393</v>
      </c>
      <c r="O227" s="5">
        <v>9.94863980881156</v>
      </c>
      <c r="P227" s="5">
        <v>7.4040726453497001</v>
      </c>
      <c r="Q227" s="5">
        <v>8.1992229339906402</v>
      </c>
      <c r="R227" s="5">
        <v>7.6490758611669598</v>
      </c>
      <c r="S227" s="5">
        <v>10.800954914138799</v>
      </c>
      <c r="T227" s="5">
        <v>8.9925633078326097</v>
      </c>
      <c r="U227" s="5">
        <v>-1.2040815226900801</v>
      </c>
      <c r="V227" s="5">
        <v>8.1961795392942294E-2</v>
      </c>
      <c r="W227" s="5">
        <v>-2.4626053680689202</v>
      </c>
      <c r="X227" s="5">
        <v>-1.6674550794279701</v>
      </c>
      <c r="Y227" s="5">
        <v>-2.21760215225166</v>
      </c>
      <c r="Z227" s="5">
        <v>-1.80839160630614</v>
      </c>
      <c r="AA227" s="5">
        <v>-1.8720271457489499</v>
      </c>
    </row>
    <row r="228" spans="1:27">
      <c r="A228" s="1" t="s">
        <v>196</v>
      </c>
      <c r="B228" s="17" t="s">
        <v>195</v>
      </c>
      <c r="C228" s="1" t="s">
        <v>198</v>
      </c>
      <c r="D228" s="1" t="s">
        <v>196</v>
      </c>
      <c r="E228" s="1" t="s">
        <v>196</v>
      </c>
      <c r="F228" s="1" t="s">
        <v>197</v>
      </c>
      <c r="G228" s="1">
        <v>84071</v>
      </c>
      <c r="H228" s="1" t="s">
        <v>199</v>
      </c>
      <c r="I228" s="1" t="s">
        <v>200</v>
      </c>
      <c r="J228" s="1" t="s">
        <v>201</v>
      </c>
      <c r="K228" s="1" t="s">
        <v>202</v>
      </c>
      <c r="L228" s="1" t="s">
        <v>203</v>
      </c>
      <c r="M228" s="5">
        <v>6.9361236569387197</v>
      </c>
      <c r="N228" s="5">
        <v>5.3962857256048302</v>
      </c>
      <c r="O228" s="5">
        <v>4.9547221663998497</v>
      </c>
      <c r="P228" s="5">
        <v>4.9033912160588402</v>
      </c>
      <c r="Q228" s="5">
        <v>4.93953490337198</v>
      </c>
      <c r="R228" s="5">
        <v>5.1326301485931198</v>
      </c>
      <c r="S228" s="5">
        <v>4.8539435887920499</v>
      </c>
      <c r="T228" s="5">
        <v>5.1343124578282699</v>
      </c>
      <c r="U228" s="5">
        <v>-1.5398379313338899</v>
      </c>
      <c r="V228" s="5">
        <v>-1.9814014905388699</v>
      </c>
      <c r="W228" s="5">
        <v>-2.0327324408798799</v>
      </c>
      <c r="X228" s="5">
        <v>-1.9965887535667399</v>
      </c>
      <c r="Y228" s="5">
        <v>-1.8034935083455901</v>
      </c>
      <c r="Z228" s="5">
        <v>0.280368869036216</v>
      </c>
      <c r="AA228" s="5">
        <v>-1.87081082493299</v>
      </c>
    </row>
    <row r="229" spans="1:27">
      <c r="A229" s="1" t="s">
        <v>4387</v>
      </c>
      <c r="B229" s="17" t="s">
        <v>4388</v>
      </c>
      <c r="C229" s="1" t="s">
        <v>4389</v>
      </c>
      <c r="D229" s="1" t="s">
        <v>4387</v>
      </c>
      <c r="E229" s="1" t="s">
        <v>4387</v>
      </c>
      <c r="F229" s="1" t="s">
        <v>4390</v>
      </c>
      <c r="G229" s="1">
        <v>153090</v>
      </c>
      <c r="H229" s="1" t="s">
        <v>4391</v>
      </c>
      <c r="I229" s="1" t="s">
        <v>4392</v>
      </c>
      <c r="J229" s="1" t="s">
        <v>4393</v>
      </c>
      <c r="K229" s="1" t="s">
        <v>4394</v>
      </c>
      <c r="L229" s="1" t="s">
        <v>4395</v>
      </c>
      <c r="M229" s="5">
        <v>10.9957073598259</v>
      </c>
      <c r="N229" s="5">
        <v>9.3377507705555107</v>
      </c>
      <c r="O229" s="5">
        <v>9.9392896605854997</v>
      </c>
      <c r="P229" s="5">
        <v>8.2234637694704293</v>
      </c>
      <c r="Q229" s="5">
        <v>9.5767570570499991</v>
      </c>
      <c r="R229" s="5">
        <v>8.5550537990736402</v>
      </c>
      <c r="S229" s="5">
        <v>9.9501679416915891</v>
      </c>
      <c r="T229" s="5">
        <v>10.5694226477582</v>
      </c>
      <c r="U229" s="5">
        <v>-1.6579565892704</v>
      </c>
      <c r="V229" s="5">
        <v>-1.05641769924041</v>
      </c>
      <c r="W229" s="5">
        <v>-2.7722435903554699</v>
      </c>
      <c r="X229" s="5">
        <v>-1.4189503027759101</v>
      </c>
      <c r="Y229" s="5">
        <v>-2.4406535607522701</v>
      </c>
      <c r="Z229" s="5">
        <v>0.61925470606663102</v>
      </c>
      <c r="AA229" s="5">
        <v>-1.8692443484788901</v>
      </c>
    </row>
    <row r="230" spans="1:27">
      <c r="A230" s="1" t="s">
        <v>2826</v>
      </c>
      <c r="B230" s="17" t="s">
        <v>2825</v>
      </c>
      <c r="C230" s="1" t="s">
        <v>2828</v>
      </c>
      <c r="D230" s="1" t="s">
        <v>2826</v>
      </c>
      <c r="E230" s="1" t="s">
        <v>2826</v>
      </c>
      <c r="F230" s="1" t="s">
        <v>2827</v>
      </c>
      <c r="G230" s="1">
        <v>6691</v>
      </c>
      <c r="H230" s="1" t="s">
        <v>2829</v>
      </c>
      <c r="I230" s="1" t="s">
        <v>2830</v>
      </c>
      <c r="J230" s="1" t="s">
        <v>2831</v>
      </c>
      <c r="K230" s="1" t="s">
        <v>2832</v>
      </c>
      <c r="L230" s="1" t="s">
        <v>1291</v>
      </c>
      <c r="M230" s="5">
        <v>5.9383553239055704</v>
      </c>
      <c r="N230" s="5">
        <v>4.47532437001371</v>
      </c>
      <c r="O230" s="5">
        <v>4.5370423473017096</v>
      </c>
      <c r="P230" s="5">
        <v>4.6992062771184901</v>
      </c>
      <c r="Q230" s="5">
        <v>4.3994398980100202</v>
      </c>
      <c r="R230" s="5">
        <v>3.7363278419395201</v>
      </c>
      <c r="S230" s="5">
        <v>7.8290796386053403</v>
      </c>
      <c r="T230" s="5">
        <v>4.4581738575894798</v>
      </c>
      <c r="U230" s="5">
        <v>-1.46303095389186</v>
      </c>
      <c r="V230" s="5">
        <v>-1.4013129766038599</v>
      </c>
      <c r="W230" s="5">
        <v>-1.23914904678708</v>
      </c>
      <c r="X230" s="5">
        <v>-1.53891542589555</v>
      </c>
      <c r="Y230" s="5">
        <v>-2.2020274819660499</v>
      </c>
      <c r="Z230" s="5">
        <v>-3.3709057810158498</v>
      </c>
      <c r="AA230" s="5">
        <v>-1.86922361102671</v>
      </c>
    </row>
    <row r="231" spans="1:27">
      <c r="A231" s="1" t="s">
        <v>2542</v>
      </c>
      <c r="B231" s="17" t="s">
        <v>2541</v>
      </c>
      <c r="C231" s="1" t="s">
        <v>2544</v>
      </c>
      <c r="D231" s="1" t="s">
        <v>2542</v>
      </c>
      <c r="E231" s="1" t="s">
        <v>2542</v>
      </c>
      <c r="F231" s="1" t="s">
        <v>2543</v>
      </c>
      <c r="G231" s="1">
        <v>284904</v>
      </c>
      <c r="H231" s="1" t="s">
        <v>2545</v>
      </c>
      <c r="I231" s="1" t="s">
        <v>2548</v>
      </c>
      <c r="J231" s="1" t="s">
        <v>2546</v>
      </c>
      <c r="K231" s="1" t="s">
        <v>2549</v>
      </c>
      <c r="L231" s="1" t="s">
        <v>2547</v>
      </c>
      <c r="M231" s="5">
        <v>10.268812063919899</v>
      </c>
      <c r="N231" s="5">
        <v>9.0725832235172401</v>
      </c>
      <c r="O231" s="5">
        <v>8.4044270658477807</v>
      </c>
      <c r="P231" s="5">
        <v>7.8903130577408298</v>
      </c>
      <c r="Q231" s="5">
        <v>8.4226151889445493</v>
      </c>
      <c r="R231" s="5">
        <v>8.2227074469010901</v>
      </c>
      <c r="S231" s="5">
        <v>7.92475848524544</v>
      </c>
      <c r="T231" s="5">
        <v>8.6239351821926196</v>
      </c>
      <c r="U231" s="5">
        <v>-1.19622884040268</v>
      </c>
      <c r="V231" s="5">
        <v>-1.8643849980721401</v>
      </c>
      <c r="W231" s="5">
        <v>-2.3784990061791</v>
      </c>
      <c r="X231" s="5">
        <v>-1.8461968749753701</v>
      </c>
      <c r="Y231" s="5">
        <v>-2.04610461701883</v>
      </c>
      <c r="Z231" s="5">
        <v>0.69917669694717899</v>
      </c>
      <c r="AA231" s="5">
        <v>-1.8662828673296199</v>
      </c>
    </row>
    <row r="232" spans="1:27">
      <c r="A232" s="1" t="s">
        <v>2662</v>
      </c>
      <c r="B232" s="17" t="s">
        <v>2661</v>
      </c>
      <c r="C232" s="1" t="s">
        <v>2664</v>
      </c>
      <c r="D232" s="1" t="s">
        <v>2662</v>
      </c>
      <c r="E232" s="1" t="s">
        <v>2662</v>
      </c>
      <c r="F232" s="1" t="s">
        <v>2663</v>
      </c>
      <c r="G232" s="1">
        <v>220963</v>
      </c>
      <c r="H232" s="1" t="s">
        <v>2665</v>
      </c>
      <c r="I232" s="1" t="s">
        <v>2666</v>
      </c>
      <c r="J232" s="1" t="s">
        <v>2667</v>
      </c>
      <c r="K232" s="1" t="s">
        <v>2668</v>
      </c>
      <c r="L232" s="1" t="s">
        <v>2669</v>
      </c>
      <c r="M232" s="5">
        <v>6.5830173693892897</v>
      </c>
      <c r="N232" s="5">
        <v>5.64578971332236</v>
      </c>
      <c r="O232" s="5">
        <v>5.4339915793592599</v>
      </c>
      <c r="P232" s="5">
        <v>5.4506370821511103</v>
      </c>
      <c r="Q232" s="5">
        <v>5.1896415491806103</v>
      </c>
      <c r="R232" s="5">
        <v>5.5356721300371801</v>
      </c>
      <c r="S232" s="5">
        <v>11.4262108060081</v>
      </c>
      <c r="T232" s="5">
        <v>6.8428517845290999</v>
      </c>
      <c r="U232" s="5">
        <v>-0.93722765606692304</v>
      </c>
      <c r="V232" s="5">
        <v>-1.14902579003003</v>
      </c>
      <c r="W232" s="5">
        <v>-1.1323802872381701</v>
      </c>
      <c r="X232" s="5">
        <v>-1.3933758202086799</v>
      </c>
      <c r="Y232" s="5">
        <v>-1.0473452393521101</v>
      </c>
      <c r="Z232" s="5">
        <v>-4.5833590214790103</v>
      </c>
      <c r="AA232" s="5">
        <v>-1.8610972316615999</v>
      </c>
    </row>
    <row r="233" spans="1:27">
      <c r="A233" s="1" t="s">
        <v>447</v>
      </c>
      <c r="B233" s="17" t="s">
        <v>446</v>
      </c>
      <c r="C233" s="1" t="s">
        <v>449</v>
      </c>
      <c r="D233" s="1" t="s">
        <v>447</v>
      </c>
      <c r="E233" s="1" t="s">
        <v>447</v>
      </c>
      <c r="F233" s="1" t="s">
        <v>448</v>
      </c>
      <c r="G233" s="1">
        <v>93661</v>
      </c>
      <c r="H233" s="1" t="s">
        <v>450</v>
      </c>
      <c r="I233" s="1" t="s">
        <v>451</v>
      </c>
      <c r="J233" s="1" t="s">
        <v>452</v>
      </c>
      <c r="K233" s="1" t="s">
        <v>453</v>
      </c>
      <c r="L233" s="1" t="s">
        <v>454</v>
      </c>
      <c r="M233" s="5">
        <v>6.3826402457478002</v>
      </c>
      <c r="N233" s="5">
        <v>4.4496647991527798</v>
      </c>
      <c r="O233" s="5">
        <v>4.0244524950137297</v>
      </c>
      <c r="P233" s="5">
        <v>4.7099217202573502</v>
      </c>
      <c r="Q233" s="5">
        <v>4.5951534323470797</v>
      </c>
      <c r="R233" s="5">
        <v>4.8300166601704699</v>
      </c>
      <c r="S233" s="5">
        <v>4.0675097608203297</v>
      </c>
      <c r="T233" s="5">
        <v>3.93902491873799</v>
      </c>
      <c r="U233" s="5">
        <v>-1.93297544659502</v>
      </c>
      <c r="V233" s="5">
        <v>-2.3581877507340701</v>
      </c>
      <c r="W233" s="5">
        <v>-1.67271852549046</v>
      </c>
      <c r="X233" s="5">
        <v>-1.78748681340072</v>
      </c>
      <c r="Y233" s="5">
        <v>-1.55262358557733</v>
      </c>
      <c r="Z233" s="5">
        <v>-0.128484842082349</v>
      </c>
      <c r="AA233" s="5">
        <v>-1.8607984243595199</v>
      </c>
    </row>
    <row r="234" spans="1:27">
      <c r="A234" s="1" t="s">
        <v>161</v>
      </c>
      <c r="B234" s="17" t="s">
        <v>160</v>
      </c>
      <c r="C234" s="1" t="s">
        <v>163</v>
      </c>
      <c r="D234" s="1" t="s">
        <v>161</v>
      </c>
      <c r="E234" s="1" t="s">
        <v>161</v>
      </c>
      <c r="F234" s="1" t="s">
        <v>162</v>
      </c>
      <c r="G234" s="1">
        <v>361</v>
      </c>
      <c r="H234" s="1" t="s">
        <v>165</v>
      </c>
      <c r="I234" s="1" t="s">
        <v>166</v>
      </c>
      <c r="J234" s="1" t="s">
        <v>164</v>
      </c>
      <c r="K234" s="1" t="s">
        <v>167</v>
      </c>
      <c r="L234" s="1" t="s">
        <v>114</v>
      </c>
      <c r="M234" s="5">
        <v>6.2849863111583799</v>
      </c>
      <c r="N234" s="5">
        <v>4.0803944999635897</v>
      </c>
      <c r="O234" s="5">
        <v>4.8001712377513401</v>
      </c>
      <c r="P234" s="5">
        <v>4.2232382998892497</v>
      </c>
      <c r="Q234" s="5">
        <v>4.9508717212764903</v>
      </c>
      <c r="R234" s="5">
        <v>4.1086953673202604</v>
      </c>
      <c r="S234" s="5">
        <v>4.5234329781999199</v>
      </c>
      <c r="T234" s="5">
        <v>4.19460961081524</v>
      </c>
      <c r="U234" s="5">
        <v>-2.2045918111947902</v>
      </c>
      <c r="V234" s="5">
        <v>-1.48481507340704</v>
      </c>
      <c r="W234" s="5">
        <v>-2.0617480112691302</v>
      </c>
      <c r="X234" s="5">
        <v>-1.33411458988189</v>
      </c>
      <c r="Y234" s="5">
        <v>-2.1762909438381199</v>
      </c>
      <c r="Z234" s="5">
        <v>-0.32882336738468299</v>
      </c>
      <c r="AA234" s="5">
        <v>-1.8523120859182001</v>
      </c>
    </row>
    <row r="235" spans="1:27">
      <c r="A235" s="1" t="s">
        <v>1064</v>
      </c>
      <c r="B235" s="17" t="s">
        <v>1063</v>
      </c>
      <c r="C235" s="1" t="s">
        <v>1066</v>
      </c>
      <c r="D235" s="1" t="s">
        <v>1064</v>
      </c>
      <c r="E235" s="1" t="s">
        <v>1064</v>
      </c>
      <c r="F235" s="1" t="s">
        <v>1065</v>
      </c>
      <c r="G235" s="1">
        <v>2788</v>
      </c>
      <c r="H235" s="1" t="s">
        <v>1067</v>
      </c>
      <c r="I235" s="1" t="s">
        <v>1068</v>
      </c>
      <c r="J235" s="1" t="s">
        <v>1069</v>
      </c>
      <c r="K235" s="1" t="s">
        <v>1070</v>
      </c>
      <c r="L235" s="1" t="s">
        <v>150</v>
      </c>
      <c r="M235" s="5">
        <v>9.5242698400387393</v>
      </c>
      <c r="N235" s="5">
        <v>7.5878061028413102</v>
      </c>
      <c r="O235" s="5">
        <v>7.9487133570383701</v>
      </c>
      <c r="P235" s="5">
        <v>7.71570464036704</v>
      </c>
      <c r="Q235" s="5">
        <v>7.7841685683554802</v>
      </c>
      <c r="R235" s="5">
        <v>7.3679876895186398</v>
      </c>
      <c r="S235" s="5">
        <v>7.5665581493097704</v>
      </c>
      <c r="T235" s="5">
        <v>8.0260456087955792</v>
      </c>
      <c r="U235" s="5">
        <v>-1.93646373719744</v>
      </c>
      <c r="V235" s="5">
        <v>-1.5755564830003701</v>
      </c>
      <c r="W235" s="5">
        <v>-1.80856519967171</v>
      </c>
      <c r="X235" s="5">
        <v>-1.74010127168327</v>
      </c>
      <c r="Y235" s="5">
        <v>-2.1562821505201102</v>
      </c>
      <c r="Z235" s="5">
        <v>0.45948745948580999</v>
      </c>
      <c r="AA235" s="5">
        <v>-1.84339376841458</v>
      </c>
    </row>
    <row r="236" spans="1:27">
      <c r="A236" s="1" t="s">
        <v>4396</v>
      </c>
      <c r="B236" s="17" t="s">
        <v>4397</v>
      </c>
      <c r="C236" s="1" t="s">
        <v>4398</v>
      </c>
      <c r="D236" s="1" t="s">
        <v>4396</v>
      </c>
      <c r="E236" s="1" t="s">
        <v>4396</v>
      </c>
      <c r="F236" s="1" t="s">
        <v>4399</v>
      </c>
      <c r="G236" s="1">
        <v>8743</v>
      </c>
      <c r="H236" s="1" t="s">
        <v>4400</v>
      </c>
      <c r="I236" s="1" t="s">
        <v>4401</v>
      </c>
      <c r="J236" s="1" t="s">
        <v>4402</v>
      </c>
      <c r="K236" s="1" t="s">
        <v>4403</v>
      </c>
      <c r="L236" s="1" t="s">
        <v>3190</v>
      </c>
      <c r="M236" s="5">
        <v>10.539515284759799</v>
      </c>
      <c r="N236" s="5">
        <v>9.5734734607041307</v>
      </c>
      <c r="O236" s="5">
        <v>8.8215366250821106</v>
      </c>
      <c r="P236" s="5">
        <v>9.0182720772664506</v>
      </c>
      <c r="Q236" s="5">
        <v>9.4556952292104803</v>
      </c>
      <c r="R236" s="5">
        <v>8.6993213219228007</v>
      </c>
      <c r="S236" s="5">
        <v>12.7317923287992</v>
      </c>
      <c r="T236" s="5">
        <v>9.6889143650403398</v>
      </c>
      <c r="U236" s="5">
        <v>-0.966041824055628</v>
      </c>
      <c r="V236" s="5">
        <v>-1.7179786596776501</v>
      </c>
      <c r="W236" s="5">
        <v>-1.5212432074933</v>
      </c>
      <c r="X236" s="5">
        <v>-1.0838200555492701</v>
      </c>
      <c r="Y236" s="5">
        <v>-1.8401939628369599</v>
      </c>
      <c r="Z236" s="5">
        <v>-3.0428779637588699</v>
      </c>
      <c r="AA236" s="5">
        <v>-1.84122276986321</v>
      </c>
    </row>
    <row r="237" spans="1:27">
      <c r="A237" s="1" t="s">
        <v>134</v>
      </c>
      <c r="B237" s="17" t="s">
        <v>133</v>
      </c>
      <c r="C237" s="1" t="s">
        <v>136</v>
      </c>
      <c r="D237" s="1" t="s">
        <v>134</v>
      </c>
      <c r="E237" s="1" t="s">
        <v>134</v>
      </c>
      <c r="F237" s="1" t="s">
        <v>135</v>
      </c>
      <c r="G237" s="1">
        <v>10053</v>
      </c>
      <c r="H237" s="1" t="s">
        <v>137</v>
      </c>
      <c r="I237" s="1" t="s">
        <v>138</v>
      </c>
      <c r="J237" s="1" t="s">
        <v>139</v>
      </c>
      <c r="K237" s="1" t="s">
        <v>140</v>
      </c>
      <c r="L237" s="1" t="s">
        <v>141</v>
      </c>
      <c r="M237" s="5">
        <v>13.278350024352401</v>
      </c>
      <c r="N237" s="5">
        <v>11.2254352415817</v>
      </c>
      <c r="O237" s="5">
        <v>11.8543563553929</v>
      </c>
      <c r="P237" s="5">
        <v>11.778505835513601</v>
      </c>
      <c r="Q237" s="5">
        <v>12.1670543413963</v>
      </c>
      <c r="R237" s="5">
        <v>11.2099160002705</v>
      </c>
      <c r="S237" s="5">
        <v>13.0825974929651</v>
      </c>
      <c r="T237" s="5">
        <v>10.2096398739075</v>
      </c>
      <c r="U237" s="5">
        <v>-2.0529147827707099</v>
      </c>
      <c r="V237" s="5">
        <v>-1.42399366895954</v>
      </c>
      <c r="W237" s="5">
        <v>-1.4998441888388501</v>
      </c>
      <c r="X237" s="5">
        <v>-1.1112956829561</v>
      </c>
      <c r="Y237" s="5">
        <v>-2.0684340240819399</v>
      </c>
      <c r="Z237" s="5">
        <v>-2.8729576190576198</v>
      </c>
      <c r="AA237" s="5">
        <v>-1.8382399944441301</v>
      </c>
    </row>
    <row r="238" spans="1:27">
      <c r="A238" s="1" t="s">
        <v>4404</v>
      </c>
      <c r="B238" s="17" t="s">
        <v>4206</v>
      </c>
      <c r="C238" s="1" t="s">
        <v>4207</v>
      </c>
      <c r="D238" s="1" t="s">
        <v>4404</v>
      </c>
      <c r="E238" s="1" t="s">
        <v>4404</v>
      </c>
      <c r="F238" s="1" t="s">
        <v>4208</v>
      </c>
      <c r="G238" s="1">
        <v>2330</v>
      </c>
      <c r="H238" s="1" t="s">
        <v>4405</v>
      </c>
      <c r="I238" s="1" t="s">
        <v>4406</v>
      </c>
      <c r="J238" s="1" t="s">
        <v>4211</v>
      </c>
      <c r="K238" s="1" t="s">
        <v>4407</v>
      </c>
      <c r="L238" s="1" t="s">
        <v>1640</v>
      </c>
      <c r="M238" s="5">
        <v>5.9762022513553399</v>
      </c>
      <c r="N238" s="5">
        <v>4.1439509782330202</v>
      </c>
      <c r="O238" s="5">
        <v>3.91623169957432</v>
      </c>
      <c r="P238" s="5">
        <v>4.4589492537226603</v>
      </c>
      <c r="Q238" s="5">
        <v>4.7425638585477099</v>
      </c>
      <c r="R238" s="5">
        <v>3.9022515182800399</v>
      </c>
      <c r="S238" s="5">
        <v>7.0576290770041901</v>
      </c>
      <c r="T238" s="5">
        <v>4.7516693172760398</v>
      </c>
      <c r="U238" s="5">
        <v>-1.8322512731223299</v>
      </c>
      <c r="V238" s="5">
        <v>-2.0599705517810301</v>
      </c>
      <c r="W238" s="5">
        <v>-1.5172529976326801</v>
      </c>
      <c r="X238" s="5">
        <v>-1.23363839280764</v>
      </c>
      <c r="Y238" s="5">
        <v>-2.0739507330753</v>
      </c>
      <c r="Z238" s="5">
        <v>-2.3059597597281498</v>
      </c>
      <c r="AA238" s="5">
        <v>-1.83717061802452</v>
      </c>
    </row>
    <row r="239" spans="1:27">
      <c r="A239" s="1" t="s">
        <v>2188</v>
      </c>
      <c r="B239" s="17" t="s">
        <v>2187</v>
      </c>
      <c r="C239" s="1" t="s">
        <v>2190</v>
      </c>
      <c r="D239" s="1" t="s">
        <v>2188</v>
      </c>
      <c r="E239" s="1" t="s">
        <v>2188</v>
      </c>
      <c r="F239" s="1" t="s">
        <v>2189</v>
      </c>
      <c r="G239" s="1">
        <v>5155</v>
      </c>
      <c r="H239" s="1" t="s">
        <v>2191</v>
      </c>
      <c r="I239" s="1" t="s">
        <v>2192</v>
      </c>
      <c r="J239" s="1" t="s">
        <v>2193</v>
      </c>
      <c r="K239" s="1" t="s">
        <v>2194</v>
      </c>
      <c r="L239" s="1" t="s">
        <v>2195</v>
      </c>
      <c r="M239" s="5">
        <v>8.7401359224539199</v>
      </c>
      <c r="N239" s="5">
        <v>7.1865690654571397</v>
      </c>
      <c r="O239" s="5">
        <v>9.8697785283903201</v>
      </c>
      <c r="P239" s="5">
        <v>6.5769981480124704</v>
      </c>
      <c r="Q239" s="5">
        <v>6.0633034040720997</v>
      </c>
      <c r="R239" s="5">
        <v>7.1350124412196401</v>
      </c>
      <c r="S239" s="5">
        <v>9.8249994702577794</v>
      </c>
      <c r="T239" s="5">
        <v>8.7339326495087004</v>
      </c>
      <c r="U239" s="5">
        <v>-1.55356685699677</v>
      </c>
      <c r="V239" s="5">
        <v>1.12964260593641</v>
      </c>
      <c r="W239" s="5">
        <v>-2.1631377744414499</v>
      </c>
      <c r="X239" s="5">
        <v>-2.6768325183818198</v>
      </c>
      <c r="Y239" s="5">
        <v>-1.6051234812342801</v>
      </c>
      <c r="Z239" s="5">
        <v>-1.0910668207490799</v>
      </c>
      <c r="AA239" s="5">
        <v>-1.81794549036068</v>
      </c>
    </row>
    <row r="240" spans="1:27">
      <c r="A240" s="1" t="s">
        <v>2950</v>
      </c>
      <c r="B240" s="17" t="s">
        <v>2949</v>
      </c>
      <c r="C240" s="1" t="s">
        <v>2952</v>
      </c>
      <c r="D240" s="1" t="s">
        <v>2950</v>
      </c>
      <c r="E240" s="1" t="s">
        <v>2950</v>
      </c>
      <c r="F240" s="1" t="s">
        <v>2951</v>
      </c>
      <c r="G240" s="1">
        <v>6948</v>
      </c>
      <c r="H240" s="1" t="s">
        <v>2953</v>
      </c>
      <c r="I240" s="1" t="s">
        <v>2954</v>
      </c>
      <c r="J240" s="1" t="s">
        <v>2955</v>
      </c>
      <c r="K240" s="1" t="s">
        <v>2956</v>
      </c>
      <c r="L240" s="1" t="s">
        <v>2547</v>
      </c>
      <c r="M240" s="5">
        <v>8.0651391343325898</v>
      </c>
      <c r="N240" s="5">
        <v>6.1931111590731502</v>
      </c>
      <c r="O240" s="5">
        <v>5.9177088885920703</v>
      </c>
      <c r="P240" s="5">
        <v>6.6012890631905998</v>
      </c>
      <c r="Q240" s="5">
        <v>6.4664459287110603</v>
      </c>
      <c r="R240" s="5">
        <v>6.0658108145374401</v>
      </c>
      <c r="S240" s="5">
        <v>7.8463042051132996</v>
      </c>
      <c r="T240" s="5">
        <v>8.4514181108435196</v>
      </c>
      <c r="U240" s="5">
        <v>-1.87202797525944</v>
      </c>
      <c r="V240" s="5">
        <v>-2.1474302457405301</v>
      </c>
      <c r="W240" s="5">
        <v>-1.46385007114199</v>
      </c>
      <c r="X240" s="5">
        <v>-1.5986932056215299</v>
      </c>
      <c r="Y240" s="5">
        <v>-1.9993283197951499</v>
      </c>
      <c r="Z240" s="5">
        <v>0.60511390573022095</v>
      </c>
      <c r="AA240" s="5">
        <v>-1.81626596351173</v>
      </c>
    </row>
    <row r="241" spans="1:27">
      <c r="A241" s="1" t="s">
        <v>4408</v>
      </c>
      <c r="B241" s="17" t="s">
        <v>4409</v>
      </c>
      <c r="C241" s="1" t="s">
        <v>4410</v>
      </c>
      <c r="E241" s="1" t="s">
        <v>4411</v>
      </c>
      <c r="F241" s="1" t="s">
        <v>4412</v>
      </c>
      <c r="G241" s="1">
        <v>8661</v>
      </c>
      <c r="H241" s="1" t="s">
        <v>4408</v>
      </c>
      <c r="I241" s="1" t="s">
        <v>4413</v>
      </c>
      <c r="J241" s="1" t="s">
        <v>4414</v>
      </c>
      <c r="K241" s="1" t="s">
        <v>4415</v>
      </c>
      <c r="L241" s="1" t="s">
        <v>4416</v>
      </c>
      <c r="M241" s="5">
        <v>6.1276732166908401</v>
      </c>
      <c r="N241" s="5">
        <v>4.3645865661210301</v>
      </c>
      <c r="O241" s="5">
        <v>4.4455547528489099</v>
      </c>
      <c r="P241" s="5">
        <v>4.34979329214001</v>
      </c>
      <c r="Q241" s="5">
        <v>3.87813178417729</v>
      </c>
      <c r="R241" s="5">
        <v>4.5415827253610299</v>
      </c>
      <c r="S241" s="5">
        <v>4.6326927872772901</v>
      </c>
      <c r="T241" s="5">
        <v>4.63367631894035</v>
      </c>
      <c r="U241" s="5">
        <v>-1.76308665056981</v>
      </c>
      <c r="V241" s="5">
        <v>-1.68211846384193</v>
      </c>
      <c r="W241" s="5">
        <v>-1.7778799245508401</v>
      </c>
      <c r="X241" s="5">
        <v>-2.2495414325135501</v>
      </c>
      <c r="Y241" s="5">
        <v>-1.5860904913298099</v>
      </c>
      <c r="Z241" s="5">
        <v>9.8353166305909E-4</v>
      </c>
      <c r="AA241" s="5">
        <v>-1.8117433925611901</v>
      </c>
    </row>
    <row r="242" spans="1:27">
      <c r="A242" s="1" t="s">
        <v>2958</v>
      </c>
      <c r="B242" s="17" t="s">
        <v>2957</v>
      </c>
      <c r="C242" s="1" t="s">
        <v>2960</v>
      </c>
      <c r="D242" s="1" t="s">
        <v>2958</v>
      </c>
      <c r="E242" s="1" t="s">
        <v>2958</v>
      </c>
      <c r="F242" s="1" t="s">
        <v>2959</v>
      </c>
      <c r="G242" s="1">
        <v>122402</v>
      </c>
      <c r="H242" s="1" t="s">
        <v>2961</v>
      </c>
      <c r="I242" s="1" t="s">
        <v>2962</v>
      </c>
      <c r="J242" s="1" t="s">
        <v>2963</v>
      </c>
      <c r="K242" s="1" t="s">
        <v>2964</v>
      </c>
      <c r="L242" s="1" t="s">
        <v>87</v>
      </c>
      <c r="M242" s="5">
        <v>6.7463907061192101</v>
      </c>
      <c r="N242" s="5">
        <v>4.9609833791777103</v>
      </c>
      <c r="O242" s="5">
        <v>5.3157558049587896</v>
      </c>
      <c r="P242" s="5">
        <v>4.5839247017271099</v>
      </c>
      <c r="Q242" s="5">
        <v>4.6082378276570903</v>
      </c>
      <c r="R242" s="5">
        <v>4.5362341873064702</v>
      </c>
      <c r="S242" s="5">
        <v>5.5760007003667704</v>
      </c>
      <c r="T242" s="5">
        <v>4.4820189146877203</v>
      </c>
      <c r="U242" s="5">
        <v>-1.7854073269415001</v>
      </c>
      <c r="V242" s="5">
        <v>-1.43063490116042</v>
      </c>
      <c r="W242" s="5">
        <v>-2.1624660043920998</v>
      </c>
      <c r="X242" s="5">
        <v>-2.1381528784621202</v>
      </c>
      <c r="Y242" s="5">
        <v>-2.2101565188127399</v>
      </c>
      <c r="Z242" s="5">
        <v>-1.0939817856790599</v>
      </c>
      <c r="AA242" s="5">
        <v>-1.8034665692413201</v>
      </c>
    </row>
    <row r="243" spans="1:27">
      <c r="A243" s="1" t="s">
        <v>1378</v>
      </c>
      <c r="B243" s="17" t="s">
        <v>1377</v>
      </c>
      <c r="C243" s="1" t="s">
        <v>1380</v>
      </c>
      <c r="D243" s="1" t="s">
        <v>1378</v>
      </c>
      <c r="E243" s="1" t="s">
        <v>1378</v>
      </c>
      <c r="F243" s="1" t="s">
        <v>1379</v>
      </c>
      <c r="G243" s="1">
        <v>3696</v>
      </c>
      <c r="I243" s="1" t="s">
        <v>1381</v>
      </c>
      <c r="J243" s="1" t="s">
        <v>1382</v>
      </c>
      <c r="K243" s="1" t="s">
        <v>1383</v>
      </c>
      <c r="L243" s="1" t="s">
        <v>1384</v>
      </c>
      <c r="M243" s="5">
        <v>8.9396235436110398</v>
      </c>
      <c r="N243" s="5">
        <v>7.6809963798449603</v>
      </c>
      <c r="O243" s="5">
        <v>7.56934802876241</v>
      </c>
      <c r="P243" s="5">
        <v>6.7732071278799504</v>
      </c>
      <c r="Q243" s="5">
        <v>6.2181176214655398</v>
      </c>
      <c r="R243" s="5">
        <v>7.4941878752658901</v>
      </c>
      <c r="S243" s="5">
        <v>9.2948946082967403</v>
      </c>
      <c r="T243" s="5">
        <v>8.7217496574887505</v>
      </c>
      <c r="U243" s="5">
        <v>-1.25862716376609</v>
      </c>
      <c r="V243" s="5">
        <v>-1.3702755148486301</v>
      </c>
      <c r="W243" s="5">
        <v>-2.1664164157310899</v>
      </c>
      <c r="X243" s="5">
        <v>-2.7215059221455</v>
      </c>
      <c r="Y243" s="5">
        <v>-1.4454356683451599</v>
      </c>
      <c r="Z243" s="5">
        <v>-0.573144950807986</v>
      </c>
      <c r="AA243" s="5">
        <v>-1.7924521369672901</v>
      </c>
    </row>
    <row r="244" spans="1:27">
      <c r="A244" s="1" t="s">
        <v>1824</v>
      </c>
      <c r="B244" s="17" t="s">
        <v>1823</v>
      </c>
      <c r="C244" s="1" t="s">
        <v>1826</v>
      </c>
      <c r="D244" s="1" t="s">
        <v>1824</v>
      </c>
      <c r="E244" s="1" t="s">
        <v>1824</v>
      </c>
      <c r="F244" s="1" t="s">
        <v>1825</v>
      </c>
      <c r="G244" s="1">
        <v>196410</v>
      </c>
      <c r="H244" s="1" t="s">
        <v>1827</v>
      </c>
      <c r="I244" s="1" t="s">
        <v>1828</v>
      </c>
      <c r="J244" s="1" t="s">
        <v>1829</v>
      </c>
      <c r="K244" s="1" t="s">
        <v>1830</v>
      </c>
      <c r="L244" s="1" t="s">
        <v>1831</v>
      </c>
      <c r="M244" s="5">
        <v>9.6866946829250207</v>
      </c>
      <c r="N244" s="5">
        <v>7.9786512782207799</v>
      </c>
      <c r="O244" s="5">
        <v>8.1326827812938394</v>
      </c>
      <c r="P244" s="5">
        <v>7.8688626303218703</v>
      </c>
      <c r="Q244" s="5">
        <v>8.3781091538386701</v>
      </c>
      <c r="R244" s="5">
        <v>7.1217802693549803</v>
      </c>
      <c r="S244" s="5">
        <v>9.1729766470250702</v>
      </c>
      <c r="T244" s="5">
        <v>8.9080685818994301</v>
      </c>
      <c r="U244" s="5">
        <v>-1.7080434047042401</v>
      </c>
      <c r="V244" s="5">
        <v>-1.55401190163118</v>
      </c>
      <c r="W244" s="5">
        <v>-1.81783205260315</v>
      </c>
      <c r="X244" s="5">
        <v>-1.30858552908635</v>
      </c>
      <c r="Y244" s="5">
        <v>-2.5649144135700399</v>
      </c>
      <c r="Z244" s="5">
        <v>-0.26490806512563803</v>
      </c>
      <c r="AA244" s="5">
        <v>-1.7906774603189901</v>
      </c>
    </row>
    <row r="245" spans="1:27">
      <c r="A245" s="1" t="s">
        <v>4417</v>
      </c>
      <c r="B245" s="17" t="s">
        <v>4418</v>
      </c>
      <c r="C245" s="1" t="s">
        <v>4419</v>
      </c>
      <c r="D245" s="1" t="s">
        <v>4417</v>
      </c>
      <c r="E245" s="1" t="s">
        <v>4417</v>
      </c>
      <c r="F245" s="1" t="s">
        <v>4420</v>
      </c>
      <c r="G245" s="1">
        <v>100131390</v>
      </c>
      <c r="H245" s="1" t="s">
        <v>4421</v>
      </c>
      <c r="J245" s="1" t="s">
        <v>4422</v>
      </c>
      <c r="K245" s="1" t="s">
        <v>4423</v>
      </c>
      <c r="L245" s="1" t="s">
        <v>1687</v>
      </c>
      <c r="M245" s="5">
        <v>7.0072542137062799</v>
      </c>
      <c r="N245" s="5">
        <v>5.3513367056385004</v>
      </c>
      <c r="O245" s="5">
        <v>5.8578316167182196</v>
      </c>
      <c r="P245" s="5">
        <v>4.8151652299785903</v>
      </c>
      <c r="Q245" s="5">
        <v>4.8621872197659899</v>
      </c>
      <c r="R245" s="5">
        <v>5.2110609756893602</v>
      </c>
      <c r="S245" s="5">
        <v>7.9022783340405303</v>
      </c>
      <c r="T245" s="5">
        <v>7.4452621872271303</v>
      </c>
      <c r="U245" s="5">
        <v>-1.6559175080677699</v>
      </c>
      <c r="V245" s="5">
        <v>-1.14942259698805</v>
      </c>
      <c r="W245" s="5">
        <v>-2.1920889837276798</v>
      </c>
      <c r="X245" s="5">
        <v>-2.1450669939402802</v>
      </c>
      <c r="Y245" s="5">
        <v>-1.7961932380169101</v>
      </c>
      <c r="Z245" s="5">
        <v>-0.45701614681339597</v>
      </c>
      <c r="AA245" s="5">
        <v>-1.7877378641481401</v>
      </c>
    </row>
    <row r="246" spans="1:27">
      <c r="A246" s="1" t="s">
        <v>44</v>
      </c>
      <c r="B246" s="17" t="s">
        <v>43</v>
      </c>
      <c r="C246" s="1" t="s">
        <v>46</v>
      </c>
      <c r="D246" s="1" t="s">
        <v>44</v>
      </c>
      <c r="E246" s="1" t="s">
        <v>44</v>
      </c>
      <c r="F246" s="1" t="s">
        <v>45</v>
      </c>
      <c r="G246" s="1">
        <v>130013</v>
      </c>
      <c r="H246" s="1" t="s">
        <v>47</v>
      </c>
      <c r="I246" s="1" t="s">
        <v>48</v>
      </c>
      <c r="J246" s="1" t="s">
        <v>49</v>
      </c>
      <c r="K246" s="1" t="s">
        <v>50</v>
      </c>
      <c r="L246" s="1" t="s">
        <v>51</v>
      </c>
      <c r="M246" s="5">
        <v>8.5855652191267193</v>
      </c>
      <c r="N246" s="5">
        <v>7.2357533391498396</v>
      </c>
      <c r="O246" s="5">
        <v>6.9692500573880602</v>
      </c>
      <c r="P246" s="5">
        <v>6.1755029643686097</v>
      </c>
      <c r="Q246" s="5">
        <v>7.0710996321818804</v>
      </c>
      <c r="R246" s="5">
        <v>6.5459074012797904</v>
      </c>
      <c r="S246" s="5">
        <v>3.5544413720454</v>
      </c>
      <c r="T246" s="5">
        <v>3.7256683656330201</v>
      </c>
      <c r="U246" s="5">
        <v>-1.3498118799768799</v>
      </c>
      <c r="V246" s="5">
        <v>-1.61631516173866</v>
      </c>
      <c r="W246" s="5">
        <v>-2.4100622547581101</v>
      </c>
      <c r="X246" s="5">
        <v>-1.51446558694484</v>
      </c>
      <c r="Y246" s="5">
        <v>-2.03965781784692</v>
      </c>
      <c r="Z246" s="5">
        <v>0.171226993587618</v>
      </c>
      <c r="AA246" s="5">
        <v>-1.7860625402530801</v>
      </c>
    </row>
    <row r="247" spans="1:27">
      <c r="A247" s="1" t="s">
        <v>2118</v>
      </c>
      <c r="B247" s="17" t="s">
        <v>2117</v>
      </c>
      <c r="C247" s="1" t="s">
        <v>2120</v>
      </c>
      <c r="D247" s="1" t="s">
        <v>2118</v>
      </c>
      <c r="E247" s="1" t="s">
        <v>2118</v>
      </c>
      <c r="F247" s="1" t="s">
        <v>2119</v>
      </c>
      <c r="G247" s="1">
        <v>5099</v>
      </c>
      <c r="H247" s="1" t="s">
        <v>2121</v>
      </c>
      <c r="I247" s="1" t="s">
        <v>2122</v>
      </c>
      <c r="J247" s="1" t="s">
        <v>2123</v>
      </c>
      <c r="K247" s="1" t="s">
        <v>2124</v>
      </c>
      <c r="L247" s="1" t="s">
        <v>2125</v>
      </c>
      <c r="M247" s="5">
        <v>12.2571032651057</v>
      </c>
      <c r="N247" s="5">
        <v>10.7551605068741</v>
      </c>
      <c r="O247" s="5">
        <v>10.9499081271805</v>
      </c>
      <c r="P247" s="5">
        <v>9.8646820520346097</v>
      </c>
      <c r="Q247" s="5">
        <v>10.561083730362</v>
      </c>
      <c r="R247" s="5">
        <v>10.361866420009401</v>
      </c>
      <c r="S247" s="5">
        <v>11.125888983327901</v>
      </c>
      <c r="T247" s="5">
        <v>9.2178083283993306</v>
      </c>
      <c r="U247" s="5">
        <v>-1.5019427582316001</v>
      </c>
      <c r="V247" s="5">
        <v>-1.3071951379251501</v>
      </c>
      <c r="W247" s="5">
        <v>-2.3924212130710498</v>
      </c>
      <c r="X247" s="5">
        <v>-1.6960195347436799</v>
      </c>
      <c r="Y247" s="5">
        <v>-1.89523684509631</v>
      </c>
      <c r="Z247" s="5">
        <v>-1.9080806549285301</v>
      </c>
      <c r="AA247" s="5">
        <v>-1.7834826906660499</v>
      </c>
    </row>
    <row r="248" spans="1:27">
      <c r="A248" s="1" t="s">
        <v>2533</v>
      </c>
      <c r="B248" s="17" t="s">
        <v>2532</v>
      </c>
      <c r="C248" s="1" t="s">
        <v>2535</v>
      </c>
      <c r="D248" s="1" t="s">
        <v>2533</v>
      </c>
      <c r="E248" s="1" t="s">
        <v>2533</v>
      </c>
      <c r="F248" s="1" t="s">
        <v>2534</v>
      </c>
      <c r="G248" s="1">
        <v>8436</v>
      </c>
      <c r="H248" s="1" t="s">
        <v>2536</v>
      </c>
      <c r="I248" s="1" t="s">
        <v>2537</v>
      </c>
      <c r="J248" s="1" t="s">
        <v>2538</v>
      </c>
      <c r="K248" s="1" t="s">
        <v>2539</v>
      </c>
      <c r="L248" s="1" t="s">
        <v>2540</v>
      </c>
      <c r="M248" s="5">
        <v>5.8119317764405301</v>
      </c>
      <c r="N248" s="5">
        <v>3.6257824392377298</v>
      </c>
      <c r="O248" s="5">
        <v>4.1101660477975503</v>
      </c>
      <c r="P248" s="5">
        <v>4.3461137613929797</v>
      </c>
      <c r="Q248" s="5">
        <v>3.8360028840550702</v>
      </c>
      <c r="R248" s="5">
        <v>3.7860962358302399</v>
      </c>
      <c r="S248" s="5">
        <v>9.5425737606110808</v>
      </c>
      <c r="T248" s="5">
        <v>8.2113488983845997</v>
      </c>
      <c r="U248" s="5">
        <v>-2.1861493372027998</v>
      </c>
      <c r="V248" s="5">
        <v>-1.7017657286429799</v>
      </c>
      <c r="W248" s="5">
        <v>-1.4658180150475499</v>
      </c>
      <c r="X248" s="5">
        <v>-1.9759288923854601</v>
      </c>
      <c r="Y248" s="5">
        <v>-2.0258355406102901</v>
      </c>
      <c r="Z248" s="5">
        <v>-1.33122486222648</v>
      </c>
      <c r="AA248" s="5">
        <v>-1.7811203960192601</v>
      </c>
    </row>
    <row r="249" spans="1:27">
      <c r="A249" s="1" t="s">
        <v>1645</v>
      </c>
      <c r="B249" s="17" t="s">
        <v>1644</v>
      </c>
      <c r="C249" s="1" t="s">
        <v>1647</v>
      </c>
      <c r="D249" s="1" t="s">
        <v>1645</v>
      </c>
      <c r="E249" s="1" t="s">
        <v>1645</v>
      </c>
      <c r="F249" s="1" t="s">
        <v>1646</v>
      </c>
      <c r="G249" s="1">
        <v>55885</v>
      </c>
      <c r="H249" s="1" t="s">
        <v>1648</v>
      </c>
      <c r="I249" s="1" t="s">
        <v>1649</v>
      </c>
      <c r="J249" s="1" t="s">
        <v>1650</v>
      </c>
      <c r="K249" s="1" t="s">
        <v>1651</v>
      </c>
      <c r="L249" s="1" t="s">
        <v>454</v>
      </c>
      <c r="M249" s="5">
        <v>4.6471943918078198</v>
      </c>
      <c r="N249" s="5">
        <v>3.61287631824074</v>
      </c>
      <c r="O249" s="5">
        <v>3.4195064796062198</v>
      </c>
      <c r="P249" s="5">
        <v>3.6142774256097798</v>
      </c>
      <c r="Q249" s="5">
        <v>4.0188955611733199</v>
      </c>
      <c r="R249" s="5">
        <v>3.4506357347767702</v>
      </c>
      <c r="S249" s="5">
        <v>8.4321901150934107</v>
      </c>
      <c r="T249" s="5">
        <v>4.0253456902848903</v>
      </c>
      <c r="U249" s="5">
        <v>-1.0343180735670801</v>
      </c>
      <c r="V249" s="5">
        <v>-1.2276879122016</v>
      </c>
      <c r="W249" s="5">
        <v>-1.03291696619804</v>
      </c>
      <c r="X249" s="5">
        <v>-0.62829883063449898</v>
      </c>
      <c r="Y249" s="5">
        <v>-1.19655865703105</v>
      </c>
      <c r="Z249" s="5">
        <v>-4.4068444248085097</v>
      </c>
      <c r="AA249" s="5">
        <v>-1.7796652067612599</v>
      </c>
    </row>
    <row r="250" spans="1:27">
      <c r="A250" s="1" t="s">
        <v>1897</v>
      </c>
      <c r="B250" s="17" t="s">
        <v>1896</v>
      </c>
      <c r="C250" s="1" t="s">
        <v>1899</v>
      </c>
      <c r="D250" s="1" t="s">
        <v>1897</v>
      </c>
      <c r="E250" s="1" t="s">
        <v>1897</v>
      </c>
      <c r="F250" s="1" t="s">
        <v>1898</v>
      </c>
      <c r="G250" s="1">
        <v>84560</v>
      </c>
      <c r="H250" s="1" t="s">
        <v>1900</v>
      </c>
      <c r="I250" s="1" t="s">
        <v>1901</v>
      </c>
      <c r="J250" s="1" t="s">
        <v>1902</v>
      </c>
      <c r="K250" s="1" t="s">
        <v>1903</v>
      </c>
      <c r="L250" s="1" t="s">
        <v>1904</v>
      </c>
      <c r="M250" s="5">
        <v>5.8969245822017999</v>
      </c>
      <c r="N250" s="5">
        <v>4.2309129640286596</v>
      </c>
      <c r="O250" s="5">
        <v>4.0898770752795404</v>
      </c>
      <c r="P250" s="5">
        <v>4.0181689675352601</v>
      </c>
      <c r="Q250" s="5">
        <v>3.7843170271952502</v>
      </c>
      <c r="R250" s="5">
        <v>4.4653811715528597</v>
      </c>
      <c r="S250" s="5">
        <v>4.3935319312788801</v>
      </c>
      <c r="T250" s="5">
        <v>4.52557835636979</v>
      </c>
      <c r="U250" s="5">
        <v>-1.6660116181731499</v>
      </c>
      <c r="V250" s="5">
        <v>-1.80704750692227</v>
      </c>
      <c r="W250" s="5">
        <v>-1.8787556146665501</v>
      </c>
      <c r="X250" s="5">
        <v>-2.1126075550065502</v>
      </c>
      <c r="Y250" s="5">
        <v>-1.43154341064895</v>
      </c>
      <c r="Z250" s="5">
        <v>0.132046425090907</v>
      </c>
      <c r="AA250" s="5">
        <v>-1.77919314108349</v>
      </c>
    </row>
    <row r="251" spans="1:27">
      <c r="A251" s="1" t="s">
        <v>4424</v>
      </c>
      <c r="B251" s="17" t="s">
        <v>4425</v>
      </c>
      <c r="C251" s="1" t="s">
        <v>4426</v>
      </c>
      <c r="D251" s="1" t="s">
        <v>4424</v>
      </c>
      <c r="E251" s="1" t="s">
        <v>4424</v>
      </c>
      <c r="F251" s="1" t="s">
        <v>4427</v>
      </c>
      <c r="G251" s="1">
        <v>1956</v>
      </c>
      <c r="H251" s="1" t="s">
        <v>4428</v>
      </c>
      <c r="I251" s="1" t="s">
        <v>4429</v>
      </c>
      <c r="J251" s="1" t="s">
        <v>4430</v>
      </c>
      <c r="K251" s="1" t="s">
        <v>4431</v>
      </c>
      <c r="L251" s="1" t="s">
        <v>4305</v>
      </c>
      <c r="M251" s="5">
        <v>11.0764626962784</v>
      </c>
      <c r="N251" s="5">
        <v>9.9847906696055304</v>
      </c>
      <c r="O251" s="5">
        <v>7.7059694515834503</v>
      </c>
      <c r="P251" s="5">
        <v>9.5583287236062393</v>
      </c>
      <c r="Q251" s="5">
        <v>9.9120535859189598</v>
      </c>
      <c r="R251" s="5">
        <v>9.3280070778894597</v>
      </c>
      <c r="S251" s="5">
        <v>7.6530342345883904</v>
      </c>
      <c r="T251" s="5">
        <v>7.0402600310245704</v>
      </c>
      <c r="U251" s="5">
        <v>-1.0916720266729001</v>
      </c>
      <c r="V251" s="5">
        <v>-3.37049324469498</v>
      </c>
      <c r="W251" s="5">
        <v>-1.5181339726721901</v>
      </c>
      <c r="X251" s="5">
        <v>-1.16440911035947</v>
      </c>
      <c r="Y251" s="5">
        <v>-1.7484556183889699</v>
      </c>
      <c r="Z251" s="5">
        <v>-0.61277420356382295</v>
      </c>
      <c r="AA251" s="5">
        <v>-1.7786327945577001</v>
      </c>
    </row>
    <row r="252" spans="1:27">
      <c r="A252" s="1" t="s">
        <v>1463</v>
      </c>
      <c r="B252" s="17" t="s">
        <v>1462</v>
      </c>
      <c r="C252" s="1" t="s">
        <v>1465</v>
      </c>
      <c r="D252" s="1" t="s">
        <v>1463</v>
      </c>
      <c r="E252" s="1" t="s">
        <v>1463</v>
      </c>
      <c r="F252" s="1" t="s">
        <v>1464</v>
      </c>
      <c r="G252" s="1">
        <v>113220</v>
      </c>
      <c r="H252" s="1" t="s">
        <v>1466</v>
      </c>
      <c r="I252" s="1" t="s">
        <v>1467</v>
      </c>
      <c r="J252" s="1" t="s">
        <v>1468</v>
      </c>
      <c r="K252" s="1" t="s">
        <v>1469</v>
      </c>
      <c r="L252" s="1" t="s">
        <v>1470</v>
      </c>
      <c r="M252" s="5">
        <v>5.9729180635544203</v>
      </c>
      <c r="N252" s="5">
        <v>4.0694417081890997</v>
      </c>
      <c r="O252" s="5">
        <v>5.5018491371781897</v>
      </c>
      <c r="P252" s="5">
        <v>4.3779279487974998</v>
      </c>
      <c r="Q252" s="5">
        <v>4.0757494943412498</v>
      </c>
      <c r="R252" s="5">
        <v>4.4277090575771396</v>
      </c>
      <c r="S252" s="5">
        <v>6.3188775084662296</v>
      </c>
      <c r="T252" s="5">
        <v>4.3667412267253303</v>
      </c>
      <c r="U252" s="5">
        <v>-1.90347635536533</v>
      </c>
      <c r="V252" s="5">
        <v>-0.47106892637623998</v>
      </c>
      <c r="W252" s="5">
        <v>-1.5949901147569201</v>
      </c>
      <c r="X252" s="5">
        <v>-1.8971685692131699</v>
      </c>
      <c r="Y252" s="5">
        <v>-1.5452090059772901</v>
      </c>
      <c r="Z252" s="5">
        <v>-1.9521362817409</v>
      </c>
      <c r="AA252" s="5">
        <v>-1.77859606541072</v>
      </c>
    </row>
    <row r="253" spans="1:27">
      <c r="A253" s="1" t="s">
        <v>241</v>
      </c>
      <c r="B253" s="17" t="s">
        <v>240</v>
      </c>
      <c r="C253" s="1" t="s">
        <v>243</v>
      </c>
      <c r="D253" s="1" t="s">
        <v>241</v>
      </c>
      <c r="E253" s="1" t="s">
        <v>241</v>
      </c>
      <c r="F253" s="1" t="s">
        <v>242</v>
      </c>
      <c r="G253" s="1">
        <v>8938</v>
      </c>
      <c r="H253" s="1" t="s">
        <v>244</v>
      </c>
      <c r="I253" s="1" t="s">
        <v>245</v>
      </c>
      <c r="J253" s="1" t="s">
        <v>246</v>
      </c>
      <c r="K253" s="1" t="s">
        <v>247</v>
      </c>
      <c r="L253" s="1" t="s">
        <v>248</v>
      </c>
      <c r="M253" s="5">
        <v>6.8861689623747004</v>
      </c>
      <c r="N253" s="5">
        <v>4.9794091070473998</v>
      </c>
      <c r="O253" s="5">
        <v>6.5051458661768402</v>
      </c>
      <c r="P253" s="5">
        <v>5.7211743767712901</v>
      </c>
      <c r="Q253" s="5">
        <v>5.5028375506048697</v>
      </c>
      <c r="R253" s="5">
        <v>4.9858983785387698</v>
      </c>
      <c r="S253" s="5">
        <v>7.2651201922022004</v>
      </c>
      <c r="T253" s="5">
        <v>4.7568358415935599</v>
      </c>
      <c r="U253" s="5">
        <v>-1.90675985532731</v>
      </c>
      <c r="V253" s="5">
        <v>-0.38102309619785601</v>
      </c>
      <c r="W253" s="5">
        <v>-1.1649945856034101</v>
      </c>
      <c r="X253" s="5">
        <v>-1.3833314117698301</v>
      </c>
      <c r="Y253" s="5">
        <v>-1.9002705838359299</v>
      </c>
      <c r="Z253" s="5">
        <v>-2.5082843506086401</v>
      </c>
      <c r="AA253" s="5">
        <v>-1.7727281574290199</v>
      </c>
    </row>
    <row r="254" spans="1:27">
      <c r="A254" s="1" t="s">
        <v>214</v>
      </c>
      <c r="B254" s="17" t="s">
        <v>213</v>
      </c>
      <c r="C254" s="1" t="s">
        <v>216</v>
      </c>
      <c r="D254" s="1" t="s">
        <v>214</v>
      </c>
      <c r="E254" s="1" t="s">
        <v>214</v>
      </c>
      <c r="F254" s="1" t="s">
        <v>215</v>
      </c>
      <c r="G254" s="1">
        <v>10396</v>
      </c>
      <c r="H254" s="1" t="s">
        <v>217</v>
      </c>
      <c r="I254" s="1" t="s">
        <v>218</v>
      </c>
      <c r="J254" s="1" t="s">
        <v>219</v>
      </c>
      <c r="K254" s="1" t="s">
        <v>220</v>
      </c>
      <c r="L254" s="1" t="s">
        <v>221</v>
      </c>
      <c r="M254" s="5">
        <v>6.5949986991991203</v>
      </c>
      <c r="N254" s="5">
        <v>4.9630701611078498</v>
      </c>
      <c r="O254" s="5">
        <v>5.2384993689401202</v>
      </c>
      <c r="P254" s="5">
        <v>4.6621293642610997</v>
      </c>
      <c r="Q254" s="5">
        <v>4.7561183884865201</v>
      </c>
      <c r="R254" s="5">
        <v>4.49271876432746</v>
      </c>
      <c r="S254" s="5">
        <v>7.3282711102832598</v>
      </c>
      <c r="T254" s="5">
        <v>7.1545539529147701</v>
      </c>
      <c r="U254" s="5">
        <v>-1.63192853809127</v>
      </c>
      <c r="V254" s="5">
        <v>-1.356499330259</v>
      </c>
      <c r="W254" s="5">
        <v>-1.9328693349380199</v>
      </c>
      <c r="X254" s="5">
        <v>-1.8388803107125999</v>
      </c>
      <c r="Y254" s="5">
        <v>-2.1022799348716501</v>
      </c>
      <c r="Z254" s="5">
        <v>-0.173717157368486</v>
      </c>
      <c r="AA254" s="5">
        <v>-1.7724914897745101</v>
      </c>
    </row>
    <row r="255" spans="1:27">
      <c r="A255" s="1" t="s">
        <v>2004</v>
      </c>
      <c r="B255" s="17" t="s">
        <v>2003</v>
      </c>
      <c r="C255" s="1" t="s">
        <v>2006</v>
      </c>
      <c r="D255" s="1" t="s">
        <v>2004</v>
      </c>
      <c r="E255" s="1" t="s">
        <v>2004</v>
      </c>
      <c r="F255" s="1" t="s">
        <v>2005</v>
      </c>
      <c r="G255" s="1">
        <v>7025</v>
      </c>
      <c r="H255" s="1" t="s">
        <v>2007</v>
      </c>
      <c r="I255" s="1" t="s">
        <v>2008</v>
      </c>
      <c r="J255" s="1" t="s">
        <v>2009</v>
      </c>
      <c r="K255" s="1" t="s">
        <v>2010</v>
      </c>
      <c r="L255" s="1" t="s">
        <v>2011</v>
      </c>
      <c r="M255" s="5">
        <v>10.592038668225101</v>
      </c>
      <c r="N255" s="5">
        <v>8.9865757726151401</v>
      </c>
      <c r="O255" s="5">
        <v>10.816795775875599</v>
      </c>
      <c r="P255" s="5">
        <v>8.7373129465167398</v>
      </c>
      <c r="Q255" s="5">
        <v>8.6871852959130607</v>
      </c>
      <c r="R255" s="5">
        <v>9.2043982462023894</v>
      </c>
      <c r="S255" s="5">
        <v>11.524510448641999</v>
      </c>
      <c r="T255" s="5">
        <v>9.4721770083739205</v>
      </c>
      <c r="U255" s="5">
        <v>-1.6054628956099599</v>
      </c>
      <c r="V255" s="5">
        <v>0.224757107650502</v>
      </c>
      <c r="W255" s="5">
        <v>-1.8547257217083599</v>
      </c>
      <c r="X255" s="5">
        <v>-1.90485337231204</v>
      </c>
      <c r="Y255" s="5">
        <v>-1.3876404220227101</v>
      </c>
      <c r="Z255" s="5">
        <v>-2.0523334402681099</v>
      </c>
      <c r="AA255" s="5">
        <v>-1.7610031703842399</v>
      </c>
    </row>
    <row r="256" spans="1:27">
      <c r="A256" s="1" t="s">
        <v>2898</v>
      </c>
      <c r="B256" s="17" t="s">
        <v>2897</v>
      </c>
      <c r="C256" s="1" t="s">
        <v>2900</v>
      </c>
      <c r="D256" s="1" t="s">
        <v>2898</v>
      </c>
      <c r="E256" s="1" t="s">
        <v>2898</v>
      </c>
      <c r="F256" s="1" t="s">
        <v>2899</v>
      </c>
      <c r="G256" s="1">
        <v>6820</v>
      </c>
      <c r="H256" s="1" t="s">
        <v>2901</v>
      </c>
      <c r="I256" s="1" t="s">
        <v>2902</v>
      </c>
      <c r="J256" s="1" t="s">
        <v>2903</v>
      </c>
      <c r="K256" s="1" t="s">
        <v>2904</v>
      </c>
      <c r="L256" s="1" t="s">
        <v>387</v>
      </c>
      <c r="M256" s="5">
        <v>8.5384773171855795</v>
      </c>
      <c r="N256" s="5">
        <v>6.86827323220328</v>
      </c>
      <c r="O256" s="5">
        <v>7.9068161392693499</v>
      </c>
      <c r="P256" s="5">
        <v>6.9577359307456197</v>
      </c>
      <c r="Q256" s="5">
        <v>7.08627209891573</v>
      </c>
      <c r="R256" s="5">
        <v>6.7284533391253101</v>
      </c>
      <c r="S256" s="5">
        <v>10.1683411943794</v>
      </c>
      <c r="T256" s="5">
        <v>7.8990406441265497</v>
      </c>
      <c r="U256" s="5">
        <v>-1.6702040849823001</v>
      </c>
      <c r="V256" s="5">
        <v>-0.631661177916229</v>
      </c>
      <c r="W256" s="5">
        <v>-1.58074138643996</v>
      </c>
      <c r="X256" s="5">
        <v>-1.4522052182698399</v>
      </c>
      <c r="Y256" s="5">
        <v>-1.81002397806027</v>
      </c>
      <c r="Z256" s="5">
        <v>-2.2693005502528401</v>
      </c>
      <c r="AA256" s="5">
        <v>-1.75649504360104</v>
      </c>
    </row>
    <row r="257" spans="1:27">
      <c r="A257" s="1" t="s">
        <v>268</v>
      </c>
      <c r="B257" s="17" t="s">
        <v>267</v>
      </c>
      <c r="C257" s="1" t="s">
        <v>270</v>
      </c>
      <c r="D257" s="1" t="s">
        <v>268</v>
      </c>
      <c r="E257" s="1" t="s">
        <v>268</v>
      </c>
      <c r="F257" s="1" t="s">
        <v>269</v>
      </c>
      <c r="G257" s="1">
        <v>684</v>
      </c>
      <c r="H257" s="1" t="s">
        <v>271</v>
      </c>
      <c r="I257" s="1" t="s">
        <v>272</v>
      </c>
      <c r="J257" s="1" t="s">
        <v>273</v>
      </c>
      <c r="K257" s="1" t="s">
        <v>274</v>
      </c>
      <c r="L257" s="1" t="s">
        <v>275</v>
      </c>
      <c r="M257" s="5">
        <v>11.8969445480683</v>
      </c>
      <c r="N257" s="5">
        <v>10.186002182424501</v>
      </c>
      <c r="O257" s="5">
        <v>10.663987284528799</v>
      </c>
      <c r="P257" s="5">
        <v>10.461640383316301</v>
      </c>
      <c r="Q257" s="5">
        <v>10.4747580382574</v>
      </c>
      <c r="R257" s="5">
        <v>8.8771459435279993</v>
      </c>
      <c r="S257" s="5">
        <v>14.306754154318201</v>
      </c>
      <c r="T257" s="5">
        <v>12.5899855699149</v>
      </c>
      <c r="U257" s="5">
        <v>-1.7109423656438201</v>
      </c>
      <c r="V257" s="5">
        <v>-1.23295726353955</v>
      </c>
      <c r="W257" s="5">
        <v>-1.43530416475198</v>
      </c>
      <c r="X257" s="5">
        <v>-1.4221865098108699</v>
      </c>
      <c r="Y257" s="5">
        <v>-3.01979860454029</v>
      </c>
      <c r="Z257" s="5">
        <v>-1.7167685844032901</v>
      </c>
      <c r="AA257" s="5">
        <v>-1.75632624878163</v>
      </c>
    </row>
    <row r="258" spans="1:27">
      <c r="A258" s="1" t="s">
        <v>2792</v>
      </c>
      <c r="B258" s="17" t="s">
        <v>2791</v>
      </c>
      <c r="C258" s="1" t="s">
        <v>2794</v>
      </c>
      <c r="D258" s="1" t="s">
        <v>2792</v>
      </c>
      <c r="E258" s="1" t="s">
        <v>2792</v>
      </c>
      <c r="F258" s="1" t="s">
        <v>2793</v>
      </c>
      <c r="G258" s="1">
        <v>11166</v>
      </c>
      <c r="H258" s="1" t="s">
        <v>2795</v>
      </c>
      <c r="I258" s="1" t="s">
        <v>2796</v>
      </c>
      <c r="J258" s="1" t="s">
        <v>2797</v>
      </c>
      <c r="K258" s="1" t="s">
        <v>2798</v>
      </c>
      <c r="L258" s="1" t="s">
        <v>2799</v>
      </c>
      <c r="M258" s="5">
        <v>5.5994574443771103</v>
      </c>
      <c r="N258" s="5">
        <v>4.0167696367705501</v>
      </c>
      <c r="O258" s="5">
        <v>2.3678602915487099</v>
      </c>
      <c r="P258" s="5">
        <v>3.7407915179434799</v>
      </c>
      <c r="Q258" s="5">
        <v>4.2764499958812703</v>
      </c>
      <c r="R258" s="5">
        <v>4.4095338118680401</v>
      </c>
      <c r="S258" s="5">
        <v>6.2224077630429999</v>
      </c>
      <c r="T258" s="5">
        <v>4.9215171194387102</v>
      </c>
      <c r="U258" s="5">
        <v>-1.58268780760656</v>
      </c>
      <c r="V258" s="5">
        <v>-3.2315971528284</v>
      </c>
      <c r="W258" s="5">
        <v>-1.8586659264336201</v>
      </c>
      <c r="X258" s="5">
        <v>-1.3230074484958401</v>
      </c>
      <c r="Y258" s="5">
        <v>-1.1899236325090701</v>
      </c>
      <c r="Z258" s="5">
        <v>-1.30089064360429</v>
      </c>
      <c r="AA258" s="5">
        <v>-1.7477954352463001</v>
      </c>
    </row>
    <row r="259" spans="1:27">
      <c r="A259" s="1" t="s">
        <v>662</v>
      </c>
      <c r="B259" s="17" t="s">
        <v>661</v>
      </c>
      <c r="C259" s="1" t="s">
        <v>664</v>
      </c>
      <c r="D259" s="1" t="s">
        <v>662</v>
      </c>
      <c r="E259" s="1" t="s">
        <v>662</v>
      </c>
      <c r="F259" s="1" t="s">
        <v>663</v>
      </c>
      <c r="G259" s="1">
        <v>64084</v>
      </c>
      <c r="H259" s="1" t="s">
        <v>665</v>
      </c>
      <c r="I259" s="1" t="s">
        <v>666</v>
      </c>
      <c r="J259" s="1" t="s">
        <v>667</v>
      </c>
      <c r="K259" s="1" t="s">
        <v>668</v>
      </c>
      <c r="L259" s="1" t="s">
        <v>669</v>
      </c>
      <c r="M259" s="5">
        <v>5.9494960761973701</v>
      </c>
      <c r="N259" s="5">
        <v>4.15458291321674</v>
      </c>
      <c r="O259" s="5">
        <v>4.3896432701650498</v>
      </c>
      <c r="P259" s="5">
        <v>4.3760874380866603</v>
      </c>
      <c r="Q259" s="5">
        <v>4.1835320129520897</v>
      </c>
      <c r="R259" s="5">
        <v>3.9429461400855299</v>
      </c>
      <c r="S259" s="5">
        <v>4.3601456405443901</v>
      </c>
      <c r="T259" s="5">
        <v>6.4421884581503104</v>
      </c>
      <c r="U259" s="5">
        <v>-1.7949131629806301</v>
      </c>
      <c r="V259" s="5">
        <v>-1.55985280603232</v>
      </c>
      <c r="W259" s="5">
        <v>-1.57340863811071</v>
      </c>
      <c r="X259" s="5">
        <v>-1.76596406324528</v>
      </c>
      <c r="Y259" s="5">
        <v>-2.0065499361118402</v>
      </c>
      <c r="Z259" s="5">
        <v>2.08204281760593</v>
      </c>
      <c r="AA259" s="5">
        <v>-1.74013772129616</v>
      </c>
    </row>
    <row r="260" spans="1:27">
      <c r="A260" s="1" t="s">
        <v>2314</v>
      </c>
      <c r="B260" s="17" t="s">
        <v>2313</v>
      </c>
      <c r="C260" s="1" t="s">
        <v>2316</v>
      </c>
      <c r="D260" s="1" t="s">
        <v>2314</v>
      </c>
      <c r="E260" s="1" t="s">
        <v>2314</v>
      </c>
      <c r="F260" s="1" t="s">
        <v>2315</v>
      </c>
      <c r="G260" s="1">
        <v>166336</v>
      </c>
      <c r="H260" s="1" t="s">
        <v>2317</v>
      </c>
      <c r="I260" s="1" t="s">
        <v>2318</v>
      </c>
      <c r="J260" s="1" t="s">
        <v>2319</v>
      </c>
      <c r="K260" s="1" t="s">
        <v>2320</v>
      </c>
      <c r="L260" s="1" t="s">
        <v>2321</v>
      </c>
      <c r="M260" s="5">
        <v>8.7630000643379393</v>
      </c>
      <c r="N260" s="5">
        <v>7.0561498206790798</v>
      </c>
      <c r="O260" s="5">
        <v>7.44125567322551</v>
      </c>
      <c r="P260" s="5">
        <v>6.5217070366299197</v>
      </c>
      <c r="Q260" s="5">
        <v>6.7835346537336898</v>
      </c>
      <c r="R260" s="5">
        <v>7.3153751045484903</v>
      </c>
      <c r="S260" s="5">
        <v>8.8211147217469605</v>
      </c>
      <c r="T260" s="5">
        <v>10.2728895969943</v>
      </c>
      <c r="U260" s="5">
        <v>-1.70685024365886</v>
      </c>
      <c r="V260" s="5">
        <v>-1.32174439111242</v>
      </c>
      <c r="W260" s="5">
        <v>-2.2412930277080201</v>
      </c>
      <c r="X260" s="5">
        <v>-1.97946541060425</v>
      </c>
      <c r="Y260" s="5">
        <v>-1.4476249597894399</v>
      </c>
      <c r="Z260" s="5">
        <v>1.45177487524737</v>
      </c>
      <c r="AA260" s="5">
        <v>-1.7393956065745999</v>
      </c>
    </row>
    <row r="261" spans="1:27">
      <c r="A261" s="1" t="s">
        <v>2568</v>
      </c>
      <c r="B261" s="17" t="s">
        <v>2567</v>
      </c>
      <c r="C261" s="1" t="s">
        <v>2570</v>
      </c>
      <c r="D261" s="1" t="s">
        <v>2568</v>
      </c>
      <c r="E261" s="1" t="s">
        <v>2568</v>
      </c>
      <c r="F261" s="1" t="s">
        <v>2569</v>
      </c>
      <c r="G261" s="1">
        <v>54437</v>
      </c>
      <c r="H261" s="1" t="s">
        <v>2571</v>
      </c>
      <c r="I261" s="1" t="s">
        <v>2572</v>
      </c>
      <c r="J261" s="1" t="s">
        <v>2563</v>
      </c>
      <c r="K261" s="1" t="s">
        <v>2573</v>
      </c>
      <c r="L261" s="1" t="s">
        <v>2472</v>
      </c>
      <c r="M261" s="5">
        <v>7.0466095152696404</v>
      </c>
      <c r="N261" s="5">
        <v>5.2533728613976001</v>
      </c>
      <c r="O261" s="5">
        <v>5.0739102399756799</v>
      </c>
      <c r="P261" s="5">
        <v>5.8996388448066996</v>
      </c>
      <c r="Q261" s="5">
        <v>6.1798854360232296</v>
      </c>
      <c r="R261" s="5">
        <v>5.3139060126472897</v>
      </c>
      <c r="S261" s="5">
        <v>7.6208213164902796</v>
      </c>
      <c r="T261" s="5">
        <v>5.5850134074850004</v>
      </c>
      <c r="U261" s="5">
        <v>-1.7932366538720399</v>
      </c>
      <c r="V261" s="5">
        <v>-1.9726992752939601</v>
      </c>
      <c r="W261" s="5">
        <v>-1.1469706704629501</v>
      </c>
      <c r="X261" s="5">
        <v>-0.86672407924641204</v>
      </c>
      <c r="Y261" s="5">
        <v>-1.7327035026223501</v>
      </c>
      <c r="Z261" s="5">
        <v>-2.0358079090052801</v>
      </c>
      <c r="AA261" s="5">
        <v>-1.7362836022513199</v>
      </c>
    </row>
    <row r="262" spans="1:27">
      <c r="A262" s="1" t="s">
        <v>1438</v>
      </c>
      <c r="B262" s="17" t="s">
        <v>1437</v>
      </c>
      <c r="C262" s="1" t="s">
        <v>1440</v>
      </c>
      <c r="D262" s="1" t="s">
        <v>1438</v>
      </c>
      <c r="E262" s="1" t="s">
        <v>1438</v>
      </c>
      <c r="F262" s="1" t="s">
        <v>1439</v>
      </c>
      <c r="G262" s="1">
        <v>55539</v>
      </c>
      <c r="H262" s="1" t="s">
        <v>1441</v>
      </c>
      <c r="I262" s="1" t="s">
        <v>1442</v>
      </c>
      <c r="J262" s="1" t="s">
        <v>1443</v>
      </c>
      <c r="K262" s="1" t="s">
        <v>1444</v>
      </c>
      <c r="L262" s="1" t="s">
        <v>1445</v>
      </c>
      <c r="M262" s="5">
        <v>6.4228709416903902</v>
      </c>
      <c r="N262" s="5">
        <v>4.7250127903819399</v>
      </c>
      <c r="O262" s="5">
        <v>4.8356612634638099</v>
      </c>
      <c r="P262" s="5">
        <v>4.4817324571186203</v>
      </c>
      <c r="Q262" s="5">
        <v>4.6982137311455103</v>
      </c>
      <c r="R262" s="5">
        <v>4.6928630220100498</v>
      </c>
      <c r="S262" s="5">
        <v>4.69622509843341</v>
      </c>
      <c r="T262" s="5">
        <v>4.4787587709946903</v>
      </c>
      <c r="U262" s="5">
        <v>-1.6978581513084501</v>
      </c>
      <c r="V262" s="5">
        <v>-1.5872096782265801</v>
      </c>
      <c r="W262" s="5">
        <v>-1.9411384845717701</v>
      </c>
      <c r="X262" s="5">
        <v>-1.7246572105448801</v>
      </c>
      <c r="Y262" s="5">
        <v>-1.73000791968033</v>
      </c>
      <c r="Z262" s="5">
        <v>-0.21746632743871899</v>
      </c>
      <c r="AA262" s="5">
        <v>-1.7361742888664</v>
      </c>
    </row>
    <row r="263" spans="1:27">
      <c r="A263" s="1" t="s">
        <v>1214</v>
      </c>
      <c r="B263" s="17" t="s">
        <v>1213</v>
      </c>
      <c r="C263" s="1" t="s">
        <v>1216</v>
      </c>
      <c r="D263" s="1" t="s">
        <v>1214</v>
      </c>
      <c r="E263" s="1" t="s">
        <v>1214</v>
      </c>
      <c r="F263" s="1" t="s">
        <v>1215</v>
      </c>
      <c r="G263" s="1">
        <v>3350</v>
      </c>
      <c r="H263" s="1" t="s">
        <v>1217</v>
      </c>
      <c r="I263" s="1" t="s">
        <v>1218</v>
      </c>
      <c r="J263" s="1" t="s">
        <v>1219</v>
      </c>
      <c r="K263" s="1" t="s">
        <v>1220</v>
      </c>
      <c r="L263" s="1" t="s">
        <v>1221</v>
      </c>
      <c r="M263" s="5">
        <v>6.12734589871304</v>
      </c>
      <c r="N263" s="5">
        <v>4.2356820916786599</v>
      </c>
      <c r="O263" s="5">
        <v>4.3114572149084696</v>
      </c>
      <c r="P263" s="5">
        <v>4.8183135754653001</v>
      </c>
      <c r="Q263" s="5">
        <v>4.2425937228499304</v>
      </c>
      <c r="R263" s="5">
        <v>4.3612454029437</v>
      </c>
      <c r="S263" s="5">
        <v>4.3657657666941896</v>
      </c>
      <c r="T263" s="5">
        <v>4.2221225718866497</v>
      </c>
      <c r="U263" s="5">
        <v>-1.8916638070343801</v>
      </c>
      <c r="V263" s="5">
        <v>-1.81588868380457</v>
      </c>
      <c r="W263" s="5">
        <v>-1.3090323232477401</v>
      </c>
      <c r="X263" s="5">
        <v>-1.8847521758631101</v>
      </c>
      <c r="Y263" s="5">
        <v>-1.76610049576934</v>
      </c>
      <c r="Z263" s="5">
        <v>-0.143643194807547</v>
      </c>
      <c r="AA263" s="5">
        <v>-1.7334874971438301</v>
      </c>
    </row>
    <row r="264" spans="1:27">
      <c r="A264" s="1" t="s">
        <v>1970</v>
      </c>
      <c r="B264" s="17" t="s">
        <v>1969</v>
      </c>
      <c r="C264" s="1" t="s">
        <v>1972</v>
      </c>
      <c r="D264" s="1" t="s">
        <v>1970</v>
      </c>
      <c r="E264" s="1" t="s">
        <v>1970</v>
      </c>
      <c r="F264" s="1" t="s">
        <v>1971</v>
      </c>
      <c r="G264" s="1">
        <v>57502</v>
      </c>
      <c r="H264" s="1" t="s">
        <v>1973</v>
      </c>
      <c r="I264" s="1" t="s">
        <v>1974</v>
      </c>
      <c r="J264" s="1" t="s">
        <v>1975</v>
      </c>
      <c r="K264" s="1" t="s">
        <v>1976</v>
      </c>
      <c r="L264" s="1" t="s">
        <v>1977</v>
      </c>
      <c r="M264" s="5">
        <v>5.8424141522356896</v>
      </c>
      <c r="N264" s="5">
        <v>4.2055524511771898</v>
      </c>
      <c r="O264" s="5">
        <v>4.4415823306851498</v>
      </c>
      <c r="P264" s="5">
        <v>3.8471688495001999</v>
      </c>
      <c r="Q264" s="5">
        <v>4.1004067191773403</v>
      </c>
      <c r="R264" s="5">
        <v>3.9576445396421098</v>
      </c>
      <c r="S264" s="5">
        <v>4.0377271981533998</v>
      </c>
      <c r="T264" s="5">
        <v>4.3141824914343099</v>
      </c>
      <c r="U264" s="5">
        <v>-1.6368617010585</v>
      </c>
      <c r="V264" s="5">
        <v>-1.40083182155054</v>
      </c>
      <c r="W264" s="5">
        <v>-1.9952453027354999</v>
      </c>
      <c r="X264" s="5">
        <v>-1.7420074330583599</v>
      </c>
      <c r="Y264" s="5">
        <v>-1.88476961259358</v>
      </c>
      <c r="Z264" s="5">
        <v>0.276455293280915</v>
      </c>
      <c r="AA264" s="5">
        <v>-1.7319431741993001</v>
      </c>
    </row>
    <row r="265" spans="1:27">
      <c r="A265" s="1" t="s">
        <v>2127</v>
      </c>
      <c r="B265" s="17" t="s">
        <v>2126</v>
      </c>
      <c r="C265" s="1" t="s">
        <v>2129</v>
      </c>
      <c r="D265" s="1" t="s">
        <v>2127</v>
      </c>
      <c r="E265" s="1" t="s">
        <v>2127</v>
      </c>
      <c r="F265" s="1" t="s">
        <v>2128</v>
      </c>
      <c r="G265" s="1">
        <v>56126</v>
      </c>
      <c r="H265" s="1" t="s">
        <v>2130</v>
      </c>
      <c r="I265" s="1" t="s">
        <v>2131</v>
      </c>
      <c r="J265" s="1" t="s">
        <v>2132</v>
      </c>
      <c r="K265" s="1" t="s">
        <v>2133</v>
      </c>
      <c r="L265" s="1" t="s">
        <v>2134</v>
      </c>
      <c r="M265" s="5">
        <v>6.6935047935877998</v>
      </c>
      <c r="N265" s="5">
        <v>4.97842168785232</v>
      </c>
      <c r="O265" s="5">
        <v>5.3436325229030199</v>
      </c>
      <c r="P265" s="5">
        <v>4.8056679389705304</v>
      </c>
      <c r="Q265" s="5">
        <v>5.0765629839430604</v>
      </c>
      <c r="R265" s="5">
        <v>4.6156616653569804</v>
      </c>
      <c r="S265" s="5">
        <v>7.6828575483235699</v>
      </c>
      <c r="T265" s="5">
        <v>7.01448608797162</v>
      </c>
      <c r="U265" s="5">
        <v>-1.7150831057354801</v>
      </c>
      <c r="V265" s="5">
        <v>-1.3498722706847801</v>
      </c>
      <c r="W265" s="5">
        <v>-1.8878368546172599</v>
      </c>
      <c r="X265" s="5">
        <v>-1.6169418096447401</v>
      </c>
      <c r="Y265" s="5">
        <v>-2.0778431282308198</v>
      </c>
      <c r="Z265" s="5">
        <v>-0.66837146035194595</v>
      </c>
      <c r="AA265" s="5">
        <v>-1.72951543378262</v>
      </c>
    </row>
    <row r="266" spans="1:27">
      <c r="A266" s="1" t="s">
        <v>4432</v>
      </c>
      <c r="B266" s="17" t="s">
        <v>4433</v>
      </c>
      <c r="C266" s="1" t="s">
        <v>4434</v>
      </c>
      <c r="D266" s="1" t="s">
        <v>4432</v>
      </c>
      <c r="E266" s="1" t="s">
        <v>4432</v>
      </c>
      <c r="F266" s="1" t="s">
        <v>4435</v>
      </c>
      <c r="G266" s="1">
        <v>4008</v>
      </c>
      <c r="H266" s="1" t="s">
        <v>4436</v>
      </c>
      <c r="I266" s="1" t="s">
        <v>4437</v>
      </c>
      <c r="J266" s="1" t="s">
        <v>4438</v>
      </c>
      <c r="K266" s="1" t="s">
        <v>4439</v>
      </c>
      <c r="L266" s="1" t="s">
        <v>4440</v>
      </c>
      <c r="M266" s="5">
        <v>8.9490175019960603</v>
      </c>
      <c r="N266" s="5">
        <v>7.2024739298441798</v>
      </c>
      <c r="O266" s="5">
        <v>7.0161879585692501</v>
      </c>
      <c r="P266" s="5">
        <v>7.0898836570487296</v>
      </c>
      <c r="Q266" s="5">
        <v>7.5401494286812696</v>
      </c>
      <c r="R266" s="5">
        <v>7.2524632676455498</v>
      </c>
      <c r="S266" s="5">
        <v>9.8520512569547503</v>
      </c>
      <c r="T266" s="5">
        <v>9.9400181817900304</v>
      </c>
      <c r="U266" s="5">
        <v>-1.7465435721518801</v>
      </c>
      <c r="V266" s="5">
        <v>-1.9328295434268199</v>
      </c>
      <c r="W266" s="5">
        <v>-1.85913384494733</v>
      </c>
      <c r="X266" s="5">
        <v>-1.4088680733148</v>
      </c>
      <c r="Y266" s="5">
        <v>-1.69655423435051</v>
      </c>
      <c r="Z266" s="5">
        <v>8.7966924835274796E-2</v>
      </c>
      <c r="AA266" s="5">
        <v>-1.7287858536382701</v>
      </c>
    </row>
    <row r="267" spans="1:27">
      <c r="A267" s="1" t="s">
        <v>4441</v>
      </c>
      <c r="B267" s="17" t="s">
        <v>4442</v>
      </c>
      <c r="C267" s="1" t="s">
        <v>4443</v>
      </c>
      <c r="D267" s="1" t="s">
        <v>4441</v>
      </c>
      <c r="E267" s="1" t="s">
        <v>4441</v>
      </c>
      <c r="F267" s="1" t="s">
        <v>4444</v>
      </c>
      <c r="G267" s="1">
        <v>388284</v>
      </c>
      <c r="H267" s="1" t="s">
        <v>4445</v>
      </c>
      <c r="I267" s="1" t="s">
        <v>4446</v>
      </c>
      <c r="K267" s="1" t="s">
        <v>4447</v>
      </c>
      <c r="L267" s="1" t="s">
        <v>526</v>
      </c>
      <c r="M267" s="5">
        <v>6.29859037506509</v>
      </c>
      <c r="N267" s="5">
        <v>4.6920244506285496</v>
      </c>
      <c r="O267" s="5">
        <v>4.3948574653720502</v>
      </c>
      <c r="P267" s="5">
        <v>4.6915277095985299</v>
      </c>
      <c r="Q267" s="5">
        <v>4.5605063164101898</v>
      </c>
      <c r="R267" s="5">
        <v>4.5139427444713096</v>
      </c>
      <c r="S267" s="5">
        <v>6.1670125132926099</v>
      </c>
      <c r="T267" s="5">
        <v>5.83551113292895</v>
      </c>
      <c r="U267" s="5">
        <v>-1.60656592443653</v>
      </c>
      <c r="V267" s="5">
        <v>-1.90373290969304</v>
      </c>
      <c r="W267" s="5">
        <v>-1.6070626654665601</v>
      </c>
      <c r="X267" s="5">
        <v>-1.7380840586549</v>
      </c>
      <c r="Y267" s="5">
        <v>-1.78464763059378</v>
      </c>
      <c r="Z267" s="5">
        <v>-0.33150138036365301</v>
      </c>
      <c r="AA267" s="5">
        <v>-1.7280186377689599</v>
      </c>
    </row>
    <row r="268" spans="1:27">
      <c r="A268" s="1" t="s">
        <v>4448</v>
      </c>
      <c r="B268" s="17" t="s">
        <v>4449</v>
      </c>
      <c r="C268" s="1" t="s">
        <v>4450</v>
      </c>
      <c r="D268" s="1" t="s">
        <v>4448</v>
      </c>
      <c r="E268" s="1" t="s">
        <v>4448</v>
      </c>
      <c r="F268" s="1" t="s">
        <v>4451</v>
      </c>
      <c r="G268" s="1">
        <v>8908</v>
      </c>
      <c r="H268" s="1" t="s">
        <v>4452</v>
      </c>
      <c r="I268" s="1" t="s">
        <v>4453</v>
      </c>
      <c r="J268" s="1" t="s">
        <v>4454</v>
      </c>
      <c r="K268" s="1" t="s">
        <v>4455</v>
      </c>
      <c r="L268" s="1" t="s">
        <v>4456</v>
      </c>
      <c r="M268" s="5">
        <v>7.6710722360577499</v>
      </c>
      <c r="N268" s="5">
        <v>6.3748703757005103</v>
      </c>
      <c r="O268" s="5">
        <v>5.9220927086613502</v>
      </c>
      <c r="P268" s="5">
        <v>5.8080952229576699</v>
      </c>
      <c r="Q268" s="5">
        <v>5.6744656333081904</v>
      </c>
      <c r="R268" s="5">
        <v>5.9718989733755103</v>
      </c>
      <c r="S268" s="5">
        <v>8.7350490460730992</v>
      </c>
      <c r="T268" s="5">
        <v>9.7613962312995906</v>
      </c>
      <c r="U268" s="5">
        <v>-1.2962018603572401</v>
      </c>
      <c r="V268" s="5">
        <v>-1.7489795273963999</v>
      </c>
      <c r="W268" s="5">
        <v>-1.86297701310008</v>
      </c>
      <c r="X268" s="5">
        <v>-1.9966066027495599</v>
      </c>
      <c r="Y268" s="5">
        <v>-1.69917326268223</v>
      </c>
      <c r="Z268" s="5">
        <v>1.02634718522649</v>
      </c>
      <c r="AA268" s="5">
        <v>-1.7207876532571</v>
      </c>
    </row>
    <row r="269" spans="1:27">
      <c r="A269" s="1" t="s">
        <v>1628</v>
      </c>
      <c r="B269" s="17" t="s">
        <v>1627</v>
      </c>
      <c r="C269" s="1" t="s">
        <v>1630</v>
      </c>
      <c r="D269" s="1" t="s">
        <v>1628</v>
      </c>
      <c r="E269" s="1" t="s">
        <v>1628</v>
      </c>
      <c r="F269" s="1" t="s">
        <v>1629</v>
      </c>
      <c r="G269" s="1">
        <v>64433</v>
      </c>
      <c r="K269" s="1" t="s">
        <v>1631</v>
      </c>
      <c r="L269" s="1" t="s">
        <v>1632</v>
      </c>
      <c r="M269" s="5">
        <v>5.9525290830013198</v>
      </c>
      <c r="N269" s="5">
        <v>4.7447770946788204</v>
      </c>
      <c r="O269" s="5">
        <v>4.2549989243775297</v>
      </c>
      <c r="P269" s="5">
        <v>4.1078263843439897</v>
      </c>
      <c r="Q269" s="5">
        <v>4.6756588618744903</v>
      </c>
      <c r="R269" s="5">
        <v>3.3862642604944999</v>
      </c>
      <c r="S269" s="5">
        <v>4.2180869728875203</v>
      </c>
      <c r="T269" s="5">
        <v>4.27656255875951</v>
      </c>
      <c r="U269" s="5">
        <v>-1.2077519883225001</v>
      </c>
      <c r="V269" s="5">
        <v>-1.6975301586237901</v>
      </c>
      <c r="W269" s="5">
        <v>-1.8447026986573301</v>
      </c>
      <c r="X269" s="5">
        <v>-1.2768702211268299</v>
      </c>
      <c r="Y269" s="5">
        <v>-2.5662648225068199</v>
      </c>
      <c r="Z269" s="5">
        <v>5.8475585871987E-2</v>
      </c>
      <c r="AA269" s="5">
        <v>-1.7186239778474499</v>
      </c>
    </row>
    <row r="270" spans="1:27">
      <c r="A270" s="1" t="s">
        <v>2560</v>
      </c>
      <c r="B270" s="17" t="s">
        <v>2559</v>
      </c>
      <c r="C270" s="1" t="s">
        <v>2562</v>
      </c>
      <c r="D270" s="1" t="s">
        <v>2560</v>
      </c>
      <c r="E270" s="1" t="s">
        <v>2560</v>
      </c>
      <c r="F270" s="1" t="s">
        <v>2561</v>
      </c>
      <c r="G270" s="1">
        <v>10509</v>
      </c>
      <c r="H270" s="1" t="s">
        <v>2564</v>
      </c>
      <c r="I270" s="1" t="s">
        <v>2565</v>
      </c>
      <c r="J270" s="1" t="s">
        <v>2563</v>
      </c>
      <c r="K270" s="1" t="s">
        <v>2566</v>
      </c>
      <c r="L270" s="1" t="s">
        <v>885</v>
      </c>
      <c r="M270" s="5">
        <v>11.4538184969554</v>
      </c>
      <c r="N270" s="5">
        <v>9.8405483478621107</v>
      </c>
      <c r="O270" s="5">
        <v>8.8398397785678107</v>
      </c>
      <c r="P270" s="5">
        <v>10.2200548781798</v>
      </c>
      <c r="Q270" s="5">
        <v>10.573931845000001</v>
      </c>
      <c r="R270" s="5">
        <v>9.5334838340592896</v>
      </c>
      <c r="S270" s="5">
        <v>9.6167829008764407</v>
      </c>
      <c r="T270" s="5">
        <v>8.4223691316289102</v>
      </c>
      <c r="U270" s="5">
        <v>-1.6132701490933301</v>
      </c>
      <c r="V270" s="5">
        <v>-2.61397871838764</v>
      </c>
      <c r="W270" s="5">
        <v>-1.23376361877568</v>
      </c>
      <c r="X270" s="5">
        <v>-0.87988665195549098</v>
      </c>
      <c r="Y270" s="5">
        <v>-1.92033466289615</v>
      </c>
      <c r="Z270" s="5">
        <v>-1.1944137692475301</v>
      </c>
      <c r="AA270" s="5">
        <v>-1.7151521836800701</v>
      </c>
    </row>
    <row r="271" spans="1:27">
      <c r="A271" s="1" t="s">
        <v>80</v>
      </c>
      <c r="B271" s="17" t="s">
        <v>79</v>
      </c>
      <c r="C271" s="1" t="s">
        <v>82</v>
      </c>
      <c r="D271" s="1" t="s">
        <v>80</v>
      </c>
      <c r="E271" s="1" t="s">
        <v>80</v>
      </c>
      <c r="F271" s="1" t="s">
        <v>81</v>
      </c>
      <c r="G271" s="1">
        <v>113146</v>
      </c>
      <c r="H271" s="1" t="s">
        <v>83</v>
      </c>
      <c r="I271" s="1" t="s">
        <v>84</v>
      </c>
      <c r="J271" s="1" t="s">
        <v>85</v>
      </c>
      <c r="K271" s="1" t="s">
        <v>86</v>
      </c>
      <c r="L271" s="1" t="s">
        <v>87</v>
      </c>
      <c r="M271" s="5">
        <v>9.1699173833114695</v>
      </c>
      <c r="N271" s="5">
        <v>7.8163628043470998</v>
      </c>
      <c r="O271" s="5">
        <v>9.2744478173819793</v>
      </c>
      <c r="P271" s="5">
        <v>7.0474590349869404</v>
      </c>
      <c r="Q271" s="5">
        <v>7.7391408483042703</v>
      </c>
      <c r="R271" s="5">
        <v>6.7991590146411198</v>
      </c>
      <c r="S271" s="5">
        <v>9.8854826087811194</v>
      </c>
      <c r="T271" s="5">
        <v>8.6191842105096406</v>
      </c>
      <c r="U271" s="5">
        <v>-1.3535545789643799</v>
      </c>
      <c r="V271" s="5">
        <v>0.10453043407050799</v>
      </c>
      <c r="W271" s="5">
        <v>-2.1224583483245398</v>
      </c>
      <c r="X271" s="5">
        <v>-1.4307765350071999</v>
      </c>
      <c r="Y271" s="5">
        <v>-2.3707583686703502</v>
      </c>
      <c r="Z271" s="5">
        <v>-1.2662983982714899</v>
      </c>
      <c r="AA271" s="5">
        <v>-1.70876924584759</v>
      </c>
    </row>
    <row r="272" spans="1:27">
      <c r="A272" s="1" t="s">
        <v>537</v>
      </c>
      <c r="B272" s="17" t="s">
        <v>536</v>
      </c>
      <c r="C272" s="1" t="s">
        <v>539</v>
      </c>
      <c r="D272" s="1" t="s">
        <v>537</v>
      </c>
      <c r="E272" s="1" t="s">
        <v>537</v>
      </c>
      <c r="F272" s="1" t="s">
        <v>538</v>
      </c>
      <c r="G272" s="1">
        <v>1030</v>
      </c>
      <c r="H272" s="1" t="s">
        <v>540</v>
      </c>
      <c r="I272" s="1" t="s">
        <v>541</v>
      </c>
      <c r="J272" s="1" t="s">
        <v>542</v>
      </c>
      <c r="K272" s="1" t="s">
        <v>543</v>
      </c>
      <c r="L272" s="1" t="s">
        <v>544</v>
      </c>
      <c r="M272" s="5">
        <v>8.1993569079283297</v>
      </c>
      <c r="N272" s="5">
        <v>6.0520884598683402</v>
      </c>
      <c r="O272" s="5">
        <v>6.7135390778526096</v>
      </c>
      <c r="P272" s="5">
        <v>6.9334778506958399</v>
      </c>
      <c r="Q272" s="5">
        <v>6.4500878881600299</v>
      </c>
      <c r="R272" s="5">
        <v>6.3182802813104999</v>
      </c>
      <c r="S272" s="5">
        <v>4.2665081813528802</v>
      </c>
      <c r="T272" s="5">
        <v>4.4661198509903501</v>
      </c>
      <c r="U272" s="5">
        <v>-2.1472684480599802</v>
      </c>
      <c r="V272" s="5">
        <v>-1.4858178300757201</v>
      </c>
      <c r="W272" s="5">
        <v>-1.2658790572324801</v>
      </c>
      <c r="X272" s="5">
        <v>-1.7492690197683001</v>
      </c>
      <c r="Y272" s="5">
        <v>-1.88107662661783</v>
      </c>
      <c r="Z272" s="5">
        <v>0.19961166963747701</v>
      </c>
      <c r="AA272" s="5">
        <v>-1.70586219635086</v>
      </c>
    </row>
    <row r="273" spans="1:27">
      <c r="A273" s="1" t="s">
        <v>852</v>
      </c>
      <c r="B273" s="17" t="s">
        <v>851</v>
      </c>
      <c r="C273" s="1" t="s">
        <v>854</v>
      </c>
      <c r="D273" s="1" t="s">
        <v>852</v>
      </c>
      <c r="E273" s="1" t="s">
        <v>852</v>
      </c>
      <c r="F273" s="1" t="s">
        <v>853</v>
      </c>
      <c r="G273" s="1">
        <v>64097</v>
      </c>
      <c r="H273" s="1" t="s">
        <v>856</v>
      </c>
      <c r="I273" s="1" t="s">
        <v>857</v>
      </c>
      <c r="J273" s="1" t="s">
        <v>855</v>
      </c>
      <c r="K273" s="1" t="s">
        <v>858</v>
      </c>
      <c r="L273" s="1" t="s">
        <v>859</v>
      </c>
      <c r="M273" s="5">
        <v>6.59227563940017</v>
      </c>
      <c r="N273" s="5">
        <v>5.9558035695093396</v>
      </c>
      <c r="O273" s="5">
        <v>5.3145206188642504</v>
      </c>
      <c r="P273" s="5">
        <v>4.9585330222490596</v>
      </c>
      <c r="Q273" s="5">
        <v>4.6590788791203899</v>
      </c>
      <c r="R273" s="5">
        <v>5.4719195518618902</v>
      </c>
      <c r="S273" s="5">
        <v>10.157998344286099</v>
      </c>
      <c r="T273" s="5">
        <v>7.6110424076219196</v>
      </c>
      <c r="U273" s="5">
        <v>-0.63647206989083005</v>
      </c>
      <c r="V273" s="5">
        <v>-1.27775502053592</v>
      </c>
      <c r="W273" s="5">
        <v>-1.63374261715111</v>
      </c>
      <c r="X273" s="5">
        <v>-1.9331967602797799</v>
      </c>
      <c r="Y273" s="5">
        <v>-1.1203560875382801</v>
      </c>
      <c r="Z273" s="5">
        <v>-2.5469559366642098</v>
      </c>
      <c r="AA273" s="5">
        <v>-1.7024012844338601</v>
      </c>
    </row>
    <row r="274" spans="1:27">
      <c r="A274" s="1" t="s">
        <v>492</v>
      </c>
      <c r="B274" s="17" t="s">
        <v>491</v>
      </c>
      <c r="C274" s="1" t="s">
        <v>494</v>
      </c>
      <c r="D274" s="1" t="s">
        <v>492</v>
      </c>
      <c r="E274" s="1" t="s">
        <v>492</v>
      </c>
      <c r="F274" s="1" t="s">
        <v>493</v>
      </c>
      <c r="G274" s="1">
        <v>958</v>
      </c>
      <c r="H274" s="1" t="s">
        <v>495</v>
      </c>
      <c r="I274" s="1" t="s">
        <v>496</v>
      </c>
      <c r="J274" s="1" t="s">
        <v>497</v>
      </c>
      <c r="K274" s="1" t="s">
        <v>498</v>
      </c>
      <c r="L274" s="1" t="s">
        <v>499</v>
      </c>
      <c r="M274" s="5">
        <v>6.1534774960287901</v>
      </c>
      <c r="N274" s="5">
        <v>4.5384852281158201</v>
      </c>
      <c r="O274" s="5">
        <v>4.49706450923287</v>
      </c>
      <c r="P274" s="5">
        <v>4.39942914425552</v>
      </c>
      <c r="Q274" s="5">
        <v>4.5134405179749999</v>
      </c>
      <c r="R274" s="5">
        <v>4.3104571976303498</v>
      </c>
      <c r="S274" s="5">
        <v>4.6763677722296899</v>
      </c>
      <c r="T274" s="5">
        <v>4.8624744613373201</v>
      </c>
      <c r="U274" s="5">
        <v>-1.61499226791297</v>
      </c>
      <c r="V274" s="5">
        <v>-1.6564129867959201</v>
      </c>
      <c r="W274" s="5">
        <v>-1.7540483517732699</v>
      </c>
      <c r="X274" s="5">
        <v>-1.64003697805379</v>
      </c>
      <c r="Y274" s="5">
        <v>-1.8430202983984401</v>
      </c>
      <c r="Z274" s="5">
        <v>0.18610668910763201</v>
      </c>
      <c r="AA274" s="5">
        <v>-1.7017021765868801</v>
      </c>
    </row>
    <row r="275" spans="1:27">
      <c r="A275" s="1" t="s">
        <v>281</v>
      </c>
      <c r="B275" s="17" t="s">
        <v>280</v>
      </c>
      <c r="C275" s="1" t="s">
        <v>283</v>
      </c>
      <c r="D275" s="1" t="s">
        <v>281</v>
      </c>
      <c r="E275" s="1" t="s">
        <v>281</v>
      </c>
      <c r="F275" s="1" t="s">
        <v>282</v>
      </c>
      <c r="G275" s="1">
        <v>282969</v>
      </c>
      <c r="H275" s="1" t="s">
        <v>284</v>
      </c>
      <c r="I275" s="1" t="s">
        <v>285</v>
      </c>
      <c r="J275" s="1" t="s">
        <v>286</v>
      </c>
      <c r="K275" s="1" t="s">
        <v>287</v>
      </c>
      <c r="L275" s="1" t="s">
        <v>288</v>
      </c>
      <c r="M275" s="5">
        <v>10.9417356644606</v>
      </c>
      <c r="N275" s="5">
        <v>9.7606325799445202</v>
      </c>
      <c r="O275" s="5">
        <v>11.1414665172833</v>
      </c>
      <c r="P275" s="5">
        <v>9.4706837172454303</v>
      </c>
      <c r="Q275" s="5">
        <v>9.7450978493484293</v>
      </c>
      <c r="R275" s="5">
        <v>9.6569880061752809</v>
      </c>
      <c r="S275" s="5">
        <v>10.8505438054944</v>
      </c>
      <c r="T275" s="5">
        <v>7.4866402985711504</v>
      </c>
      <c r="U275" s="5">
        <v>-1.1811030845160599</v>
      </c>
      <c r="V275" s="5">
        <v>0.19973085282269801</v>
      </c>
      <c r="W275" s="5">
        <v>-1.47105194721515</v>
      </c>
      <c r="X275" s="5">
        <v>-1.19663781511214</v>
      </c>
      <c r="Y275" s="5">
        <v>-1.2847476582852999</v>
      </c>
      <c r="Z275" s="5">
        <v>-3.3639035069232901</v>
      </c>
      <c r="AA275" s="5">
        <v>-1.69948880241039</v>
      </c>
    </row>
    <row r="276" spans="1:27">
      <c r="A276" s="1" t="s">
        <v>276</v>
      </c>
      <c r="B276" s="17" t="s">
        <v>267</v>
      </c>
      <c r="C276" s="1" t="s">
        <v>270</v>
      </c>
      <c r="E276" s="1" t="s">
        <v>277</v>
      </c>
      <c r="F276" s="1" t="s">
        <v>269</v>
      </c>
      <c r="G276" s="1">
        <v>684</v>
      </c>
      <c r="H276" s="1" t="s">
        <v>276</v>
      </c>
      <c r="I276" s="1" t="s">
        <v>278</v>
      </c>
      <c r="J276" s="1" t="s">
        <v>273</v>
      </c>
      <c r="K276" s="1" t="s">
        <v>279</v>
      </c>
      <c r="L276" s="1" t="s">
        <v>275</v>
      </c>
      <c r="M276" s="5">
        <v>12.386059545406299</v>
      </c>
      <c r="N276" s="5">
        <v>10.914554148837601</v>
      </c>
      <c r="O276" s="5">
        <v>11.4815924950799</v>
      </c>
      <c r="P276" s="5">
        <v>11.143243184326</v>
      </c>
      <c r="Q276" s="5">
        <v>11.2338503701476</v>
      </c>
      <c r="R276" s="5">
        <v>9.4488240107212391</v>
      </c>
      <c r="S276" s="5">
        <v>14.8226609721528</v>
      </c>
      <c r="T276" s="5">
        <v>13.1670347680055</v>
      </c>
      <c r="U276" s="5">
        <v>-1.47150539656867</v>
      </c>
      <c r="V276" s="5">
        <v>-0.90446705032633201</v>
      </c>
      <c r="W276" s="5">
        <v>-1.24281636108032</v>
      </c>
      <c r="X276" s="5">
        <v>-1.15220917525871</v>
      </c>
      <c r="Y276" s="5">
        <v>-2.9372355346850498</v>
      </c>
      <c r="Z276" s="5">
        <v>-1.65562620414731</v>
      </c>
      <c r="AA276" s="5">
        <v>-1.6918785343480101</v>
      </c>
    </row>
    <row r="277" spans="1:27">
      <c r="A277" s="1" t="s">
        <v>4457</v>
      </c>
      <c r="B277" s="17" t="s">
        <v>4458</v>
      </c>
      <c r="C277" s="1" t="s">
        <v>4459</v>
      </c>
      <c r="D277" s="1" t="s">
        <v>4457</v>
      </c>
      <c r="E277" s="1" t="s">
        <v>4457</v>
      </c>
      <c r="F277" s="1" t="s">
        <v>4460</v>
      </c>
      <c r="G277" s="1">
        <v>3993</v>
      </c>
      <c r="H277" s="1" t="s">
        <v>4461</v>
      </c>
      <c r="I277" s="1" t="s">
        <v>4462</v>
      </c>
      <c r="J277" s="1" t="s">
        <v>4463</v>
      </c>
      <c r="K277" s="1" t="s">
        <v>4464</v>
      </c>
      <c r="L277" s="1" t="s">
        <v>363</v>
      </c>
      <c r="M277" s="5">
        <v>10.415750223957801</v>
      </c>
      <c r="N277" s="5">
        <v>8.6952831991095199</v>
      </c>
      <c r="O277" s="5">
        <v>9.4285245366513006</v>
      </c>
      <c r="P277" s="5">
        <v>8.9854309904959901</v>
      </c>
      <c r="Q277" s="5">
        <v>9.3240002728843407</v>
      </c>
      <c r="R277" s="5">
        <v>8.5621625930099903</v>
      </c>
      <c r="S277" s="5">
        <v>11.385355861949501</v>
      </c>
      <c r="T277" s="5">
        <v>9.0729359783892392</v>
      </c>
      <c r="U277" s="5">
        <v>-1.72046702484831</v>
      </c>
      <c r="V277" s="5">
        <v>-0.98722568730653004</v>
      </c>
      <c r="W277" s="5">
        <v>-1.43031923346184</v>
      </c>
      <c r="X277" s="5">
        <v>-1.09174995107349</v>
      </c>
      <c r="Y277" s="5">
        <v>-1.8535876309478401</v>
      </c>
      <c r="Z277" s="5">
        <v>-2.3124198835602399</v>
      </c>
      <c r="AA277" s="5">
        <v>-1.6817087447783501</v>
      </c>
    </row>
    <row r="278" spans="1:27">
      <c r="A278" s="1" t="s">
        <v>35</v>
      </c>
      <c r="B278" s="17" t="s">
        <v>34</v>
      </c>
      <c r="C278" s="1" t="s">
        <v>37</v>
      </c>
      <c r="D278" s="1" t="s">
        <v>35</v>
      </c>
      <c r="E278" s="1" t="s">
        <v>35</v>
      </c>
      <c r="F278" s="1" t="s">
        <v>36</v>
      </c>
      <c r="G278" s="1">
        <v>26</v>
      </c>
      <c r="H278" s="1" t="s">
        <v>38</v>
      </c>
      <c r="I278" s="1" t="s">
        <v>39</v>
      </c>
      <c r="J278" s="1" t="s">
        <v>40</v>
      </c>
      <c r="K278" s="1" t="s">
        <v>41</v>
      </c>
      <c r="L278" s="1" t="s">
        <v>42</v>
      </c>
      <c r="M278" s="5">
        <v>7.4194063614160397</v>
      </c>
      <c r="N278" s="5">
        <v>5.7879024650154696</v>
      </c>
      <c r="O278" s="5">
        <v>5.7951741756493202</v>
      </c>
      <c r="P278" s="5">
        <v>5.6898083752851303</v>
      </c>
      <c r="Q278" s="5">
        <v>5.7965527124573697</v>
      </c>
      <c r="R278" s="5">
        <v>5.4953615229631403</v>
      </c>
      <c r="S278" s="5">
        <v>7.3759180654060703</v>
      </c>
      <c r="T278" s="5">
        <v>5.8289392076011701</v>
      </c>
      <c r="U278" s="5">
        <v>-1.6315038964005699</v>
      </c>
      <c r="V278" s="5">
        <v>-1.6242321857667199</v>
      </c>
      <c r="W278" s="5">
        <v>-1.7295979861309001</v>
      </c>
      <c r="X278" s="5">
        <v>-1.62285364895866</v>
      </c>
      <c r="Y278" s="5">
        <v>-1.9240448384529001</v>
      </c>
      <c r="Z278" s="5">
        <v>-1.54697885780489</v>
      </c>
      <c r="AA278" s="5">
        <v>-1.67986856891911</v>
      </c>
    </row>
    <row r="279" spans="1:27">
      <c r="A279" s="1" t="s">
        <v>4465</v>
      </c>
      <c r="B279" s="17" t="s">
        <v>4466</v>
      </c>
      <c r="C279" s="1" t="s">
        <v>4467</v>
      </c>
      <c r="D279" s="1" t="s">
        <v>4465</v>
      </c>
      <c r="E279" s="1" t="s">
        <v>4465</v>
      </c>
      <c r="F279" s="1" t="s">
        <v>4468</v>
      </c>
      <c r="G279" s="1">
        <v>3911</v>
      </c>
      <c r="H279" s="1" t="s">
        <v>4469</v>
      </c>
      <c r="I279" s="1" t="s">
        <v>4470</v>
      </c>
      <c r="J279" s="1" t="s">
        <v>4471</v>
      </c>
      <c r="K279" s="1" t="s">
        <v>4472</v>
      </c>
      <c r="L279" s="1" t="s">
        <v>3191</v>
      </c>
      <c r="M279" s="5">
        <v>12.914776620236999</v>
      </c>
      <c r="N279" s="5">
        <v>10.971880066751099</v>
      </c>
      <c r="O279" s="5">
        <v>11.5564360976421</v>
      </c>
      <c r="P279" s="5">
        <v>11.2512834001201</v>
      </c>
      <c r="Q279" s="5">
        <v>11.5809999566178</v>
      </c>
      <c r="R279" s="5">
        <v>10.345648643641701</v>
      </c>
      <c r="S279" s="5">
        <v>11.636561384642199</v>
      </c>
      <c r="T279" s="5">
        <v>10.4254487010312</v>
      </c>
      <c r="U279" s="5">
        <v>-1.94289655348587</v>
      </c>
      <c r="V279" s="5">
        <v>-1.35834052259482</v>
      </c>
      <c r="W279" s="5">
        <v>-1.6634932201169099</v>
      </c>
      <c r="X279" s="5">
        <v>-1.3337766636191699</v>
      </c>
      <c r="Y279" s="5">
        <v>-2.5691279765953099</v>
      </c>
      <c r="Z279" s="5">
        <v>-1.21111268361098</v>
      </c>
      <c r="AA279" s="5">
        <v>-1.67979127000384</v>
      </c>
    </row>
    <row r="280" spans="1:27">
      <c r="A280" s="1" t="s">
        <v>1587</v>
      </c>
      <c r="B280" s="17" t="s">
        <v>1586</v>
      </c>
      <c r="C280" s="1" t="s">
        <v>1589</v>
      </c>
      <c r="D280" s="1" t="s">
        <v>1587</v>
      </c>
      <c r="E280" s="1" t="s">
        <v>1587</v>
      </c>
      <c r="F280" s="1" t="s">
        <v>1588</v>
      </c>
      <c r="G280" s="1">
        <v>85329</v>
      </c>
      <c r="H280" s="1" t="s">
        <v>1590</v>
      </c>
      <c r="I280" s="1" t="s">
        <v>1591</v>
      </c>
      <c r="J280" s="1" t="s">
        <v>1592</v>
      </c>
      <c r="K280" s="1" t="s">
        <v>1593</v>
      </c>
      <c r="L280" s="1" t="s">
        <v>1594</v>
      </c>
      <c r="M280" s="5">
        <v>8.0538681424349203</v>
      </c>
      <c r="N280" s="5">
        <v>5.8286585964090003</v>
      </c>
      <c r="O280" s="5">
        <v>6.1719886266338797</v>
      </c>
      <c r="P280" s="5">
        <v>6.5684431941832999</v>
      </c>
      <c r="Q280" s="5">
        <v>6.6317009832093401</v>
      </c>
      <c r="R280" s="5">
        <v>6.6700033187937198</v>
      </c>
      <c r="S280" s="5">
        <v>5.2733060069824003</v>
      </c>
      <c r="T280" s="5">
        <v>5.1893098259944201</v>
      </c>
      <c r="U280" s="5">
        <v>-2.22520954602592</v>
      </c>
      <c r="V280" s="5">
        <v>-1.88187951580104</v>
      </c>
      <c r="W280" s="5">
        <v>-1.48542494825161</v>
      </c>
      <c r="X280" s="5">
        <v>-1.42216715922557</v>
      </c>
      <c r="Y280" s="5">
        <v>-1.3838648236411999</v>
      </c>
      <c r="Z280" s="5">
        <v>-8.3996180987985405E-2</v>
      </c>
      <c r="AA280" s="5">
        <v>-1.67970919858907</v>
      </c>
    </row>
    <row r="281" spans="1:27">
      <c r="A281" s="1" t="s">
        <v>1713</v>
      </c>
      <c r="B281" s="17" t="s">
        <v>1712</v>
      </c>
      <c r="C281" s="1" t="s">
        <v>1715</v>
      </c>
      <c r="D281" s="1" t="s">
        <v>1713</v>
      </c>
      <c r="E281" s="1" t="s">
        <v>1713</v>
      </c>
      <c r="F281" s="1" t="s">
        <v>1714</v>
      </c>
      <c r="G281" s="1">
        <v>4015</v>
      </c>
      <c r="H281" s="1" t="s">
        <v>1716</v>
      </c>
      <c r="I281" s="1" t="s">
        <v>1717</v>
      </c>
      <c r="J281" s="1" t="s">
        <v>1718</v>
      </c>
      <c r="K281" s="1" t="s">
        <v>1719</v>
      </c>
      <c r="L281" s="1" t="s">
        <v>1720</v>
      </c>
      <c r="M281" s="5">
        <v>7.5783943273284198</v>
      </c>
      <c r="N281" s="5">
        <v>6.0368793946865704</v>
      </c>
      <c r="O281" s="5">
        <v>5.9910712738703902</v>
      </c>
      <c r="P281" s="5">
        <v>5.7236210799109299</v>
      </c>
      <c r="Q281" s="5">
        <v>5.4343884802088303</v>
      </c>
      <c r="R281" s="5">
        <v>6.3112550497902298</v>
      </c>
      <c r="S281" s="5">
        <v>8.7005491657026894</v>
      </c>
      <c r="T281" s="5">
        <v>11.895067802186199</v>
      </c>
      <c r="U281" s="5">
        <v>-1.54151493264184</v>
      </c>
      <c r="V281" s="5">
        <v>-1.5873230534580201</v>
      </c>
      <c r="W281" s="5">
        <v>-1.8547732474174901</v>
      </c>
      <c r="X281" s="5">
        <v>-2.1440058471195802</v>
      </c>
      <c r="Y281" s="5">
        <v>-1.26713927753819</v>
      </c>
      <c r="Z281" s="5">
        <v>3.1945186364834699</v>
      </c>
      <c r="AA281" s="5">
        <v>-1.6789512716350301</v>
      </c>
    </row>
    <row r="282" spans="1:27">
      <c r="A282" s="1" t="s">
        <v>1694</v>
      </c>
      <c r="B282" s="17" t="s">
        <v>1693</v>
      </c>
      <c r="C282" s="1" t="s">
        <v>1696</v>
      </c>
      <c r="E282" s="1" t="s">
        <v>1694</v>
      </c>
      <c r="F282" s="1" t="s">
        <v>1695</v>
      </c>
      <c r="G282" s="1" t="s">
        <v>90</v>
      </c>
      <c r="K282" s="1" t="s">
        <v>1697</v>
      </c>
      <c r="L282" s="1" t="s">
        <v>1692</v>
      </c>
      <c r="M282" s="5">
        <v>7.6332606797701796</v>
      </c>
      <c r="N282" s="5">
        <v>5.8883796164058602</v>
      </c>
      <c r="O282" s="5">
        <v>6.1582388594496003</v>
      </c>
      <c r="P282" s="5">
        <v>5.6593158310849603</v>
      </c>
      <c r="Q282" s="5">
        <v>6.3121359751599</v>
      </c>
      <c r="R282" s="5">
        <v>5.7592096419799299</v>
      </c>
      <c r="S282" s="5">
        <v>6.2049518659591598</v>
      </c>
      <c r="T282" s="5">
        <v>5.7039221189092997</v>
      </c>
      <c r="U282" s="5">
        <v>-1.7448810633643199</v>
      </c>
      <c r="V282" s="5">
        <v>-1.47502182032058</v>
      </c>
      <c r="W282" s="5">
        <v>-1.97394484868523</v>
      </c>
      <c r="X282" s="5">
        <v>-1.3211247046102801</v>
      </c>
      <c r="Y282" s="5">
        <v>-1.8740510377902599</v>
      </c>
      <c r="Z282" s="5">
        <v>-0.50102974704986103</v>
      </c>
      <c r="AA282" s="5">
        <v>-1.6778046949541301</v>
      </c>
    </row>
    <row r="283" spans="1:27">
      <c r="A283" s="1" t="s">
        <v>62</v>
      </c>
      <c r="B283" s="17" t="s">
        <v>61</v>
      </c>
      <c r="C283" s="1" t="s">
        <v>64</v>
      </c>
      <c r="D283" s="1" t="s">
        <v>62</v>
      </c>
      <c r="E283" s="1" t="s">
        <v>62</v>
      </c>
      <c r="F283" s="1" t="s">
        <v>63</v>
      </c>
      <c r="G283" s="1">
        <v>134</v>
      </c>
      <c r="H283" s="1" t="s">
        <v>65</v>
      </c>
      <c r="I283" s="1" t="s">
        <v>66</v>
      </c>
      <c r="J283" s="1" t="s">
        <v>67</v>
      </c>
      <c r="K283" s="1" t="s">
        <v>68</v>
      </c>
      <c r="L283" s="1" t="s">
        <v>69</v>
      </c>
      <c r="M283" s="5">
        <v>6.9598049629277003</v>
      </c>
      <c r="N283" s="5">
        <v>5.2448849831535496</v>
      </c>
      <c r="O283" s="5">
        <v>4.8122135816996696</v>
      </c>
      <c r="P283" s="5">
        <v>5.2591763016559101</v>
      </c>
      <c r="Q283" s="5">
        <v>5.9063204347510903</v>
      </c>
      <c r="R283" s="5">
        <v>5.2030812221426004</v>
      </c>
      <c r="S283" s="5">
        <v>9.4379157784317194</v>
      </c>
      <c r="T283" s="5">
        <v>8.9161681092387095</v>
      </c>
      <c r="U283" s="5">
        <v>-1.7149199797741499</v>
      </c>
      <c r="V283" s="5">
        <v>-2.1475913812280298</v>
      </c>
      <c r="W283" s="5">
        <v>-1.70062866127178</v>
      </c>
      <c r="X283" s="5">
        <v>-1.0534845281766001</v>
      </c>
      <c r="Y283" s="5">
        <v>-1.75672374078509</v>
      </c>
      <c r="Z283" s="5">
        <v>-0.52174766919300997</v>
      </c>
      <c r="AA283" s="5">
        <v>-1.6746696582471301</v>
      </c>
    </row>
    <row r="284" spans="1:27">
      <c r="A284" s="1" t="s">
        <v>432</v>
      </c>
      <c r="B284" s="17" t="s">
        <v>429</v>
      </c>
      <c r="C284" s="1" t="s">
        <v>430</v>
      </c>
      <c r="D284" s="1" t="s">
        <v>432</v>
      </c>
      <c r="E284" s="1" t="s">
        <v>432</v>
      </c>
      <c r="F284" s="1" t="s">
        <v>433</v>
      </c>
      <c r="G284" s="1">
        <v>286207</v>
      </c>
      <c r="H284" s="1" t="s">
        <v>434</v>
      </c>
      <c r="I284" s="1" t="s">
        <v>435</v>
      </c>
      <c r="K284" s="1" t="s">
        <v>436</v>
      </c>
      <c r="L284" s="1" t="s">
        <v>431</v>
      </c>
      <c r="M284" s="5">
        <v>5.9882035402783602</v>
      </c>
      <c r="N284" s="5">
        <v>4.3758455392530404</v>
      </c>
      <c r="O284" s="5">
        <v>4.3968442164667296</v>
      </c>
      <c r="P284" s="5">
        <v>4.6119995863723098</v>
      </c>
      <c r="Q284" s="5">
        <v>4.2714036916385902</v>
      </c>
      <c r="R284" s="5">
        <v>4.0039014568993903</v>
      </c>
      <c r="S284" s="5">
        <v>4.1938906036582502</v>
      </c>
      <c r="T284" s="5">
        <v>4.26837290083333</v>
      </c>
      <c r="U284" s="5">
        <v>-1.61235800102532</v>
      </c>
      <c r="V284" s="5">
        <v>-1.5913593238116299</v>
      </c>
      <c r="W284" s="5">
        <v>-1.37620395390605</v>
      </c>
      <c r="X284" s="5">
        <v>-1.71679984863977</v>
      </c>
      <c r="Y284" s="5">
        <v>-1.98430208337897</v>
      </c>
      <c r="Z284" s="5">
        <v>7.4482297175078899E-2</v>
      </c>
      <c r="AA284" s="5">
        <v>-1.65620464215235</v>
      </c>
    </row>
    <row r="285" spans="1:27">
      <c r="A285" s="1" t="s">
        <v>4473</v>
      </c>
      <c r="B285" s="17" t="s">
        <v>4474</v>
      </c>
      <c r="C285" s="1" t="s">
        <v>4475</v>
      </c>
      <c r="D285" s="1" t="s">
        <v>4473</v>
      </c>
      <c r="E285" s="1" t="s">
        <v>4473</v>
      </c>
      <c r="F285" s="1" t="s">
        <v>4476</v>
      </c>
      <c r="G285" s="1">
        <v>9498</v>
      </c>
      <c r="H285" s="1" t="s">
        <v>4477</v>
      </c>
      <c r="I285" s="1" t="s">
        <v>4478</v>
      </c>
      <c r="J285" s="1" t="s">
        <v>4479</v>
      </c>
      <c r="K285" s="1" t="s">
        <v>4480</v>
      </c>
      <c r="L285" s="1" t="s">
        <v>1155</v>
      </c>
      <c r="M285" s="5">
        <v>7.0256871110633501</v>
      </c>
      <c r="N285" s="5">
        <v>5.7497979322027399</v>
      </c>
      <c r="O285" s="5">
        <v>5.8655371680842103</v>
      </c>
      <c r="P285" s="5">
        <v>4.9313140241238003</v>
      </c>
      <c r="Q285" s="5">
        <v>4.8262934614330399</v>
      </c>
      <c r="R285" s="5">
        <v>5.53552002130892</v>
      </c>
      <c r="S285" s="5">
        <v>7.2091982836732802</v>
      </c>
      <c r="T285" s="5">
        <v>9.0535686971422695</v>
      </c>
      <c r="U285" s="5">
        <v>-1.2758891788606099</v>
      </c>
      <c r="V285" s="5">
        <v>-1.16014994297914</v>
      </c>
      <c r="W285" s="5">
        <v>-2.0943730869395498</v>
      </c>
      <c r="X285" s="5">
        <v>-2.1993936496303101</v>
      </c>
      <c r="Y285" s="5">
        <v>-1.4901670897544299</v>
      </c>
      <c r="Z285" s="5">
        <v>1.84437041346899</v>
      </c>
      <c r="AA285" s="5">
        <v>-1.6439945896328101</v>
      </c>
    </row>
    <row r="286" spans="1:27">
      <c r="A286" s="1" t="s">
        <v>2593</v>
      </c>
      <c r="B286" s="17" t="s">
        <v>2592</v>
      </c>
      <c r="C286" s="1" t="s">
        <v>2595</v>
      </c>
      <c r="D286" s="1" t="s">
        <v>2593</v>
      </c>
      <c r="E286" s="1" t="s">
        <v>2593</v>
      </c>
      <c r="F286" s="1" t="s">
        <v>2594</v>
      </c>
      <c r="G286" s="1">
        <v>143686</v>
      </c>
      <c r="H286" s="1" t="s">
        <v>2596</v>
      </c>
      <c r="I286" s="1" t="s">
        <v>2597</v>
      </c>
      <c r="J286" s="1" t="s">
        <v>2598</v>
      </c>
      <c r="K286" s="1" t="s">
        <v>2599</v>
      </c>
      <c r="L286" s="1" t="s">
        <v>2600</v>
      </c>
      <c r="M286" s="5">
        <v>5.67616640913654</v>
      </c>
      <c r="N286" s="5">
        <v>4.1198114025091499</v>
      </c>
      <c r="O286" s="5">
        <v>3.56462697303887</v>
      </c>
      <c r="P286" s="5">
        <v>3.7955797383828802</v>
      </c>
      <c r="Q286" s="5">
        <v>4.2764499958812703</v>
      </c>
      <c r="R286" s="5">
        <v>4.2819138004697397</v>
      </c>
      <c r="S286" s="5">
        <v>8.3708664057094602</v>
      </c>
      <c r="T286" s="5">
        <v>6.8874108445456601</v>
      </c>
      <c r="U286" s="5">
        <v>-1.5563550066273899</v>
      </c>
      <c r="V286" s="5">
        <v>-2.1115394360976798</v>
      </c>
      <c r="W286" s="5">
        <v>-1.88058667075366</v>
      </c>
      <c r="X286" s="5">
        <v>-1.39971641325527</v>
      </c>
      <c r="Y286" s="5">
        <v>-1.3942526086667999</v>
      </c>
      <c r="Z286" s="5">
        <v>-1.4834555611638001</v>
      </c>
      <c r="AA286" s="5">
        <v>-1.6376509494274301</v>
      </c>
    </row>
    <row r="287" spans="1:27">
      <c r="A287" s="1" t="s">
        <v>4481</v>
      </c>
      <c r="B287" s="17" t="s">
        <v>4128</v>
      </c>
      <c r="C287" s="1" t="s">
        <v>4129</v>
      </c>
      <c r="D287" s="1" t="s">
        <v>4481</v>
      </c>
      <c r="E287" s="1" t="s">
        <v>4481</v>
      </c>
      <c r="F287" s="1" t="s">
        <v>4131</v>
      </c>
      <c r="G287" s="1">
        <v>79917</v>
      </c>
      <c r="H287" s="1" t="s">
        <v>4127</v>
      </c>
      <c r="I287" s="1" t="s">
        <v>4482</v>
      </c>
      <c r="K287" s="1" t="s">
        <v>4483</v>
      </c>
      <c r="L287" s="1" t="s">
        <v>4134</v>
      </c>
      <c r="M287" s="5">
        <v>8.8471572100746698</v>
      </c>
      <c r="N287" s="5">
        <v>7.4720930197505302</v>
      </c>
      <c r="O287" s="5">
        <v>7.7037775082858397</v>
      </c>
      <c r="P287" s="5">
        <v>7.3022201588738103</v>
      </c>
      <c r="Q287" s="5">
        <v>7.6680390082274403</v>
      </c>
      <c r="R287" s="5">
        <v>7.4486336040542502</v>
      </c>
      <c r="S287" s="5">
        <v>11.3254870835275</v>
      </c>
      <c r="T287" s="5">
        <v>8.1572126899301391</v>
      </c>
      <c r="U287" s="5">
        <v>-1.3750641903241401</v>
      </c>
      <c r="V287" s="5">
        <v>-1.1433797017888301</v>
      </c>
      <c r="W287" s="5">
        <v>-1.54493705120086</v>
      </c>
      <c r="X287" s="5">
        <v>-1.1791182018472299</v>
      </c>
      <c r="Y287" s="5">
        <v>-1.39852360602042</v>
      </c>
      <c r="Z287" s="5">
        <v>-3.16827439359741</v>
      </c>
      <c r="AA287" s="5">
        <v>-1.63488285746315</v>
      </c>
    </row>
    <row r="288" spans="1:27">
      <c r="A288" s="1" t="s">
        <v>1661</v>
      </c>
      <c r="B288" s="17" t="s">
        <v>1660</v>
      </c>
      <c r="C288" s="1" t="s">
        <v>1663</v>
      </c>
      <c r="D288" s="1" t="s">
        <v>1661</v>
      </c>
      <c r="E288" s="1" t="s">
        <v>1661</v>
      </c>
      <c r="F288" s="1" t="s">
        <v>1662</v>
      </c>
      <c r="G288" s="1">
        <v>114783</v>
      </c>
      <c r="H288" s="1" t="s">
        <v>1664</v>
      </c>
      <c r="I288" s="1" t="s">
        <v>1665</v>
      </c>
      <c r="J288" s="1" t="s">
        <v>1666</v>
      </c>
      <c r="K288" s="1" t="s">
        <v>1667</v>
      </c>
      <c r="L288" s="1" t="s">
        <v>387</v>
      </c>
      <c r="M288" s="5">
        <v>11.4825929052463</v>
      </c>
      <c r="N288" s="5">
        <v>9.68263129220305</v>
      </c>
      <c r="O288" s="5">
        <v>11.2083636921564</v>
      </c>
      <c r="P288" s="5">
        <v>10.305297045692299</v>
      </c>
      <c r="Q288" s="5">
        <v>10.385956944058799</v>
      </c>
      <c r="R288" s="5">
        <v>9.7588842028514495</v>
      </c>
      <c r="S288" s="5">
        <v>11.531826870090001</v>
      </c>
      <c r="T288" s="5">
        <v>9.1759048458977102</v>
      </c>
      <c r="U288" s="5">
        <v>-1.7999616130432901</v>
      </c>
      <c r="V288" s="5">
        <v>-0.27422921308994602</v>
      </c>
      <c r="W288" s="5">
        <v>-1.1772958595540799</v>
      </c>
      <c r="X288" s="5">
        <v>-1.0966359611874901</v>
      </c>
      <c r="Y288" s="5">
        <v>-1.7237087023948801</v>
      </c>
      <c r="Z288" s="5">
        <v>-2.35592202419233</v>
      </c>
      <c r="AA288" s="5">
        <v>-1.63070483207442</v>
      </c>
    </row>
    <row r="289" spans="1:27">
      <c r="A289" s="1" t="s">
        <v>1130</v>
      </c>
      <c r="B289" s="17" t="s">
        <v>1129</v>
      </c>
      <c r="C289" s="1" t="s">
        <v>1132</v>
      </c>
      <c r="D289" s="1" t="s">
        <v>1130</v>
      </c>
      <c r="E289" s="1" t="s">
        <v>1130</v>
      </c>
      <c r="F289" s="1" t="s">
        <v>1131</v>
      </c>
      <c r="G289" s="1">
        <v>2941</v>
      </c>
      <c r="H289" s="1" t="s">
        <v>1133</v>
      </c>
      <c r="I289" s="1" t="s">
        <v>1134</v>
      </c>
      <c r="J289" s="1" t="s">
        <v>1135</v>
      </c>
      <c r="K289" s="1" t="s">
        <v>1136</v>
      </c>
      <c r="L289" s="1" t="s">
        <v>1137</v>
      </c>
      <c r="M289" s="5">
        <v>8.1303869162435003</v>
      </c>
      <c r="N289" s="5">
        <v>6.1533506140675298</v>
      </c>
      <c r="O289" s="5">
        <v>6.6813275536297398</v>
      </c>
      <c r="P289" s="5">
        <v>6.6537345845834297</v>
      </c>
      <c r="Q289" s="5">
        <v>6.9673499729686599</v>
      </c>
      <c r="R289" s="5">
        <v>6.0941076534989396</v>
      </c>
      <c r="S289" s="5">
        <v>6.9312366038968998</v>
      </c>
      <c r="T289" s="5">
        <v>8.2928428895289805</v>
      </c>
      <c r="U289" s="5">
        <v>-1.97703630217597</v>
      </c>
      <c r="V289" s="5">
        <v>-1.44905936261376</v>
      </c>
      <c r="W289" s="5">
        <v>-1.4766523316600699</v>
      </c>
      <c r="X289" s="5">
        <v>-1.16303694327484</v>
      </c>
      <c r="Y289" s="5">
        <v>-2.0362792627445598</v>
      </c>
      <c r="Z289" s="5">
        <v>1.3616062856320701</v>
      </c>
      <c r="AA289" s="5">
        <v>-1.62041284049384</v>
      </c>
    </row>
    <row r="290" spans="1:27">
      <c r="A290" s="1" t="s">
        <v>2680</v>
      </c>
      <c r="B290" s="17" t="s">
        <v>2679</v>
      </c>
      <c r="C290" s="1" t="s">
        <v>2682</v>
      </c>
      <c r="D290" s="1" t="s">
        <v>2680</v>
      </c>
      <c r="E290" s="1" t="s">
        <v>2680</v>
      </c>
      <c r="F290" s="1" t="s">
        <v>2681</v>
      </c>
      <c r="G290" s="1">
        <v>6543</v>
      </c>
      <c r="H290" s="1" t="s">
        <v>2683</v>
      </c>
      <c r="I290" s="1" t="s">
        <v>2684</v>
      </c>
      <c r="J290" s="1" t="s">
        <v>2685</v>
      </c>
      <c r="K290" s="1" t="s">
        <v>2686</v>
      </c>
      <c r="L290" s="1" t="s">
        <v>257</v>
      </c>
      <c r="M290" s="5">
        <v>5.7780912098939003</v>
      </c>
      <c r="N290" s="5">
        <v>4.2682631914717497</v>
      </c>
      <c r="O290" s="5">
        <v>4.2188634679069903</v>
      </c>
      <c r="P290" s="5">
        <v>4.4284570348822401</v>
      </c>
      <c r="Q290" s="5">
        <v>4.4581738575894798</v>
      </c>
      <c r="R290" s="5">
        <v>3.7945745856847499</v>
      </c>
      <c r="S290" s="5">
        <v>5.89396646837322</v>
      </c>
      <c r="T290" s="5">
        <v>3.9091629835725001</v>
      </c>
      <c r="U290" s="5">
        <v>-1.50982801842215</v>
      </c>
      <c r="V290" s="5">
        <v>-1.5592277419869101</v>
      </c>
      <c r="W290" s="5">
        <v>-1.34963417501167</v>
      </c>
      <c r="X290" s="5">
        <v>-1.3199173523044201</v>
      </c>
      <c r="Y290" s="5">
        <v>-1.98351662420915</v>
      </c>
      <c r="Z290" s="5">
        <v>-1.9848034848007201</v>
      </c>
      <c r="AA290" s="5">
        <v>-1.6178212327891699</v>
      </c>
    </row>
    <row r="291" spans="1:27">
      <c r="A291" s="1" t="s">
        <v>4484</v>
      </c>
      <c r="B291" s="17" t="s">
        <v>4485</v>
      </c>
      <c r="C291" s="1" t="s">
        <v>4486</v>
      </c>
      <c r="D291" s="1" t="s">
        <v>4484</v>
      </c>
      <c r="E291" s="1" t="s">
        <v>4484</v>
      </c>
      <c r="F291" s="1" t="s">
        <v>4487</v>
      </c>
      <c r="G291" s="1">
        <v>10529</v>
      </c>
      <c r="H291" s="1" t="s">
        <v>4488</v>
      </c>
      <c r="I291" s="1" t="s">
        <v>4489</v>
      </c>
      <c r="J291" s="1" t="s">
        <v>4490</v>
      </c>
      <c r="K291" s="1" t="s">
        <v>4491</v>
      </c>
      <c r="L291" s="1" t="s">
        <v>1676</v>
      </c>
      <c r="M291" s="5">
        <v>5.6906981655940099</v>
      </c>
      <c r="N291" s="5">
        <v>4.4149359496171297</v>
      </c>
      <c r="O291" s="5">
        <v>4.8869459404406204</v>
      </c>
      <c r="P291" s="5">
        <v>4.3002565689636398</v>
      </c>
      <c r="Q291" s="5">
        <v>3.9297888273258001</v>
      </c>
      <c r="R291" s="5">
        <v>4.5283673789664602</v>
      </c>
      <c r="S291" s="5">
        <v>7.5422715270843801</v>
      </c>
      <c r="T291" s="5">
        <v>5.0477596640076001</v>
      </c>
      <c r="U291" s="5">
        <v>-1.27576221597688</v>
      </c>
      <c r="V291" s="5">
        <v>-0.80375222515339795</v>
      </c>
      <c r="W291" s="5">
        <v>-1.39044159663037</v>
      </c>
      <c r="X291" s="5">
        <v>-1.7609093382682199</v>
      </c>
      <c r="Y291" s="5">
        <v>-1.1623307866275601</v>
      </c>
      <c r="Z291" s="5">
        <v>-2.49451186307678</v>
      </c>
      <c r="AA291" s="5">
        <v>-1.6167911601159599</v>
      </c>
    </row>
    <row r="292" spans="1:27">
      <c r="A292" s="1" t="s">
        <v>764</v>
      </c>
      <c r="B292" s="17" t="s">
        <v>763</v>
      </c>
      <c r="C292" s="1" t="s">
        <v>766</v>
      </c>
      <c r="D292" s="1" t="s">
        <v>764</v>
      </c>
      <c r="E292" s="1" t="s">
        <v>764</v>
      </c>
      <c r="F292" s="1" t="s">
        <v>765</v>
      </c>
      <c r="G292" s="1">
        <v>79007</v>
      </c>
      <c r="H292" s="1" t="s">
        <v>767</v>
      </c>
      <c r="I292" s="1" t="s">
        <v>768</v>
      </c>
      <c r="J292" s="1" t="s">
        <v>769</v>
      </c>
      <c r="K292" s="1" t="s">
        <v>770</v>
      </c>
      <c r="L292" s="1" t="s">
        <v>771</v>
      </c>
      <c r="M292" s="5">
        <v>11.889482167309501</v>
      </c>
      <c r="N292" s="5">
        <v>10.414780218302401</v>
      </c>
      <c r="O292" s="5">
        <v>11.4348342112204</v>
      </c>
      <c r="P292" s="5">
        <v>9.8693305694605993</v>
      </c>
      <c r="Q292" s="5">
        <v>10.6984575655123</v>
      </c>
      <c r="R292" s="5">
        <v>9.7453585665876208</v>
      </c>
      <c r="S292" s="5">
        <v>10.672187849357501</v>
      </c>
      <c r="T292" s="5">
        <v>9.4271946236414106</v>
      </c>
      <c r="U292" s="5">
        <v>-1.4747019490070601</v>
      </c>
      <c r="V292" s="5">
        <v>-0.45464795608908798</v>
      </c>
      <c r="W292" s="5">
        <v>-2.02015159784886</v>
      </c>
      <c r="X292" s="5">
        <v>-1.19102460179713</v>
      </c>
      <c r="Y292" s="5">
        <v>-2.1441236007218398</v>
      </c>
      <c r="Z292" s="5">
        <v>-1.2449932257160501</v>
      </c>
      <c r="AA292" s="5">
        <v>-1.61499899501819</v>
      </c>
    </row>
    <row r="293" spans="1:27">
      <c r="A293" s="1" t="s">
        <v>1038</v>
      </c>
      <c r="B293" s="17" t="s">
        <v>1037</v>
      </c>
      <c r="C293" s="1" t="s">
        <v>1040</v>
      </c>
      <c r="D293" s="1" t="s">
        <v>1038</v>
      </c>
      <c r="E293" s="1" t="s">
        <v>1038</v>
      </c>
      <c r="F293" s="1" t="s">
        <v>1039</v>
      </c>
      <c r="G293" s="1">
        <v>26157</v>
      </c>
      <c r="H293" s="1" t="s">
        <v>1041</v>
      </c>
      <c r="I293" s="1" t="s">
        <v>1042</v>
      </c>
      <c r="J293" s="1" t="s">
        <v>1043</v>
      </c>
      <c r="K293" s="1" t="s">
        <v>1044</v>
      </c>
      <c r="L293" s="1" t="s">
        <v>42</v>
      </c>
      <c r="M293" s="5">
        <v>8.4410742288367206</v>
      </c>
      <c r="N293" s="5">
        <v>6.1366081394483301</v>
      </c>
      <c r="O293" s="5">
        <v>8.0528808582804992</v>
      </c>
      <c r="P293" s="5">
        <v>7.3717407097931904</v>
      </c>
      <c r="Q293" s="5">
        <v>7.0694059170267796</v>
      </c>
      <c r="R293" s="5">
        <v>6.3748958932814297</v>
      </c>
      <c r="S293" s="5">
        <v>6.7749160320174298</v>
      </c>
      <c r="T293" s="5">
        <v>5.5186108153245703</v>
      </c>
      <c r="U293" s="5">
        <v>-2.3044660893883901</v>
      </c>
      <c r="V293" s="5">
        <v>-0.38819337055622299</v>
      </c>
      <c r="W293" s="5">
        <v>-1.06933351904352</v>
      </c>
      <c r="X293" s="5">
        <v>-1.37166831180994</v>
      </c>
      <c r="Y293" s="5">
        <v>-2.0661783355552901</v>
      </c>
      <c r="Z293" s="5">
        <v>-1.2563052166928601</v>
      </c>
      <c r="AA293" s="5">
        <v>-1.6135902944980001</v>
      </c>
    </row>
    <row r="294" spans="1:27">
      <c r="A294" s="1" t="s">
        <v>310</v>
      </c>
      <c r="B294" s="17" t="s">
        <v>309</v>
      </c>
      <c r="C294" s="1" t="s">
        <v>312</v>
      </c>
      <c r="D294" s="1" t="s">
        <v>310</v>
      </c>
      <c r="E294" s="1" t="s">
        <v>310</v>
      </c>
      <c r="F294" s="1" t="s">
        <v>311</v>
      </c>
      <c r="G294" s="1">
        <v>79946</v>
      </c>
      <c r="H294" s="1" t="s">
        <v>313</v>
      </c>
      <c r="I294" s="1" t="s">
        <v>314</v>
      </c>
      <c r="K294" s="1" t="s">
        <v>315</v>
      </c>
      <c r="L294" s="1" t="s">
        <v>316</v>
      </c>
      <c r="M294" s="5">
        <v>10.0858605106651</v>
      </c>
      <c r="N294" s="5">
        <v>8.1199727229181597</v>
      </c>
      <c r="O294" s="5">
        <v>8.5146455052459196</v>
      </c>
      <c r="P294" s="5">
        <v>8.9190945024197497</v>
      </c>
      <c r="Q294" s="5">
        <v>9.4388774176972294</v>
      </c>
      <c r="R294" s="5">
        <v>7.9900896941025703</v>
      </c>
      <c r="S294" s="5">
        <v>7.9965272047730398</v>
      </c>
      <c r="T294" s="5">
        <v>6.7411480777145902</v>
      </c>
      <c r="U294" s="5">
        <v>-1.9658877877469501</v>
      </c>
      <c r="V294" s="5">
        <v>-1.57121500541919</v>
      </c>
      <c r="W294" s="5">
        <v>-1.1667660082453599</v>
      </c>
      <c r="X294" s="5">
        <v>-0.64698309296788303</v>
      </c>
      <c r="Y294" s="5">
        <v>-2.0957708165625402</v>
      </c>
      <c r="Z294" s="5">
        <v>-1.25537912705845</v>
      </c>
      <c r="AA294" s="5">
        <v>-1.6110037490064999</v>
      </c>
    </row>
    <row r="295" spans="1:27">
      <c r="A295" s="1" t="s">
        <v>1547</v>
      </c>
      <c r="B295" s="17" t="s">
        <v>1546</v>
      </c>
      <c r="C295" s="1" t="s">
        <v>1549</v>
      </c>
      <c r="D295" s="1" t="s">
        <v>1547</v>
      </c>
      <c r="E295" s="1" t="s">
        <v>1547</v>
      </c>
      <c r="F295" s="1" t="s">
        <v>1548</v>
      </c>
      <c r="G295" s="1">
        <v>286887</v>
      </c>
      <c r="H295" s="1" t="s">
        <v>1550</v>
      </c>
      <c r="I295" s="1" t="s">
        <v>1551</v>
      </c>
      <c r="J295" s="1" t="s">
        <v>1552</v>
      </c>
      <c r="K295" s="1" t="s">
        <v>1553</v>
      </c>
      <c r="L295" s="1" t="s">
        <v>1155</v>
      </c>
      <c r="M295" s="5">
        <v>5.7141755414749298</v>
      </c>
      <c r="N295" s="5">
        <v>4.2966834170714199</v>
      </c>
      <c r="O295" s="5">
        <v>3.8337229308404002</v>
      </c>
      <c r="P295" s="5">
        <v>3.6257868354951999</v>
      </c>
      <c r="Q295" s="5">
        <v>4.3355412220504697</v>
      </c>
      <c r="R295" s="5">
        <v>3.9986630110210601</v>
      </c>
      <c r="S295" s="5">
        <v>5.4736633583571797</v>
      </c>
      <c r="T295" s="5">
        <v>4.2987232815277299</v>
      </c>
      <c r="U295" s="5">
        <v>-1.4174921244035099</v>
      </c>
      <c r="V295" s="5">
        <v>-1.8804526106345301</v>
      </c>
      <c r="W295" s="5">
        <v>-2.0883887059797401</v>
      </c>
      <c r="X295" s="5">
        <v>-1.3786343194244599</v>
      </c>
      <c r="Y295" s="5">
        <v>-1.7155125304538701</v>
      </c>
      <c r="Z295" s="5">
        <v>-1.17494007682944</v>
      </c>
      <c r="AA295" s="5">
        <v>-1.6092367279542601</v>
      </c>
    </row>
    <row r="296" spans="1:27">
      <c r="A296" s="1" t="s">
        <v>2575</v>
      </c>
      <c r="B296" s="17" t="s">
        <v>2574</v>
      </c>
      <c r="C296" s="1" t="s">
        <v>2577</v>
      </c>
      <c r="D296" s="1" t="s">
        <v>2575</v>
      </c>
      <c r="E296" s="1" t="s">
        <v>2575</v>
      </c>
      <c r="F296" s="1" t="s">
        <v>2576</v>
      </c>
      <c r="G296" s="1">
        <v>256394</v>
      </c>
      <c r="H296" s="1" t="s">
        <v>2578</v>
      </c>
      <c r="I296" s="1" t="s">
        <v>2579</v>
      </c>
      <c r="J296" s="1" t="s">
        <v>2580</v>
      </c>
      <c r="K296" s="1" t="s">
        <v>2581</v>
      </c>
      <c r="L296" s="1" t="s">
        <v>2582</v>
      </c>
      <c r="M296" s="5">
        <v>5.6046652750507002</v>
      </c>
      <c r="N296" s="5">
        <v>3.8040565036754099</v>
      </c>
      <c r="O296" s="5">
        <v>3.8296815490101599</v>
      </c>
      <c r="P296" s="5">
        <v>4.4786419662997101</v>
      </c>
      <c r="Q296" s="5">
        <v>3.8918350275956599</v>
      </c>
      <c r="R296" s="5">
        <v>3.98674365756608</v>
      </c>
      <c r="S296" s="5">
        <v>4.0084140829476196</v>
      </c>
      <c r="T296" s="5">
        <v>4.0574924565238701</v>
      </c>
      <c r="U296" s="5">
        <v>-1.8006087713752901</v>
      </c>
      <c r="V296" s="5">
        <v>-1.7749837260405299</v>
      </c>
      <c r="W296" s="5">
        <v>-1.1260233087509901</v>
      </c>
      <c r="X296" s="5">
        <v>-1.7128302474550401</v>
      </c>
      <c r="Y296" s="5">
        <v>-1.61792161748462</v>
      </c>
      <c r="Z296" s="5">
        <v>4.9078373576246101E-2</v>
      </c>
      <c r="AA296" s="5">
        <v>-1.6064735342212899</v>
      </c>
    </row>
    <row r="297" spans="1:27">
      <c r="A297" s="1" t="s">
        <v>791</v>
      </c>
      <c r="B297" s="17" t="s">
        <v>790</v>
      </c>
      <c r="C297" s="1" t="s">
        <v>793</v>
      </c>
      <c r="D297" s="1" t="s">
        <v>791</v>
      </c>
      <c r="E297" s="1" t="s">
        <v>791</v>
      </c>
      <c r="F297" s="1" t="s">
        <v>792</v>
      </c>
      <c r="G297" s="1">
        <v>127343</v>
      </c>
      <c r="H297" s="1" t="s">
        <v>794</v>
      </c>
      <c r="I297" s="1" t="s">
        <v>795</v>
      </c>
      <c r="J297" s="1" t="s">
        <v>796</v>
      </c>
      <c r="K297" s="1" t="s">
        <v>797</v>
      </c>
      <c r="L297" s="1" t="s">
        <v>739</v>
      </c>
      <c r="M297" s="5">
        <v>8.9862961012985991</v>
      </c>
      <c r="N297" s="5">
        <v>7.6786658510153698</v>
      </c>
      <c r="O297" s="5">
        <v>7.32636715391238</v>
      </c>
      <c r="P297" s="5">
        <v>7.0712165736007702</v>
      </c>
      <c r="Q297" s="5">
        <v>7.8483492845997302</v>
      </c>
      <c r="R297" s="5">
        <v>7.0244060068213399</v>
      </c>
      <c r="S297" s="5">
        <v>7.5988839190053303</v>
      </c>
      <c r="T297" s="5">
        <v>6.7359753831608797</v>
      </c>
      <c r="U297" s="5">
        <v>-1.30763025028322</v>
      </c>
      <c r="V297" s="5">
        <v>-1.65992894738621</v>
      </c>
      <c r="W297" s="5">
        <v>-1.9150795276978301</v>
      </c>
      <c r="X297" s="5">
        <v>-1.13794681669886</v>
      </c>
      <c r="Y297" s="5">
        <v>-1.9618900944772599</v>
      </c>
      <c r="Z297" s="5">
        <v>-0.86290853584445004</v>
      </c>
      <c r="AA297" s="5">
        <v>-1.59649512730868</v>
      </c>
    </row>
    <row r="298" spans="1:27">
      <c r="A298" s="1" t="s">
        <v>4492</v>
      </c>
      <c r="B298" s="17" t="s">
        <v>4493</v>
      </c>
      <c r="C298" s="1" t="s">
        <v>4494</v>
      </c>
      <c r="D298" s="1" t="s">
        <v>4492</v>
      </c>
      <c r="E298" s="1" t="s">
        <v>4492</v>
      </c>
      <c r="F298" s="1" t="s">
        <v>4495</v>
      </c>
      <c r="G298" s="1">
        <v>6372</v>
      </c>
      <c r="H298" s="1" t="s">
        <v>4496</v>
      </c>
      <c r="I298" s="1" t="s">
        <v>4497</v>
      </c>
      <c r="J298" s="1" t="s">
        <v>4498</v>
      </c>
      <c r="K298" s="1" t="s">
        <v>4499</v>
      </c>
      <c r="L298" s="1" t="s">
        <v>1686</v>
      </c>
      <c r="M298" s="5">
        <v>7.5459733849374704</v>
      </c>
      <c r="N298" s="5">
        <v>6.2149836789542903</v>
      </c>
      <c r="O298" s="5">
        <v>5.4636304743162496</v>
      </c>
      <c r="P298" s="5">
        <v>5.9084914135978401</v>
      </c>
      <c r="Q298" s="5">
        <v>6.1031800678564903</v>
      </c>
      <c r="R298" s="5">
        <v>6.0966804810398498</v>
      </c>
      <c r="S298" s="5">
        <v>5.2814654441891404</v>
      </c>
      <c r="T298" s="5">
        <v>4.33992943810527</v>
      </c>
      <c r="U298" s="5">
        <v>-1.3309897059831799</v>
      </c>
      <c r="V298" s="5">
        <v>-2.0823429106212101</v>
      </c>
      <c r="W298" s="5">
        <v>-1.63748197133963</v>
      </c>
      <c r="X298" s="5">
        <v>-1.4427933170809799</v>
      </c>
      <c r="Y298" s="5">
        <v>-1.4492929038976201</v>
      </c>
      <c r="Z298" s="5">
        <v>-0.94153600608386301</v>
      </c>
      <c r="AA298" s="5">
        <v>-1.5885801617845201</v>
      </c>
    </row>
    <row r="299" spans="1:27">
      <c r="A299" s="1" t="s">
        <v>2238</v>
      </c>
      <c r="B299" s="17" t="s">
        <v>2237</v>
      </c>
      <c r="C299" s="1" t="s">
        <v>2240</v>
      </c>
      <c r="D299" s="1" t="s">
        <v>2238</v>
      </c>
      <c r="E299" s="1" t="s">
        <v>2238</v>
      </c>
      <c r="F299" s="1" t="s">
        <v>2239</v>
      </c>
      <c r="G299" s="1">
        <v>58473</v>
      </c>
      <c r="H299" s="1" t="s">
        <v>2241</v>
      </c>
      <c r="I299" s="1" t="s">
        <v>2242</v>
      </c>
      <c r="J299" s="1" t="s">
        <v>2243</v>
      </c>
      <c r="K299" s="1" t="s">
        <v>2244</v>
      </c>
      <c r="L299" s="1" t="s">
        <v>2245</v>
      </c>
      <c r="M299" s="5">
        <v>10.9669742890928</v>
      </c>
      <c r="N299" s="5">
        <v>9.3037056256115402</v>
      </c>
      <c r="O299" s="5">
        <v>9.6956763351958308</v>
      </c>
      <c r="P299" s="5">
        <v>9.56286814595118</v>
      </c>
      <c r="Q299" s="5">
        <v>10.3294808937558</v>
      </c>
      <c r="R299" s="5">
        <v>9.4853919609249395</v>
      </c>
      <c r="S299" s="5">
        <v>9.8654727166056002</v>
      </c>
      <c r="T299" s="5">
        <v>7.7454024401613903</v>
      </c>
      <c r="U299" s="5">
        <v>-1.6632686634812399</v>
      </c>
      <c r="V299" s="5">
        <v>-1.27129795389695</v>
      </c>
      <c r="W299" s="5">
        <v>-1.40410614314161</v>
      </c>
      <c r="X299" s="5">
        <v>-0.63749339533693605</v>
      </c>
      <c r="Y299" s="5">
        <v>-1.48158232816785</v>
      </c>
      <c r="Z299" s="5">
        <v>-2.1200702764442001</v>
      </c>
      <c r="AA299" s="5">
        <v>-1.5880650730263699</v>
      </c>
    </row>
    <row r="300" spans="1:27">
      <c r="A300" s="1" t="s">
        <v>980</v>
      </c>
      <c r="B300" s="17" t="s">
        <v>979</v>
      </c>
      <c r="C300" s="1" t="s">
        <v>982</v>
      </c>
      <c r="D300" s="1" t="s">
        <v>980</v>
      </c>
      <c r="E300" s="1" t="s">
        <v>980</v>
      </c>
      <c r="F300" s="1" t="s">
        <v>981</v>
      </c>
      <c r="G300" s="1">
        <v>400841</v>
      </c>
      <c r="K300" s="1" t="s">
        <v>983</v>
      </c>
      <c r="L300" s="1" t="s">
        <v>984</v>
      </c>
      <c r="M300" s="5">
        <v>5.4894224250057704</v>
      </c>
      <c r="N300" s="5">
        <v>3.9494862587667998</v>
      </c>
      <c r="O300" s="5">
        <v>3.9416375376550099</v>
      </c>
      <c r="P300" s="5">
        <v>3.7741676502518899</v>
      </c>
      <c r="Q300" s="5">
        <v>3.7856148885293002</v>
      </c>
      <c r="R300" s="5">
        <v>4.07461654185163</v>
      </c>
      <c r="S300" s="5">
        <v>3.66455533332896</v>
      </c>
      <c r="T300" s="5">
        <v>4.27338612410517</v>
      </c>
      <c r="U300" s="5">
        <v>-1.5399361662389699</v>
      </c>
      <c r="V300" s="5">
        <v>-1.54778488735076</v>
      </c>
      <c r="W300" s="5">
        <v>-1.71525477475387</v>
      </c>
      <c r="X300" s="5">
        <v>-1.70380753647647</v>
      </c>
      <c r="Y300" s="5">
        <v>-1.4148058831541399</v>
      </c>
      <c r="Z300" s="5">
        <v>0.60883079077621105</v>
      </c>
      <c r="AA300" s="5">
        <v>-1.58431784959484</v>
      </c>
    </row>
    <row r="301" spans="1:27">
      <c r="A301" s="1" t="s">
        <v>2377</v>
      </c>
      <c r="B301" s="17" t="s">
        <v>2376</v>
      </c>
      <c r="C301" s="1" t="s">
        <v>2379</v>
      </c>
      <c r="D301" s="1" t="s">
        <v>2377</v>
      </c>
      <c r="E301" s="1" t="s">
        <v>2377</v>
      </c>
      <c r="F301" s="1" t="s">
        <v>2378</v>
      </c>
      <c r="G301" s="1">
        <v>401494</v>
      </c>
      <c r="H301" s="1" t="s">
        <v>2380</v>
      </c>
      <c r="I301" s="1" t="s">
        <v>2381</v>
      </c>
      <c r="J301" s="1" t="s">
        <v>2382</v>
      </c>
      <c r="K301" s="1" t="s">
        <v>2383</v>
      </c>
      <c r="L301" s="1" t="s">
        <v>544</v>
      </c>
      <c r="M301" s="5">
        <v>5.4107100884109496</v>
      </c>
      <c r="N301" s="5">
        <v>4.3763994872665597</v>
      </c>
      <c r="O301" s="5">
        <v>3.7593706563892102</v>
      </c>
      <c r="P301" s="5">
        <v>3.6542395575642899</v>
      </c>
      <c r="Q301" s="5">
        <v>3.6652474515656501</v>
      </c>
      <c r="R301" s="5">
        <v>3.6860061474388299</v>
      </c>
      <c r="S301" s="5">
        <v>7.7736779155404996</v>
      </c>
      <c r="T301" s="5">
        <v>7.6178509486883801</v>
      </c>
      <c r="U301" s="5">
        <v>-1.0343106011444001</v>
      </c>
      <c r="V301" s="5">
        <v>-1.65133943202175</v>
      </c>
      <c r="W301" s="5">
        <v>-1.7564705308466699</v>
      </c>
      <c r="X301" s="5">
        <v>-1.7454626368452999</v>
      </c>
      <c r="Y301" s="5">
        <v>-1.7247039409721201</v>
      </c>
      <c r="Z301" s="5">
        <v>-0.155826966852113</v>
      </c>
      <c r="AA301" s="5">
        <v>-1.58245742836605</v>
      </c>
    </row>
    <row r="302" spans="1:27">
      <c r="A302" s="1" t="s">
        <v>465</v>
      </c>
      <c r="B302" s="17" t="s">
        <v>464</v>
      </c>
      <c r="C302" s="1" t="s">
        <v>467</v>
      </c>
      <c r="D302" s="1" t="s">
        <v>465</v>
      </c>
      <c r="E302" s="1" t="s">
        <v>465</v>
      </c>
      <c r="F302" s="1" t="s">
        <v>466</v>
      </c>
      <c r="G302" s="1">
        <v>1238</v>
      </c>
      <c r="H302" s="1" t="s">
        <v>468</v>
      </c>
      <c r="I302" s="1" t="s">
        <v>469</v>
      </c>
      <c r="J302" s="1" t="s">
        <v>470</v>
      </c>
      <c r="K302" s="1" t="s">
        <v>471</v>
      </c>
      <c r="L302" s="1" t="s">
        <v>472</v>
      </c>
      <c r="M302" s="5">
        <v>6.4375229988366502</v>
      </c>
      <c r="N302" s="5">
        <v>5.0879103626256903</v>
      </c>
      <c r="O302" s="5">
        <v>4.7911507617751701</v>
      </c>
      <c r="P302" s="5">
        <v>4.9380004830976096</v>
      </c>
      <c r="Q302" s="5">
        <v>4.7241237711507997</v>
      </c>
      <c r="R302" s="5">
        <v>4.7556205252848898</v>
      </c>
      <c r="S302" s="5">
        <v>4.6019940638210199</v>
      </c>
      <c r="T302" s="5">
        <v>4.8733466397138301</v>
      </c>
      <c r="U302" s="5">
        <v>-1.3496126362109599</v>
      </c>
      <c r="V302" s="5">
        <v>-1.6463722370614799</v>
      </c>
      <c r="W302" s="5">
        <v>-1.4995225157390399</v>
      </c>
      <c r="X302" s="5">
        <v>-1.7133992276858501</v>
      </c>
      <c r="Y302" s="5">
        <v>-1.68190247355176</v>
      </c>
      <c r="Z302" s="5">
        <v>0.27135257589281597</v>
      </c>
      <c r="AA302" s="5">
        <v>-1.57816181804982</v>
      </c>
    </row>
    <row r="303" spans="1:27">
      <c r="A303" s="1" t="s">
        <v>2247</v>
      </c>
      <c r="B303" s="17" t="s">
        <v>2246</v>
      </c>
      <c r="C303" s="1" t="s">
        <v>2249</v>
      </c>
      <c r="D303" s="1" t="s">
        <v>2247</v>
      </c>
      <c r="E303" s="1" t="s">
        <v>2247</v>
      </c>
      <c r="F303" s="1" t="s">
        <v>2248</v>
      </c>
      <c r="G303" s="1">
        <v>57480</v>
      </c>
      <c r="H303" s="1" t="s">
        <v>2252</v>
      </c>
      <c r="I303" s="1" t="s">
        <v>2253</v>
      </c>
      <c r="J303" s="1" t="s">
        <v>2250</v>
      </c>
      <c r="K303" s="1" t="s">
        <v>2254</v>
      </c>
      <c r="L303" s="1" t="s">
        <v>2251</v>
      </c>
      <c r="M303" s="5">
        <v>6.2623953508209897</v>
      </c>
      <c r="N303" s="5">
        <v>4.6194153730202103</v>
      </c>
      <c r="O303" s="5">
        <v>4.27173444036326</v>
      </c>
      <c r="P303" s="5">
        <v>4.7567003922907096</v>
      </c>
      <c r="Q303" s="5">
        <v>4.6543396690381398</v>
      </c>
      <c r="R303" s="5">
        <v>4.9903097085882298</v>
      </c>
      <c r="S303" s="5">
        <v>7.4409449832445604</v>
      </c>
      <c r="T303" s="5">
        <v>6.0842698688213401</v>
      </c>
      <c r="U303" s="5">
        <v>-1.6429799778007801</v>
      </c>
      <c r="V303" s="5">
        <v>-1.99066091045773</v>
      </c>
      <c r="W303" s="5">
        <v>-1.5056949585302799</v>
      </c>
      <c r="X303" s="5">
        <v>-1.60805568178285</v>
      </c>
      <c r="Y303" s="5">
        <v>-1.27208564223276</v>
      </c>
      <c r="Z303" s="5">
        <v>-1.3566751144232201</v>
      </c>
      <c r="AA303" s="5">
        <v>-1.56269204753794</v>
      </c>
    </row>
    <row r="304" spans="1:27">
      <c r="A304" s="1" t="s">
        <v>1139</v>
      </c>
      <c r="B304" s="17" t="s">
        <v>1138</v>
      </c>
      <c r="C304" s="1" t="s">
        <v>1141</v>
      </c>
      <c r="D304" s="1" t="s">
        <v>1139</v>
      </c>
      <c r="E304" s="1" t="s">
        <v>1139</v>
      </c>
      <c r="F304" s="1" t="s">
        <v>1140</v>
      </c>
      <c r="G304" s="1">
        <v>2949</v>
      </c>
      <c r="H304" s="1" t="s">
        <v>1142</v>
      </c>
      <c r="I304" s="1" t="s">
        <v>1143</v>
      </c>
      <c r="J304" s="1" t="s">
        <v>1144</v>
      </c>
      <c r="K304" s="1" t="s">
        <v>1145</v>
      </c>
      <c r="L304" s="1" t="s">
        <v>1146</v>
      </c>
      <c r="M304" s="5">
        <v>9.0189082293835803</v>
      </c>
      <c r="N304" s="5">
        <v>7.3983889147374997</v>
      </c>
      <c r="O304" s="5">
        <v>7.4648997826180699</v>
      </c>
      <c r="P304" s="5">
        <v>7.3841010865121</v>
      </c>
      <c r="Q304" s="5">
        <v>7.5844285268143601</v>
      </c>
      <c r="R304" s="5">
        <v>7.4519422064246896</v>
      </c>
      <c r="S304" s="5">
        <v>7.7731281853257297</v>
      </c>
      <c r="T304" s="5">
        <v>7.5520179391223801</v>
      </c>
      <c r="U304" s="5">
        <v>-1.6205193146460799</v>
      </c>
      <c r="V304" s="5">
        <v>-1.55400844676551</v>
      </c>
      <c r="W304" s="5">
        <v>-1.6348071428714701</v>
      </c>
      <c r="X304" s="5">
        <v>-1.43447970256922</v>
      </c>
      <c r="Y304" s="5">
        <v>-1.56696602295889</v>
      </c>
      <c r="Z304" s="5">
        <v>-0.22111024620334299</v>
      </c>
      <c r="AA304" s="5">
        <v>-1.5621561259622301</v>
      </c>
    </row>
    <row r="305" spans="1:27">
      <c r="A305" s="1" t="s">
        <v>187</v>
      </c>
      <c r="B305" s="17" t="s">
        <v>186</v>
      </c>
      <c r="C305" s="1" t="s">
        <v>189</v>
      </c>
      <c r="D305" s="1" t="s">
        <v>187</v>
      </c>
      <c r="E305" s="1" t="s">
        <v>187</v>
      </c>
      <c r="F305" s="1" t="s">
        <v>188</v>
      </c>
      <c r="G305" s="1">
        <v>395</v>
      </c>
      <c r="H305" s="1" t="s">
        <v>190</v>
      </c>
      <c r="I305" s="1" t="s">
        <v>191</v>
      </c>
      <c r="J305" s="1" t="s">
        <v>192</v>
      </c>
      <c r="K305" s="1" t="s">
        <v>193</v>
      </c>
      <c r="L305" s="1" t="s">
        <v>194</v>
      </c>
      <c r="M305" s="5">
        <v>5.0527566841212801</v>
      </c>
      <c r="N305" s="5">
        <v>3.28692956364225</v>
      </c>
      <c r="O305" s="5">
        <v>3.82723145177789</v>
      </c>
      <c r="P305" s="5">
        <v>3.2967654659686199</v>
      </c>
      <c r="Q305" s="5">
        <v>3.4648707359837401</v>
      </c>
      <c r="R305" s="5">
        <v>3.5811810346741302</v>
      </c>
      <c r="S305" s="5">
        <v>3.15726603775102</v>
      </c>
      <c r="T305" s="5">
        <v>3.7275652316042698</v>
      </c>
      <c r="U305" s="5">
        <v>-1.7658271204790299</v>
      </c>
      <c r="V305" s="5">
        <v>-1.2255252323433901</v>
      </c>
      <c r="W305" s="5">
        <v>-1.75599121815266</v>
      </c>
      <c r="X305" s="5">
        <v>-1.58788594813753</v>
      </c>
      <c r="Y305" s="5">
        <v>-1.4715756494471499</v>
      </c>
      <c r="Z305" s="5">
        <v>0.57029919385324801</v>
      </c>
      <c r="AA305" s="5">
        <v>-1.5613610337119499</v>
      </c>
    </row>
    <row r="306" spans="1:27">
      <c r="A306" s="1" t="s">
        <v>4500</v>
      </c>
      <c r="B306" s="17" t="s">
        <v>4501</v>
      </c>
      <c r="C306" s="1" t="s">
        <v>4502</v>
      </c>
      <c r="D306" s="1" t="s">
        <v>4500</v>
      </c>
      <c r="E306" s="1" t="s">
        <v>4500</v>
      </c>
      <c r="F306" s="1" t="s">
        <v>4503</v>
      </c>
      <c r="G306" s="1">
        <v>2824</v>
      </c>
      <c r="H306" s="1" t="s">
        <v>4504</v>
      </c>
      <c r="I306" s="1" t="s">
        <v>4505</v>
      </c>
      <c r="J306" s="1" t="s">
        <v>4506</v>
      </c>
      <c r="K306" s="1" t="s">
        <v>4507</v>
      </c>
      <c r="L306" s="1" t="s">
        <v>194</v>
      </c>
      <c r="M306" s="5">
        <v>6.2088537607998102</v>
      </c>
      <c r="N306" s="5">
        <v>4.5914287037577504</v>
      </c>
      <c r="O306" s="5">
        <v>5.3199656419627797</v>
      </c>
      <c r="P306" s="5">
        <v>4.94513343348929</v>
      </c>
      <c r="Q306" s="5">
        <v>4.3897427097924</v>
      </c>
      <c r="R306" s="5">
        <v>4.7153398448842898</v>
      </c>
      <c r="S306" s="5">
        <v>6.9745442861917297</v>
      </c>
      <c r="T306" s="5">
        <v>5.3754920264574402</v>
      </c>
      <c r="U306" s="5">
        <v>-1.6174250570420601</v>
      </c>
      <c r="V306" s="5">
        <v>-0.88888811883702801</v>
      </c>
      <c r="W306" s="5">
        <v>-1.26372032731051</v>
      </c>
      <c r="X306" s="5">
        <v>-1.81911105100741</v>
      </c>
      <c r="Y306" s="5">
        <v>-1.49351391591552</v>
      </c>
      <c r="Z306" s="5">
        <v>-1.59905225973429</v>
      </c>
      <c r="AA306" s="5">
        <v>-1.55856452220196</v>
      </c>
    </row>
    <row r="307" spans="1:27">
      <c r="A307" s="1" t="s">
        <v>250</v>
      </c>
      <c r="B307" s="17" t="s">
        <v>249</v>
      </c>
      <c r="C307" s="1" t="s">
        <v>252</v>
      </c>
      <c r="D307" s="1" t="s">
        <v>250</v>
      </c>
      <c r="E307" s="1" t="s">
        <v>250</v>
      </c>
      <c r="F307" s="1" t="s">
        <v>251</v>
      </c>
      <c r="G307" s="1">
        <v>4059</v>
      </c>
      <c r="H307" s="1" t="s">
        <v>253</v>
      </c>
      <c r="I307" s="1" t="s">
        <v>254</v>
      </c>
      <c r="J307" s="1" t="s">
        <v>255</v>
      </c>
      <c r="K307" s="1" t="s">
        <v>256</v>
      </c>
      <c r="L307" s="1" t="s">
        <v>257</v>
      </c>
      <c r="M307" s="5">
        <v>7.1077222648556502</v>
      </c>
      <c r="N307" s="5">
        <v>5.4958613972769799</v>
      </c>
      <c r="O307" s="5">
        <v>5.9363247858227099</v>
      </c>
      <c r="P307" s="5">
        <v>5.2339338443177699</v>
      </c>
      <c r="Q307" s="5">
        <v>5.65395917625038</v>
      </c>
      <c r="R307" s="5">
        <v>5.4322250857097396</v>
      </c>
      <c r="S307" s="5">
        <v>5.6328983418518996</v>
      </c>
      <c r="T307" s="5">
        <v>6.31195742063192</v>
      </c>
      <c r="U307" s="5">
        <v>-1.6118608675786701</v>
      </c>
      <c r="V307" s="5">
        <v>-1.17139747903294</v>
      </c>
      <c r="W307" s="5">
        <v>-1.8737884205378801</v>
      </c>
      <c r="X307" s="5">
        <v>-1.4537630886052699</v>
      </c>
      <c r="Y307" s="5">
        <v>-1.6754971791459099</v>
      </c>
      <c r="Z307" s="5">
        <v>0.67905907878002103</v>
      </c>
      <c r="AA307" s="5">
        <v>-1.55726140698014</v>
      </c>
    </row>
    <row r="308" spans="1:27">
      <c r="A308" s="1" t="s">
        <v>1020</v>
      </c>
      <c r="B308" s="17" t="s">
        <v>1019</v>
      </c>
      <c r="C308" s="1" t="s">
        <v>1022</v>
      </c>
      <c r="D308" s="1" t="s">
        <v>1020</v>
      </c>
      <c r="E308" s="1" t="s">
        <v>1020</v>
      </c>
      <c r="F308" s="1" t="s">
        <v>1021</v>
      </c>
      <c r="G308" s="1">
        <v>9247</v>
      </c>
      <c r="H308" s="1" t="s">
        <v>1023</v>
      </c>
      <c r="I308" s="1" t="s">
        <v>1024</v>
      </c>
      <c r="J308" s="1" t="s">
        <v>1025</v>
      </c>
      <c r="K308" s="1" t="s">
        <v>1026</v>
      </c>
      <c r="L308" s="1" t="s">
        <v>1027</v>
      </c>
      <c r="M308" s="5">
        <v>6.6895955463659904</v>
      </c>
      <c r="N308" s="5">
        <v>4.9091498616529297</v>
      </c>
      <c r="O308" s="5">
        <v>5.3100537831082804</v>
      </c>
      <c r="P308" s="5">
        <v>5.0284550391109502</v>
      </c>
      <c r="Q308" s="5">
        <v>5.1503685071678698</v>
      </c>
      <c r="R308" s="5">
        <v>5.2789566858855501</v>
      </c>
      <c r="S308" s="5">
        <v>5.0609517532484398</v>
      </c>
      <c r="T308" s="5">
        <v>5.2047709028072404</v>
      </c>
      <c r="U308" s="5">
        <v>-1.7804456847130701</v>
      </c>
      <c r="V308" s="5">
        <v>-1.37954176325772</v>
      </c>
      <c r="W308" s="5">
        <v>-1.66114050725504</v>
      </c>
      <c r="X308" s="5">
        <v>-1.53922703919813</v>
      </c>
      <c r="Y308" s="5">
        <v>-1.4106388604804401</v>
      </c>
      <c r="Z308" s="5">
        <v>0.14381914955879899</v>
      </c>
      <c r="AA308" s="5">
        <v>-1.55419877098088</v>
      </c>
    </row>
    <row r="309" spans="1:27">
      <c r="A309" s="1" t="s">
        <v>2843</v>
      </c>
      <c r="B309" s="17" t="s">
        <v>2842</v>
      </c>
      <c r="C309" s="1" t="s">
        <v>2845</v>
      </c>
      <c r="D309" s="1" t="s">
        <v>2843</v>
      </c>
      <c r="E309" s="1" t="s">
        <v>2843</v>
      </c>
      <c r="F309" s="1" t="s">
        <v>2844</v>
      </c>
      <c r="G309" s="1">
        <v>6710</v>
      </c>
      <c r="H309" s="1" t="s">
        <v>2846</v>
      </c>
      <c r="I309" s="1" t="s">
        <v>2847</v>
      </c>
      <c r="J309" s="1" t="s">
        <v>2848</v>
      </c>
      <c r="K309" s="1" t="s">
        <v>2849</v>
      </c>
      <c r="L309" s="1" t="s">
        <v>2850</v>
      </c>
      <c r="M309" s="5">
        <v>6.6055198201660001</v>
      </c>
      <c r="N309" s="5">
        <v>5.4726855699786796</v>
      </c>
      <c r="O309" s="5">
        <v>5.3464072971775201</v>
      </c>
      <c r="P309" s="5">
        <v>5.1902771975170898</v>
      </c>
      <c r="Q309" s="5">
        <v>5.1587240191311103</v>
      </c>
      <c r="R309" s="5">
        <v>5.2202980482307</v>
      </c>
      <c r="S309" s="5">
        <v>8.1992715854254907</v>
      </c>
      <c r="T309" s="5">
        <v>5.5133776599955198</v>
      </c>
      <c r="U309" s="5">
        <v>-1.1328342501873201</v>
      </c>
      <c r="V309" s="5">
        <v>-1.2591125229884801</v>
      </c>
      <c r="W309" s="5">
        <v>-1.4152426226489101</v>
      </c>
      <c r="X309" s="5">
        <v>-1.4467958010349</v>
      </c>
      <c r="Y309" s="5">
        <v>-1.3852217719352999</v>
      </c>
      <c r="Z309" s="5">
        <v>-2.6858939254299798</v>
      </c>
      <c r="AA309" s="5">
        <v>-1.5541834823708101</v>
      </c>
    </row>
    <row r="310" spans="1:27">
      <c r="A310" s="1" t="s">
        <v>4508</v>
      </c>
      <c r="B310" s="17" t="s">
        <v>4509</v>
      </c>
      <c r="C310" s="1" t="s">
        <v>4510</v>
      </c>
      <c r="D310" s="1" t="s">
        <v>4508</v>
      </c>
      <c r="E310" s="1" t="s">
        <v>4508</v>
      </c>
      <c r="F310" s="1" t="s">
        <v>4511</v>
      </c>
      <c r="G310" s="1">
        <v>51252</v>
      </c>
      <c r="H310" s="1" t="s">
        <v>4512</v>
      </c>
      <c r="I310" s="1" t="s">
        <v>4513</v>
      </c>
      <c r="K310" s="1" t="s">
        <v>4514</v>
      </c>
      <c r="L310" s="1" t="s">
        <v>1685</v>
      </c>
      <c r="M310" s="5">
        <v>8.9302145328945208</v>
      </c>
      <c r="N310" s="5">
        <v>7.4273239857646001</v>
      </c>
      <c r="O310" s="5">
        <v>7.4125212853362203</v>
      </c>
      <c r="P310" s="5">
        <v>7.3570054035849504</v>
      </c>
      <c r="Q310" s="5">
        <v>7.8644726267555001</v>
      </c>
      <c r="R310" s="5">
        <v>6.8306443378213002</v>
      </c>
      <c r="S310" s="5">
        <v>7.1042475894615</v>
      </c>
      <c r="T310" s="5">
        <v>7.4364301034942404</v>
      </c>
      <c r="U310" s="5">
        <v>-1.5028905471299201</v>
      </c>
      <c r="V310" s="5">
        <v>-1.5176932475583</v>
      </c>
      <c r="W310" s="5">
        <v>-1.57320912930957</v>
      </c>
      <c r="X310" s="5">
        <v>-1.0657419061390201</v>
      </c>
      <c r="Y310" s="5">
        <v>-2.0995701950732202</v>
      </c>
      <c r="Z310" s="5">
        <v>0.33218251403273102</v>
      </c>
      <c r="AA310" s="5">
        <v>-1.55182100504201</v>
      </c>
    </row>
    <row r="311" spans="1:27">
      <c r="A311" s="1" t="s">
        <v>4515</v>
      </c>
      <c r="B311" s="17" t="s">
        <v>4516</v>
      </c>
      <c r="C311" s="1" t="s">
        <v>4517</v>
      </c>
      <c r="D311" s="1" t="s">
        <v>4515</v>
      </c>
      <c r="E311" s="1" t="s">
        <v>4515</v>
      </c>
      <c r="F311" s="1" t="s">
        <v>4518</v>
      </c>
      <c r="G311" s="1">
        <v>27241</v>
      </c>
      <c r="H311" s="1" t="s">
        <v>4519</v>
      </c>
      <c r="I311" s="1" t="s">
        <v>4520</v>
      </c>
      <c r="J311" s="1" t="s">
        <v>4521</v>
      </c>
      <c r="K311" s="1" t="s">
        <v>4522</v>
      </c>
      <c r="L311" s="1" t="s">
        <v>686</v>
      </c>
      <c r="M311" s="5">
        <v>7.9814579368288703</v>
      </c>
      <c r="N311" s="5">
        <v>6.3329780336029904</v>
      </c>
      <c r="O311" s="5">
        <v>6.3758780863745397</v>
      </c>
      <c r="P311" s="5">
        <v>6.6101820162753402</v>
      </c>
      <c r="Q311" s="5">
        <v>6.5767885007831</v>
      </c>
      <c r="R311" s="5">
        <v>6.1628129991371701</v>
      </c>
      <c r="S311" s="5">
        <v>7.33947330007378</v>
      </c>
      <c r="T311" s="5">
        <v>5.8871480835592997</v>
      </c>
      <c r="U311" s="5">
        <v>-1.6484799032258799</v>
      </c>
      <c r="V311" s="5">
        <v>-1.6055798504543399</v>
      </c>
      <c r="W311" s="5">
        <v>-1.3712759205535401</v>
      </c>
      <c r="X311" s="5">
        <v>-1.4046694360457701</v>
      </c>
      <c r="Y311" s="5">
        <v>-1.8186449376917</v>
      </c>
      <c r="Z311" s="5">
        <v>-1.45232521651448</v>
      </c>
      <c r="AA311" s="5">
        <v>-1.5501625440809499</v>
      </c>
    </row>
    <row r="312" spans="1:27">
      <c r="A312" s="1" t="s">
        <v>1089</v>
      </c>
      <c r="B312" s="17" t="s">
        <v>1088</v>
      </c>
      <c r="C312" s="1" t="s">
        <v>1091</v>
      </c>
      <c r="D312" s="1" t="s">
        <v>1089</v>
      </c>
      <c r="E312" s="1" t="s">
        <v>1089</v>
      </c>
      <c r="F312" s="1" t="s">
        <v>1090</v>
      </c>
      <c r="G312" s="1">
        <v>81491</v>
      </c>
      <c r="H312" s="1" t="s">
        <v>1092</v>
      </c>
      <c r="I312" s="1" t="s">
        <v>1093</v>
      </c>
      <c r="J312" s="1" t="s">
        <v>1094</v>
      </c>
      <c r="K312" s="1" t="s">
        <v>1095</v>
      </c>
      <c r="L312" s="1" t="s">
        <v>1096</v>
      </c>
      <c r="M312" s="5">
        <v>5.9495585150405201</v>
      </c>
      <c r="N312" s="5">
        <v>4.3645864196609399</v>
      </c>
      <c r="O312" s="5">
        <v>4.51446616240582</v>
      </c>
      <c r="P312" s="5">
        <v>4.2103208765578799</v>
      </c>
      <c r="Q312" s="5">
        <v>4.5127028384540404</v>
      </c>
      <c r="R312" s="5">
        <v>4.4228565283911996</v>
      </c>
      <c r="S312" s="5">
        <v>4.9780267190808303</v>
      </c>
      <c r="T312" s="5">
        <v>5.4358761612472097</v>
      </c>
      <c r="U312" s="5">
        <v>-1.5849720953795801</v>
      </c>
      <c r="V312" s="5">
        <v>-1.4350923526347099</v>
      </c>
      <c r="W312" s="5">
        <v>-1.73923763848264</v>
      </c>
      <c r="X312" s="5">
        <v>-1.4368556765864899</v>
      </c>
      <c r="Y312" s="5">
        <v>-1.5267019866493301</v>
      </c>
      <c r="Z312" s="5">
        <v>0.45784944216638601</v>
      </c>
      <c r="AA312" s="5">
        <v>-1.54457194994655</v>
      </c>
    </row>
    <row r="313" spans="1:27">
      <c r="A313" s="1" t="s">
        <v>1914</v>
      </c>
      <c r="B313" s="17" t="s">
        <v>1913</v>
      </c>
      <c r="C313" s="1" t="s">
        <v>1916</v>
      </c>
      <c r="D313" s="1" t="s">
        <v>1914</v>
      </c>
      <c r="E313" s="1" t="s">
        <v>1914</v>
      </c>
      <c r="F313" s="1" t="s">
        <v>1915</v>
      </c>
      <c r="G313" s="1">
        <v>94025</v>
      </c>
      <c r="H313" s="1" t="s">
        <v>1917</v>
      </c>
      <c r="I313" s="1" t="s">
        <v>1918</v>
      </c>
      <c r="J313" s="1" t="s">
        <v>1919</v>
      </c>
      <c r="K313" s="1" t="s">
        <v>1920</v>
      </c>
      <c r="L313" s="1" t="s">
        <v>141</v>
      </c>
      <c r="M313" s="5">
        <v>8.7570517102290104</v>
      </c>
      <c r="N313" s="5">
        <v>6.7588812887680598</v>
      </c>
      <c r="O313" s="5">
        <v>7.4553283184335104</v>
      </c>
      <c r="P313" s="5">
        <v>7.6151567018935502</v>
      </c>
      <c r="Q313" s="5">
        <v>7.4860184884118697</v>
      </c>
      <c r="R313" s="5">
        <v>6.74730959298887</v>
      </c>
      <c r="S313" s="5">
        <v>5.7108561854714104</v>
      </c>
      <c r="T313" s="5">
        <v>5.0329157852575799</v>
      </c>
      <c r="U313" s="5">
        <v>-1.9981704214609499</v>
      </c>
      <c r="V313" s="5">
        <v>-1.3017233917955</v>
      </c>
      <c r="W313" s="5">
        <v>-1.14189500833545</v>
      </c>
      <c r="X313" s="5">
        <v>-1.2710332218171301</v>
      </c>
      <c r="Y313" s="5">
        <v>-2.00974211724014</v>
      </c>
      <c r="Z313" s="5">
        <v>-0.67794040021383595</v>
      </c>
      <c r="AA313" s="5">
        <v>-1.54451283212983</v>
      </c>
    </row>
    <row r="314" spans="1:27">
      <c r="A314" s="1" t="s">
        <v>1816</v>
      </c>
      <c r="B314" s="17" t="s">
        <v>1815</v>
      </c>
      <c r="C314" s="1" t="s">
        <v>1818</v>
      </c>
      <c r="D314" s="1" t="s">
        <v>1816</v>
      </c>
      <c r="E314" s="1" t="s">
        <v>1816</v>
      </c>
      <c r="F314" s="1" t="s">
        <v>1817</v>
      </c>
      <c r="G314" s="1">
        <v>56917</v>
      </c>
      <c r="H314" s="1" t="s">
        <v>1819</v>
      </c>
      <c r="I314" s="1" t="s">
        <v>1820</v>
      </c>
      <c r="J314" s="1" t="s">
        <v>1821</v>
      </c>
      <c r="K314" s="1" t="s">
        <v>1822</v>
      </c>
      <c r="L314" s="1" t="s">
        <v>257</v>
      </c>
      <c r="M314" s="5">
        <v>6.8460553220682803</v>
      </c>
      <c r="N314" s="5">
        <v>5.6291654932145399</v>
      </c>
      <c r="O314" s="5">
        <v>4.7126030097868696</v>
      </c>
      <c r="P314" s="5">
        <v>5.4036137407957998</v>
      </c>
      <c r="Q314" s="5">
        <v>5.64325579901318</v>
      </c>
      <c r="R314" s="5">
        <v>5.1326772109179197</v>
      </c>
      <c r="S314" s="5">
        <v>6.2905466531438599</v>
      </c>
      <c r="T314" s="5">
        <v>5.7696202354488904</v>
      </c>
      <c r="U314" s="5">
        <v>-1.21688982885374</v>
      </c>
      <c r="V314" s="5">
        <v>-2.1334523122814102</v>
      </c>
      <c r="W314" s="5">
        <v>-1.44244158127249</v>
      </c>
      <c r="X314" s="5">
        <v>-1.2027995230551001</v>
      </c>
      <c r="Y314" s="5">
        <v>-1.7133781111503701</v>
      </c>
      <c r="Z314" s="5">
        <v>-0.52092641769497205</v>
      </c>
      <c r="AA314" s="5">
        <v>-1.54179227132262</v>
      </c>
    </row>
    <row r="315" spans="1:27">
      <c r="A315" s="1" t="s">
        <v>729</v>
      </c>
      <c r="B315" s="17" t="s">
        <v>728</v>
      </c>
      <c r="C315" s="1" t="s">
        <v>731</v>
      </c>
      <c r="D315" s="1" t="s">
        <v>729</v>
      </c>
      <c r="E315" s="1" t="s">
        <v>729</v>
      </c>
      <c r="F315" s="1" t="s">
        <v>730</v>
      </c>
      <c r="G315" s="1">
        <v>29785</v>
      </c>
      <c r="H315" s="1" t="s">
        <v>732</v>
      </c>
      <c r="I315" s="1" t="s">
        <v>733</v>
      </c>
      <c r="J315" s="1" t="s">
        <v>734</v>
      </c>
      <c r="K315" s="1" t="s">
        <v>735</v>
      </c>
      <c r="L315" s="1" t="s">
        <v>230</v>
      </c>
      <c r="M315" s="5">
        <v>9.1436173634859497</v>
      </c>
      <c r="N315" s="5">
        <v>7.7784075318478596</v>
      </c>
      <c r="O315" s="5">
        <v>8.9329226494282707</v>
      </c>
      <c r="P315" s="5">
        <v>7.5971603273625297</v>
      </c>
      <c r="Q315" s="5">
        <v>7.8510384240248099</v>
      </c>
      <c r="R315" s="5">
        <v>7.9858660362025002</v>
      </c>
      <c r="S315" s="5">
        <v>9.5468838277654999</v>
      </c>
      <c r="T315" s="5">
        <v>7.1999949557143799</v>
      </c>
      <c r="U315" s="5">
        <v>-1.3652098316380901</v>
      </c>
      <c r="V315" s="5">
        <v>-0.210694714057681</v>
      </c>
      <c r="W315" s="5">
        <v>-1.54645703612343</v>
      </c>
      <c r="X315" s="5">
        <v>-1.29257893946115</v>
      </c>
      <c r="Y315" s="5">
        <v>-1.1577513272834501</v>
      </c>
      <c r="Z315" s="5">
        <v>-2.3468888720511201</v>
      </c>
      <c r="AA315" s="5">
        <v>-1.5417772013114499</v>
      </c>
    </row>
    <row r="316" spans="1:27">
      <c r="A316" s="1" t="s">
        <v>4523</v>
      </c>
      <c r="B316" s="17" t="s">
        <v>4524</v>
      </c>
      <c r="C316" s="1" t="s">
        <v>4525</v>
      </c>
      <c r="D316" s="1" t="s">
        <v>4523</v>
      </c>
      <c r="E316" s="1" t="s">
        <v>4523</v>
      </c>
      <c r="F316" s="1" t="s">
        <v>4526</v>
      </c>
      <c r="G316" s="1">
        <v>340267</v>
      </c>
      <c r="H316" s="1" t="s">
        <v>4527</v>
      </c>
      <c r="I316" s="1" t="s">
        <v>4528</v>
      </c>
      <c r="J316" s="1" t="s">
        <v>4529</v>
      </c>
      <c r="K316" s="1" t="s">
        <v>4530</v>
      </c>
      <c r="L316" s="1" t="s">
        <v>4531</v>
      </c>
      <c r="M316" s="5">
        <v>6.1756687435173996</v>
      </c>
      <c r="N316" s="5">
        <v>4.7056823744304603</v>
      </c>
      <c r="O316" s="5">
        <v>4.2623501450449002</v>
      </c>
      <c r="P316" s="5">
        <v>4.9441261915283601</v>
      </c>
      <c r="Q316" s="5">
        <v>5.4310432885013498</v>
      </c>
      <c r="R316" s="5">
        <v>4.4228565283911996</v>
      </c>
      <c r="S316" s="5">
        <v>6.1466331613949903</v>
      </c>
      <c r="T316" s="5">
        <v>4.8480085845212599</v>
      </c>
      <c r="U316" s="5">
        <v>-1.4699863690869399</v>
      </c>
      <c r="V316" s="5">
        <v>-1.9133185984725001</v>
      </c>
      <c r="W316" s="5">
        <v>-1.2315425519890499</v>
      </c>
      <c r="X316" s="5">
        <v>-0.74462545501604904</v>
      </c>
      <c r="Y316" s="5">
        <v>-1.75281221512621</v>
      </c>
      <c r="Z316" s="5">
        <v>-1.2986245768737299</v>
      </c>
      <c r="AA316" s="5">
        <v>-1.5332568623096801</v>
      </c>
    </row>
    <row r="317" spans="1:27">
      <c r="A317" s="1" t="s">
        <v>1157</v>
      </c>
      <c r="B317" s="17" t="s">
        <v>1156</v>
      </c>
      <c r="C317" s="1" t="s">
        <v>1159</v>
      </c>
      <c r="D317" s="1" t="s">
        <v>1157</v>
      </c>
      <c r="E317" s="1" t="s">
        <v>1157</v>
      </c>
      <c r="F317" s="1" t="s">
        <v>1158</v>
      </c>
      <c r="G317" s="1">
        <v>2996</v>
      </c>
      <c r="H317" s="1" t="s">
        <v>1160</v>
      </c>
      <c r="I317" s="1" t="s">
        <v>1161</v>
      </c>
      <c r="J317" s="1" t="s">
        <v>1162</v>
      </c>
      <c r="K317" s="1" t="s">
        <v>1163</v>
      </c>
      <c r="L317" s="1" t="s">
        <v>1164</v>
      </c>
      <c r="M317" s="5">
        <v>6.2530560126639703</v>
      </c>
      <c r="N317" s="5">
        <v>4.9501413474633003</v>
      </c>
      <c r="O317" s="5">
        <v>4.8571482294136503</v>
      </c>
      <c r="P317" s="5">
        <v>4.6131445644774898</v>
      </c>
      <c r="Q317" s="5">
        <v>4.8896938776774599</v>
      </c>
      <c r="R317" s="5">
        <v>4.3316283200949703</v>
      </c>
      <c r="S317" s="5">
        <v>4.73532060474556</v>
      </c>
      <c r="T317" s="5">
        <v>5.2284897081886799</v>
      </c>
      <c r="U317" s="5">
        <v>-1.30291466520066</v>
      </c>
      <c r="V317" s="5">
        <v>-1.39590778325031</v>
      </c>
      <c r="W317" s="5">
        <v>-1.6399114481864701</v>
      </c>
      <c r="X317" s="5">
        <v>-1.3633621349864999</v>
      </c>
      <c r="Y317" s="5">
        <v>-1.9214276925689999</v>
      </c>
      <c r="Z317" s="5">
        <v>0.49316910344312298</v>
      </c>
      <c r="AA317" s="5">
        <v>-1.52470474483859</v>
      </c>
    </row>
    <row r="318" spans="1:27">
      <c r="A318" s="1" t="s">
        <v>1447</v>
      </c>
      <c r="B318" s="17" t="s">
        <v>1446</v>
      </c>
      <c r="C318" s="1" t="s">
        <v>1449</v>
      </c>
      <c r="D318" s="1" t="s">
        <v>1447</v>
      </c>
      <c r="E318" s="1" t="s">
        <v>1447</v>
      </c>
      <c r="F318" s="1" t="s">
        <v>1448</v>
      </c>
      <c r="G318" s="1">
        <v>3790</v>
      </c>
      <c r="H318" s="1" t="s">
        <v>1450</v>
      </c>
      <c r="I318" s="1" t="s">
        <v>1451</v>
      </c>
      <c r="J318" s="1" t="s">
        <v>1452</v>
      </c>
      <c r="K318" s="1" t="s">
        <v>1453</v>
      </c>
      <c r="L318" s="1" t="s">
        <v>902</v>
      </c>
      <c r="M318" s="5">
        <v>11.2965299526343</v>
      </c>
      <c r="N318" s="5">
        <v>9.7405090907224494</v>
      </c>
      <c r="O318" s="5">
        <v>11.656943387360901</v>
      </c>
      <c r="P318" s="5">
        <v>10.1832963460042</v>
      </c>
      <c r="Q318" s="5">
        <v>10.2727522334713</v>
      </c>
      <c r="R318" s="5">
        <v>9.8134014578868207</v>
      </c>
      <c r="S318" s="5">
        <v>13.020235802678799</v>
      </c>
      <c r="T318" s="5">
        <v>10.5875859825983</v>
      </c>
      <c r="U318" s="5">
        <v>-1.5560208619118301</v>
      </c>
      <c r="V318" s="5">
        <v>0.360413434726642</v>
      </c>
      <c r="W318" s="5">
        <v>-1.1132336066300399</v>
      </c>
      <c r="X318" s="5">
        <v>-1.023777719163</v>
      </c>
      <c r="Y318" s="5">
        <v>-1.4831284947474499</v>
      </c>
      <c r="Z318" s="5">
        <v>-2.4326498200805098</v>
      </c>
      <c r="AA318" s="5">
        <v>-1.52176210050657</v>
      </c>
    </row>
    <row r="319" spans="1:27">
      <c r="A319" s="1" t="s">
        <v>4532</v>
      </c>
      <c r="B319" s="17" t="s">
        <v>4533</v>
      </c>
      <c r="C319" s="1" t="s">
        <v>4534</v>
      </c>
      <c r="E319" s="1" t="s">
        <v>4535</v>
      </c>
      <c r="G319" s="1">
        <v>953</v>
      </c>
      <c r="H319" s="1" t="s">
        <v>4532</v>
      </c>
      <c r="I319" s="1" t="s">
        <v>4536</v>
      </c>
      <c r="J319" s="1" t="s">
        <v>4537</v>
      </c>
      <c r="K319" s="1" t="s">
        <v>4538</v>
      </c>
      <c r="L319" s="1" t="s">
        <v>2204</v>
      </c>
      <c r="M319" s="5">
        <v>11.37497672956</v>
      </c>
      <c r="N319" s="5">
        <v>9.9621352115735906</v>
      </c>
      <c r="O319" s="5">
        <v>10.0018370030526</v>
      </c>
      <c r="P319" s="5">
        <v>9.7920258039018595</v>
      </c>
      <c r="Q319" s="5">
        <v>9.9808582083274402</v>
      </c>
      <c r="R319" s="5">
        <v>9.5590153606476491</v>
      </c>
      <c r="S319" s="5">
        <v>9.1879636967890193</v>
      </c>
      <c r="T319" s="5">
        <v>9.4698817404346691</v>
      </c>
      <c r="U319" s="5">
        <v>-1.41284151798639</v>
      </c>
      <c r="V319" s="5">
        <v>-1.3731397265074301</v>
      </c>
      <c r="W319" s="5">
        <v>-1.58295092565812</v>
      </c>
      <c r="X319" s="5">
        <v>-1.39411852123254</v>
      </c>
      <c r="Y319" s="5">
        <v>-1.81596136891233</v>
      </c>
      <c r="Z319" s="5">
        <v>0.28191804364564998</v>
      </c>
      <c r="AA319" s="5">
        <v>-1.5158024120593601</v>
      </c>
    </row>
    <row r="320" spans="1:27">
      <c r="A320" s="1" t="s">
        <v>2551</v>
      </c>
      <c r="B320" s="17" t="s">
        <v>2550</v>
      </c>
      <c r="C320" s="1" t="s">
        <v>2553</v>
      </c>
      <c r="D320" s="1" t="s">
        <v>2551</v>
      </c>
      <c r="E320" s="1" t="s">
        <v>2551</v>
      </c>
      <c r="F320" s="1" t="s">
        <v>2552</v>
      </c>
      <c r="G320" s="1">
        <v>223117</v>
      </c>
      <c r="H320" s="1" t="s">
        <v>2554</v>
      </c>
      <c r="I320" s="1" t="s">
        <v>2555</v>
      </c>
      <c r="J320" s="1" t="s">
        <v>2556</v>
      </c>
      <c r="K320" s="1" t="s">
        <v>2557</v>
      </c>
      <c r="L320" s="1" t="s">
        <v>2558</v>
      </c>
      <c r="M320" s="5">
        <v>5.5752301018394101</v>
      </c>
      <c r="N320" s="5">
        <v>4.0966382802441004</v>
      </c>
      <c r="O320" s="5">
        <v>4.04078983865731</v>
      </c>
      <c r="P320" s="5">
        <v>4.0335346287475096</v>
      </c>
      <c r="Q320" s="5">
        <v>3.9160709882264699</v>
      </c>
      <c r="R320" s="5">
        <v>4.2116520131759403</v>
      </c>
      <c r="S320" s="5">
        <v>3.9062641766225399</v>
      </c>
      <c r="T320" s="5">
        <v>8.0398711001587202</v>
      </c>
      <c r="U320" s="5">
        <v>-1.47859182159531</v>
      </c>
      <c r="V320" s="5">
        <v>-1.5344402631820999</v>
      </c>
      <c r="W320" s="5">
        <v>-1.5416954730918999</v>
      </c>
      <c r="X320" s="5">
        <v>-1.65915911361295</v>
      </c>
      <c r="Y320" s="5">
        <v>-1.3635780886634701</v>
      </c>
      <c r="Z320" s="5">
        <v>4.1336069235361803</v>
      </c>
      <c r="AA320" s="5">
        <v>-1.51549295202914</v>
      </c>
    </row>
    <row r="321" spans="1:27">
      <c r="A321" s="1" t="s">
        <v>2422</v>
      </c>
      <c r="B321" s="17" t="s">
        <v>2421</v>
      </c>
      <c r="C321" s="1" t="s">
        <v>2424</v>
      </c>
      <c r="D321" s="1" t="s">
        <v>2422</v>
      </c>
      <c r="E321" s="1" t="s">
        <v>2422</v>
      </c>
      <c r="F321" s="1" t="s">
        <v>2423</v>
      </c>
      <c r="G321" s="1">
        <v>5919</v>
      </c>
      <c r="H321" s="1" t="s">
        <v>2425</v>
      </c>
      <c r="I321" s="1" t="s">
        <v>2426</v>
      </c>
      <c r="J321" s="1" t="s">
        <v>2427</v>
      </c>
      <c r="K321" s="1" t="s">
        <v>2428</v>
      </c>
      <c r="L321" s="1" t="s">
        <v>42</v>
      </c>
      <c r="M321" s="5">
        <v>5.5831526592493397</v>
      </c>
      <c r="N321" s="5">
        <v>3.9414011178219699</v>
      </c>
      <c r="O321" s="5">
        <v>4.2167219560121403</v>
      </c>
      <c r="P321" s="5">
        <v>4.0658993738238403</v>
      </c>
      <c r="Q321" s="5">
        <v>4.1694226321887804</v>
      </c>
      <c r="R321" s="5">
        <v>3.9657230508324601</v>
      </c>
      <c r="S321" s="5">
        <v>4.28335317713465</v>
      </c>
      <c r="T321" s="5">
        <v>4.1338463161488104</v>
      </c>
      <c r="U321" s="5">
        <v>-1.64175154142737</v>
      </c>
      <c r="V321" s="5">
        <v>-1.3664307032371901</v>
      </c>
      <c r="W321" s="5">
        <v>-1.5172532854254901</v>
      </c>
      <c r="X321" s="5">
        <v>-1.4137300270605599</v>
      </c>
      <c r="Y321" s="5">
        <v>-1.61742960841688</v>
      </c>
      <c r="Z321" s="5">
        <v>-0.14950686098584001</v>
      </c>
      <c r="AA321" s="5">
        <v>-1.5113190331135</v>
      </c>
    </row>
    <row r="322" spans="1:27">
      <c r="A322" s="1" t="s">
        <v>53</v>
      </c>
      <c r="B322" s="17" t="s">
        <v>52</v>
      </c>
      <c r="C322" s="1" t="s">
        <v>55</v>
      </c>
      <c r="D322" s="1" t="s">
        <v>53</v>
      </c>
      <c r="E322" s="1" t="s">
        <v>53</v>
      </c>
      <c r="F322" s="1" t="s">
        <v>54</v>
      </c>
      <c r="G322" s="1">
        <v>91703</v>
      </c>
      <c r="H322" s="1" t="s">
        <v>56</v>
      </c>
      <c r="I322" s="1" t="s">
        <v>57</v>
      </c>
      <c r="J322" s="1" t="s">
        <v>58</v>
      </c>
      <c r="K322" s="1" t="s">
        <v>59</v>
      </c>
      <c r="L322" s="1" t="s">
        <v>60</v>
      </c>
      <c r="M322" s="5">
        <v>7.0065805683786904</v>
      </c>
      <c r="N322" s="5">
        <v>5.2083837961476904</v>
      </c>
      <c r="O322" s="5">
        <v>5.9062047821668697</v>
      </c>
      <c r="P322" s="5">
        <v>5.2849113114393704</v>
      </c>
      <c r="Q322" s="5">
        <v>5.7810068778241197</v>
      </c>
      <c r="R322" s="5">
        <v>5.0206625989213602</v>
      </c>
      <c r="S322" s="5">
        <v>5.7911584333038801</v>
      </c>
      <c r="T322" s="5">
        <v>4.6295955064978598</v>
      </c>
      <c r="U322" s="5">
        <v>-1.7981967722309899</v>
      </c>
      <c r="V322" s="5">
        <v>-1.10037578621182</v>
      </c>
      <c r="W322" s="5">
        <v>-1.7216692569393099</v>
      </c>
      <c r="X322" s="5">
        <v>-1.22557369055457</v>
      </c>
      <c r="Y322" s="5">
        <v>-1.9859179694573299</v>
      </c>
      <c r="Z322" s="5">
        <v>-1.1615629268060199</v>
      </c>
      <c r="AA322" s="5">
        <v>-1.4988827337000099</v>
      </c>
    </row>
    <row r="323" spans="1:27">
      <c r="A323" s="1" t="s">
        <v>1386</v>
      </c>
      <c r="B323" s="17" t="s">
        <v>1385</v>
      </c>
      <c r="C323" s="1" t="s">
        <v>1388</v>
      </c>
      <c r="D323" s="1" t="s">
        <v>1386</v>
      </c>
      <c r="E323" s="1" t="s">
        <v>1386</v>
      </c>
      <c r="F323" s="1" t="s">
        <v>1387</v>
      </c>
      <c r="G323" s="1">
        <v>55600</v>
      </c>
      <c r="H323" s="1" t="s">
        <v>1389</v>
      </c>
      <c r="I323" s="1" t="s">
        <v>1390</v>
      </c>
      <c r="J323" s="1" t="s">
        <v>1391</v>
      </c>
      <c r="K323" s="1" t="s">
        <v>1392</v>
      </c>
      <c r="L323" s="1" t="s">
        <v>1393</v>
      </c>
      <c r="M323" s="5">
        <v>5.9240668992175998</v>
      </c>
      <c r="N323" s="5">
        <v>4.2743047998605102</v>
      </c>
      <c r="O323" s="5">
        <v>4.6370886057364604</v>
      </c>
      <c r="P323" s="5">
        <v>4.2824199461764199</v>
      </c>
      <c r="Q323" s="5">
        <v>4.5004325221509403</v>
      </c>
      <c r="R323" s="5">
        <v>4.4410719134683898</v>
      </c>
      <c r="S323" s="5">
        <v>5.0105560354275296</v>
      </c>
      <c r="T323" s="5">
        <v>4.4909109740762299</v>
      </c>
      <c r="U323" s="5">
        <v>-1.6497620993570901</v>
      </c>
      <c r="V323" s="5">
        <v>-1.28697829348115</v>
      </c>
      <c r="W323" s="5">
        <v>-1.6416469530411799</v>
      </c>
      <c r="X323" s="5">
        <v>-1.42363437706666</v>
      </c>
      <c r="Y323" s="5">
        <v>-1.48299498574922</v>
      </c>
      <c r="Z323" s="5">
        <v>-0.51964506135130095</v>
      </c>
      <c r="AA323" s="5">
        <v>-1.49700334173906</v>
      </c>
    </row>
    <row r="324" spans="1:27">
      <c r="A324" s="1" t="s">
        <v>4539</v>
      </c>
      <c r="B324" s="17" t="s">
        <v>4074</v>
      </c>
      <c r="C324" s="1" t="s">
        <v>4075</v>
      </c>
      <c r="D324" s="1" t="s">
        <v>4539</v>
      </c>
      <c r="E324" s="1" t="s">
        <v>4539</v>
      </c>
      <c r="F324" s="1" t="s">
        <v>4076</v>
      </c>
      <c r="G324" s="1">
        <v>4582</v>
      </c>
      <c r="H324" s="1" t="s">
        <v>4540</v>
      </c>
      <c r="I324" s="1" t="s">
        <v>4541</v>
      </c>
      <c r="J324" s="1" t="s">
        <v>4079</v>
      </c>
      <c r="K324" s="1" t="s">
        <v>4542</v>
      </c>
      <c r="L324" s="1" t="s">
        <v>1690</v>
      </c>
      <c r="M324" s="5">
        <v>7.39354101761114</v>
      </c>
      <c r="N324" s="5">
        <v>5.6684126486055604</v>
      </c>
      <c r="O324" s="5">
        <v>5.62716818918173</v>
      </c>
      <c r="P324" s="5">
        <v>5.9652392925747302</v>
      </c>
      <c r="Q324" s="5">
        <v>6.0665306816155304</v>
      </c>
      <c r="R324" s="5">
        <v>6.1557486562010002</v>
      </c>
      <c r="S324" s="5">
        <v>6.2930176249372298</v>
      </c>
      <c r="T324" s="5">
        <v>5.9724734363552301</v>
      </c>
      <c r="U324" s="5">
        <v>-1.7251283690055801</v>
      </c>
      <c r="V324" s="5">
        <v>-1.76637282842941</v>
      </c>
      <c r="W324" s="5">
        <v>-1.4283017250364101</v>
      </c>
      <c r="X324" s="5">
        <v>-1.32701033599561</v>
      </c>
      <c r="Y324" s="5">
        <v>-1.23779236141015</v>
      </c>
      <c r="Z324" s="5">
        <v>-0.32054418858200801</v>
      </c>
      <c r="AA324" s="5">
        <v>-1.4969211239754301</v>
      </c>
    </row>
    <row r="325" spans="1:27">
      <c r="A325" s="1" t="s">
        <v>2144</v>
      </c>
      <c r="B325" s="17" t="s">
        <v>2143</v>
      </c>
      <c r="C325" s="1" t="s">
        <v>2146</v>
      </c>
      <c r="D325" s="1" t="s">
        <v>2144</v>
      </c>
      <c r="E325" s="1" t="s">
        <v>2144</v>
      </c>
      <c r="F325" s="1" t="s">
        <v>2145</v>
      </c>
      <c r="G325" s="1">
        <v>56124</v>
      </c>
      <c r="H325" s="1" t="s">
        <v>2147</v>
      </c>
      <c r="I325" s="1" t="s">
        <v>2148</v>
      </c>
      <c r="J325" s="1" t="s">
        <v>2149</v>
      </c>
      <c r="K325" s="1" t="s">
        <v>2150</v>
      </c>
      <c r="L325" s="1" t="s">
        <v>2134</v>
      </c>
      <c r="M325" s="5">
        <v>6.7864506377755696</v>
      </c>
      <c r="N325" s="5">
        <v>5.4596623927529802</v>
      </c>
      <c r="O325" s="5">
        <v>6.6116042945173596</v>
      </c>
      <c r="P325" s="5">
        <v>5.1710921631722204</v>
      </c>
      <c r="Q325" s="5">
        <v>5.32208949530769</v>
      </c>
      <c r="R325" s="5">
        <v>4.9819140645232203</v>
      </c>
      <c r="S325" s="5">
        <v>6.5919491901102498</v>
      </c>
      <c r="T325" s="5">
        <v>5.3562240707700601</v>
      </c>
      <c r="U325" s="5">
        <v>-1.3267882450225801</v>
      </c>
      <c r="V325" s="5">
        <v>-0.174846343258201</v>
      </c>
      <c r="W325" s="5">
        <v>-1.61535847460334</v>
      </c>
      <c r="X325" s="5">
        <v>-1.46436114246787</v>
      </c>
      <c r="Y325" s="5">
        <v>-1.80453657325235</v>
      </c>
      <c r="Z325" s="5">
        <v>-1.2357251193401899</v>
      </c>
      <c r="AA325" s="5">
        <v>-1.48935391093727</v>
      </c>
    </row>
    <row r="326" spans="1:27">
      <c r="A326" s="1" t="s">
        <v>4543</v>
      </c>
      <c r="B326" s="17" t="s">
        <v>4544</v>
      </c>
      <c r="C326" s="1" t="s">
        <v>4545</v>
      </c>
      <c r="D326" s="1" t="s">
        <v>4543</v>
      </c>
      <c r="E326" s="1" t="s">
        <v>4543</v>
      </c>
      <c r="F326" s="1" t="s">
        <v>4546</v>
      </c>
      <c r="G326" s="1">
        <v>7157</v>
      </c>
      <c r="H326" s="1" t="s">
        <v>4547</v>
      </c>
      <c r="I326" s="1" t="s">
        <v>4548</v>
      </c>
      <c r="J326" s="1" t="s">
        <v>4549</v>
      </c>
      <c r="K326" s="1" t="s">
        <v>4550</v>
      </c>
      <c r="L326" s="1" t="s">
        <v>832</v>
      </c>
      <c r="M326" s="5">
        <v>10.101778846085301</v>
      </c>
      <c r="N326" s="5">
        <v>8.44781376832265</v>
      </c>
      <c r="O326" s="5">
        <v>8.3895354049901396</v>
      </c>
      <c r="P326" s="5">
        <v>8.8893043974667894</v>
      </c>
      <c r="Q326" s="5">
        <v>9.0105026136945803</v>
      </c>
      <c r="R326" s="5">
        <v>8.3598777708369294</v>
      </c>
      <c r="S326" s="5">
        <v>9.7036516356774296</v>
      </c>
      <c r="T326" s="5">
        <v>9.8313395439927707</v>
      </c>
      <c r="U326" s="5">
        <v>-1.65396507776266</v>
      </c>
      <c r="V326" s="5">
        <v>-1.7122434410951599</v>
      </c>
      <c r="W326" s="5">
        <v>-1.2124744486185099</v>
      </c>
      <c r="X326" s="5">
        <v>-1.0912762323907199</v>
      </c>
      <c r="Y326" s="5">
        <v>-1.7419010752483699</v>
      </c>
      <c r="Z326" s="5">
        <v>0.127687908315334</v>
      </c>
      <c r="AA326" s="5">
        <v>-1.4823720550230799</v>
      </c>
    </row>
    <row r="327" spans="1:27">
      <c r="A327" s="1" t="s">
        <v>4551</v>
      </c>
      <c r="B327" s="17" t="s">
        <v>4552</v>
      </c>
      <c r="C327" s="1" t="s">
        <v>4553</v>
      </c>
      <c r="D327" s="1" t="s">
        <v>4551</v>
      </c>
      <c r="E327" s="1" t="s">
        <v>4551</v>
      </c>
      <c r="F327" s="1" t="s">
        <v>4554</v>
      </c>
      <c r="G327" s="1">
        <v>84433</v>
      </c>
      <c r="H327" s="1" t="s">
        <v>4555</v>
      </c>
      <c r="I327" s="1" t="s">
        <v>4556</v>
      </c>
      <c r="J327" s="1" t="s">
        <v>4557</v>
      </c>
      <c r="K327" s="1" t="s">
        <v>4558</v>
      </c>
      <c r="L327" s="1" t="s">
        <v>4559</v>
      </c>
      <c r="M327" s="5">
        <v>10.587656798625</v>
      </c>
      <c r="N327" s="5">
        <v>9.2801999399757804</v>
      </c>
      <c r="O327" s="5">
        <v>9.7019994565978998</v>
      </c>
      <c r="P327" s="5">
        <v>8.9508214914516593</v>
      </c>
      <c r="Q327" s="5">
        <v>9.4314269346402604</v>
      </c>
      <c r="R327" s="5">
        <v>8.5296430385856503</v>
      </c>
      <c r="S327" s="5">
        <v>10.009262426389199</v>
      </c>
      <c r="T327" s="5">
        <v>8.7656545123273801</v>
      </c>
      <c r="U327" s="5">
        <v>-1.3074568586491899</v>
      </c>
      <c r="V327" s="5">
        <v>-0.88565734202707203</v>
      </c>
      <c r="W327" s="5">
        <v>-1.6368353071733199</v>
      </c>
      <c r="X327" s="5">
        <v>-1.1562298639847099</v>
      </c>
      <c r="Y327" s="5">
        <v>-2.0580137600393198</v>
      </c>
      <c r="Z327" s="5">
        <v>-1.2436079140618399</v>
      </c>
      <c r="AA327" s="5">
        <v>-1.4804287407816801</v>
      </c>
    </row>
    <row r="328" spans="1:27">
      <c r="A328" s="1" t="s">
        <v>2906</v>
      </c>
      <c r="B328" s="17" t="s">
        <v>2905</v>
      </c>
      <c r="C328" s="1" t="s">
        <v>2908</v>
      </c>
      <c r="D328" s="1" t="s">
        <v>2906</v>
      </c>
      <c r="E328" s="1" t="s">
        <v>2906</v>
      </c>
      <c r="F328" s="1" t="s">
        <v>2907</v>
      </c>
      <c r="G328" s="1">
        <v>56241</v>
      </c>
      <c r="H328" s="1" t="s">
        <v>2909</v>
      </c>
      <c r="I328" s="1" t="s">
        <v>2910</v>
      </c>
      <c r="J328" s="1" t="s">
        <v>2911</v>
      </c>
      <c r="K328" s="1" t="s">
        <v>2912</v>
      </c>
      <c r="L328" s="1" t="s">
        <v>2913</v>
      </c>
      <c r="M328" s="5">
        <v>7.0027658747438197</v>
      </c>
      <c r="N328" s="5">
        <v>5.5592626465508301</v>
      </c>
      <c r="O328" s="5">
        <v>5.4834859739049104</v>
      </c>
      <c r="P328" s="5">
        <v>5.7156283368752696</v>
      </c>
      <c r="Q328" s="5">
        <v>5.6231440383110503</v>
      </c>
      <c r="R328" s="5">
        <v>5.2346164703736404</v>
      </c>
      <c r="S328" s="5">
        <v>5.5240466438934099</v>
      </c>
      <c r="T328" s="5">
        <v>4.6898765843967096</v>
      </c>
      <c r="U328" s="5">
        <v>-1.44350322819299</v>
      </c>
      <c r="V328" s="5">
        <v>-1.51927990083891</v>
      </c>
      <c r="W328" s="5">
        <v>-1.2871375378685499</v>
      </c>
      <c r="X328" s="5">
        <v>-1.3796218364327699</v>
      </c>
      <c r="Y328" s="5">
        <v>-1.76814940437018</v>
      </c>
      <c r="Z328" s="5">
        <v>-0.83417005949670597</v>
      </c>
      <c r="AA328" s="5">
        <v>-1.47953838154068</v>
      </c>
    </row>
    <row r="329" spans="1:27">
      <c r="A329" s="1" t="s">
        <v>4560</v>
      </c>
      <c r="B329" s="17" t="s">
        <v>4561</v>
      </c>
      <c r="C329" s="1" t="s">
        <v>4562</v>
      </c>
      <c r="D329" s="1" t="s">
        <v>4560</v>
      </c>
      <c r="E329" s="1" t="s">
        <v>4560</v>
      </c>
      <c r="F329" s="1" t="s">
        <v>4563</v>
      </c>
      <c r="G329" s="1">
        <v>64423</v>
      </c>
      <c r="H329" s="1" t="s">
        <v>4564</v>
      </c>
      <c r="I329" s="1" t="s">
        <v>4565</v>
      </c>
      <c r="J329" s="1" t="s">
        <v>4566</v>
      </c>
      <c r="K329" s="1" t="s">
        <v>4567</v>
      </c>
      <c r="L329" s="1" t="s">
        <v>87</v>
      </c>
      <c r="M329" s="5">
        <v>10.594267561861701</v>
      </c>
      <c r="N329" s="5">
        <v>9.1139731557058106</v>
      </c>
      <c r="O329" s="5">
        <v>9.4784463713769096</v>
      </c>
      <c r="P329" s="5">
        <v>8.9215914258994093</v>
      </c>
      <c r="Q329" s="5">
        <v>9.5483344680562396</v>
      </c>
      <c r="R329" s="5">
        <v>8.5189023161805402</v>
      </c>
      <c r="S329" s="5">
        <v>10.6246778715419</v>
      </c>
      <c r="T329" s="5">
        <v>10.261143739069301</v>
      </c>
      <c r="U329" s="5">
        <v>-1.48029440615589</v>
      </c>
      <c r="V329" s="5">
        <v>-1.1158211904847899</v>
      </c>
      <c r="W329" s="5">
        <v>-1.6726761359622899</v>
      </c>
      <c r="X329" s="5">
        <v>-1.0459330938054601</v>
      </c>
      <c r="Y329" s="5">
        <v>-2.07536524568116</v>
      </c>
      <c r="Z329" s="5">
        <v>-0.36353413247260802</v>
      </c>
      <c r="AA329" s="5">
        <v>-1.47801801441792</v>
      </c>
    </row>
    <row r="330" spans="1:27">
      <c r="A330" s="1" t="s">
        <v>1620</v>
      </c>
      <c r="B330" s="17" t="s">
        <v>1619</v>
      </c>
      <c r="C330" s="1" t="s">
        <v>1622</v>
      </c>
      <c r="D330" s="1" t="s">
        <v>1620</v>
      </c>
      <c r="E330" s="1" t="s">
        <v>1620</v>
      </c>
      <c r="F330" s="1" t="s">
        <v>1621</v>
      </c>
      <c r="G330" s="1">
        <v>22998</v>
      </c>
      <c r="H330" s="1" t="s">
        <v>1624</v>
      </c>
      <c r="I330" s="1" t="s">
        <v>1625</v>
      </c>
      <c r="J330" s="1" t="s">
        <v>1623</v>
      </c>
      <c r="K330" s="1" t="s">
        <v>1626</v>
      </c>
      <c r="L330" s="1" t="s">
        <v>221</v>
      </c>
      <c r="M330" s="5">
        <v>10.395491184088399</v>
      </c>
      <c r="N330" s="5">
        <v>9.2651826886739208</v>
      </c>
      <c r="O330" s="5">
        <v>9.2066309945229605</v>
      </c>
      <c r="P330" s="5">
        <v>8.4003882136029109</v>
      </c>
      <c r="Q330" s="5">
        <v>10.105950860891101</v>
      </c>
      <c r="R330" s="5">
        <v>8.3903986596169702</v>
      </c>
      <c r="S330" s="5">
        <v>13.2098187700281</v>
      </c>
      <c r="T330" s="5">
        <v>12.1605194708744</v>
      </c>
      <c r="U330" s="5">
        <v>-1.13030849541449</v>
      </c>
      <c r="V330" s="5">
        <v>-1.18886018956545</v>
      </c>
      <c r="W330" s="5">
        <v>-1.9951029704854999</v>
      </c>
      <c r="X330" s="5">
        <v>-0.28954032319733802</v>
      </c>
      <c r="Y330" s="5">
        <v>-2.0050925244714302</v>
      </c>
      <c r="Z330" s="5">
        <v>-1.0492992991537</v>
      </c>
      <c r="AA330" s="5">
        <v>-1.4737326958181101</v>
      </c>
    </row>
    <row r="331" spans="1:27">
      <c r="A331" s="1" t="s">
        <v>2021</v>
      </c>
      <c r="B331" s="17" t="s">
        <v>2020</v>
      </c>
      <c r="C331" s="1" t="s">
        <v>2023</v>
      </c>
      <c r="D331" s="1" t="s">
        <v>2021</v>
      </c>
      <c r="E331" s="1" t="s">
        <v>2021</v>
      </c>
      <c r="F331" s="1" t="s">
        <v>2022</v>
      </c>
      <c r="G331" s="1">
        <v>51299</v>
      </c>
      <c r="H331" s="1" t="s">
        <v>2024</v>
      </c>
      <c r="I331" s="1" t="s">
        <v>2025</v>
      </c>
      <c r="J331" s="1" t="s">
        <v>2026</v>
      </c>
      <c r="K331" s="1" t="s">
        <v>2027</v>
      </c>
      <c r="L331" s="1" t="s">
        <v>2028</v>
      </c>
      <c r="M331" s="5">
        <v>6.1418662374277204</v>
      </c>
      <c r="N331" s="5">
        <v>4.5845709077844701</v>
      </c>
      <c r="O331" s="5">
        <v>4.9528944908958801</v>
      </c>
      <c r="P331" s="5">
        <v>4.5992368371402899</v>
      </c>
      <c r="Q331" s="5">
        <v>4.5064748170493401</v>
      </c>
      <c r="R331" s="5">
        <v>4.7059802564642697</v>
      </c>
      <c r="S331" s="5">
        <v>4.7596914316119499</v>
      </c>
      <c r="T331" s="5">
        <v>4.7563036752673398</v>
      </c>
      <c r="U331" s="5">
        <v>-1.5572953296432399</v>
      </c>
      <c r="V331" s="5">
        <v>-1.1889717465318399</v>
      </c>
      <c r="W331" s="5">
        <v>-1.5426294002874199</v>
      </c>
      <c r="X331" s="5">
        <v>-1.6353914203783799</v>
      </c>
      <c r="Y331" s="5">
        <v>-1.4358859809634501</v>
      </c>
      <c r="Z331" s="5">
        <v>-3.3877563446136302E-3</v>
      </c>
      <c r="AA331" s="5">
        <v>-1.47203477556086</v>
      </c>
    </row>
    <row r="332" spans="1:27">
      <c r="A332" s="1" t="s">
        <v>1678</v>
      </c>
      <c r="B332" s="17" t="s">
        <v>1677</v>
      </c>
      <c r="C332" s="1" t="s">
        <v>1680</v>
      </c>
      <c r="D332" s="1" t="s">
        <v>1678</v>
      </c>
      <c r="E332" s="1" t="s">
        <v>1678</v>
      </c>
      <c r="F332" s="1" t="s">
        <v>1679</v>
      </c>
      <c r="G332" s="1">
        <v>100130071</v>
      </c>
      <c r="I332" s="1" t="s">
        <v>1681</v>
      </c>
      <c r="K332" s="1" t="s">
        <v>1682</v>
      </c>
      <c r="L332" s="1" t="s">
        <v>1683</v>
      </c>
      <c r="M332" s="5">
        <v>6.5604605225558803</v>
      </c>
      <c r="N332" s="5">
        <v>5.1996586727271401</v>
      </c>
      <c r="O332" s="5">
        <v>5.02190561815988</v>
      </c>
      <c r="P332" s="5">
        <v>4.9856970312698099</v>
      </c>
      <c r="Q332" s="5">
        <v>5.0386996928874899</v>
      </c>
      <c r="R332" s="5">
        <v>5.2281860011285604</v>
      </c>
      <c r="S332" s="5">
        <v>4.78521399037077</v>
      </c>
      <c r="T332" s="5">
        <v>5.24520286201908</v>
      </c>
      <c r="U332" s="5">
        <v>-1.36080184982874</v>
      </c>
      <c r="V332" s="5">
        <v>-1.5385549043960001</v>
      </c>
      <c r="W332" s="5">
        <v>-1.57476349128607</v>
      </c>
      <c r="X332" s="5">
        <v>-1.52176082966839</v>
      </c>
      <c r="Y332" s="5">
        <v>-1.3322745214273199</v>
      </c>
      <c r="Z332" s="5">
        <v>0.45998887164830099</v>
      </c>
      <c r="AA332" s="5">
        <v>-1.4656311193213101</v>
      </c>
    </row>
    <row r="333" spans="1:27">
      <c r="A333" s="1" t="s">
        <v>1555</v>
      </c>
      <c r="B333" s="17" t="s">
        <v>1554</v>
      </c>
      <c r="C333" s="1" t="s">
        <v>1557</v>
      </c>
      <c r="D333" s="1" t="s">
        <v>1555</v>
      </c>
      <c r="E333" s="1" t="s">
        <v>1555</v>
      </c>
      <c r="F333" s="1" t="s">
        <v>1556</v>
      </c>
      <c r="G333" s="1">
        <v>3889</v>
      </c>
      <c r="H333" s="1" t="s">
        <v>1558</v>
      </c>
      <c r="I333" s="1" t="s">
        <v>1559</v>
      </c>
      <c r="J333" s="1" t="s">
        <v>1560</v>
      </c>
      <c r="K333" s="1" t="s">
        <v>1561</v>
      </c>
      <c r="L333" s="1" t="s">
        <v>1155</v>
      </c>
      <c r="M333" s="5">
        <v>10.3263637055215</v>
      </c>
      <c r="N333" s="5">
        <v>9.1625628147932101</v>
      </c>
      <c r="O333" s="5">
        <v>9.7778457392820695</v>
      </c>
      <c r="P333" s="5">
        <v>8.9070555642848799</v>
      </c>
      <c r="Q333" s="5">
        <v>8.9799450229619797</v>
      </c>
      <c r="R333" s="5">
        <v>8.8628941588894392</v>
      </c>
      <c r="S333" s="5">
        <v>10.384213556667399</v>
      </c>
      <c r="T333" s="5">
        <v>8.4661949122843492</v>
      </c>
      <c r="U333" s="5">
        <v>-1.16380089072828</v>
      </c>
      <c r="V333" s="5">
        <v>-0.54851796623942095</v>
      </c>
      <c r="W333" s="5">
        <v>-1.41930814123661</v>
      </c>
      <c r="X333" s="5">
        <v>-1.3464186825595099</v>
      </c>
      <c r="Y333" s="5">
        <v>-1.46346954663205</v>
      </c>
      <c r="Z333" s="5">
        <v>-1.9180186443831</v>
      </c>
      <c r="AA333" s="5">
        <v>-1.4622031811079099</v>
      </c>
    </row>
    <row r="334" spans="1:27">
      <c r="A334" s="1" t="s">
        <v>2448</v>
      </c>
      <c r="B334" s="17" t="s">
        <v>2447</v>
      </c>
      <c r="C334" s="1" t="s">
        <v>2450</v>
      </c>
      <c r="D334" s="1" t="s">
        <v>2448</v>
      </c>
      <c r="E334" s="1" t="s">
        <v>2448</v>
      </c>
      <c r="F334" s="1" t="s">
        <v>2449</v>
      </c>
      <c r="G334" s="1">
        <v>154214</v>
      </c>
      <c r="H334" s="1" t="s">
        <v>2451</v>
      </c>
      <c r="I334" s="1" t="s">
        <v>2452</v>
      </c>
      <c r="J334" s="1" t="s">
        <v>2453</v>
      </c>
      <c r="K334" s="1" t="s">
        <v>2454</v>
      </c>
      <c r="L334" s="1" t="s">
        <v>2455</v>
      </c>
      <c r="M334" s="5">
        <v>5.3747289527405702</v>
      </c>
      <c r="N334" s="5">
        <v>3.77397233050938</v>
      </c>
      <c r="O334" s="5">
        <v>3.9566163367829401</v>
      </c>
      <c r="P334" s="5">
        <v>3.94844664384402</v>
      </c>
      <c r="Q334" s="5">
        <v>4.0412058564115796</v>
      </c>
      <c r="R334" s="5">
        <v>3.8654574858527702</v>
      </c>
      <c r="S334" s="5">
        <v>8.5271030784257107</v>
      </c>
      <c r="T334" s="5">
        <v>8.9687886546747002</v>
      </c>
      <c r="U334" s="5">
        <v>-1.60075662223119</v>
      </c>
      <c r="V334" s="5">
        <v>-1.4181126159576301</v>
      </c>
      <c r="W334" s="5">
        <v>-1.4262823088965499</v>
      </c>
      <c r="X334" s="5">
        <v>-1.3335230963289899</v>
      </c>
      <c r="Y334" s="5">
        <v>-1.5092714668878</v>
      </c>
      <c r="Z334" s="5">
        <v>0.44168557624899502</v>
      </c>
      <c r="AA334" s="5">
        <v>-1.4575892220604301</v>
      </c>
    </row>
    <row r="335" spans="1:27">
      <c r="A335" s="1" t="s">
        <v>3253</v>
      </c>
      <c r="B335" s="17" t="s">
        <v>3252</v>
      </c>
      <c r="C335" s="1" t="s">
        <v>3255</v>
      </c>
      <c r="D335" s="1" t="s">
        <v>3253</v>
      </c>
      <c r="E335" s="1" t="s">
        <v>3253</v>
      </c>
      <c r="F335" s="1" t="s">
        <v>3254</v>
      </c>
      <c r="G335" s="1">
        <v>340385</v>
      </c>
      <c r="H335" s="1" t="s">
        <v>3256</v>
      </c>
      <c r="I335" s="1" t="s">
        <v>3257</v>
      </c>
      <c r="J335" s="1" t="s">
        <v>1482</v>
      </c>
      <c r="K335" s="1" t="s">
        <v>3258</v>
      </c>
      <c r="L335" s="1" t="s">
        <v>428</v>
      </c>
      <c r="M335" s="5">
        <v>6.42561443073477</v>
      </c>
      <c r="N335" s="5">
        <v>4.9438130256164996</v>
      </c>
      <c r="O335" s="5">
        <v>4.9815147067631802</v>
      </c>
      <c r="P335" s="5">
        <v>4.87250743813666</v>
      </c>
      <c r="Q335" s="5">
        <v>4.9276212245022801</v>
      </c>
      <c r="R335" s="5">
        <v>5.1196072052549999</v>
      </c>
      <c r="S335" s="5">
        <v>5.4918131028776003</v>
      </c>
      <c r="T335" s="5">
        <v>5.5506358893204002</v>
      </c>
      <c r="U335" s="5">
        <v>-1.48180140511827</v>
      </c>
      <c r="V335" s="5">
        <v>-1.44409972397159</v>
      </c>
      <c r="W335" s="5">
        <v>-1.5531069925981</v>
      </c>
      <c r="X335" s="5">
        <v>-1.4979932062324799</v>
      </c>
      <c r="Y335" s="5">
        <v>-1.3060072254797701</v>
      </c>
      <c r="Z335" s="5">
        <v>5.8822786442796399E-2</v>
      </c>
      <c r="AA335" s="5">
        <v>-1.45660171068004</v>
      </c>
    </row>
    <row r="336" spans="1:27">
      <c r="A336" s="1" t="s">
        <v>2264</v>
      </c>
      <c r="B336" s="17" t="s">
        <v>2263</v>
      </c>
      <c r="C336" s="1" t="s">
        <v>2266</v>
      </c>
      <c r="D336" s="1" t="s">
        <v>2264</v>
      </c>
      <c r="E336" s="1" t="s">
        <v>2264</v>
      </c>
      <c r="F336" s="1" t="s">
        <v>2265</v>
      </c>
      <c r="G336" s="1">
        <v>5369</v>
      </c>
      <c r="H336" s="1" t="s">
        <v>2267</v>
      </c>
      <c r="I336" s="1" t="s">
        <v>2268</v>
      </c>
      <c r="K336" s="1" t="s">
        <v>2269</v>
      </c>
      <c r="L336" s="1" t="s">
        <v>2270</v>
      </c>
      <c r="M336" s="5">
        <v>6.2372887521585696</v>
      </c>
      <c r="N336" s="5">
        <v>5.0259530668583396</v>
      </c>
      <c r="O336" s="5">
        <v>4.6804176147337104</v>
      </c>
      <c r="P336" s="5">
        <v>5.0163062231196003</v>
      </c>
      <c r="Q336" s="5">
        <v>4.5372487750060699</v>
      </c>
      <c r="R336" s="5">
        <v>4.6707502087480499</v>
      </c>
      <c r="S336" s="5">
        <v>4.5727097536178798</v>
      </c>
      <c r="T336" s="5">
        <v>4.7878710115429799</v>
      </c>
      <c r="U336" s="5">
        <v>-1.2113356853002299</v>
      </c>
      <c r="V336" s="5">
        <v>-1.5568711374248601</v>
      </c>
      <c r="W336" s="5">
        <v>-1.22098252903897</v>
      </c>
      <c r="X336" s="5">
        <v>-1.7000399771525001</v>
      </c>
      <c r="Y336" s="5">
        <v>-1.5665385434105199</v>
      </c>
      <c r="Z336" s="5">
        <v>0.21516125792510499</v>
      </c>
      <c r="AA336" s="5">
        <v>-1.45115357446541</v>
      </c>
    </row>
    <row r="337" spans="1:27">
      <c r="A337" s="1" t="s">
        <v>2801</v>
      </c>
      <c r="B337" s="17" t="s">
        <v>2800</v>
      </c>
      <c r="C337" s="1" t="s">
        <v>2803</v>
      </c>
      <c r="D337" s="1" t="s">
        <v>2801</v>
      </c>
      <c r="E337" s="1" t="s">
        <v>2801</v>
      </c>
      <c r="F337" s="1" t="s">
        <v>2802</v>
      </c>
      <c r="G337" s="1">
        <v>6659</v>
      </c>
      <c r="H337" s="1" t="s">
        <v>2804</v>
      </c>
      <c r="I337" s="1" t="s">
        <v>2805</v>
      </c>
      <c r="J337" s="1" t="s">
        <v>2806</v>
      </c>
      <c r="K337" s="1" t="s">
        <v>2807</v>
      </c>
      <c r="L337" s="1" t="s">
        <v>1247</v>
      </c>
      <c r="M337" s="5">
        <v>11.2795642975286</v>
      </c>
      <c r="N337" s="5">
        <v>9.8777531532959202</v>
      </c>
      <c r="O337" s="5">
        <v>10.0078511793273</v>
      </c>
      <c r="P337" s="5">
        <v>9.6983699908160794</v>
      </c>
      <c r="Q337" s="5">
        <v>9.9243352378820298</v>
      </c>
      <c r="R337" s="5">
        <v>9.9796279833552504</v>
      </c>
      <c r="S337" s="5">
        <v>11.249156502072699</v>
      </c>
      <c r="T337" s="5">
        <v>9.4905105527119904</v>
      </c>
      <c r="U337" s="5">
        <v>-1.4018111442326999</v>
      </c>
      <c r="V337" s="5">
        <v>-1.2717131182013499</v>
      </c>
      <c r="W337" s="5">
        <v>-1.58119430671254</v>
      </c>
      <c r="X337" s="5">
        <v>-1.3552290596465899</v>
      </c>
      <c r="Y337" s="5">
        <v>-1.29993631417337</v>
      </c>
      <c r="Z337" s="5">
        <v>-1.75864594936076</v>
      </c>
      <c r="AA337" s="5">
        <v>-1.44475498205455</v>
      </c>
    </row>
    <row r="338" spans="1:27">
      <c r="A338" s="1" t="s">
        <v>4568</v>
      </c>
      <c r="B338" s="17" t="s">
        <v>4569</v>
      </c>
      <c r="C338" s="1" t="s">
        <v>4570</v>
      </c>
      <c r="D338" s="1" t="s">
        <v>4568</v>
      </c>
      <c r="E338" s="1" t="s">
        <v>4568</v>
      </c>
      <c r="F338" s="1" t="s">
        <v>4571</v>
      </c>
      <c r="G338" s="1">
        <v>151242</v>
      </c>
      <c r="H338" s="1" t="s">
        <v>4572</v>
      </c>
      <c r="I338" s="1" t="s">
        <v>4573</v>
      </c>
      <c r="J338" s="1" t="s">
        <v>4574</v>
      </c>
      <c r="K338" s="1" t="s">
        <v>4575</v>
      </c>
      <c r="L338" s="1" t="s">
        <v>4576</v>
      </c>
      <c r="M338" s="5">
        <v>11.439333454679</v>
      </c>
      <c r="N338" s="5">
        <v>10.339098007184001</v>
      </c>
      <c r="O338" s="5">
        <v>11.83270349429</v>
      </c>
      <c r="P338" s="5">
        <v>10.2371432886672</v>
      </c>
      <c r="Q338" s="5">
        <v>9.9974094289588304</v>
      </c>
      <c r="R338" s="5">
        <v>10.1841106188028</v>
      </c>
      <c r="S338" s="5">
        <v>11.052355300542001</v>
      </c>
      <c r="T338" s="5">
        <v>8.8405998027807193</v>
      </c>
      <c r="U338" s="5">
        <v>-1.10023544749497</v>
      </c>
      <c r="V338" s="5">
        <v>0.39337003961096101</v>
      </c>
      <c r="W338" s="5">
        <v>-1.2021901660118</v>
      </c>
      <c r="X338" s="5">
        <v>-1.44192402572019</v>
      </c>
      <c r="Y338" s="5">
        <v>-1.25522283587626</v>
      </c>
      <c r="Z338" s="5">
        <v>-2.2117554977612501</v>
      </c>
      <c r="AA338" s="5">
        <v>-1.4422655945728899</v>
      </c>
    </row>
    <row r="339" spans="1:27">
      <c r="A339" s="1" t="s">
        <v>4577</v>
      </c>
      <c r="B339" s="17" t="s">
        <v>4578</v>
      </c>
      <c r="C339" s="1" t="s">
        <v>4579</v>
      </c>
      <c r="E339" s="1" t="s">
        <v>4577</v>
      </c>
      <c r="G339" s="1" t="s">
        <v>90</v>
      </c>
      <c r="J339" s="1" t="s">
        <v>892</v>
      </c>
      <c r="K339" s="1" t="s">
        <v>4580</v>
      </c>
      <c r="L339" s="1" t="s">
        <v>2063</v>
      </c>
      <c r="M339" s="5">
        <v>5.7837940173501199</v>
      </c>
      <c r="N339" s="5">
        <v>4.3297075955946198</v>
      </c>
      <c r="O339" s="5">
        <v>4.6768774819315801</v>
      </c>
      <c r="P339" s="5">
        <v>4.3635829157408104</v>
      </c>
      <c r="Q339" s="5">
        <v>4.1893293273374796</v>
      </c>
      <c r="R339" s="5">
        <v>4.1538051080948604</v>
      </c>
      <c r="S339" s="5">
        <v>4.4143082776339799</v>
      </c>
      <c r="T339" s="5">
        <v>4.1358638224739099</v>
      </c>
      <c r="U339" s="5">
        <v>-1.4540864217555001</v>
      </c>
      <c r="V339" s="5">
        <v>-1.10691653541854</v>
      </c>
      <c r="W339" s="5">
        <v>-1.42021110160931</v>
      </c>
      <c r="X339" s="5">
        <v>-1.59446469001264</v>
      </c>
      <c r="Y339" s="5">
        <v>-1.62998890925525</v>
      </c>
      <c r="Z339" s="5">
        <v>-0.278444455160062</v>
      </c>
      <c r="AA339" s="5">
        <v>-1.44113353161025</v>
      </c>
    </row>
    <row r="340" spans="1:27">
      <c r="A340" s="1" t="s">
        <v>4581</v>
      </c>
      <c r="B340" s="17" t="s">
        <v>4582</v>
      </c>
      <c r="C340" s="1" t="s">
        <v>4583</v>
      </c>
      <c r="D340" s="1" t="s">
        <v>4581</v>
      </c>
      <c r="E340" s="1" t="s">
        <v>4581</v>
      </c>
      <c r="F340" s="1" t="s">
        <v>4584</v>
      </c>
      <c r="G340" s="1">
        <v>57509</v>
      </c>
      <c r="H340" s="1" t="s">
        <v>4585</v>
      </c>
      <c r="I340" s="1" t="s">
        <v>4586</v>
      </c>
      <c r="J340" s="1" t="s">
        <v>4587</v>
      </c>
      <c r="K340" s="1" t="s">
        <v>4588</v>
      </c>
      <c r="L340" s="1" t="s">
        <v>4589</v>
      </c>
      <c r="M340" s="5">
        <v>10.392377069525301</v>
      </c>
      <c r="N340" s="5">
        <v>9.44333900314634</v>
      </c>
      <c r="O340" s="5">
        <v>9.1374625720029599</v>
      </c>
      <c r="P340" s="5">
        <v>8.9858614420411396</v>
      </c>
      <c r="Q340" s="5">
        <v>9.3578120444641293</v>
      </c>
      <c r="R340" s="5">
        <v>9.2975046351603492</v>
      </c>
      <c r="S340" s="5">
        <v>10.1087905368226</v>
      </c>
      <c r="T340" s="5">
        <v>7.70587827874831</v>
      </c>
      <c r="U340" s="5">
        <v>-0.94903806637900701</v>
      </c>
      <c r="V340" s="5">
        <v>-1.25491449752239</v>
      </c>
      <c r="W340" s="5">
        <v>-1.4065156274842101</v>
      </c>
      <c r="X340" s="5">
        <v>-1.0345650250612199</v>
      </c>
      <c r="Y340" s="5">
        <v>-1.094872434365</v>
      </c>
      <c r="Z340" s="5">
        <v>-2.4029122580743398</v>
      </c>
      <c r="AA340" s="5">
        <v>-1.4387559685014299</v>
      </c>
    </row>
    <row r="341" spans="1:27">
      <c r="A341" s="1" t="s">
        <v>2197</v>
      </c>
      <c r="B341" s="17" t="s">
        <v>2196</v>
      </c>
      <c r="C341" s="1" t="s">
        <v>2199</v>
      </c>
      <c r="D341" s="1" t="s">
        <v>2197</v>
      </c>
      <c r="E341" s="1" t="s">
        <v>2197</v>
      </c>
      <c r="F341" s="1" t="s">
        <v>2198</v>
      </c>
      <c r="G341" s="1">
        <v>9124</v>
      </c>
      <c r="H341" s="1" t="s">
        <v>2200</v>
      </c>
      <c r="I341" s="1" t="s">
        <v>2201</v>
      </c>
      <c r="J341" s="1" t="s">
        <v>2202</v>
      </c>
      <c r="K341" s="1" t="s">
        <v>2203</v>
      </c>
      <c r="L341" s="1" t="s">
        <v>2204</v>
      </c>
      <c r="M341" s="5">
        <v>12.0123714004595</v>
      </c>
      <c r="N341" s="5">
        <v>10.6394233829574</v>
      </c>
      <c r="O341" s="5">
        <v>10.8472835265838</v>
      </c>
      <c r="P341" s="5">
        <v>10.4919897627771</v>
      </c>
      <c r="Q341" s="5">
        <v>10.4640562556582</v>
      </c>
      <c r="R341" s="5">
        <v>10.452015952047301</v>
      </c>
      <c r="S341" s="5">
        <v>12.912144332255201</v>
      </c>
      <c r="T341" s="5">
        <v>12.512330322859899</v>
      </c>
      <c r="U341" s="5">
        <v>-1.37294801750215</v>
      </c>
      <c r="V341" s="5">
        <v>-1.16508787387572</v>
      </c>
      <c r="W341" s="5">
        <v>-1.52038163768238</v>
      </c>
      <c r="X341" s="5">
        <v>-1.5483151448013099</v>
      </c>
      <c r="Y341" s="5">
        <v>-1.56035544841218</v>
      </c>
      <c r="Z341" s="5">
        <v>-0.39981400939530198</v>
      </c>
      <c r="AA341" s="5">
        <v>-1.4334176244547501</v>
      </c>
    </row>
    <row r="342" spans="1:27">
      <c r="A342" s="1" t="s">
        <v>4590</v>
      </c>
      <c r="B342" s="17" t="s">
        <v>4591</v>
      </c>
      <c r="C342" s="1" t="s">
        <v>4592</v>
      </c>
      <c r="D342" s="1" t="s">
        <v>4590</v>
      </c>
      <c r="E342" s="1" t="s">
        <v>4590</v>
      </c>
      <c r="F342" s="1" t="s">
        <v>4593</v>
      </c>
      <c r="G342" s="1">
        <v>112399</v>
      </c>
      <c r="I342" s="1" t="s">
        <v>4594</v>
      </c>
      <c r="J342" s="1" t="s">
        <v>4595</v>
      </c>
      <c r="K342" s="1" t="s">
        <v>4596</v>
      </c>
      <c r="L342" s="1" t="s">
        <v>4597</v>
      </c>
      <c r="M342" s="5">
        <v>10.6713310932056</v>
      </c>
      <c r="N342" s="5">
        <v>9.5850779910218193</v>
      </c>
      <c r="O342" s="5">
        <v>10.2073083702403</v>
      </c>
      <c r="P342" s="5">
        <v>9.1519124268079395</v>
      </c>
      <c r="Q342" s="5">
        <v>9.5597788017369894</v>
      </c>
      <c r="R342" s="5">
        <v>9.2792905412800408</v>
      </c>
      <c r="S342" s="5">
        <v>9.2090262254306303</v>
      </c>
      <c r="T342" s="5">
        <v>7.15368019486138</v>
      </c>
      <c r="U342" s="5">
        <v>-1.08625310218378</v>
      </c>
      <c r="V342" s="5">
        <v>-0.46402272296535002</v>
      </c>
      <c r="W342" s="5">
        <v>-1.5194186663976701</v>
      </c>
      <c r="X342" s="5">
        <v>-1.11155229146862</v>
      </c>
      <c r="Y342" s="5">
        <v>-1.3920405519255601</v>
      </c>
      <c r="Z342" s="5">
        <v>-2.0553460305692601</v>
      </c>
      <c r="AA342" s="5">
        <v>-1.4329221285089799</v>
      </c>
    </row>
    <row r="343" spans="1:27">
      <c r="A343" s="1" t="s">
        <v>2637</v>
      </c>
      <c r="B343" s="17" t="s">
        <v>2636</v>
      </c>
      <c r="C343" s="1" t="s">
        <v>2639</v>
      </c>
      <c r="D343" s="1" t="s">
        <v>2637</v>
      </c>
      <c r="E343" s="1" t="s">
        <v>2637</v>
      </c>
      <c r="F343" s="1" t="s">
        <v>2638</v>
      </c>
      <c r="G343" s="1">
        <v>284111</v>
      </c>
      <c r="H343" s="1" t="s">
        <v>2640</v>
      </c>
      <c r="I343" s="1" t="s">
        <v>2641</v>
      </c>
      <c r="J343" s="1" t="s">
        <v>2642</v>
      </c>
      <c r="K343" s="1" t="s">
        <v>2643</v>
      </c>
      <c r="L343" s="1" t="s">
        <v>832</v>
      </c>
      <c r="M343" s="5">
        <v>5.8858519295258498</v>
      </c>
      <c r="N343" s="5">
        <v>4.2509062878660204</v>
      </c>
      <c r="O343" s="5">
        <v>4.2451618415963699</v>
      </c>
      <c r="P343" s="5">
        <v>4.5943462923274598</v>
      </c>
      <c r="Q343" s="5">
        <v>4.6759090681044402</v>
      </c>
      <c r="R343" s="5">
        <v>4.5041354999966901</v>
      </c>
      <c r="S343" s="5">
        <v>6.5313772808784698</v>
      </c>
      <c r="T343" s="5">
        <v>9.7707602664653894</v>
      </c>
      <c r="U343" s="5">
        <v>-1.63494564165983</v>
      </c>
      <c r="V343" s="5">
        <v>-1.6406900879294899</v>
      </c>
      <c r="W343" s="5">
        <v>-1.2915056371983999</v>
      </c>
      <c r="X343" s="5">
        <v>-1.2099428614214101</v>
      </c>
      <c r="Y343" s="5">
        <v>-1.38171642952917</v>
      </c>
      <c r="Z343" s="5">
        <v>3.2393829855869298</v>
      </c>
      <c r="AA343" s="5">
        <v>-1.43176013154766</v>
      </c>
    </row>
    <row r="344" spans="1:27">
      <c r="A344" s="1" t="s">
        <v>843</v>
      </c>
      <c r="B344" s="17" t="s">
        <v>842</v>
      </c>
      <c r="C344" s="1" t="s">
        <v>845</v>
      </c>
      <c r="D344" s="1" t="s">
        <v>843</v>
      </c>
      <c r="E344" s="1" t="s">
        <v>843</v>
      </c>
      <c r="F344" s="1" t="s">
        <v>844</v>
      </c>
      <c r="G344" s="1">
        <v>59084</v>
      </c>
      <c r="H344" s="1" t="s">
        <v>846</v>
      </c>
      <c r="I344" s="1" t="s">
        <v>847</v>
      </c>
      <c r="J344" s="1" t="s">
        <v>848</v>
      </c>
      <c r="K344" s="1" t="s">
        <v>849</v>
      </c>
      <c r="L344" s="1" t="s">
        <v>850</v>
      </c>
      <c r="M344" s="5">
        <v>9.1357750478866109</v>
      </c>
      <c r="N344" s="5">
        <v>7.2215964463340603</v>
      </c>
      <c r="O344" s="5">
        <v>7.3202421305259602</v>
      </c>
      <c r="P344" s="5">
        <v>7.9705573714113802</v>
      </c>
      <c r="Q344" s="5">
        <v>7.9544519235408204</v>
      </c>
      <c r="R344" s="5">
        <v>7.8791030382334704</v>
      </c>
      <c r="S344" s="5">
        <v>8.5004002798184093</v>
      </c>
      <c r="T344" s="5">
        <v>7.2650808665874296</v>
      </c>
      <c r="U344" s="5">
        <v>-1.9141786015525499</v>
      </c>
      <c r="V344" s="5">
        <v>-1.81553291736065</v>
      </c>
      <c r="W344" s="5">
        <v>-1.16521767647523</v>
      </c>
      <c r="X344" s="5">
        <v>-1.18132312434579</v>
      </c>
      <c r="Y344" s="5">
        <v>-1.2566720096531301</v>
      </c>
      <c r="Z344" s="5">
        <v>-1.2353194132309799</v>
      </c>
      <c r="AA344" s="5">
        <v>-1.4280406237697201</v>
      </c>
    </row>
    <row r="345" spans="1:27">
      <c r="A345" s="1" t="s">
        <v>4598</v>
      </c>
      <c r="B345" s="17" t="s">
        <v>4599</v>
      </c>
      <c r="C345" s="1" t="s">
        <v>4600</v>
      </c>
      <c r="D345" s="1" t="s">
        <v>4598</v>
      </c>
      <c r="E345" s="1" t="s">
        <v>4598</v>
      </c>
      <c r="F345" s="1" t="s">
        <v>4601</v>
      </c>
      <c r="G345" s="1">
        <v>84909</v>
      </c>
      <c r="H345" s="1" t="s">
        <v>4602</v>
      </c>
      <c r="I345" s="1" t="s">
        <v>4603</v>
      </c>
      <c r="J345" s="1" t="s">
        <v>4604</v>
      </c>
      <c r="K345" s="1" t="s">
        <v>4605</v>
      </c>
      <c r="L345" s="1" t="s">
        <v>4606</v>
      </c>
      <c r="M345" s="5">
        <v>8.1212715241937108</v>
      </c>
      <c r="N345" s="5">
        <v>6.8587491640545002</v>
      </c>
      <c r="O345" s="5">
        <v>6.4118961666890799</v>
      </c>
      <c r="P345" s="5">
        <v>6.7168165781481104</v>
      </c>
      <c r="Q345" s="5">
        <v>6.9121279276593501</v>
      </c>
      <c r="R345" s="5">
        <v>6.6080193228967596</v>
      </c>
      <c r="S345" s="5">
        <v>6.3401810419518299</v>
      </c>
      <c r="T345" s="5">
        <v>7.1986175041340603</v>
      </c>
      <c r="U345" s="5">
        <v>-1.2625223601392099</v>
      </c>
      <c r="V345" s="5">
        <v>-1.70937535750463</v>
      </c>
      <c r="W345" s="5">
        <v>-1.4044549460456</v>
      </c>
      <c r="X345" s="5">
        <v>-1.20914359653436</v>
      </c>
      <c r="Y345" s="5">
        <v>-1.51325220129695</v>
      </c>
      <c r="Z345" s="5">
        <v>0.85843646218222802</v>
      </c>
      <c r="AA345" s="5">
        <v>-1.4197496923041499</v>
      </c>
    </row>
    <row r="346" spans="1:27">
      <c r="A346" s="1" t="s">
        <v>1172</v>
      </c>
      <c r="B346" s="17" t="s">
        <v>1171</v>
      </c>
      <c r="C346" s="1" t="s">
        <v>1174</v>
      </c>
      <c r="D346" s="1" t="s">
        <v>1172</v>
      </c>
      <c r="E346" s="1" t="s">
        <v>1172</v>
      </c>
      <c r="F346" s="1" t="s">
        <v>1173</v>
      </c>
      <c r="G346" s="1">
        <v>84868</v>
      </c>
      <c r="H346" s="1" t="s">
        <v>1175</v>
      </c>
      <c r="I346" s="1" t="s">
        <v>1176</v>
      </c>
      <c r="J346" s="1" t="s">
        <v>557</v>
      </c>
      <c r="K346" s="1" t="s">
        <v>1177</v>
      </c>
      <c r="L346" s="1" t="s">
        <v>1178</v>
      </c>
      <c r="M346" s="5">
        <v>5.6732131303251903</v>
      </c>
      <c r="N346" s="5">
        <v>4.10251068543859</v>
      </c>
      <c r="O346" s="5">
        <v>4.6167340484028498</v>
      </c>
      <c r="P346" s="5">
        <v>4.1380534558788602</v>
      </c>
      <c r="Q346" s="5">
        <v>4.1893293273374796</v>
      </c>
      <c r="R346" s="5">
        <v>4.2320208107750403</v>
      </c>
      <c r="S346" s="5">
        <v>3.90655838019681</v>
      </c>
      <c r="T346" s="5">
        <v>4.44297732524727</v>
      </c>
      <c r="U346" s="5">
        <v>-1.5707024448866</v>
      </c>
      <c r="V346" s="5">
        <v>-1.05647908192234</v>
      </c>
      <c r="W346" s="5">
        <v>-1.5351596744463401</v>
      </c>
      <c r="X346" s="5">
        <v>-1.4838838029877199</v>
      </c>
      <c r="Y346" s="5">
        <v>-1.4411923195501599</v>
      </c>
      <c r="Z346" s="5">
        <v>0.53641894505045995</v>
      </c>
      <c r="AA346" s="5">
        <v>-1.4174834647586301</v>
      </c>
    </row>
    <row r="347" spans="1:27">
      <c r="A347" s="1" t="s">
        <v>3096</v>
      </c>
      <c r="B347" s="17" t="s">
        <v>3095</v>
      </c>
      <c r="C347" s="1" t="s">
        <v>3098</v>
      </c>
      <c r="D347" s="1" t="s">
        <v>3096</v>
      </c>
      <c r="E347" s="1" t="s">
        <v>3096</v>
      </c>
      <c r="F347" s="1" t="s">
        <v>3097</v>
      </c>
      <c r="G347" s="1">
        <v>94241</v>
      </c>
      <c r="H347" s="1" t="s">
        <v>3101</v>
      </c>
      <c r="I347" s="1" t="s">
        <v>3102</v>
      </c>
      <c r="J347" s="1" t="s">
        <v>3099</v>
      </c>
      <c r="K347" s="1" t="s">
        <v>3103</v>
      </c>
      <c r="L347" s="1" t="s">
        <v>3100</v>
      </c>
      <c r="M347" s="5">
        <v>7.9936062846869502</v>
      </c>
      <c r="N347" s="5">
        <v>6.91036032040655</v>
      </c>
      <c r="O347" s="5">
        <v>7.4503238326054797</v>
      </c>
      <c r="P347" s="5">
        <v>6.5194308463730604</v>
      </c>
      <c r="Q347" s="5">
        <v>6.6548102297610399</v>
      </c>
      <c r="R347" s="5">
        <v>6.1176498351265298</v>
      </c>
      <c r="S347" s="5">
        <v>8.1439526021655304</v>
      </c>
      <c r="T347" s="5">
        <v>6.8337217155533896</v>
      </c>
      <c r="U347" s="5">
        <v>-1.0832459642804</v>
      </c>
      <c r="V347" s="5">
        <v>-0.54328245208147397</v>
      </c>
      <c r="W347" s="5">
        <v>-1.4741754383138901</v>
      </c>
      <c r="X347" s="5">
        <v>-1.3387960549259099</v>
      </c>
      <c r="Y347" s="5">
        <v>-1.87595644956042</v>
      </c>
      <c r="Z347" s="5">
        <v>-1.3102308866121399</v>
      </c>
      <c r="AA347" s="5">
        <v>-1.4164809587385501</v>
      </c>
    </row>
    <row r="348" spans="1:27">
      <c r="A348" s="1" t="s">
        <v>2923</v>
      </c>
      <c r="B348" s="17" t="s">
        <v>2922</v>
      </c>
      <c r="C348" s="1" t="s">
        <v>2925</v>
      </c>
      <c r="D348" s="1" t="s">
        <v>2923</v>
      </c>
      <c r="E348" s="1" t="s">
        <v>2923</v>
      </c>
      <c r="F348" s="1" t="s">
        <v>2924</v>
      </c>
      <c r="G348" s="1">
        <v>54843</v>
      </c>
      <c r="H348" s="1" t="s">
        <v>2926</v>
      </c>
      <c r="I348" s="1" t="s">
        <v>2927</v>
      </c>
      <c r="J348" s="1" t="s">
        <v>2928</v>
      </c>
      <c r="K348" s="1" t="s">
        <v>2929</v>
      </c>
      <c r="L348" s="1" t="s">
        <v>2930</v>
      </c>
      <c r="M348" s="5">
        <v>9.0777435761238596</v>
      </c>
      <c r="N348" s="5">
        <v>7.86730345658109</v>
      </c>
      <c r="O348" s="5">
        <v>6.99066455486932</v>
      </c>
      <c r="P348" s="5">
        <v>7.5045386032949501</v>
      </c>
      <c r="Q348" s="5">
        <v>7.6741962467089504</v>
      </c>
      <c r="R348" s="5">
        <v>8.0490243353447006</v>
      </c>
      <c r="S348" s="5">
        <v>12.03334088349</v>
      </c>
      <c r="T348" s="5">
        <v>10.8391933181514</v>
      </c>
      <c r="U348" s="5">
        <v>-1.2104401195427701</v>
      </c>
      <c r="V348" s="5">
        <v>-2.0870790212545298</v>
      </c>
      <c r="W348" s="5">
        <v>-1.5732049728289099</v>
      </c>
      <c r="X348" s="5">
        <v>-1.4035473294149099</v>
      </c>
      <c r="Y348" s="5">
        <v>-1.0287192407791601</v>
      </c>
      <c r="Z348" s="5">
        <v>-1.1941475653386</v>
      </c>
      <c r="AA348" s="5">
        <v>-1.41618970819315</v>
      </c>
    </row>
    <row r="349" spans="1:27">
      <c r="A349" s="1" t="s">
        <v>4607</v>
      </c>
      <c r="B349" s="17" t="s">
        <v>4433</v>
      </c>
      <c r="C349" s="1" t="s">
        <v>4434</v>
      </c>
      <c r="D349" s="1" t="s">
        <v>4607</v>
      </c>
      <c r="E349" s="1" t="s">
        <v>4607</v>
      </c>
      <c r="F349" s="1" t="s">
        <v>4435</v>
      </c>
      <c r="G349" s="1">
        <v>4008</v>
      </c>
      <c r="H349" s="1" t="s">
        <v>4436</v>
      </c>
      <c r="I349" s="1" t="s">
        <v>4608</v>
      </c>
      <c r="J349" s="1" t="s">
        <v>4438</v>
      </c>
      <c r="K349" s="1" t="s">
        <v>4609</v>
      </c>
      <c r="L349" s="1" t="s">
        <v>4440</v>
      </c>
      <c r="M349" s="5">
        <v>10.720105878757799</v>
      </c>
      <c r="N349" s="5">
        <v>9.1420279311180597</v>
      </c>
      <c r="O349" s="5">
        <v>9.4518544573164203</v>
      </c>
      <c r="P349" s="5">
        <v>9.2539174534670607</v>
      </c>
      <c r="Q349" s="5">
        <v>9.7048889312601396</v>
      </c>
      <c r="R349" s="5">
        <v>9.0190859479617096</v>
      </c>
      <c r="S349" s="5">
        <v>11.647423925877099</v>
      </c>
      <c r="T349" s="5">
        <v>11.812203492658201</v>
      </c>
      <c r="U349" s="5">
        <v>-1.5780779476397799</v>
      </c>
      <c r="V349" s="5">
        <v>-1.26825142144142</v>
      </c>
      <c r="W349" s="5">
        <v>-1.46618842529078</v>
      </c>
      <c r="X349" s="5">
        <v>-1.0152169474977</v>
      </c>
      <c r="Y349" s="5">
        <v>-1.70101993079613</v>
      </c>
      <c r="Z349" s="5">
        <v>0.16477956678108499</v>
      </c>
      <c r="AA349" s="5">
        <v>-1.40575093453316</v>
      </c>
    </row>
    <row r="350" spans="1:27">
      <c r="A350" s="1" t="s">
        <v>4610</v>
      </c>
      <c r="B350" s="17" t="s">
        <v>4611</v>
      </c>
      <c r="C350" s="1" t="s">
        <v>4612</v>
      </c>
      <c r="D350" s="1" t="s">
        <v>4610</v>
      </c>
      <c r="E350" s="1" t="s">
        <v>4610</v>
      </c>
      <c r="G350" s="1" t="s">
        <v>90</v>
      </c>
      <c r="J350" s="1" t="s">
        <v>4613</v>
      </c>
      <c r="K350" s="1" t="s">
        <v>4614</v>
      </c>
      <c r="L350" s="1" t="s">
        <v>490</v>
      </c>
      <c r="M350" s="5">
        <v>5.7549255127343102</v>
      </c>
      <c r="N350" s="5">
        <v>4.4384289033103101</v>
      </c>
      <c r="O350" s="5">
        <v>4.4698450317594602</v>
      </c>
      <c r="P350" s="5">
        <v>4.3809897772670201</v>
      </c>
      <c r="Q350" s="5">
        <v>4.2127796143863003</v>
      </c>
      <c r="R350" s="5">
        <v>4.2963333373893997</v>
      </c>
      <c r="S350" s="5">
        <v>4.0037618483211697</v>
      </c>
      <c r="T350" s="5">
        <v>4.1966824202230004</v>
      </c>
      <c r="U350" s="5">
        <v>-1.31649660942399</v>
      </c>
      <c r="V350" s="5">
        <v>-1.2850804809748499</v>
      </c>
      <c r="W350" s="5">
        <v>-1.3739357354672901</v>
      </c>
      <c r="X350" s="5">
        <v>-1.5421458983480001</v>
      </c>
      <c r="Y350" s="5">
        <v>-1.45859217534491</v>
      </c>
      <c r="Z350" s="5">
        <v>0.19292057190182599</v>
      </c>
      <c r="AA350" s="5">
        <v>-1.39525017991181</v>
      </c>
    </row>
    <row r="351" spans="1:27">
      <c r="A351" s="1" t="s">
        <v>2362</v>
      </c>
      <c r="B351" s="17" t="s">
        <v>2361</v>
      </c>
      <c r="C351" s="1" t="s">
        <v>2364</v>
      </c>
      <c r="D351" s="1" t="s">
        <v>2362</v>
      </c>
      <c r="E351" s="1" t="s">
        <v>2362</v>
      </c>
      <c r="F351" s="1" t="s">
        <v>2363</v>
      </c>
      <c r="G351" s="1">
        <v>171558</v>
      </c>
      <c r="H351" s="1" t="s">
        <v>2365</v>
      </c>
      <c r="I351" s="1" t="s">
        <v>2366</v>
      </c>
      <c r="J351" s="1" t="s">
        <v>2367</v>
      </c>
      <c r="K351" s="1" t="s">
        <v>2368</v>
      </c>
      <c r="L351" s="1" t="s">
        <v>850</v>
      </c>
      <c r="M351" s="5">
        <v>5.7323325428896403</v>
      </c>
      <c r="N351" s="5">
        <v>4.3297282305739797</v>
      </c>
      <c r="O351" s="5">
        <v>4.3277396175989402</v>
      </c>
      <c r="P351" s="5">
        <v>4.5117071940582596</v>
      </c>
      <c r="Q351" s="5">
        <v>4.4039776783758402</v>
      </c>
      <c r="R351" s="5">
        <v>4.15433834957709</v>
      </c>
      <c r="S351" s="5">
        <v>4.4048617835285002</v>
      </c>
      <c r="T351" s="5">
        <v>4.6262308295957304</v>
      </c>
      <c r="U351" s="5">
        <v>-1.40260431231565</v>
      </c>
      <c r="V351" s="5">
        <v>-1.4045929252906999</v>
      </c>
      <c r="W351" s="5">
        <v>-1.2206253488313801</v>
      </c>
      <c r="X351" s="5">
        <v>-1.3283548645137899</v>
      </c>
      <c r="Y351" s="5">
        <v>-1.5779941933125401</v>
      </c>
      <c r="Z351" s="5">
        <v>0.22136904606722799</v>
      </c>
      <c r="AA351" s="5">
        <v>-1.38683432885281</v>
      </c>
    </row>
    <row r="352" spans="1:27">
      <c r="A352" s="1" t="s">
        <v>4615</v>
      </c>
      <c r="B352" s="17" t="s">
        <v>4616</v>
      </c>
      <c r="C352" s="1" t="s">
        <v>4617</v>
      </c>
      <c r="D352" s="1" t="s">
        <v>4615</v>
      </c>
      <c r="E352" s="1" t="s">
        <v>4615</v>
      </c>
      <c r="F352" s="1" t="s">
        <v>4618</v>
      </c>
      <c r="G352" s="1">
        <v>1740</v>
      </c>
      <c r="H352" s="1" t="s">
        <v>4619</v>
      </c>
      <c r="I352" s="1" t="s">
        <v>4620</v>
      </c>
      <c r="J352" s="1" t="s">
        <v>4621</v>
      </c>
      <c r="K352" s="1" t="s">
        <v>4622</v>
      </c>
      <c r="L352" s="1" t="s">
        <v>2930</v>
      </c>
      <c r="M352" s="5">
        <v>5.5452363701055001</v>
      </c>
      <c r="N352" s="5">
        <v>4.4869545302146996</v>
      </c>
      <c r="O352" s="5">
        <v>4.3264105236394004</v>
      </c>
      <c r="P352" s="5">
        <v>3.6773494158854398</v>
      </c>
      <c r="Q352" s="5">
        <v>4.14093774892621</v>
      </c>
      <c r="R352" s="5">
        <v>4.2069830094492202</v>
      </c>
      <c r="S352" s="5">
        <v>4.2395461670088501</v>
      </c>
      <c r="T352" s="5">
        <v>4.4881596271647499</v>
      </c>
      <c r="U352" s="5">
        <v>-1.05828183989081</v>
      </c>
      <c r="V352" s="5">
        <v>-1.2188258464660999</v>
      </c>
      <c r="W352" s="5">
        <v>-1.86788695422007</v>
      </c>
      <c r="X352" s="5">
        <v>-1.4042986211793</v>
      </c>
      <c r="Y352" s="5">
        <v>-1.3382533606562901</v>
      </c>
      <c r="Z352" s="5">
        <v>0.248613460155897</v>
      </c>
      <c r="AA352" s="5">
        <v>-1.3775093244825101</v>
      </c>
    </row>
    <row r="353" spans="1:27">
      <c r="A353" s="1" t="s">
        <v>4623</v>
      </c>
      <c r="B353" s="17" t="s">
        <v>4624</v>
      </c>
      <c r="C353" s="1" t="s">
        <v>4625</v>
      </c>
      <c r="D353" s="1" t="s">
        <v>4623</v>
      </c>
      <c r="E353" s="1" t="s">
        <v>4623</v>
      </c>
      <c r="F353" s="1" t="s">
        <v>4626</v>
      </c>
      <c r="G353" s="1">
        <v>26084</v>
      </c>
      <c r="H353" s="1" t="s">
        <v>4627</v>
      </c>
      <c r="I353" s="1" t="s">
        <v>4628</v>
      </c>
      <c r="K353" s="1" t="s">
        <v>4629</v>
      </c>
      <c r="L353" s="1" t="s">
        <v>4630</v>
      </c>
      <c r="M353" s="5">
        <v>10.168988069963699</v>
      </c>
      <c r="N353" s="5">
        <v>9.3108743664969502</v>
      </c>
      <c r="O353" s="5">
        <v>8.9751787273707198</v>
      </c>
      <c r="P353" s="5">
        <v>8.5865964480847001</v>
      </c>
      <c r="Q353" s="5">
        <v>9.0921772542837296</v>
      </c>
      <c r="R353" s="5">
        <v>9.0291487458284205</v>
      </c>
      <c r="S353" s="5">
        <v>9.2399072955919692</v>
      </c>
      <c r="T353" s="5">
        <v>7.3613615437995801</v>
      </c>
      <c r="U353" s="5">
        <v>-0.85811370346674598</v>
      </c>
      <c r="V353" s="5">
        <v>-1.1938093425929699</v>
      </c>
      <c r="W353" s="5">
        <v>-1.58239162187899</v>
      </c>
      <c r="X353" s="5">
        <v>-1.0768108156799701</v>
      </c>
      <c r="Y353" s="5">
        <v>-1.13983932413527</v>
      </c>
      <c r="Z353" s="5">
        <v>-1.87854575179239</v>
      </c>
      <c r="AA353" s="5">
        <v>-1.37427937121592</v>
      </c>
    </row>
    <row r="354" spans="1:27">
      <c r="A354" s="1" t="s">
        <v>3030</v>
      </c>
      <c r="B354" s="17" t="s">
        <v>3029</v>
      </c>
      <c r="C354" s="1" t="s">
        <v>3032</v>
      </c>
      <c r="D354" s="1" t="s">
        <v>3030</v>
      </c>
      <c r="E354" s="1" t="s">
        <v>3030</v>
      </c>
      <c r="F354" s="1" t="s">
        <v>3031</v>
      </c>
      <c r="G354" s="1">
        <v>219623</v>
      </c>
      <c r="H354" s="1" t="s">
        <v>3033</v>
      </c>
      <c r="I354" s="1" t="s">
        <v>3034</v>
      </c>
      <c r="J354" s="1" t="s">
        <v>557</v>
      </c>
      <c r="K354" s="1" t="s">
        <v>3035</v>
      </c>
      <c r="L354" s="1" t="s">
        <v>2669</v>
      </c>
      <c r="M354" s="5">
        <v>4.5808994550384803</v>
      </c>
      <c r="N354" s="5">
        <v>3.4853236798623599</v>
      </c>
      <c r="O354" s="5">
        <v>3.13201898739266</v>
      </c>
      <c r="P354" s="5">
        <v>3.30077464210571</v>
      </c>
      <c r="Q354" s="5">
        <v>3.49781872560889</v>
      </c>
      <c r="R354" s="5">
        <v>2.62868368383781</v>
      </c>
      <c r="S354" s="5">
        <v>4.1999224167739202</v>
      </c>
      <c r="T354" s="5">
        <v>4.7930669252034699</v>
      </c>
      <c r="U354" s="5">
        <v>-1.0955757751761199</v>
      </c>
      <c r="V354" s="5">
        <v>-1.44888046764582</v>
      </c>
      <c r="W354" s="5">
        <v>-1.28012481293277</v>
      </c>
      <c r="X354" s="5">
        <v>-1.0830807294295901</v>
      </c>
      <c r="Y354" s="5">
        <v>-1.95221577120067</v>
      </c>
      <c r="Z354" s="5">
        <v>0.59314450842954403</v>
      </c>
      <c r="AA354" s="5">
        <v>-1.37197551127699</v>
      </c>
    </row>
    <row r="355" spans="1:27">
      <c r="A355" s="1" t="s">
        <v>290</v>
      </c>
      <c r="B355" s="17" t="s">
        <v>289</v>
      </c>
      <c r="C355" s="1" t="s">
        <v>292</v>
      </c>
      <c r="D355" s="1" t="s">
        <v>290</v>
      </c>
      <c r="E355" s="1" t="s">
        <v>290</v>
      </c>
      <c r="F355" s="1" t="s">
        <v>291</v>
      </c>
      <c r="G355" s="1">
        <v>79741</v>
      </c>
      <c r="H355" s="1" t="s">
        <v>293</v>
      </c>
      <c r="I355" s="1" t="s">
        <v>294</v>
      </c>
      <c r="K355" s="1" t="s">
        <v>295</v>
      </c>
      <c r="L355" s="1" t="s">
        <v>296</v>
      </c>
      <c r="M355" s="5">
        <v>5.8858519295258498</v>
      </c>
      <c r="N355" s="5">
        <v>4.5633448219754502</v>
      </c>
      <c r="O355" s="5">
        <v>4.3927206816267699</v>
      </c>
      <c r="P355" s="5">
        <v>4.5377634327557903</v>
      </c>
      <c r="Q355" s="5">
        <v>4.5285876942442096</v>
      </c>
      <c r="R355" s="5">
        <v>4.5567644852017697</v>
      </c>
      <c r="S355" s="5">
        <v>4.7753647741136298</v>
      </c>
      <c r="T355" s="5">
        <v>4.8698872221200702</v>
      </c>
      <c r="U355" s="5">
        <v>-1.3225071075504</v>
      </c>
      <c r="V355" s="5">
        <v>-1.4931312478990899</v>
      </c>
      <c r="W355" s="5">
        <v>-1.3480884967700599</v>
      </c>
      <c r="X355" s="5">
        <v>-1.35726423528165</v>
      </c>
      <c r="Y355" s="5">
        <v>-1.3290874443240901</v>
      </c>
      <c r="Z355" s="5">
        <v>9.4522448006439497E-2</v>
      </c>
      <c r="AA355" s="5">
        <v>-1.37001570636506</v>
      </c>
    </row>
    <row r="356" spans="1:27">
      <c r="A356" s="1" t="s">
        <v>2775</v>
      </c>
      <c r="B356" s="17" t="s">
        <v>2774</v>
      </c>
      <c r="C356" s="1" t="s">
        <v>2777</v>
      </c>
      <c r="D356" s="1" t="s">
        <v>2775</v>
      </c>
      <c r="E356" s="1" t="s">
        <v>2775</v>
      </c>
      <c r="F356" s="1" t="s">
        <v>2776</v>
      </c>
      <c r="G356" s="1">
        <v>22986</v>
      </c>
      <c r="H356" s="1" t="s">
        <v>2780</v>
      </c>
      <c r="I356" s="1" t="s">
        <v>2778</v>
      </c>
      <c r="J356" s="1" t="s">
        <v>2779</v>
      </c>
      <c r="K356" s="1" t="s">
        <v>2781</v>
      </c>
      <c r="L356" s="1" t="s">
        <v>1410</v>
      </c>
      <c r="M356" s="5">
        <v>5.9227366065186997</v>
      </c>
      <c r="N356" s="5">
        <v>4.5858762880407697</v>
      </c>
      <c r="O356" s="5">
        <v>4.5428681903236097</v>
      </c>
      <c r="P356" s="5">
        <v>4.3912082172208597</v>
      </c>
      <c r="Q356" s="5">
        <v>4.8011359000166101</v>
      </c>
      <c r="R356" s="5">
        <v>4.4533620413277601</v>
      </c>
      <c r="S356" s="5">
        <v>4.7344976273965704</v>
      </c>
      <c r="T356" s="5">
        <v>4.92971441492839</v>
      </c>
      <c r="U356" s="5">
        <v>-1.33686031847792</v>
      </c>
      <c r="V356" s="5">
        <v>-1.37986841619509</v>
      </c>
      <c r="W356" s="5">
        <v>-1.53152838929784</v>
      </c>
      <c r="X356" s="5">
        <v>-1.1216007065020901</v>
      </c>
      <c r="Y356" s="5">
        <v>-1.46937456519094</v>
      </c>
      <c r="Z356" s="5">
        <v>0.19521678753182001</v>
      </c>
      <c r="AA356" s="5">
        <v>-1.36784647913277</v>
      </c>
    </row>
    <row r="357" spans="1:27">
      <c r="A357" s="1" t="s">
        <v>2932</v>
      </c>
      <c r="B357" s="17" t="s">
        <v>2931</v>
      </c>
      <c r="C357" s="1" t="s">
        <v>2934</v>
      </c>
      <c r="D357" s="1" t="s">
        <v>2932</v>
      </c>
      <c r="E357" s="1" t="s">
        <v>2932</v>
      </c>
      <c r="F357" s="1" t="s">
        <v>2933</v>
      </c>
      <c r="G357" s="1">
        <v>30851</v>
      </c>
      <c r="H357" s="1" t="s">
        <v>2935</v>
      </c>
      <c r="I357" s="1" t="s">
        <v>2936</v>
      </c>
      <c r="J357" s="1" t="s">
        <v>2937</v>
      </c>
      <c r="K357" s="1" t="s">
        <v>2938</v>
      </c>
      <c r="L357" s="1" t="s">
        <v>2939</v>
      </c>
      <c r="M357" s="5">
        <v>12.9218120772198</v>
      </c>
      <c r="N357" s="5">
        <v>11.7906128349774</v>
      </c>
      <c r="O357" s="5">
        <v>11.763815033396099</v>
      </c>
      <c r="P357" s="5">
        <v>11.3671328748914</v>
      </c>
      <c r="Q357" s="5">
        <v>11.532066705948001</v>
      </c>
      <c r="R357" s="5">
        <v>11.362661071006301</v>
      </c>
      <c r="S357" s="5">
        <v>12.676703809628201</v>
      </c>
      <c r="T357" s="5">
        <v>12.7908207285444</v>
      </c>
      <c r="U357" s="5">
        <v>-1.1311992422424499</v>
      </c>
      <c r="V357" s="5">
        <v>-1.15799704382368</v>
      </c>
      <c r="W357" s="5">
        <v>-1.5546792023284599</v>
      </c>
      <c r="X357" s="5">
        <v>-1.3897453712718499</v>
      </c>
      <c r="Y357" s="5">
        <v>-1.5591510062135101</v>
      </c>
      <c r="Z357" s="5">
        <v>0.114116918916199</v>
      </c>
      <c r="AA357" s="5">
        <v>-1.3585543731759899</v>
      </c>
    </row>
    <row r="358" spans="1:27">
      <c r="A358" s="1" t="s">
        <v>4631</v>
      </c>
      <c r="B358" s="17" t="s">
        <v>4632</v>
      </c>
      <c r="C358" s="1" t="s">
        <v>4633</v>
      </c>
      <c r="E358" s="1" t="s">
        <v>4634</v>
      </c>
      <c r="F358" s="1" t="s">
        <v>4635</v>
      </c>
      <c r="G358" s="1">
        <v>90025</v>
      </c>
      <c r="H358" s="1" t="s">
        <v>4631</v>
      </c>
      <c r="I358" s="1" t="s">
        <v>4636</v>
      </c>
      <c r="J358" s="1" t="s">
        <v>4637</v>
      </c>
      <c r="K358" s="1" t="s">
        <v>4638</v>
      </c>
      <c r="L358" s="1" t="s">
        <v>970</v>
      </c>
      <c r="M358" s="5">
        <v>4.78756185431026</v>
      </c>
      <c r="N358" s="5">
        <v>3.4286155164211798</v>
      </c>
      <c r="O358" s="5">
        <v>3.6146156294092502</v>
      </c>
      <c r="P358" s="5">
        <v>3.3692573166895601</v>
      </c>
      <c r="Q358" s="5">
        <v>3.1601516594646699</v>
      </c>
      <c r="R358" s="5">
        <v>3.6019844076156602</v>
      </c>
      <c r="S358" s="5">
        <v>3.3915293589628601</v>
      </c>
      <c r="T358" s="5">
        <v>5.4782536431065196</v>
      </c>
      <c r="U358" s="5">
        <v>-1.35894633788907</v>
      </c>
      <c r="V358" s="5">
        <v>-1.1729462249010101</v>
      </c>
      <c r="W358" s="5">
        <v>-1.41830453762069</v>
      </c>
      <c r="X358" s="5">
        <v>-1.6274101948455799</v>
      </c>
      <c r="Y358" s="5">
        <v>-1.1855774466945901</v>
      </c>
      <c r="Z358" s="5">
        <v>2.08672428414366</v>
      </c>
      <c r="AA358" s="5">
        <v>-1.3526369483901901</v>
      </c>
    </row>
    <row r="359" spans="1:27">
      <c r="A359" s="1" t="s">
        <v>4639</v>
      </c>
      <c r="B359" s="17" t="s">
        <v>4640</v>
      </c>
      <c r="C359" s="1" t="s">
        <v>4641</v>
      </c>
      <c r="D359" s="1" t="s">
        <v>4639</v>
      </c>
      <c r="E359" s="1" t="s">
        <v>4639</v>
      </c>
      <c r="F359" s="1" t="s">
        <v>4642</v>
      </c>
      <c r="G359" s="1">
        <v>728242</v>
      </c>
      <c r="H359" s="1" t="s">
        <v>4643</v>
      </c>
      <c r="I359" s="1" t="s">
        <v>4644</v>
      </c>
      <c r="K359" s="1" t="s">
        <v>4645</v>
      </c>
      <c r="L359" s="1" t="s">
        <v>4646</v>
      </c>
      <c r="M359" s="5">
        <v>5.8535289843360099</v>
      </c>
      <c r="N359" s="5">
        <v>4.4665451227048401</v>
      </c>
      <c r="O359" s="5">
        <v>4.4529647403720896</v>
      </c>
      <c r="P359" s="5">
        <v>4.2454206284703497</v>
      </c>
      <c r="Q359" s="5">
        <v>4.5166769823274597</v>
      </c>
      <c r="R359" s="5">
        <v>4.8318246861275203</v>
      </c>
      <c r="S359" s="5">
        <v>4.6390224682993599</v>
      </c>
      <c r="T359" s="5">
        <v>4.6627258041609503</v>
      </c>
      <c r="U359" s="5">
        <v>-1.38698386163117</v>
      </c>
      <c r="V359" s="5">
        <v>-1.4005642439639201</v>
      </c>
      <c r="W359" s="5">
        <v>-1.6081083558656599</v>
      </c>
      <c r="X359" s="5">
        <v>-1.3368520020085499</v>
      </c>
      <c r="Y359" s="5">
        <v>-1.0217042982084901</v>
      </c>
      <c r="Z359" s="5">
        <v>2.3703335861593001E-2</v>
      </c>
      <c r="AA359" s="5">
        <v>-1.3508425523355601</v>
      </c>
    </row>
    <row r="360" spans="1:27">
      <c r="A360" s="1" t="s">
        <v>2347</v>
      </c>
      <c r="B360" s="17" t="s">
        <v>2346</v>
      </c>
      <c r="C360" s="1" t="s">
        <v>2349</v>
      </c>
      <c r="D360" s="1" t="s">
        <v>2347</v>
      </c>
      <c r="E360" s="1" t="s">
        <v>2347</v>
      </c>
      <c r="F360" s="1" t="s">
        <v>2348</v>
      </c>
      <c r="G360" s="1">
        <v>158471</v>
      </c>
      <c r="H360" s="1" t="s">
        <v>2350</v>
      </c>
      <c r="I360" s="1" t="s">
        <v>2351</v>
      </c>
      <c r="J360" s="1" t="s">
        <v>2352</v>
      </c>
      <c r="K360" s="1" t="s">
        <v>2353</v>
      </c>
      <c r="L360" s="1" t="s">
        <v>2354</v>
      </c>
      <c r="M360" s="5">
        <v>6.0057969580612003</v>
      </c>
      <c r="N360" s="5">
        <v>4.8464186276658703</v>
      </c>
      <c r="O360" s="5">
        <v>4.3875884202929303</v>
      </c>
      <c r="P360" s="5">
        <v>4.6377486763291396</v>
      </c>
      <c r="Q360" s="5">
        <v>4.7352551027371197</v>
      </c>
      <c r="R360" s="5">
        <v>4.6689598448843297</v>
      </c>
      <c r="S360" s="5">
        <v>4.6714346326238498</v>
      </c>
      <c r="T360" s="5">
        <v>10.1950107042949</v>
      </c>
      <c r="U360" s="5">
        <v>-1.15937833039533</v>
      </c>
      <c r="V360" s="5">
        <v>-1.61820853776827</v>
      </c>
      <c r="W360" s="5">
        <v>-1.3680482817320601</v>
      </c>
      <c r="X360" s="5">
        <v>-1.2705418553240799</v>
      </c>
      <c r="Y360" s="5">
        <v>-1.3368371131768699</v>
      </c>
      <c r="Z360" s="5">
        <v>5.5235760716710303</v>
      </c>
      <c r="AA360" s="5">
        <v>-1.3506028236793199</v>
      </c>
    </row>
    <row r="361" spans="1:27">
      <c r="A361" s="1" t="s">
        <v>4647</v>
      </c>
      <c r="B361" s="17" t="s">
        <v>4648</v>
      </c>
      <c r="C361" s="1" t="s">
        <v>4649</v>
      </c>
      <c r="D361" s="1" t="s">
        <v>4647</v>
      </c>
      <c r="E361" s="1" t="s">
        <v>4647</v>
      </c>
      <c r="F361" s="1" t="s">
        <v>4650</v>
      </c>
      <c r="G361" s="1">
        <v>3856</v>
      </c>
      <c r="H361" s="1" t="s">
        <v>4651</v>
      </c>
      <c r="I361" s="1" t="s">
        <v>4652</v>
      </c>
      <c r="J361" s="1" t="s">
        <v>4653</v>
      </c>
      <c r="K361" s="1" t="s">
        <v>4654</v>
      </c>
      <c r="L361" s="1" t="s">
        <v>1155</v>
      </c>
      <c r="M361" s="5">
        <v>14.306864003542501</v>
      </c>
      <c r="N361" s="5">
        <v>13.2872518151859</v>
      </c>
      <c r="O361" s="5">
        <v>13.0359523766246</v>
      </c>
      <c r="P361" s="5">
        <v>12.731364078783299</v>
      </c>
      <c r="Q361" s="5">
        <v>13.2605516561303</v>
      </c>
      <c r="R361" s="5">
        <v>12.490549234742099</v>
      </c>
      <c r="S361" s="5">
        <v>12.910805755069299</v>
      </c>
      <c r="T361" s="5">
        <v>12.795217078524701</v>
      </c>
      <c r="U361" s="5">
        <v>-1.01961218835664</v>
      </c>
      <c r="V361" s="5">
        <v>-1.2709116269179499</v>
      </c>
      <c r="W361" s="5">
        <v>-1.5754999247592201</v>
      </c>
      <c r="X361" s="5">
        <v>-1.04631234741223</v>
      </c>
      <c r="Y361" s="5">
        <v>-1.81631476880036</v>
      </c>
      <c r="Z361" s="5">
        <v>-0.11558867654466499</v>
      </c>
      <c r="AA361" s="5">
        <v>-1.34573017124928</v>
      </c>
    </row>
    <row r="362" spans="1:27">
      <c r="A362" s="1" t="s">
        <v>2030</v>
      </c>
      <c r="B362" s="17" t="s">
        <v>2029</v>
      </c>
      <c r="C362" s="1" t="s">
        <v>2032</v>
      </c>
      <c r="D362" s="1" t="s">
        <v>2030</v>
      </c>
      <c r="E362" s="1" t="s">
        <v>2030</v>
      </c>
      <c r="F362" s="1" t="s">
        <v>2031</v>
      </c>
      <c r="G362" s="1">
        <v>56000</v>
      </c>
      <c r="H362" s="1" t="s">
        <v>2033</v>
      </c>
      <c r="I362" s="1" t="s">
        <v>2034</v>
      </c>
      <c r="J362" s="1" t="s">
        <v>2035</v>
      </c>
      <c r="K362" s="1" t="s">
        <v>2036</v>
      </c>
      <c r="L362" s="1" t="s">
        <v>2037</v>
      </c>
      <c r="M362" s="5">
        <v>7.7453103086763502</v>
      </c>
      <c r="N362" s="5">
        <v>6.3539124934000499</v>
      </c>
      <c r="O362" s="5">
        <v>6.3678933116040701</v>
      </c>
      <c r="P362" s="5">
        <v>6.5042792423672902</v>
      </c>
      <c r="Q362" s="5">
        <v>6.5225090584971204</v>
      </c>
      <c r="R362" s="5">
        <v>6.26153908393783</v>
      </c>
      <c r="S362" s="5">
        <v>7.1400157326029596</v>
      </c>
      <c r="T362" s="5">
        <v>11.4077687567494</v>
      </c>
      <c r="U362" s="5">
        <v>-1.3913978152763</v>
      </c>
      <c r="V362" s="5">
        <v>-1.3774169970722701</v>
      </c>
      <c r="W362" s="5">
        <v>-1.24103106630905</v>
      </c>
      <c r="X362" s="5">
        <v>-1.22280125017923</v>
      </c>
      <c r="Y362" s="5">
        <v>-1.48377122473852</v>
      </c>
      <c r="Z362" s="5">
        <v>4.2677530241464696</v>
      </c>
      <c r="AA362" s="5">
        <v>-1.3432836707150699</v>
      </c>
    </row>
    <row r="363" spans="1:27">
      <c r="A363" s="1" t="s">
        <v>2890</v>
      </c>
      <c r="B363" s="17" t="s">
        <v>2889</v>
      </c>
      <c r="C363" s="1" t="s">
        <v>2892</v>
      </c>
      <c r="D363" s="1" t="s">
        <v>2890</v>
      </c>
      <c r="E363" s="1" t="s">
        <v>2890</v>
      </c>
      <c r="F363" s="1" t="s">
        <v>2891</v>
      </c>
      <c r="G363" s="1">
        <v>445329</v>
      </c>
      <c r="H363" s="1" t="s">
        <v>2893</v>
      </c>
      <c r="I363" s="1" t="s">
        <v>2895</v>
      </c>
      <c r="J363" s="1" t="s">
        <v>2894</v>
      </c>
      <c r="K363" s="1" t="s">
        <v>2896</v>
      </c>
      <c r="L363" s="1" t="s">
        <v>1691</v>
      </c>
      <c r="M363" s="5">
        <v>12.3759702547049</v>
      </c>
      <c r="N363" s="5">
        <v>10.846205868408999</v>
      </c>
      <c r="O363" s="5">
        <v>10.7697130556838</v>
      </c>
      <c r="P363" s="5">
        <v>11.4372244701059</v>
      </c>
      <c r="Q363" s="5">
        <v>11.325526122820699</v>
      </c>
      <c r="R363" s="5">
        <v>11.0485204948647</v>
      </c>
      <c r="S363" s="5">
        <v>12.258493033034499</v>
      </c>
      <c r="T363" s="5">
        <v>11.064241822748</v>
      </c>
      <c r="U363" s="5">
        <v>-1.52976438629593</v>
      </c>
      <c r="V363" s="5">
        <v>-1.60625719902116</v>
      </c>
      <c r="W363" s="5">
        <v>-0.93874578459904301</v>
      </c>
      <c r="X363" s="5">
        <v>-1.05044413188417</v>
      </c>
      <c r="Y363" s="5">
        <v>-1.3274497598402599</v>
      </c>
      <c r="Z363" s="5">
        <v>-1.1942512102864999</v>
      </c>
      <c r="AA363" s="5">
        <v>-1.3416333374656</v>
      </c>
    </row>
    <row r="364" spans="1:27">
      <c r="A364" s="1" t="s">
        <v>2671</v>
      </c>
      <c r="B364" s="17" t="s">
        <v>2670</v>
      </c>
      <c r="C364" s="1" t="s">
        <v>2673</v>
      </c>
      <c r="D364" s="1" t="s">
        <v>2671</v>
      </c>
      <c r="E364" s="1" t="s">
        <v>2671</v>
      </c>
      <c r="F364" s="1" t="s">
        <v>2672</v>
      </c>
      <c r="G364" s="1">
        <v>55315</v>
      </c>
      <c r="H364" s="1" t="s">
        <v>2674</v>
      </c>
      <c r="I364" s="1" t="s">
        <v>2675</v>
      </c>
      <c r="J364" s="1" t="s">
        <v>2676</v>
      </c>
      <c r="K364" s="1" t="s">
        <v>2677</v>
      </c>
      <c r="L364" s="1" t="s">
        <v>2678</v>
      </c>
      <c r="M364" s="5">
        <v>9.6941103840117808</v>
      </c>
      <c r="N364" s="5">
        <v>8.5988107020201507</v>
      </c>
      <c r="O364" s="5">
        <v>8.9972706622629701</v>
      </c>
      <c r="P364" s="5">
        <v>8.0930319622053108</v>
      </c>
      <c r="Q364" s="5">
        <v>8.2917065173354292</v>
      </c>
      <c r="R364" s="5">
        <v>8.4189768627264598</v>
      </c>
      <c r="S364" s="5">
        <v>10.930897277735101</v>
      </c>
      <c r="T364" s="5">
        <v>9.5994119753208391</v>
      </c>
      <c r="U364" s="5">
        <v>-1.0952996819916301</v>
      </c>
      <c r="V364" s="5">
        <v>-0.69683972174881204</v>
      </c>
      <c r="W364" s="5">
        <v>-1.60107842180647</v>
      </c>
      <c r="X364" s="5">
        <v>-1.4024038666763501</v>
      </c>
      <c r="Y364" s="5">
        <v>-1.2751335212853201</v>
      </c>
      <c r="Z364" s="5">
        <v>-1.3314853024142299</v>
      </c>
      <c r="AA364" s="5">
        <v>-1.3410801588348</v>
      </c>
    </row>
    <row r="365" spans="1:27">
      <c r="A365" s="1" t="s">
        <v>4655</v>
      </c>
      <c r="B365" s="17" t="s">
        <v>4656</v>
      </c>
      <c r="C365" s="1" t="s">
        <v>4657</v>
      </c>
      <c r="D365" s="1" t="s">
        <v>4655</v>
      </c>
      <c r="E365" s="1" t="s">
        <v>4655</v>
      </c>
      <c r="F365" s="1" t="s">
        <v>4658</v>
      </c>
      <c r="G365" s="1">
        <v>83666</v>
      </c>
      <c r="H365" s="1" t="s">
        <v>4659</v>
      </c>
      <c r="I365" s="1" t="s">
        <v>4660</v>
      </c>
      <c r="J365" s="1" t="s">
        <v>4661</v>
      </c>
      <c r="K365" s="1" t="s">
        <v>4662</v>
      </c>
      <c r="L365" s="1" t="s">
        <v>2472</v>
      </c>
      <c r="M365" s="5">
        <v>10.9208820855404</v>
      </c>
      <c r="N365" s="5">
        <v>9.9653116884428794</v>
      </c>
      <c r="O365" s="5">
        <v>9.6251802865215694</v>
      </c>
      <c r="P365" s="5">
        <v>9.7283017405343699</v>
      </c>
      <c r="Q365" s="5">
        <v>9.7804958316879809</v>
      </c>
      <c r="R365" s="5">
        <v>9.8719860038368594</v>
      </c>
      <c r="S365" s="5">
        <v>10.8776500970936</v>
      </c>
      <c r="T365" s="5">
        <v>8.8652906457824407</v>
      </c>
      <c r="U365" s="5">
        <v>-0.95557039709753</v>
      </c>
      <c r="V365" s="5">
        <v>-1.29570179901885</v>
      </c>
      <c r="W365" s="5">
        <v>-1.1925803450060499</v>
      </c>
      <c r="X365" s="5">
        <v>-1.1403862538524401</v>
      </c>
      <c r="Y365" s="5">
        <v>-1.04889608170355</v>
      </c>
      <c r="Z365" s="5">
        <v>-2.0123594513112102</v>
      </c>
      <c r="AA365" s="5">
        <v>-1.33798478617842</v>
      </c>
    </row>
    <row r="366" spans="1:27">
      <c r="A366" s="1" t="s">
        <v>2817</v>
      </c>
      <c r="B366" s="17" t="s">
        <v>2816</v>
      </c>
      <c r="C366" s="1" t="s">
        <v>2819</v>
      </c>
      <c r="D366" s="1" t="s">
        <v>2817</v>
      </c>
      <c r="E366" s="1" t="s">
        <v>2817</v>
      </c>
      <c r="F366" s="1" t="s">
        <v>2818</v>
      </c>
      <c r="G366" s="1">
        <v>220082</v>
      </c>
      <c r="H366" s="1" t="s">
        <v>2820</v>
      </c>
      <c r="I366" s="1" t="s">
        <v>2821</v>
      </c>
      <c r="J366" s="1" t="s">
        <v>2822</v>
      </c>
      <c r="K366" s="1" t="s">
        <v>2823</v>
      </c>
      <c r="L366" s="1" t="s">
        <v>2824</v>
      </c>
      <c r="M366" s="5">
        <v>5.4543417908957501</v>
      </c>
      <c r="N366" s="5">
        <v>3.5806201048819699</v>
      </c>
      <c r="O366" s="5">
        <v>3.9939498278099101</v>
      </c>
      <c r="P366" s="5">
        <v>4.4188923283345103</v>
      </c>
      <c r="Q366" s="5">
        <v>4.3179606540027997</v>
      </c>
      <c r="R366" s="5">
        <v>4.2835278125199503</v>
      </c>
      <c r="S366" s="5">
        <v>5.0517008742303302</v>
      </c>
      <c r="T366" s="5">
        <v>4.7481490301995501</v>
      </c>
      <c r="U366" s="5">
        <v>-1.87372168601378</v>
      </c>
      <c r="V366" s="5">
        <v>-1.46039196308585</v>
      </c>
      <c r="W366" s="5">
        <v>-1.03544946256124</v>
      </c>
      <c r="X366" s="5">
        <v>-1.13638113689295</v>
      </c>
      <c r="Y366" s="5">
        <v>-1.1708139783758</v>
      </c>
      <c r="Z366" s="5">
        <v>-0.303551844030782</v>
      </c>
      <c r="AA366" s="5">
        <v>-1.33535164538592</v>
      </c>
    </row>
    <row r="367" spans="1:27">
      <c r="A367" s="1" t="s">
        <v>782</v>
      </c>
      <c r="B367" s="17" t="s">
        <v>781</v>
      </c>
      <c r="C367" s="1" t="s">
        <v>784</v>
      </c>
      <c r="D367" s="1" t="s">
        <v>782</v>
      </c>
      <c r="E367" s="1" t="s">
        <v>782</v>
      </c>
      <c r="F367" s="1" t="s">
        <v>783</v>
      </c>
      <c r="G367" s="1">
        <v>27122</v>
      </c>
      <c r="H367" s="1" t="s">
        <v>785</v>
      </c>
      <c r="I367" s="1" t="s">
        <v>786</v>
      </c>
      <c r="J367" s="1" t="s">
        <v>787</v>
      </c>
      <c r="K367" s="1" t="s">
        <v>788</v>
      </c>
      <c r="L367" s="1" t="s">
        <v>789</v>
      </c>
      <c r="M367" s="5">
        <v>8.3541672219765406</v>
      </c>
      <c r="N367" s="5">
        <v>6.9123035301284403</v>
      </c>
      <c r="O367" s="5">
        <v>7.2114179080981504</v>
      </c>
      <c r="P367" s="5">
        <v>7.0791524266630299</v>
      </c>
      <c r="Q367" s="5">
        <v>7.0740719134009096</v>
      </c>
      <c r="R367" s="5">
        <v>6.8234783833491299</v>
      </c>
      <c r="S367" s="5">
        <v>11.600314930543799</v>
      </c>
      <c r="T367" s="5">
        <v>12.4379934829023</v>
      </c>
      <c r="U367" s="5">
        <v>-1.44186369184811</v>
      </c>
      <c r="V367" s="5">
        <v>-1.1427493138784</v>
      </c>
      <c r="W367" s="5">
        <v>-1.27501479531351</v>
      </c>
      <c r="X367" s="5">
        <v>-1.2800953085756399</v>
      </c>
      <c r="Y367" s="5">
        <v>-1.53068883862741</v>
      </c>
      <c r="Z367" s="5">
        <v>0.83767855235848798</v>
      </c>
      <c r="AA367" s="5">
        <v>-1.33408238964861</v>
      </c>
    </row>
    <row r="368" spans="1:27">
      <c r="A368" s="1" t="s">
        <v>1080</v>
      </c>
      <c r="B368" s="17" t="s">
        <v>1079</v>
      </c>
      <c r="C368" s="1" t="s">
        <v>1082</v>
      </c>
      <c r="D368" s="1" t="s">
        <v>1080</v>
      </c>
      <c r="E368" s="1" t="s">
        <v>1080</v>
      </c>
      <c r="F368" s="1" t="s">
        <v>1081</v>
      </c>
      <c r="G368" s="1">
        <v>84873</v>
      </c>
      <c r="H368" s="1" t="s">
        <v>1083</v>
      </c>
      <c r="I368" s="1" t="s">
        <v>1084</v>
      </c>
      <c r="J368" s="1" t="s">
        <v>1085</v>
      </c>
      <c r="K368" s="1" t="s">
        <v>1086</v>
      </c>
      <c r="L368" s="1" t="s">
        <v>1087</v>
      </c>
      <c r="M368" s="5">
        <v>5.7067134171023204</v>
      </c>
      <c r="N368" s="5">
        <v>4.4306167273483501</v>
      </c>
      <c r="O368" s="5">
        <v>4.4654042222576598</v>
      </c>
      <c r="P368" s="5">
        <v>4.1603651505866299</v>
      </c>
      <c r="Q368" s="5">
        <v>4.3267169330549997</v>
      </c>
      <c r="R368" s="5">
        <v>4.4831492327172899</v>
      </c>
      <c r="S368" s="5">
        <v>4.0833030226382299</v>
      </c>
      <c r="T368" s="5">
        <v>4.48016283993086</v>
      </c>
      <c r="U368" s="5">
        <v>-1.2760966897539701</v>
      </c>
      <c r="V368" s="5">
        <v>-1.24130919484466</v>
      </c>
      <c r="W368" s="5">
        <v>-1.54634826651569</v>
      </c>
      <c r="X368" s="5">
        <v>-1.37999648404732</v>
      </c>
      <c r="Y368" s="5">
        <v>-1.22356418438503</v>
      </c>
      <c r="Z368" s="5">
        <v>0.39685981729262898</v>
      </c>
      <c r="AA368" s="5">
        <v>-1.33346296390934</v>
      </c>
    </row>
    <row r="369" spans="1:27">
      <c r="A369" s="1" t="s">
        <v>2048</v>
      </c>
      <c r="B369" s="17" t="s">
        <v>2047</v>
      </c>
      <c r="C369" s="1" t="s">
        <v>2050</v>
      </c>
      <c r="D369" s="1" t="s">
        <v>2048</v>
      </c>
      <c r="E369" s="1" t="s">
        <v>2048</v>
      </c>
      <c r="F369" s="1" t="s">
        <v>2049</v>
      </c>
      <c r="G369" s="1">
        <v>26533</v>
      </c>
      <c r="H369" s="1" t="s">
        <v>2051</v>
      </c>
      <c r="I369" s="1" t="s">
        <v>2052</v>
      </c>
      <c r="J369" s="1" t="s">
        <v>2053</v>
      </c>
      <c r="K369" s="1" t="s">
        <v>2054</v>
      </c>
      <c r="L369" s="1" t="s">
        <v>2055</v>
      </c>
      <c r="M369" s="5">
        <v>7.3805646331335302</v>
      </c>
      <c r="N369" s="5">
        <v>6.2404340251346202</v>
      </c>
      <c r="O369" s="5">
        <v>7.29860684941342</v>
      </c>
      <c r="P369" s="5">
        <v>5.92497383472372</v>
      </c>
      <c r="Q369" s="5">
        <v>6.1801363065763502</v>
      </c>
      <c r="R369" s="5">
        <v>6.3328779881619903</v>
      </c>
      <c r="S369" s="5">
        <v>7.4225450661833898</v>
      </c>
      <c r="T369" s="5">
        <v>5.60122568540437</v>
      </c>
      <c r="U369" s="5">
        <v>-1.14013060799891</v>
      </c>
      <c r="V369" s="5">
        <v>-8.1957783720108396E-2</v>
      </c>
      <c r="W369" s="5">
        <v>-1.45559079840981</v>
      </c>
      <c r="X369" s="5">
        <v>-1.20042832655718</v>
      </c>
      <c r="Y369" s="5">
        <v>-1.0476866449715401</v>
      </c>
      <c r="Z369" s="5">
        <v>-1.82131938077902</v>
      </c>
      <c r="AA369" s="5">
        <v>-1.33303115174329</v>
      </c>
    </row>
    <row r="370" spans="1:27">
      <c r="A370" s="1" t="s">
        <v>773</v>
      </c>
      <c r="B370" s="17" t="s">
        <v>772</v>
      </c>
      <c r="C370" s="1" t="s">
        <v>775</v>
      </c>
      <c r="D370" s="1" t="s">
        <v>773</v>
      </c>
      <c r="E370" s="1" t="s">
        <v>773</v>
      </c>
      <c r="F370" s="1" t="s">
        <v>774</v>
      </c>
      <c r="G370" s="1">
        <v>100506627</v>
      </c>
      <c r="H370" s="1" t="s">
        <v>778</v>
      </c>
      <c r="I370" s="1" t="s">
        <v>779</v>
      </c>
      <c r="J370" s="1" t="s">
        <v>776</v>
      </c>
      <c r="K370" s="1" t="s">
        <v>780</v>
      </c>
      <c r="L370" s="1" t="s">
        <v>777</v>
      </c>
      <c r="M370" s="5">
        <v>5.6415932383886096</v>
      </c>
      <c r="N370" s="5">
        <v>4.5285745387485896</v>
      </c>
      <c r="O370" s="5">
        <v>3.7517087056446301</v>
      </c>
      <c r="P370" s="5">
        <v>4.2678324666021998</v>
      </c>
      <c r="Q370" s="5">
        <v>4.3758653113438104</v>
      </c>
      <c r="R370" s="5">
        <v>4.6235276917515096</v>
      </c>
      <c r="S370" s="5">
        <v>4.1052625971550798</v>
      </c>
      <c r="T370" s="5">
        <v>4.6662437953815497</v>
      </c>
      <c r="U370" s="5">
        <v>-1.11301869964002</v>
      </c>
      <c r="V370" s="5">
        <v>-1.8898845327439799</v>
      </c>
      <c r="W370" s="5">
        <v>-1.37376077178642</v>
      </c>
      <c r="X370" s="5">
        <v>-1.2657279270448001</v>
      </c>
      <c r="Y370" s="5">
        <v>-1.0180655466371</v>
      </c>
      <c r="Z370" s="5">
        <v>0.56098119822646497</v>
      </c>
      <c r="AA370" s="5">
        <v>-1.3320914955704599</v>
      </c>
    </row>
    <row r="371" spans="1:27">
      <c r="A371" s="1" t="s">
        <v>406</v>
      </c>
      <c r="B371" s="17" t="s">
        <v>405</v>
      </c>
      <c r="C371" s="1" t="s">
        <v>408</v>
      </c>
      <c r="D371" s="1" t="s">
        <v>406</v>
      </c>
      <c r="E371" s="1" t="s">
        <v>406</v>
      </c>
      <c r="F371" s="1" t="s">
        <v>407</v>
      </c>
      <c r="G371" s="1">
        <v>375307</v>
      </c>
      <c r="H371" s="1" t="s">
        <v>409</v>
      </c>
      <c r="I371" s="1" t="s">
        <v>410</v>
      </c>
      <c r="K371" s="1" t="s">
        <v>411</v>
      </c>
      <c r="L371" s="1" t="s">
        <v>412</v>
      </c>
      <c r="M371" s="5">
        <v>5.9751415088014799</v>
      </c>
      <c r="N371" s="5">
        <v>4.4086182113464298</v>
      </c>
      <c r="O371" s="5">
        <v>4.8606817412167302</v>
      </c>
      <c r="P371" s="5">
        <v>4.58064465133209</v>
      </c>
      <c r="Q371" s="5">
        <v>4.7914024533604502</v>
      </c>
      <c r="R371" s="5">
        <v>4.6397379867437403</v>
      </c>
      <c r="S371" s="5">
        <v>4.8733590200033303</v>
      </c>
      <c r="T371" s="5">
        <v>4.3927725611858603</v>
      </c>
      <c r="U371" s="5">
        <v>-1.56652329745505</v>
      </c>
      <c r="V371" s="5">
        <v>-1.1144597675847501</v>
      </c>
      <c r="W371" s="5">
        <v>-1.3944968574694001</v>
      </c>
      <c r="X371" s="5">
        <v>-1.1837390554410301</v>
      </c>
      <c r="Y371" s="5">
        <v>-1.33540352205774</v>
      </c>
      <c r="Z371" s="5">
        <v>-0.48058645881747097</v>
      </c>
      <c r="AA371" s="5">
        <v>-1.3189245000015899</v>
      </c>
    </row>
    <row r="372" spans="1:27">
      <c r="A372" s="1" t="s">
        <v>1180</v>
      </c>
      <c r="B372" s="17" t="s">
        <v>1179</v>
      </c>
      <c r="C372" s="1" t="s">
        <v>1182</v>
      </c>
      <c r="D372" s="1" t="s">
        <v>1180</v>
      </c>
      <c r="E372" s="1" t="s">
        <v>1180</v>
      </c>
      <c r="F372" s="1" t="s">
        <v>1181</v>
      </c>
      <c r="G372" s="1">
        <v>285834</v>
      </c>
      <c r="H372" s="1" t="s">
        <v>1183</v>
      </c>
      <c r="I372" s="1" t="s">
        <v>1184</v>
      </c>
      <c r="J372" s="1" t="s">
        <v>892</v>
      </c>
      <c r="K372" s="1" t="s">
        <v>1185</v>
      </c>
      <c r="L372" s="1" t="s">
        <v>1186</v>
      </c>
      <c r="M372" s="5">
        <v>5.4795166980156704</v>
      </c>
      <c r="N372" s="5">
        <v>4.11728295408804</v>
      </c>
      <c r="O372" s="5">
        <v>4.3309294660280102</v>
      </c>
      <c r="P372" s="5">
        <v>4.3421383401330997</v>
      </c>
      <c r="Q372" s="5">
        <v>4.0645042208262501</v>
      </c>
      <c r="R372" s="5">
        <v>3.9654200853944901</v>
      </c>
      <c r="S372" s="5">
        <v>3.28811580146309</v>
      </c>
      <c r="T372" s="5">
        <v>3.7678479754945302</v>
      </c>
      <c r="U372" s="5">
        <v>-1.36223374392763</v>
      </c>
      <c r="V372" s="5">
        <v>-1.14858723198766</v>
      </c>
      <c r="W372" s="5">
        <v>-1.13737835788256</v>
      </c>
      <c r="X372" s="5">
        <v>-1.4150124771894199</v>
      </c>
      <c r="Y372" s="5">
        <v>-1.5140966126211799</v>
      </c>
      <c r="Z372" s="5">
        <v>0.47973217403143598</v>
      </c>
      <c r="AA372" s="5">
        <v>-1.31546168472169</v>
      </c>
    </row>
    <row r="373" spans="1:27">
      <c r="A373" s="1" t="s">
        <v>4663</v>
      </c>
      <c r="B373" s="17" t="s">
        <v>4664</v>
      </c>
      <c r="C373" s="1" t="s">
        <v>4665</v>
      </c>
      <c r="D373" s="1" t="s">
        <v>4663</v>
      </c>
      <c r="E373" s="1" t="s">
        <v>4663</v>
      </c>
      <c r="F373" s="1" t="s">
        <v>4666</v>
      </c>
      <c r="G373" s="1">
        <v>221</v>
      </c>
      <c r="H373" s="1" t="s">
        <v>4667</v>
      </c>
      <c r="I373" s="1" t="s">
        <v>4668</v>
      </c>
      <c r="J373" s="1" t="s">
        <v>4669</v>
      </c>
      <c r="K373" s="1" t="s">
        <v>4670</v>
      </c>
      <c r="L373" s="1" t="s">
        <v>60</v>
      </c>
      <c r="M373" s="5">
        <v>9.7395383766764194</v>
      </c>
      <c r="N373" s="5">
        <v>8.1282893443246902</v>
      </c>
      <c r="O373" s="5">
        <v>8.4830495491803397</v>
      </c>
      <c r="P373" s="5">
        <v>8.6949201451371803</v>
      </c>
      <c r="Q373" s="5">
        <v>8.7269303360295201</v>
      </c>
      <c r="R373" s="5">
        <v>8.0897576097453907</v>
      </c>
      <c r="S373" s="5">
        <v>9.5952117772134908</v>
      </c>
      <c r="T373" s="5">
        <v>9.61260155578832</v>
      </c>
      <c r="U373" s="5">
        <v>-1.6112490323517401</v>
      </c>
      <c r="V373" s="5">
        <v>-1.2564888274960899</v>
      </c>
      <c r="W373" s="5">
        <v>-1.04461823153924</v>
      </c>
      <c r="X373" s="5">
        <v>-1.01260804064691</v>
      </c>
      <c r="Y373" s="5">
        <v>-1.64978076693103</v>
      </c>
      <c r="Z373" s="5">
        <v>1.7389778574825598E-2</v>
      </c>
      <c r="AA373" s="5">
        <v>-1.3149489797930001</v>
      </c>
    </row>
    <row r="374" spans="1:27">
      <c r="A374" s="1" t="s">
        <v>746</v>
      </c>
      <c r="B374" s="17" t="s">
        <v>745</v>
      </c>
      <c r="C374" s="1" t="s">
        <v>748</v>
      </c>
      <c r="D374" s="1" t="s">
        <v>746</v>
      </c>
      <c r="E374" s="1" t="s">
        <v>746</v>
      </c>
      <c r="F374" s="1" t="s">
        <v>747</v>
      </c>
      <c r="G374" s="1">
        <v>9595</v>
      </c>
      <c r="H374" s="1" t="s">
        <v>749</v>
      </c>
      <c r="I374" s="1" t="s">
        <v>750</v>
      </c>
      <c r="J374" s="1" t="s">
        <v>751</v>
      </c>
      <c r="K374" s="1" t="s">
        <v>752</v>
      </c>
      <c r="L374" s="1" t="s">
        <v>753</v>
      </c>
      <c r="M374" s="5">
        <v>5.89294405732978</v>
      </c>
      <c r="N374" s="5">
        <v>4.7421233061519397</v>
      </c>
      <c r="O374" s="5">
        <v>4.0683213252040504</v>
      </c>
      <c r="P374" s="5">
        <v>4.5318480020585001</v>
      </c>
      <c r="Q374" s="5">
        <v>4.8515498730564497</v>
      </c>
      <c r="R374" s="5">
        <v>4.6976074017178497</v>
      </c>
      <c r="S374" s="5">
        <v>4.4005114951843298</v>
      </c>
      <c r="T374" s="5">
        <v>6.3999135171355803</v>
      </c>
      <c r="U374" s="5">
        <v>-1.1508207511778401</v>
      </c>
      <c r="V374" s="5">
        <v>-1.82462273212573</v>
      </c>
      <c r="W374" s="5">
        <v>-1.3610960552712801</v>
      </c>
      <c r="X374" s="5">
        <v>-1.0413941842733301</v>
      </c>
      <c r="Y374" s="5">
        <v>-1.19533665561193</v>
      </c>
      <c r="Z374" s="5">
        <v>1.9994020219512501</v>
      </c>
      <c r="AA374" s="5">
        <v>-1.31465407569202</v>
      </c>
    </row>
    <row r="375" spans="1:27">
      <c r="A375" s="1" t="s">
        <v>2482</v>
      </c>
      <c r="B375" s="17" t="s">
        <v>2481</v>
      </c>
      <c r="C375" s="1" t="s">
        <v>2484</v>
      </c>
      <c r="D375" s="1" t="s">
        <v>2482</v>
      </c>
      <c r="E375" s="1" t="s">
        <v>2482</v>
      </c>
      <c r="F375" s="1" t="s">
        <v>2483</v>
      </c>
      <c r="G375" s="1">
        <v>65078</v>
      </c>
      <c r="H375" s="1" t="s">
        <v>2485</v>
      </c>
      <c r="I375" s="1" t="s">
        <v>2486</v>
      </c>
      <c r="J375" s="1" t="s">
        <v>2487</v>
      </c>
      <c r="K375" s="1" t="s">
        <v>2488</v>
      </c>
      <c r="L375" s="1" t="s">
        <v>1692</v>
      </c>
      <c r="M375" s="5">
        <v>9.0056200785254408</v>
      </c>
      <c r="N375" s="5">
        <v>7.7549750098978798</v>
      </c>
      <c r="O375" s="5">
        <v>9.3274100999177207</v>
      </c>
      <c r="P375" s="5">
        <v>7.8277664720720397</v>
      </c>
      <c r="Q375" s="5">
        <v>7.8755958822763903</v>
      </c>
      <c r="R375" s="5">
        <v>7.3997113879634204</v>
      </c>
      <c r="S375" s="5">
        <v>11.7109838952845</v>
      </c>
      <c r="T375" s="5">
        <v>10.3023873119485</v>
      </c>
      <c r="U375" s="5">
        <v>-1.2506450686275601</v>
      </c>
      <c r="V375" s="5">
        <v>0.32179002139228002</v>
      </c>
      <c r="W375" s="5">
        <v>-1.17785360645339</v>
      </c>
      <c r="X375" s="5">
        <v>-1.13002419624904</v>
      </c>
      <c r="Y375" s="5">
        <v>-1.6059086905620199</v>
      </c>
      <c r="Z375" s="5">
        <v>-1.4085965833360501</v>
      </c>
      <c r="AA375" s="5">
        <v>-1.3146056290456101</v>
      </c>
    </row>
    <row r="376" spans="1:27">
      <c r="A376" s="1" t="s">
        <v>4671</v>
      </c>
      <c r="B376" s="17" t="s">
        <v>4672</v>
      </c>
      <c r="C376" s="1" t="s">
        <v>4673</v>
      </c>
      <c r="D376" s="1" t="s">
        <v>4671</v>
      </c>
      <c r="E376" s="1" t="s">
        <v>4671</v>
      </c>
      <c r="F376" s="1" t="s">
        <v>4674</v>
      </c>
      <c r="G376" s="1">
        <v>926</v>
      </c>
      <c r="H376" s="1" t="s">
        <v>4675</v>
      </c>
      <c r="I376" s="1" t="s">
        <v>4676</v>
      </c>
      <c r="J376" s="1" t="s">
        <v>4677</v>
      </c>
      <c r="K376" s="1" t="s">
        <v>4678</v>
      </c>
      <c r="L376" s="1" t="s">
        <v>4679</v>
      </c>
      <c r="M376" s="5">
        <v>5.2251153558950296</v>
      </c>
      <c r="N376" s="5">
        <v>3.9200291048460598</v>
      </c>
      <c r="O376" s="5">
        <v>4.1447440604837897</v>
      </c>
      <c r="P376" s="5">
        <v>3.9393933267764001</v>
      </c>
      <c r="Q376" s="5">
        <v>3.9878188215107602</v>
      </c>
      <c r="R376" s="5">
        <v>3.5668724237295302</v>
      </c>
      <c r="S376" s="5">
        <v>4.0276529252411502</v>
      </c>
      <c r="T376" s="5">
        <v>4.2636662996974497</v>
      </c>
      <c r="U376" s="5">
        <v>-1.30508625104897</v>
      </c>
      <c r="V376" s="5">
        <v>-1.0803712954112299</v>
      </c>
      <c r="W376" s="5">
        <v>-1.28572202911862</v>
      </c>
      <c r="X376" s="5">
        <v>-1.2372965343842699</v>
      </c>
      <c r="Y376" s="5">
        <v>-1.6582429321654899</v>
      </c>
      <c r="Z376" s="5">
        <v>0.236013374456294</v>
      </c>
      <c r="AA376" s="5">
        <v>-1.3133438084257201</v>
      </c>
    </row>
    <row r="377" spans="1:27">
      <c r="A377" s="1" t="s">
        <v>1699</v>
      </c>
      <c r="B377" s="17" t="s">
        <v>1698</v>
      </c>
      <c r="C377" s="1" t="s">
        <v>1701</v>
      </c>
      <c r="E377" s="1" t="s">
        <v>1699</v>
      </c>
      <c r="F377" s="1" t="s">
        <v>1700</v>
      </c>
      <c r="G377" s="1">
        <v>57399</v>
      </c>
      <c r="I377" s="1" t="s">
        <v>1702</v>
      </c>
      <c r="K377" s="1" t="s">
        <v>1703</v>
      </c>
      <c r="L377" s="1" t="s">
        <v>1704</v>
      </c>
      <c r="M377" s="5">
        <v>5.4728743377487898</v>
      </c>
      <c r="N377" s="5">
        <v>4.0677151874449198</v>
      </c>
      <c r="O377" s="5">
        <v>4.1756226495885498</v>
      </c>
      <c r="P377" s="5">
        <v>4.1533463324279403</v>
      </c>
      <c r="Q377" s="5">
        <v>4.3822366882921404</v>
      </c>
      <c r="R377" s="5">
        <v>4.0735883282194303</v>
      </c>
      <c r="S377" s="5">
        <v>4.2494180343355197</v>
      </c>
      <c r="T377" s="5">
        <v>3.9834827445655701</v>
      </c>
      <c r="U377" s="5">
        <v>-1.4051591503038701</v>
      </c>
      <c r="V377" s="5">
        <v>-1.2972516881602401</v>
      </c>
      <c r="W377" s="5">
        <v>-1.31952800532085</v>
      </c>
      <c r="X377" s="5">
        <v>-1.0906376494566501</v>
      </c>
      <c r="Y377" s="5">
        <v>-1.39928600952936</v>
      </c>
      <c r="Z377" s="5">
        <v>-0.26593528976994901</v>
      </c>
      <c r="AA377" s="5">
        <v>-1.30237250055419</v>
      </c>
    </row>
    <row r="378" spans="1:27">
      <c r="A378" s="1" t="s">
        <v>799</v>
      </c>
      <c r="B378" s="17" t="s">
        <v>798</v>
      </c>
      <c r="C378" s="1" t="s">
        <v>801</v>
      </c>
      <c r="D378" s="1" t="s">
        <v>799</v>
      </c>
      <c r="E378" s="1" t="s">
        <v>799</v>
      </c>
      <c r="F378" s="1" t="s">
        <v>800</v>
      </c>
      <c r="G378" s="1">
        <v>79962</v>
      </c>
      <c r="H378" s="1" t="s">
        <v>802</v>
      </c>
      <c r="I378" s="1" t="s">
        <v>803</v>
      </c>
      <c r="J378" s="1" t="s">
        <v>804</v>
      </c>
      <c r="K378" s="1" t="s">
        <v>805</v>
      </c>
      <c r="L378" s="1" t="s">
        <v>396</v>
      </c>
      <c r="M378" s="5">
        <v>11.4784968089894</v>
      </c>
      <c r="N378" s="5">
        <v>10.112165111797999</v>
      </c>
      <c r="O378" s="5">
        <v>10.5865447631195</v>
      </c>
      <c r="P378" s="5">
        <v>10.3572427162542</v>
      </c>
      <c r="Q378" s="5">
        <v>10.3488214755542</v>
      </c>
      <c r="R378" s="5">
        <v>9.8808091291541906</v>
      </c>
      <c r="S378" s="5">
        <v>10.870140844217801</v>
      </c>
      <c r="T378" s="5">
        <v>9.5967595122039704</v>
      </c>
      <c r="U378" s="5">
        <v>-1.3663316971913599</v>
      </c>
      <c r="V378" s="5">
        <v>-0.89195204586994103</v>
      </c>
      <c r="W378" s="5">
        <v>-1.1212540927352399</v>
      </c>
      <c r="X378" s="5">
        <v>-1.1296753334351901</v>
      </c>
      <c r="Y378" s="5">
        <v>-1.59768767983521</v>
      </c>
      <c r="Z378" s="5">
        <v>-1.2733813320138201</v>
      </c>
      <c r="AA378" s="5">
        <v>-1.2976660270421601</v>
      </c>
    </row>
    <row r="379" spans="1:27">
      <c r="A379" s="1" t="s">
        <v>2715</v>
      </c>
      <c r="B379" s="17" t="s">
        <v>2714</v>
      </c>
      <c r="C379" s="1" t="s">
        <v>2717</v>
      </c>
      <c r="E379" s="1" t="s">
        <v>2715</v>
      </c>
      <c r="F379" s="1" t="s">
        <v>2716</v>
      </c>
      <c r="G379" s="1">
        <v>677844</v>
      </c>
      <c r="K379" s="1" t="s">
        <v>2718</v>
      </c>
      <c r="L379" s="1" t="s">
        <v>248</v>
      </c>
      <c r="M379" s="5">
        <v>7.96236889249169</v>
      </c>
      <c r="N379" s="5">
        <v>6.82776381903291</v>
      </c>
      <c r="O379" s="5">
        <v>6.6775868140813301</v>
      </c>
      <c r="P379" s="5">
        <v>6.5417263138192299</v>
      </c>
      <c r="Q379" s="5">
        <v>6.8728476787781299</v>
      </c>
      <c r="R379" s="5">
        <v>6.4131171903234003</v>
      </c>
      <c r="S379" s="5">
        <v>6.6289880286537102</v>
      </c>
      <c r="T379" s="5">
        <v>6.7764312451455799</v>
      </c>
      <c r="U379" s="5">
        <v>-1.13460507345878</v>
      </c>
      <c r="V379" s="5">
        <v>-1.2847820784103601</v>
      </c>
      <c r="W379" s="5">
        <v>-1.4206425786724699</v>
      </c>
      <c r="X379" s="5">
        <v>-1.0895212137135699</v>
      </c>
      <c r="Y379" s="5">
        <v>-1.5492517021683001</v>
      </c>
      <c r="Z379" s="5">
        <v>0.14744321649186201</v>
      </c>
      <c r="AA379" s="5">
        <v>-1.2957605292847001</v>
      </c>
    </row>
    <row r="380" spans="1:27">
      <c r="A380" s="1" t="s">
        <v>232</v>
      </c>
      <c r="B380" s="17" t="s">
        <v>231</v>
      </c>
      <c r="C380" s="1" t="s">
        <v>234</v>
      </c>
      <c r="D380" s="1" t="s">
        <v>232</v>
      </c>
      <c r="E380" s="1" t="s">
        <v>232</v>
      </c>
      <c r="F380" s="1" t="s">
        <v>233</v>
      </c>
      <c r="G380" s="1">
        <v>192134</v>
      </c>
      <c r="H380" s="1" t="s">
        <v>235</v>
      </c>
      <c r="I380" s="1" t="s">
        <v>236</v>
      </c>
      <c r="J380" s="1" t="s">
        <v>237</v>
      </c>
      <c r="K380" s="1" t="s">
        <v>238</v>
      </c>
      <c r="L380" s="1" t="s">
        <v>239</v>
      </c>
      <c r="M380" s="5">
        <v>5.8763641635712602</v>
      </c>
      <c r="N380" s="5">
        <v>4.5941615386049603</v>
      </c>
      <c r="O380" s="5">
        <v>4.64040317885528</v>
      </c>
      <c r="P380" s="5">
        <v>4.6100567522652698</v>
      </c>
      <c r="Q380" s="5">
        <v>4.6466647199350302</v>
      </c>
      <c r="R380" s="5">
        <v>4.4138340266210099</v>
      </c>
      <c r="S380" s="5">
        <v>4.7330503282149703</v>
      </c>
      <c r="T380" s="5">
        <v>4.3287138327578498</v>
      </c>
      <c r="U380" s="5">
        <v>-1.2822026249663001</v>
      </c>
      <c r="V380" s="5">
        <v>-1.23596098471598</v>
      </c>
      <c r="W380" s="5">
        <v>-1.26630741130598</v>
      </c>
      <c r="X380" s="5">
        <v>-1.2296994436362201</v>
      </c>
      <c r="Y380" s="5">
        <v>-1.4625301369502499</v>
      </c>
      <c r="Z380" s="5">
        <v>-0.40433649545712502</v>
      </c>
      <c r="AA380" s="5">
        <v>-1.2953401203149499</v>
      </c>
    </row>
    <row r="381" spans="1:27">
      <c r="A381" s="1" t="s">
        <v>4680</v>
      </c>
      <c r="B381" s="17" t="s">
        <v>4681</v>
      </c>
      <c r="C381" s="1" t="s">
        <v>4682</v>
      </c>
      <c r="D381" s="1" t="s">
        <v>4680</v>
      </c>
      <c r="E381" s="1" t="s">
        <v>4680</v>
      </c>
      <c r="F381" s="1" t="s">
        <v>4683</v>
      </c>
      <c r="G381" s="1">
        <v>9454</v>
      </c>
      <c r="H381" s="1" t="s">
        <v>4684</v>
      </c>
      <c r="I381" s="1" t="s">
        <v>4685</v>
      </c>
      <c r="J381" s="1" t="s">
        <v>4686</v>
      </c>
      <c r="K381" s="1" t="s">
        <v>4687</v>
      </c>
      <c r="L381" s="1" t="s">
        <v>275</v>
      </c>
      <c r="M381" s="5">
        <v>10.7093503472757</v>
      </c>
      <c r="N381" s="5">
        <v>9.52447365643566</v>
      </c>
      <c r="O381" s="5">
        <v>9.2689495966238002</v>
      </c>
      <c r="P381" s="5">
        <v>9.2249726160712093</v>
      </c>
      <c r="Q381" s="5">
        <v>9.4898426346300404</v>
      </c>
      <c r="R381" s="5">
        <v>9.2974388773420404</v>
      </c>
      <c r="S381" s="5">
        <v>12.2776301347012</v>
      </c>
      <c r="T381" s="5">
        <v>11.247273403204799</v>
      </c>
      <c r="U381" s="5">
        <v>-1.1848766908400099</v>
      </c>
      <c r="V381" s="5">
        <v>-1.4404007506518599</v>
      </c>
      <c r="W381" s="5">
        <v>-1.4843777312044499</v>
      </c>
      <c r="X381" s="5">
        <v>-1.21950771264562</v>
      </c>
      <c r="Y381" s="5">
        <v>-1.4119114699336199</v>
      </c>
      <c r="Z381" s="5">
        <v>-1.0303567314963999</v>
      </c>
      <c r="AA381" s="5">
        <v>-1.29523851446199</v>
      </c>
    </row>
    <row r="382" spans="1:27">
      <c r="A382" s="1" t="s">
        <v>1072</v>
      </c>
      <c r="B382" s="17" t="s">
        <v>1071</v>
      </c>
      <c r="C382" s="1" t="s">
        <v>1074</v>
      </c>
      <c r="D382" s="1" t="s">
        <v>1072</v>
      </c>
      <c r="E382" s="1" t="s">
        <v>1072</v>
      </c>
      <c r="F382" s="1" t="s">
        <v>1073</v>
      </c>
      <c r="G382" s="1">
        <v>338328</v>
      </c>
      <c r="H382" s="1" t="s">
        <v>1075</v>
      </c>
      <c r="I382" s="1" t="s">
        <v>1076</v>
      </c>
      <c r="J382" s="1" t="s">
        <v>1077</v>
      </c>
      <c r="K382" s="1" t="s">
        <v>1078</v>
      </c>
      <c r="L382" s="1" t="s">
        <v>428</v>
      </c>
      <c r="M382" s="5">
        <v>8.35806506062114</v>
      </c>
      <c r="N382" s="5">
        <v>7.03559580227786</v>
      </c>
      <c r="O382" s="5">
        <v>7.1390590772855704</v>
      </c>
      <c r="P382" s="5">
        <v>6.9074545448343203</v>
      </c>
      <c r="Q382" s="5">
        <v>7.1808881666614797</v>
      </c>
      <c r="R382" s="5">
        <v>7.0576290770041901</v>
      </c>
      <c r="S382" s="5">
        <v>6.7232231731931904</v>
      </c>
      <c r="T382" s="5">
        <v>7.44513403620918</v>
      </c>
      <c r="U382" s="5">
        <v>-1.32246925834328</v>
      </c>
      <c r="V382" s="5">
        <v>-1.21900598333557</v>
      </c>
      <c r="W382" s="5">
        <v>-1.4506105157868201</v>
      </c>
      <c r="X382" s="5">
        <v>-1.1771768939596601</v>
      </c>
      <c r="Y382" s="5">
        <v>-1.3004359836169499</v>
      </c>
      <c r="Z382" s="5">
        <v>0.72191086301599094</v>
      </c>
      <c r="AA382" s="5">
        <v>-1.29393972700846</v>
      </c>
    </row>
    <row r="383" spans="1:27">
      <c r="A383" s="1" t="s">
        <v>2065</v>
      </c>
      <c r="B383" s="17" t="s">
        <v>2064</v>
      </c>
      <c r="C383" s="1" t="s">
        <v>2067</v>
      </c>
      <c r="D383" s="1" t="s">
        <v>2065</v>
      </c>
      <c r="E383" s="1" t="s">
        <v>2065</v>
      </c>
      <c r="F383" s="1" t="s">
        <v>2066</v>
      </c>
      <c r="G383" s="1">
        <v>219981</v>
      </c>
      <c r="H383" s="1" t="s">
        <v>2068</v>
      </c>
      <c r="I383" s="1" t="s">
        <v>2069</v>
      </c>
      <c r="J383" s="1" t="s">
        <v>2053</v>
      </c>
      <c r="K383" s="1" t="s">
        <v>2070</v>
      </c>
      <c r="L383" s="1" t="s">
        <v>2063</v>
      </c>
      <c r="M383" s="5">
        <v>5.8708674958041502</v>
      </c>
      <c r="N383" s="5">
        <v>4.7838470124616004</v>
      </c>
      <c r="O383" s="5">
        <v>4.5551029498429303</v>
      </c>
      <c r="P383" s="5">
        <v>4.6757602667014702</v>
      </c>
      <c r="Q383" s="5">
        <v>4.4651299060943002</v>
      </c>
      <c r="R383" s="5">
        <v>4.4138340266210099</v>
      </c>
      <c r="S383" s="5">
        <v>4.5718249450563704</v>
      </c>
      <c r="T383" s="5">
        <v>4.3680508680112302</v>
      </c>
      <c r="U383" s="5">
        <v>-1.0870204833425501</v>
      </c>
      <c r="V383" s="5">
        <v>-1.3157645459612199</v>
      </c>
      <c r="W383" s="5">
        <v>-1.1951072291026801</v>
      </c>
      <c r="X383" s="5">
        <v>-1.4057375897098501</v>
      </c>
      <c r="Y383" s="5">
        <v>-1.4570334691831399</v>
      </c>
      <c r="Z383" s="5">
        <v>-0.20377407704513201</v>
      </c>
      <c r="AA383" s="5">
        <v>-1.29213266345989</v>
      </c>
    </row>
    <row r="384" spans="1:27">
      <c r="A384" s="1" t="s">
        <v>4688</v>
      </c>
      <c r="B384" s="17" t="s">
        <v>4689</v>
      </c>
      <c r="C384" s="1" t="s">
        <v>4690</v>
      </c>
      <c r="D384" s="1" t="s">
        <v>4688</v>
      </c>
      <c r="E384" s="1" t="s">
        <v>4688</v>
      </c>
      <c r="F384" s="1" t="s">
        <v>4691</v>
      </c>
      <c r="G384" s="1">
        <v>5829</v>
      </c>
      <c r="H384" s="1" t="s">
        <v>4692</v>
      </c>
      <c r="I384" s="1" t="s">
        <v>4693</v>
      </c>
      <c r="J384" s="1" t="s">
        <v>4694</v>
      </c>
      <c r="K384" s="1" t="s">
        <v>4695</v>
      </c>
      <c r="L384" s="1" t="s">
        <v>4696</v>
      </c>
      <c r="M384" s="5">
        <v>9.2689224734316404</v>
      </c>
      <c r="N384" s="5">
        <v>8.0353271884553195</v>
      </c>
      <c r="O384" s="5">
        <v>8.0892545000604805</v>
      </c>
      <c r="P384" s="5">
        <v>7.8149441985066197</v>
      </c>
      <c r="Q384" s="5">
        <v>8.0803484509102699</v>
      </c>
      <c r="R384" s="5">
        <v>7.9089895670057997</v>
      </c>
      <c r="S384" s="5">
        <v>8.9392379730740696</v>
      </c>
      <c r="T384" s="5">
        <v>8.54461830769797</v>
      </c>
      <c r="U384" s="5">
        <v>-1.2335952849763301</v>
      </c>
      <c r="V384" s="5">
        <v>-1.1796679733711699</v>
      </c>
      <c r="W384" s="5">
        <v>-1.4539782749250201</v>
      </c>
      <c r="X384" s="5">
        <v>-1.1885740225213799</v>
      </c>
      <c r="Y384" s="5">
        <v>-1.3599329064258401</v>
      </c>
      <c r="Z384" s="5">
        <v>-0.39461966537610299</v>
      </c>
      <c r="AA384" s="5">
        <v>-1.2831496924439501</v>
      </c>
    </row>
    <row r="385" spans="1:27">
      <c r="A385" s="1" t="s">
        <v>2281</v>
      </c>
      <c r="B385" s="17" t="s">
        <v>2280</v>
      </c>
      <c r="C385" s="1" t="s">
        <v>2283</v>
      </c>
      <c r="D385" s="1" t="s">
        <v>2281</v>
      </c>
      <c r="E385" s="1" t="s">
        <v>2281</v>
      </c>
      <c r="F385" s="1" t="s">
        <v>2282</v>
      </c>
      <c r="G385" s="1">
        <v>266697</v>
      </c>
      <c r="H385" s="1" t="s">
        <v>2284</v>
      </c>
      <c r="I385" s="1" t="s">
        <v>2285</v>
      </c>
      <c r="K385" s="1" t="s">
        <v>2286</v>
      </c>
      <c r="L385" s="1" t="s">
        <v>1692</v>
      </c>
      <c r="M385" s="5">
        <v>5.9948669550179101</v>
      </c>
      <c r="N385" s="5">
        <v>4.7800101806223401</v>
      </c>
      <c r="O385" s="5">
        <v>4.7876155118369796</v>
      </c>
      <c r="P385" s="5">
        <v>4.6216266469892897</v>
      </c>
      <c r="Q385" s="5">
        <v>4.8528403476523003</v>
      </c>
      <c r="R385" s="5">
        <v>4.5491959294451396</v>
      </c>
      <c r="S385" s="5">
        <v>4.7823023739160799</v>
      </c>
      <c r="T385" s="5">
        <v>4.4915001455799004</v>
      </c>
      <c r="U385" s="5">
        <v>-1.21485677439557</v>
      </c>
      <c r="V385" s="5">
        <v>-1.20725144318093</v>
      </c>
      <c r="W385" s="5">
        <v>-1.37324030802862</v>
      </c>
      <c r="X385" s="5">
        <v>-1.14202660736561</v>
      </c>
      <c r="Y385" s="5">
        <v>-1.44567102557278</v>
      </c>
      <c r="Z385" s="5">
        <v>-0.29080222833618202</v>
      </c>
      <c r="AA385" s="5">
        <v>-1.2766092317087001</v>
      </c>
    </row>
    <row r="386" spans="1:27">
      <c r="A386" s="1" t="s">
        <v>2013</v>
      </c>
      <c r="B386" s="17" t="s">
        <v>2012</v>
      </c>
      <c r="C386" s="1" t="s">
        <v>2015</v>
      </c>
      <c r="D386" s="1" t="s">
        <v>2013</v>
      </c>
      <c r="E386" s="1" t="s">
        <v>2013</v>
      </c>
      <c r="F386" s="1" t="s">
        <v>2014</v>
      </c>
      <c r="G386" s="1">
        <v>4892</v>
      </c>
      <c r="H386" s="1" t="s">
        <v>2016</v>
      </c>
      <c r="I386" s="1" t="s">
        <v>2017</v>
      </c>
      <c r="J386" s="1" t="s">
        <v>2018</v>
      </c>
      <c r="K386" s="1" t="s">
        <v>2019</v>
      </c>
      <c r="L386" s="1" t="s">
        <v>304</v>
      </c>
      <c r="M386" s="5">
        <v>5.48362884376286</v>
      </c>
      <c r="N386" s="5">
        <v>4.4494787882211702</v>
      </c>
      <c r="O386" s="5">
        <v>3.9623912363020701</v>
      </c>
      <c r="P386" s="5">
        <v>4.4128876044814396</v>
      </c>
      <c r="Q386" s="5">
        <v>4.3234889392083096</v>
      </c>
      <c r="R386" s="5">
        <v>3.89780122425136</v>
      </c>
      <c r="S386" s="5">
        <v>4.2078354098706701</v>
      </c>
      <c r="T386" s="5">
        <v>5.0353219566848102</v>
      </c>
      <c r="U386" s="5">
        <v>-1.0341500555417</v>
      </c>
      <c r="V386" s="5">
        <v>-1.5212376074607901</v>
      </c>
      <c r="W386" s="5">
        <v>-1.0707412392814299</v>
      </c>
      <c r="X386" s="5">
        <v>-1.16013990455456</v>
      </c>
      <c r="Y386" s="5">
        <v>-1.5858276195115</v>
      </c>
      <c r="Z386" s="5">
        <v>0.82748654681413703</v>
      </c>
      <c r="AA386" s="5">
        <v>-1.27441928526999</v>
      </c>
    </row>
    <row r="387" spans="1:27">
      <c r="A387" s="1" t="s">
        <v>4697</v>
      </c>
      <c r="B387" s="17" t="s">
        <v>4698</v>
      </c>
      <c r="C387" s="1" t="s">
        <v>4699</v>
      </c>
      <c r="D387" s="1" t="s">
        <v>4697</v>
      </c>
      <c r="E387" s="1" t="s">
        <v>4697</v>
      </c>
      <c r="F387" s="1" t="s">
        <v>4700</v>
      </c>
      <c r="G387" s="1">
        <v>9252</v>
      </c>
      <c r="H387" s="1" t="s">
        <v>4701</v>
      </c>
      <c r="I387" s="1" t="s">
        <v>4702</v>
      </c>
      <c r="J387" s="1" t="s">
        <v>4703</v>
      </c>
      <c r="K387" s="1" t="s">
        <v>4704</v>
      </c>
      <c r="L387" s="1" t="s">
        <v>1114</v>
      </c>
      <c r="M387" s="5">
        <v>6.4848656933253803</v>
      </c>
      <c r="N387" s="5">
        <v>5.0977421200216799</v>
      </c>
      <c r="O387" s="5">
        <v>5.9468286052029899</v>
      </c>
      <c r="P387" s="5">
        <v>5.4475195184826797</v>
      </c>
      <c r="Q387" s="5">
        <v>5.31475773982097</v>
      </c>
      <c r="R387" s="5">
        <v>5.33156125899575</v>
      </c>
      <c r="S387" s="5">
        <v>6.0082209850853596</v>
      </c>
      <c r="T387" s="5">
        <v>4.3933980150043803</v>
      </c>
      <c r="U387" s="5">
        <v>-1.3871235733037</v>
      </c>
      <c r="V387" s="5">
        <v>-0.53803708812239204</v>
      </c>
      <c r="W387" s="5">
        <v>-1.03734617484271</v>
      </c>
      <c r="X387" s="5">
        <v>-1.1701079535044101</v>
      </c>
      <c r="Y387" s="5">
        <v>-1.1533044343296299</v>
      </c>
      <c r="Z387" s="5">
        <v>-1.61482297008099</v>
      </c>
      <c r="AA387" s="5">
        <v>-1.2725410212122901</v>
      </c>
    </row>
    <row r="388" spans="1:27">
      <c r="A388" s="1" t="s">
        <v>422</v>
      </c>
      <c r="B388" s="17" t="s">
        <v>421</v>
      </c>
      <c r="C388" s="1" t="s">
        <v>424</v>
      </c>
      <c r="D388" s="1" t="s">
        <v>422</v>
      </c>
      <c r="E388" s="1" t="s">
        <v>422</v>
      </c>
      <c r="F388" s="1" t="s">
        <v>423</v>
      </c>
      <c r="G388" s="1">
        <v>642475</v>
      </c>
      <c r="H388" s="1" t="s">
        <v>425</v>
      </c>
      <c r="I388" s="1" t="s">
        <v>426</v>
      </c>
      <c r="J388" s="1" t="s">
        <v>201</v>
      </c>
      <c r="K388" s="1" t="s">
        <v>427</v>
      </c>
      <c r="L388" s="1" t="s">
        <v>428</v>
      </c>
      <c r="M388" s="5">
        <v>10.381940671082001</v>
      </c>
      <c r="N388" s="5">
        <v>9.2843857757446404</v>
      </c>
      <c r="O388" s="5">
        <v>9.2182239187660908</v>
      </c>
      <c r="P388" s="5">
        <v>9.2213166845508496</v>
      </c>
      <c r="Q388" s="5">
        <v>9.8134960974674392</v>
      </c>
      <c r="R388" s="5">
        <v>9.1115100314583497</v>
      </c>
      <c r="S388" s="5">
        <v>9.5655411260886396</v>
      </c>
      <c r="T388" s="5">
        <v>7.9228053645054199</v>
      </c>
      <c r="U388" s="5">
        <v>-1.0975548953373599</v>
      </c>
      <c r="V388" s="5">
        <v>-1.1637167523159</v>
      </c>
      <c r="W388" s="5">
        <v>-1.1606239865311401</v>
      </c>
      <c r="X388" s="5">
        <v>-0.56844457361455403</v>
      </c>
      <c r="Y388" s="5">
        <v>-1.27043063962364</v>
      </c>
      <c r="Z388" s="5">
        <v>-1.6427357615832201</v>
      </c>
      <c r="AA388" s="5">
        <v>-1.26701240707825</v>
      </c>
    </row>
    <row r="389" spans="1:27">
      <c r="A389" s="1" t="s">
        <v>365</v>
      </c>
      <c r="B389" s="17" t="s">
        <v>364</v>
      </c>
      <c r="C389" s="1" t="s">
        <v>367</v>
      </c>
      <c r="D389" s="1" t="s">
        <v>365</v>
      </c>
      <c r="E389" s="1" t="s">
        <v>365</v>
      </c>
      <c r="F389" s="1" t="s">
        <v>366</v>
      </c>
      <c r="G389" s="1">
        <v>92340</v>
      </c>
      <c r="H389" s="1" t="s">
        <v>368</v>
      </c>
      <c r="I389" s="1" t="s">
        <v>369</v>
      </c>
      <c r="K389" s="1" t="s">
        <v>370</v>
      </c>
      <c r="L389" s="1" t="s">
        <v>371</v>
      </c>
      <c r="M389" s="5">
        <v>5.6326431846313598</v>
      </c>
      <c r="N389" s="5">
        <v>4.3808065541102001</v>
      </c>
      <c r="O389" s="5">
        <v>4.4654042222576598</v>
      </c>
      <c r="P389" s="5">
        <v>4.37942727838319</v>
      </c>
      <c r="Q389" s="5">
        <v>4.2885659632950999</v>
      </c>
      <c r="R389" s="5">
        <v>4.4277090575771396</v>
      </c>
      <c r="S389" s="5">
        <v>6.5383054776987599</v>
      </c>
      <c r="T389" s="5">
        <v>5.1916316375923204</v>
      </c>
      <c r="U389" s="5">
        <v>-1.2518366305211599</v>
      </c>
      <c r="V389" s="5">
        <v>-1.1672389623737001</v>
      </c>
      <c r="W389" s="5">
        <v>-1.25321590624817</v>
      </c>
      <c r="X389" s="5">
        <v>-1.34407722133626</v>
      </c>
      <c r="Y389" s="5">
        <v>-1.20493412705422</v>
      </c>
      <c r="Z389" s="5">
        <v>-1.34667384010644</v>
      </c>
      <c r="AA389" s="5">
        <v>-1.2613294479399899</v>
      </c>
    </row>
    <row r="390" spans="1:27">
      <c r="A390" s="1" t="s">
        <v>4705</v>
      </c>
      <c r="B390" s="17" t="s">
        <v>4706</v>
      </c>
      <c r="C390" s="1" t="s">
        <v>4707</v>
      </c>
      <c r="D390" s="1" t="s">
        <v>4705</v>
      </c>
      <c r="E390" s="1" t="s">
        <v>4705</v>
      </c>
      <c r="F390" s="1" t="s">
        <v>4708</v>
      </c>
      <c r="G390" s="1">
        <v>29984</v>
      </c>
      <c r="H390" s="1" t="s">
        <v>4709</v>
      </c>
      <c r="I390" s="1" t="s">
        <v>4710</v>
      </c>
      <c r="J390" s="1" t="s">
        <v>4711</v>
      </c>
      <c r="K390" s="1" t="s">
        <v>4712</v>
      </c>
      <c r="L390" s="1" t="s">
        <v>60</v>
      </c>
      <c r="M390" s="5">
        <v>10.8912284414375</v>
      </c>
      <c r="N390" s="5">
        <v>9.8723315575848005</v>
      </c>
      <c r="O390" s="5">
        <v>10.8469131800975</v>
      </c>
      <c r="P390" s="5">
        <v>9.3394340860923606</v>
      </c>
      <c r="Q390" s="5">
        <v>9.3602230538254503</v>
      </c>
      <c r="R390" s="5">
        <v>9.8410899356813708</v>
      </c>
      <c r="S390" s="5">
        <v>12.1252747343524</v>
      </c>
      <c r="T390" s="5">
        <v>11.0110223285772</v>
      </c>
      <c r="U390" s="5">
        <v>-1.01889688385268</v>
      </c>
      <c r="V390" s="5">
        <v>-4.4315261339935602E-2</v>
      </c>
      <c r="W390" s="5">
        <v>-1.5517943553451199</v>
      </c>
      <c r="X390" s="5">
        <v>-1.53100538761203</v>
      </c>
      <c r="Y390" s="5">
        <v>-1.0501385057561099</v>
      </c>
      <c r="Z390" s="5">
        <v>-1.1142524057752601</v>
      </c>
      <c r="AA390" s="5">
        <v>-1.2532175076682399</v>
      </c>
    </row>
    <row r="391" spans="1:27">
      <c r="A391" s="1" t="s">
        <v>143</v>
      </c>
      <c r="B391" s="17" t="s">
        <v>142</v>
      </c>
      <c r="C391" s="1" t="s">
        <v>145</v>
      </c>
      <c r="D391" s="1" t="s">
        <v>143</v>
      </c>
      <c r="E391" s="1" t="s">
        <v>143</v>
      </c>
      <c r="F391" s="1" t="s">
        <v>144</v>
      </c>
      <c r="G391" s="1">
        <v>10297</v>
      </c>
      <c r="H391" s="1" t="s">
        <v>146</v>
      </c>
      <c r="I391" s="1" t="s">
        <v>147</v>
      </c>
      <c r="J391" s="1" t="s">
        <v>148</v>
      </c>
      <c r="K391" s="1" t="s">
        <v>149</v>
      </c>
      <c r="L391" s="1" t="s">
        <v>150</v>
      </c>
      <c r="M391" s="5">
        <v>6.9714765312501799</v>
      </c>
      <c r="N391" s="5">
        <v>5.8270515680882902</v>
      </c>
      <c r="O391" s="5">
        <v>6.0778182320488998</v>
      </c>
      <c r="P391" s="5">
        <v>5.83514178809392</v>
      </c>
      <c r="Q391" s="5">
        <v>5.8010118689013304</v>
      </c>
      <c r="R391" s="5">
        <v>5.6821722954313598</v>
      </c>
      <c r="S391" s="5">
        <v>7.4538080616562903</v>
      </c>
      <c r="T391" s="5">
        <v>5.9443008205454904</v>
      </c>
      <c r="U391" s="5">
        <v>-1.1444249631618899</v>
      </c>
      <c r="V391" s="5">
        <v>-0.89365829920127804</v>
      </c>
      <c r="W391" s="5">
        <v>-1.13633474315626</v>
      </c>
      <c r="X391" s="5">
        <v>-1.1704646623488499</v>
      </c>
      <c r="Y391" s="5">
        <v>-1.28930423581882</v>
      </c>
      <c r="Z391" s="5">
        <v>-1.5095072411107999</v>
      </c>
      <c r="AA391" s="5">
        <v>-1.25000716911933</v>
      </c>
    </row>
    <row r="392" spans="1:27">
      <c r="A392" s="1" t="s">
        <v>1800</v>
      </c>
      <c r="B392" s="17" t="s">
        <v>1799</v>
      </c>
      <c r="C392" s="1" t="s">
        <v>1802</v>
      </c>
      <c r="D392" s="1" t="s">
        <v>1800</v>
      </c>
      <c r="E392" s="1" t="s">
        <v>1800</v>
      </c>
      <c r="F392" s="1" t="s">
        <v>1801</v>
      </c>
      <c r="G392" s="1">
        <v>5595</v>
      </c>
      <c r="H392" s="1" t="s">
        <v>1803</v>
      </c>
      <c r="I392" s="1" t="s">
        <v>1804</v>
      </c>
      <c r="J392" s="1" t="s">
        <v>1805</v>
      </c>
      <c r="K392" s="1" t="s">
        <v>1806</v>
      </c>
      <c r="L392" s="1" t="s">
        <v>1691</v>
      </c>
      <c r="M392" s="5">
        <v>10.4062240856149</v>
      </c>
      <c r="N392" s="5">
        <v>9.0484843423464003</v>
      </c>
      <c r="O392" s="5">
        <v>9.1480233907066193</v>
      </c>
      <c r="P392" s="5">
        <v>9.3498828054908607</v>
      </c>
      <c r="Q392" s="5">
        <v>9.6593283478657206</v>
      </c>
      <c r="R392" s="5">
        <v>8.9028707106157494</v>
      </c>
      <c r="S392" s="5">
        <v>11.295857349784701</v>
      </c>
      <c r="T392" s="5">
        <v>10.2514193192389</v>
      </c>
      <c r="U392" s="5">
        <v>-1.3577397432684599</v>
      </c>
      <c r="V392" s="5">
        <v>-1.25820069490825</v>
      </c>
      <c r="W392" s="5">
        <v>-1.056341280124</v>
      </c>
      <c r="X392" s="5">
        <v>-0.74689573774913698</v>
      </c>
      <c r="Y392" s="5">
        <v>-1.5033533749991099</v>
      </c>
      <c r="Z392" s="5">
        <v>-1.0444380305457699</v>
      </c>
      <c r="AA392" s="5">
        <v>-1.2440146247691199</v>
      </c>
    </row>
    <row r="393" spans="1:27">
      <c r="A393" s="1" t="s">
        <v>4713</v>
      </c>
      <c r="B393" s="17" t="s">
        <v>4714</v>
      </c>
      <c r="C393" s="1" t="s">
        <v>4715</v>
      </c>
      <c r="D393" s="1" t="s">
        <v>4713</v>
      </c>
      <c r="E393" s="1" t="s">
        <v>4713</v>
      </c>
      <c r="F393" s="1" t="s">
        <v>4716</v>
      </c>
      <c r="G393" s="1">
        <v>23370</v>
      </c>
      <c r="H393" s="1" t="s">
        <v>4717</v>
      </c>
      <c r="I393" s="1" t="s">
        <v>4718</v>
      </c>
      <c r="J393" s="1" t="s">
        <v>4719</v>
      </c>
      <c r="K393" s="1" t="s">
        <v>4720</v>
      </c>
      <c r="L393" s="1" t="s">
        <v>141</v>
      </c>
      <c r="M393" s="5">
        <v>8.9468616928200504</v>
      </c>
      <c r="N393" s="5">
        <v>7.8316900149971698</v>
      </c>
      <c r="O393" s="5">
        <v>7.9125756092026398</v>
      </c>
      <c r="P393" s="5">
        <v>7.5272447152659199</v>
      </c>
      <c r="Q393" s="5">
        <v>7.7645513003268301</v>
      </c>
      <c r="R393" s="5">
        <v>7.4829220166040802</v>
      </c>
      <c r="S393" s="5">
        <v>8.5018920396788307</v>
      </c>
      <c r="T393" s="5">
        <v>8.2366202649404503</v>
      </c>
      <c r="U393" s="5">
        <v>-1.11517167782288</v>
      </c>
      <c r="V393" s="5">
        <v>-1.0342860836174099</v>
      </c>
      <c r="W393" s="5">
        <v>-1.4196169775541201</v>
      </c>
      <c r="X393" s="5">
        <v>-1.1823103924932099</v>
      </c>
      <c r="Y393" s="5">
        <v>-1.46393967621596</v>
      </c>
      <c r="Z393" s="5">
        <v>-0.26527177473838198</v>
      </c>
      <c r="AA393" s="5">
        <v>-1.2430649615407201</v>
      </c>
    </row>
    <row r="394" spans="1:27">
      <c r="A394" s="1" t="s">
        <v>349</v>
      </c>
      <c r="B394" s="17" t="s">
        <v>348</v>
      </c>
      <c r="C394" s="1" t="s">
        <v>351</v>
      </c>
      <c r="D394" s="1" t="s">
        <v>349</v>
      </c>
      <c r="E394" s="1" t="s">
        <v>349</v>
      </c>
      <c r="F394" s="1" t="s">
        <v>350</v>
      </c>
      <c r="G394" s="1">
        <v>90416</v>
      </c>
      <c r="H394" s="1" t="s">
        <v>352</v>
      </c>
      <c r="I394" s="1" t="s">
        <v>353</v>
      </c>
      <c r="K394" s="1" t="s">
        <v>354</v>
      </c>
      <c r="L394" s="1" t="s">
        <v>347</v>
      </c>
      <c r="M394" s="5">
        <v>10.9060348826126</v>
      </c>
      <c r="N394" s="5">
        <v>9.6238845554068604</v>
      </c>
      <c r="O394" s="5">
        <v>9.5515036317878899</v>
      </c>
      <c r="P394" s="5">
        <v>9.7405515579326796</v>
      </c>
      <c r="Q394" s="5">
        <v>9.6450239627981595</v>
      </c>
      <c r="R394" s="5">
        <v>9.7658032141718891</v>
      </c>
      <c r="S394" s="5">
        <v>10.1449377075245</v>
      </c>
      <c r="T394" s="5">
        <v>10.163977252078</v>
      </c>
      <c r="U394" s="5">
        <v>-1.2821503272057699</v>
      </c>
      <c r="V394" s="5">
        <v>-1.35453125082474</v>
      </c>
      <c r="W394" s="5">
        <v>-1.1654833246799501</v>
      </c>
      <c r="X394" s="5">
        <v>-1.2610109198144701</v>
      </c>
      <c r="Y394" s="5">
        <v>-1.1402316684407401</v>
      </c>
      <c r="Z394" s="5">
        <v>1.90395445534524E-2</v>
      </c>
      <c r="AA394" s="5">
        <v>-1.24068149819313</v>
      </c>
    </row>
    <row r="395" spans="1:27">
      <c r="A395" s="1" t="s">
        <v>2524</v>
      </c>
      <c r="B395" s="17" t="s">
        <v>2523</v>
      </c>
      <c r="C395" s="1" t="s">
        <v>2526</v>
      </c>
      <c r="D395" s="1" t="s">
        <v>2524</v>
      </c>
      <c r="E395" s="1" t="s">
        <v>2524</v>
      </c>
      <c r="F395" s="1" t="s">
        <v>2525</v>
      </c>
      <c r="G395" s="1">
        <v>222663</v>
      </c>
      <c r="H395" s="1" t="s">
        <v>2527</v>
      </c>
      <c r="I395" s="1" t="s">
        <v>2528</v>
      </c>
      <c r="J395" s="1" t="s">
        <v>2529</v>
      </c>
      <c r="K395" s="1" t="s">
        <v>2530</v>
      </c>
      <c r="L395" s="1" t="s">
        <v>2531</v>
      </c>
      <c r="M395" s="5">
        <v>5.8064417155487202</v>
      </c>
      <c r="N395" s="5">
        <v>4.5375279235695798</v>
      </c>
      <c r="O395" s="5">
        <v>4.7394619285391002</v>
      </c>
      <c r="P395" s="5">
        <v>4.4365505167576398</v>
      </c>
      <c r="Q395" s="5">
        <v>4.3626083994061098</v>
      </c>
      <c r="R395" s="5">
        <v>4.7668045067957197</v>
      </c>
      <c r="S395" s="5">
        <v>5.0759423047128998</v>
      </c>
      <c r="T395" s="5">
        <v>4.5678446335370202</v>
      </c>
      <c r="U395" s="5">
        <v>-1.26891379197914</v>
      </c>
      <c r="V395" s="5">
        <v>-1.06697978700963</v>
      </c>
      <c r="W395" s="5">
        <v>-1.36989119879108</v>
      </c>
      <c r="X395" s="5">
        <v>-1.44383331614261</v>
      </c>
      <c r="Y395" s="5">
        <v>-1.0396372087530099</v>
      </c>
      <c r="Z395" s="5">
        <v>-0.50809767117587801</v>
      </c>
      <c r="AA395" s="5">
        <v>-1.2378510605350901</v>
      </c>
    </row>
    <row r="396" spans="1:27">
      <c r="A396" s="1" t="s">
        <v>3080</v>
      </c>
      <c r="B396" s="17" t="s">
        <v>3079</v>
      </c>
      <c r="C396" s="1" t="s">
        <v>3082</v>
      </c>
      <c r="D396" s="1" t="s">
        <v>3080</v>
      </c>
      <c r="E396" s="1" t="s">
        <v>3080</v>
      </c>
      <c r="F396" s="1" t="s">
        <v>3081</v>
      </c>
      <c r="G396" s="1">
        <v>10673</v>
      </c>
      <c r="H396" s="1" t="s">
        <v>3083</v>
      </c>
      <c r="I396" s="1" t="s">
        <v>3084</v>
      </c>
      <c r="J396" s="1" t="s">
        <v>3085</v>
      </c>
      <c r="K396" s="1" t="s">
        <v>3086</v>
      </c>
      <c r="L396" s="1" t="s">
        <v>1618</v>
      </c>
      <c r="M396" s="5">
        <v>7.1986400032793902</v>
      </c>
      <c r="N396" s="5">
        <v>5.8426736006535398</v>
      </c>
      <c r="O396" s="5">
        <v>6.1674666583285402</v>
      </c>
      <c r="P396" s="5">
        <v>5.9545508205902502</v>
      </c>
      <c r="Q396" s="5">
        <v>5.9022651754646596</v>
      </c>
      <c r="R396" s="5">
        <v>5.9440668124752696</v>
      </c>
      <c r="S396" s="5">
        <v>6.3834241964728298</v>
      </c>
      <c r="T396" s="5">
        <v>7.6530882716176096</v>
      </c>
      <c r="U396" s="5">
        <v>-1.35596640262585</v>
      </c>
      <c r="V396" s="5">
        <v>-1.03117334495085</v>
      </c>
      <c r="W396" s="5">
        <v>-1.24408918268914</v>
      </c>
      <c r="X396" s="5">
        <v>-1.29637482781473</v>
      </c>
      <c r="Y396" s="5">
        <v>-1.25457319080412</v>
      </c>
      <c r="Z396" s="5">
        <v>1.2696640751447801</v>
      </c>
      <c r="AA396" s="5">
        <v>-1.23643538977694</v>
      </c>
    </row>
    <row r="397" spans="1:27">
      <c r="A397" s="1" t="s">
        <v>546</v>
      </c>
      <c r="B397" s="17" t="s">
        <v>545</v>
      </c>
      <c r="C397" s="1" t="s">
        <v>548</v>
      </c>
      <c r="D397" s="1" t="s">
        <v>546</v>
      </c>
      <c r="E397" s="1" t="s">
        <v>546</v>
      </c>
      <c r="F397" s="1" t="s">
        <v>547</v>
      </c>
      <c r="G397" s="1">
        <v>388550</v>
      </c>
      <c r="H397" s="1" t="s">
        <v>549</v>
      </c>
      <c r="I397" s="1" t="s">
        <v>550</v>
      </c>
      <c r="K397" s="1" t="s">
        <v>551</v>
      </c>
      <c r="L397" s="1" t="s">
        <v>552</v>
      </c>
      <c r="M397" s="5">
        <v>6.0419790288857502</v>
      </c>
      <c r="N397" s="5">
        <v>4.7962728887720401</v>
      </c>
      <c r="O397" s="5">
        <v>4.7997007442863504</v>
      </c>
      <c r="P397" s="5">
        <v>4.7215626800881001</v>
      </c>
      <c r="Q397" s="5">
        <v>4.7586236808182401</v>
      </c>
      <c r="R397" s="5">
        <v>4.9665627761018802</v>
      </c>
      <c r="S397" s="5">
        <v>4.8410791118794902</v>
      </c>
      <c r="T397" s="5">
        <v>4.5063631854954496</v>
      </c>
      <c r="U397" s="5">
        <v>-1.2457061401137</v>
      </c>
      <c r="V397" s="5">
        <v>-1.24227828459939</v>
      </c>
      <c r="W397" s="5">
        <v>-1.3204163487976499</v>
      </c>
      <c r="X397" s="5">
        <v>-1.2833553480675099</v>
      </c>
      <c r="Y397" s="5">
        <v>-1.07541625278386</v>
      </c>
      <c r="Z397" s="5">
        <v>-0.33471592638403702</v>
      </c>
      <c r="AA397" s="5">
        <v>-1.23343447487242</v>
      </c>
    </row>
    <row r="398" spans="1:27">
      <c r="A398" s="1" t="s">
        <v>1906</v>
      </c>
      <c r="B398" s="17" t="s">
        <v>1905</v>
      </c>
      <c r="C398" s="1" t="s">
        <v>1908</v>
      </c>
      <c r="D398" s="1" t="s">
        <v>1906</v>
      </c>
      <c r="E398" s="1" t="s">
        <v>1906</v>
      </c>
      <c r="F398" s="1" t="s">
        <v>1907</v>
      </c>
      <c r="G398" s="1" t="s">
        <v>90</v>
      </c>
      <c r="H398" s="1" t="s">
        <v>1909</v>
      </c>
      <c r="J398" s="1" t="s">
        <v>1910</v>
      </c>
      <c r="K398" s="1" t="s">
        <v>1911</v>
      </c>
      <c r="L398" s="1" t="s">
        <v>1912</v>
      </c>
      <c r="M398" s="5">
        <v>5.6560371842653696</v>
      </c>
      <c r="N398" s="5">
        <v>4.4374318499116896</v>
      </c>
      <c r="O398" s="5">
        <v>4.5663027243668699</v>
      </c>
      <c r="P398" s="5">
        <v>4.4639825070063202</v>
      </c>
      <c r="Q398" s="5">
        <v>4.1503951637974401</v>
      </c>
      <c r="R398" s="5">
        <v>4.5362341873064702</v>
      </c>
      <c r="S398" s="5">
        <v>4.4161991914371796</v>
      </c>
      <c r="T398" s="5">
        <v>4.6262308295957304</v>
      </c>
      <c r="U398" s="5">
        <v>-1.21860533435368</v>
      </c>
      <c r="V398" s="5">
        <v>-1.0897344598984999</v>
      </c>
      <c r="W398" s="5">
        <v>-1.1920546772590499</v>
      </c>
      <c r="X398" s="5">
        <v>-1.5056420204679299</v>
      </c>
      <c r="Y398" s="5">
        <v>-1.1198029969589001</v>
      </c>
      <c r="Z398" s="5">
        <v>0.21003163815855</v>
      </c>
      <c r="AA398" s="5">
        <v>-1.2251678977876099</v>
      </c>
    </row>
    <row r="399" spans="1:27">
      <c r="A399" s="1" t="s">
        <v>414</v>
      </c>
      <c r="B399" s="17" t="s">
        <v>413</v>
      </c>
      <c r="C399" s="1" t="s">
        <v>416</v>
      </c>
      <c r="D399" s="1" t="s">
        <v>414</v>
      </c>
      <c r="E399" s="1" t="s">
        <v>414</v>
      </c>
      <c r="F399" s="1" t="s">
        <v>415</v>
      </c>
      <c r="G399" s="1">
        <v>51250</v>
      </c>
      <c r="H399" s="1" t="s">
        <v>417</v>
      </c>
      <c r="I399" s="1" t="s">
        <v>418</v>
      </c>
      <c r="J399" s="1" t="s">
        <v>419</v>
      </c>
      <c r="K399" s="1" t="s">
        <v>420</v>
      </c>
      <c r="L399" s="1" t="s">
        <v>203</v>
      </c>
      <c r="M399" s="5">
        <v>11.993561230821101</v>
      </c>
      <c r="N399" s="5">
        <v>10.9520715817418</v>
      </c>
      <c r="O399" s="5">
        <v>10.2525609268711</v>
      </c>
      <c r="P399" s="5">
        <v>10.786579847003701</v>
      </c>
      <c r="Q399" s="5">
        <v>10.932739829992199</v>
      </c>
      <c r="R399" s="5">
        <v>10.990389757759599</v>
      </c>
      <c r="S399" s="5">
        <v>12.0368059979142</v>
      </c>
      <c r="T399" s="5">
        <v>11.951372663222999</v>
      </c>
      <c r="U399" s="5">
        <v>-1.0414896490793399</v>
      </c>
      <c r="V399" s="5">
        <v>-1.7410003039500901</v>
      </c>
      <c r="W399" s="5">
        <v>-1.2069813838174701</v>
      </c>
      <c r="X399" s="5">
        <v>-1.0608214008289201</v>
      </c>
      <c r="Y399" s="5">
        <v>-1.0031714730615899</v>
      </c>
      <c r="Z399" s="5">
        <v>-8.5433334691206397E-2</v>
      </c>
      <c r="AA399" s="5">
        <v>-1.2106928421474801</v>
      </c>
    </row>
    <row r="400" spans="1:27">
      <c r="A400" s="1" t="s">
        <v>483</v>
      </c>
      <c r="B400" s="17" t="s">
        <v>482</v>
      </c>
      <c r="C400" s="1" t="s">
        <v>485</v>
      </c>
      <c r="D400" s="1" t="s">
        <v>483</v>
      </c>
      <c r="E400" s="1" t="s">
        <v>483</v>
      </c>
      <c r="F400" s="1" t="s">
        <v>484</v>
      </c>
      <c r="G400" s="1">
        <v>910</v>
      </c>
      <c r="H400" s="1" t="s">
        <v>486</v>
      </c>
      <c r="I400" s="1" t="s">
        <v>487</v>
      </c>
      <c r="J400" s="1" t="s">
        <v>488</v>
      </c>
      <c r="K400" s="1" t="s">
        <v>489</v>
      </c>
      <c r="L400" s="1" t="s">
        <v>490</v>
      </c>
      <c r="M400" s="5">
        <v>5.8381967197258096</v>
      </c>
      <c r="N400" s="5">
        <v>4.3824244657394598</v>
      </c>
      <c r="O400" s="5">
        <v>4.8122135816996696</v>
      </c>
      <c r="P400" s="5">
        <v>4.6970862034990999</v>
      </c>
      <c r="Q400" s="5">
        <v>4.6689126248062296</v>
      </c>
      <c r="R400" s="5">
        <v>4.6449336469168303</v>
      </c>
      <c r="S400" s="5">
        <v>4.5356058475494798</v>
      </c>
      <c r="T400" s="5">
        <v>4.5205679890737596</v>
      </c>
      <c r="U400" s="5">
        <v>-1.45577225398634</v>
      </c>
      <c r="V400" s="5">
        <v>-1.0259831380261399</v>
      </c>
      <c r="W400" s="5">
        <v>-1.1411105162266999</v>
      </c>
      <c r="X400" s="5">
        <v>-1.16928409491958</v>
      </c>
      <c r="Y400" s="5">
        <v>-1.1932630728089799</v>
      </c>
      <c r="Z400" s="5">
        <v>-1.5037858475713199E-2</v>
      </c>
      <c r="AA400" s="5">
        <v>-1.1970826151935501</v>
      </c>
    </row>
    <row r="401" spans="1:27">
      <c r="A401" s="1" t="s">
        <v>3114</v>
      </c>
      <c r="B401" s="17" t="s">
        <v>3113</v>
      </c>
      <c r="C401" s="1" t="s">
        <v>3115</v>
      </c>
      <c r="D401" s="1" t="s">
        <v>3114</v>
      </c>
      <c r="E401" s="1" t="s">
        <v>3114</v>
      </c>
      <c r="G401" s="1">
        <v>643224</v>
      </c>
      <c r="I401" s="1" t="s">
        <v>3116</v>
      </c>
      <c r="J401" s="1" t="s">
        <v>3117</v>
      </c>
      <c r="K401" s="1" t="s">
        <v>3118</v>
      </c>
      <c r="L401" s="1" t="s">
        <v>651</v>
      </c>
      <c r="M401" s="5">
        <v>10.106051213013499</v>
      </c>
      <c r="N401" s="5">
        <v>8.7859228402903504</v>
      </c>
      <c r="O401" s="5">
        <v>10.1146813632846</v>
      </c>
      <c r="P401" s="5">
        <v>8.7766576821554292</v>
      </c>
      <c r="Q401" s="5">
        <v>9.1010256463900898</v>
      </c>
      <c r="R401" s="5">
        <v>8.8201851152291209</v>
      </c>
      <c r="S401" s="5">
        <v>8.5970108321003806</v>
      </c>
      <c r="T401" s="5">
        <v>7.5867359411613897</v>
      </c>
      <c r="U401" s="5">
        <v>-1.3201283727231199</v>
      </c>
      <c r="V401" s="5">
        <v>8.6301502711769694E-3</v>
      </c>
      <c r="W401" s="5">
        <v>-1.32939353085804</v>
      </c>
      <c r="X401" s="5">
        <v>-1.0050255666233801</v>
      </c>
      <c r="Y401" s="5">
        <v>-1.2858660977843599</v>
      </c>
      <c r="Z401" s="5">
        <v>-1.01027489093899</v>
      </c>
      <c r="AA401" s="5">
        <v>-1.1901376917855799</v>
      </c>
    </row>
    <row r="402" spans="1:27">
      <c r="A402" s="1" t="s">
        <v>755</v>
      </c>
      <c r="B402" s="17" t="s">
        <v>754</v>
      </c>
      <c r="C402" s="1" t="s">
        <v>757</v>
      </c>
      <c r="D402" s="1" t="s">
        <v>755</v>
      </c>
      <c r="E402" s="1" t="s">
        <v>755</v>
      </c>
      <c r="F402" s="1" t="s">
        <v>756</v>
      </c>
      <c r="G402" s="1">
        <v>27065</v>
      </c>
      <c r="H402" s="1" t="s">
        <v>758</v>
      </c>
      <c r="I402" s="1" t="s">
        <v>759</v>
      </c>
      <c r="J402" s="1" t="s">
        <v>760</v>
      </c>
      <c r="K402" s="1" t="s">
        <v>761</v>
      </c>
      <c r="L402" s="1" t="s">
        <v>762</v>
      </c>
      <c r="M402" s="5">
        <v>5.2745673615226298</v>
      </c>
      <c r="N402" s="5">
        <v>4.0694417081890997</v>
      </c>
      <c r="O402" s="5">
        <v>4.2080727204956503</v>
      </c>
      <c r="P402" s="5">
        <v>4.1323542183243296</v>
      </c>
      <c r="Q402" s="5">
        <v>4.1977916820941399</v>
      </c>
      <c r="R402" s="5">
        <v>3.8216296858456298</v>
      </c>
      <c r="S402" s="5">
        <v>7.2292858389466197</v>
      </c>
      <c r="T402" s="5">
        <v>6.6353995511073602</v>
      </c>
      <c r="U402" s="5">
        <v>-1.2051256533335299</v>
      </c>
      <c r="V402" s="5">
        <v>-1.06649464102698</v>
      </c>
      <c r="W402" s="5">
        <v>-1.1422131431983</v>
      </c>
      <c r="X402" s="5">
        <v>-1.07677567942849</v>
      </c>
      <c r="Y402" s="5">
        <v>-1.4529376756770001</v>
      </c>
      <c r="Z402" s="5">
        <v>-0.59388628783925901</v>
      </c>
      <c r="AA402" s="5">
        <v>-1.1887093585328601</v>
      </c>
    </row>
    <row r="403" spans="1:27">
      <c r="A403" s="1" t="s">
        <v>169</v>
      </c>
      <c r="B403" s="17" t="s">
        <v>168</v>
      </c>
      <c r="C403" s="1" t="s">
        <v>171</v>
      </c>
      <c r="D403" s="1" t="s">
        <v>169</v>
      </c>
      <c r="E403" s="1" t="s">
        <v>169</v>
      </c>
      <c r="F403" s="1" t="s">
        <v>170</v>
      </c>
      <c r="G403" s="1">
        <v>55843</v>
      </c>
      <c r="H403" s="1" t="s">
        <v>172</v>
      </c>
      <c r="I403" s="1" t="s">
        <v>173</v>
      </c>
      <c r="J403" s="1" t="s">
        <v>174</v>
      </c>
      <c r="K403" s="1" t="s">
        <v>175</v>
      </c>
      <c r="L403" s="1" t="s">
        <v>176</v>
      </c>
      <c r="M403" s="5">
        <v>4.9731290906079604</v>
      </c>
      <c r="N403" s="5">
        <v>3.6440988973503701</v>
      </c>
      <c r="O403" s="5">
        <v>3.91325868517742</v>
      </c>
      <c r="P403" s="5">
        <v>3.8928094343585999</v>
      </c>
      <c r="Q403" s="5">
        <v>3.8283215237999402</v>
      </c>
      <c r="R403" s="5">
        <v>3.6663538605330599</v>
      </c>
      <c r="S403" s="5">
        <v>3.6053163753192399</v>
      </c>
      <c r="T403" s="5">
        <v>4.2745981049228297</v>
      </c>
      <c r="U403" s="5">
        <v>-1.3290301932575901</v>
      </c>
      <c r="V403" s="5">
        <v>-1.0598704054305399</v>
      </c>
      <c r="W403" s="5">
        <v>-1.08031965624936</v>
      </c>
      <c r="X403" s="5">
        <v>-1.14480756680802</v>
      </c>
      <c r="Y403" s="5">
        <v>-1.30677523007491</v>
      </c>
      <c r="Z403" s="5">
        <v>0.66928172960359</v>
      </c>
      <c r="AA403" s="5">
        <v>-1.18416061036408</v>
      </c>
    </row>
    <row r="404" spans="1:27">
      <c r="A404" s="1" t="s">
        <v>1267</v>
      </c>
      <c r="B404" s="17" t="s">
        <v>1266</v>
      </c>
      <c r="C404" s="1" t="s">
        <v>1269</v>
      </c>
      <c r="D404" s="1" t="s">
        <v>1267</v>
      </c>
      <c r="E404" s="1" t="s">
        <v>1267</v>
      </c>
      <c r="F404" s="1" t="s">
        <v>1268</v>
      </c>
      <c r="G404" s="1">
        <v>3479</v>
      </c>
      <c r="H404" s="1" t="s">
        <v>1270</v>
      </c>
      <c r="I404" s="1" t="s">
        <v>1271</v>
      </c>
      <c r="J404" s="1" t="s">
        <v>1272</v>
      </c>
      <c r="K404" s="1" t="s">
        <v>1273</v>
      </c>
      <c r="L404" s="1" t="s">
        <v>1274</v>
      </c>
      <c r="M404" s="5">
        <v>5.6740175322805202</v>
      </c>
      <c r="N404" s="5">
        <v>4.6131415893137397</v>
      </c>
      <c r="O404" s="5">
        <v>4.5660318642425697</v>
      </c>
      <c r="P404" s="5">
        <v>4.4773289527105797</v>
      </c>
      <c r="Q404" s="5">
        <v>4.5044807885013904</v>
      </c>
      <c r="R404" s="5">
        <v>4.3775797731476898</v>
      </c>
      <c r="S404" s="5">
        <v>5.6729445629801996</v>
      </c>
      <c r="T404" s="5">
        <v>4.4337072120196304</v>
      </c>
      <c r="U404" s="5">
        <v>-1.06087594296678</v>
      </c>
      <c r="V404" s="5">
        <v>-1.1079856680379501</v>
      </c>
      <c r="W404" s="5">
        <v>-1.19668857956993</v>
      </c>
      <c r="X404" s="5">
        <v>-1.16953674377913</v>
      </c>
      <c r="Y404" s="5">
        <v>-1.29643775913283</v>
      </c>
      <c r="Z404" s="5">
        <v>-1.2392373509605601</v>
      </c>
      <c r="AA404" s="5">
        <v>-1.1784603407412</v>
      </c>
    </row>
    <row r="405" spans="1:27">
      <c r="A405" s="1" t="s">
        <v>4721</v>
      </c>
      <c r="B405" s="17" t="s">
        <v>4722</v>
      </c>
      <c r="C405" s="1" t="s">
        <v>4723</v>
      </c>
      <c r="D405" s="1" t="s">
        <v>4721</v>
      </c>
      <c r="E405" s="1" t="s">
        <v>4721</v>
      </c>
      <c r="F405" s="1" t="s">
        <v>4724</v>
      </c>
      <c r="G405" s="1">
        <v>158326</v>
      </c>
      <c r="H405" s="1" t="s">
        <v>4725</v>
      </c>
      <c r="I405" s="1" t="s">
        <v>4726</v>
      </c>
      <c r="J405" s="1" t="s">
        <v>4727</v>
      </c>
      <c r="K405" s="1" t="s">
        <v>4728</v>
      </c>
      <c r="L405" s="1" t="s">
        <v>4729</v>
      </c>
      <c r="M405" s="5">
        <v>5.8916373415657697</v>
      </c>
      <c r="N405" s="5">
        <v>4.5108267443295302</v>
      </c>
      <c r="O405" s="5">
        <v>4.7951863997675703</v>
      </c>
      <c r="P405" s="5">
        <v>4.6264502372534704</v>
      </c>
      <c r="Q405" s="5">
        <v>4.8313502100939596</v>
      </c>
      <c r="R405" s="5">
        <v>4.8356552023673096</v>
      </c>
      <c r="S405" s="5">
        <v>4.8461889397229099</v>
      </c>
      <c r="T405" s="5">
        <v>4.7585607516996999</v>
      </c>
      <c r="U405" s="5">
        <v>-1.3808105972362399</v>
      </c>
      <c r="V405" s="5">
        <v>-1.09645094179819</v>
      </c>
      <c r="W405" s="5">
        <v>-1.2651871043123</v>
      </c>
      <c r="X405" s="5">
        <v>-1.0602871314718001</v>
      </c>
      <c r="Y405" s="5">
        <v>-1.0559821391984601</v>
      </c>
      <c r="Z405" s="5">
        <v>-8.7628188023204601E-2</v>
      </c>
      <c r="AA405" s="5">
        <v>-1.1717435828034</v>
      </c>
    </row>
    <row r="406" spans="1:27">
      <c r="A406" s="1" t="s">
        <v>4730</v>
      </c>
      <c r="B406" s="17" t="s">
        <v>4731</v>
      </c>
      <c r="C406" s="1" t="s">
        <v>4732</v>
      </c>
      <c r="D406" s="1" t="s">
        <v>4730</v>
      </c>
      <c r="E406" s="1" t="s">
        <v>4730</v>
      </c>
      <c r="F406" s="1" t="s">
        <v>4733</v>
      </c>
      <c r="G406" s="1">
        <v>28986</v>
      </c>
      <c r="H406" s="1" t="s">
        <v>4734</v>
      </c>
      <c r="I406" s="1" t="s">
        <v>4735</v>
      </c>
      <c r="J406" s="1" t="s">
        <v>4736</v>
      </c>
      <c r="K406" s="1" t="s">
        <v>4737</v>
      </c>
      <c r="L406" s="1" t="s">
        <v>1483</v>
      </c>
      <c r="M406" s="5">
        <v>6.58951863821805</v>
      </c>
      <c r="N406" s="5">
        <v>5.6048322182004</v>
      </c>
      <c r="O406" s="5">
        <v>5.5299094213547999</v>
      </c>
      <c r="P406" s="5">
        <v>5.4098193632736802</v>
      </c>
      <c r="Q406" s="5">
        <v>5.35487300025253</v>
      </c>
      <c r="R406" s="5">
        <v>5.3910780200073098</v>
      </c>
      <c r="S406" s="5">
        <v>10.5503158955892</v>
      </c>
      <c r="T406" s="5">
        <v>9.5185640725125609</v>
      </c>
      <c r="U406" s="5">
        <v>-0.98468642001764595</v>
      </c>
      <c r="V406" s="5">
        <v>-1.05960921686325</v>
      </c>
      <c r="W406" s="5">
        <v>-1.17969927494437</v>
      </c>
      <c r="X406" s="5">
        <v>-1.23464563796552</v>
      </c>
      <c r="Y406" s="5">
        <v>-1.1984406182107401</v>
      </c>
      <c r="Z406" s="5">
        <v>-1.0317518230766201</v>
      </c>
      <c r="AA406" s="5">
        <v>-1.1408293142121</v>
      </c>
    </row>
    <row r="407" spans="1:27">
      <c r="A407" s="1" t="s">
        <v>4738</v>
      </c>
      <c r="B407" s="17" t="s">
        <v>4739</v>
      </c>
      <c r="C407" s="1" t="s">
        <v>4740</v>
      </c>
      <c r="D407" s="1" t="s">
        <v>4738</v>
      </c>
      <c r="E407" s="1" t="s">
        <v>4738</v>
      </c>
      <c r="F407" s="1" t="s">
        <v>4741</v>
      </c>
      <c r="G407" s="1">
        <v>51151</v>
      </c>
      <c r="H407" s="1" t="s">
        <v>4742</v>
      </c>
      <c r="I407" s="1" t="s">
        <v>4743</v>
      </c>
      <c r="J407" s="1" t="s">
        <v>4744</v>
      </c>
      <c r="K407" s="1" t="s">
        <v>4745</v>
      </c>
      <c r="L407" s="1" t="s">
        <v>4746</v>
      </c>
      <c r="M407" s="5">
        <v>4.4112235511037197</v>
      </c>
      <c r="N407" s="5">
        <v>5.6432287932509801</v>
      </c>
      <c r="O407" s="5">
        <v>5.4120325843993102</v>
      </c>
      <c r="P407" s="5">
        <v>5.4830003155706004</v>
      </c>
      <c r="Q407" s="5">
        <v>5.5655228554007898</v>
      </c>
      <c r="R407" s="5">
        <v>5.7658744144044203</v>
      </c>
      <c r="S407" s="5">
        <v>5.4858339074885096</v>
      </c>
      <c r="T407" s="5">
        <v>5.0535247938832999</v>
      </c>
      <c r="U407" s="5">
        <v>1.23200524214726</v>
      </c>
      <c r="V407" s="5">
        <v>1.0008090332955899</v>
      </c>
      <c r="W407" s="5">
        <v>1.0717767644668801</v>
      </c>
      <c r="X407" s="5">
        <v>1.15429930429707</v>
      </c>
      <c r="Y407" s="5">
        <v>1.35465086330069</v>
      </c>
      <c r="Z407" s="5">
        <v>-0.43230911360521701</v>
      </c>
      <c r="AA407" s="5">
        <v>1.1627082415015</v>
      </c>
    </row>
    <row r="408" spans="1:27">
      <c r="A408" s="1" t="s">
        <v>2720</v>
      </c>
      <c r="B408" s="17" t="s">
        <v>2719</v>
      </c>
      <c r="C408" s="1" t="s">
        <v>2721</v>
      </c>
      <c r="D408" s="1" t="s">
        <v>2720</v>
      </c>
      <c r="E408" s="1" t="s">
        <v>2720</v>
      </c>
      <c r="G408" s="1" t="s">
        <v>90</v>
      </c>
      <c r="K408" s="1" t="s">
        <v>2722</v>
      </c>
      <c r="L408" s="1" t="s">
        <v>150</v>
      </c>
      <c r="M408" s="5">
        <v>6.0425534083996899</v>
      </c>
      <c r="N408" s="5">
        <v>7.4616823141016999</v>
      </c>
      <c r="O408" s="5">
        <v>7.1975499758667798</v>
      </c>
      <c r="P408" s="5">
        <v>7.1162134580143999</v>
      </c>
      <c r="Q408" s="5">
        <v>7.1491751863236201</v>
      </c>
      <c r="R408" s="5">
        <v>7.1663880408648701</v>
      </c>
      <c r="S408" s="5">
        <v>7.1331974038955703</v>
      </c>
      <c r="T408" s="5">
        <v>6.62815395281332</v>
      </c>
      <c r="U408" s="5">
        <v>1.41912890570202</v>
      </c>
      <c r="V408" s="5">
        <v>1.1549965674671001</v>
      </c>
      <c r="W408" s="5">
        <v>1.0736600496147199</v>
      </c>
      <c r="X408" s="5">
        <v>1.10662177792393</v>
      </c>
      <c r="Y408" s="5">
        <v>1.12383463246518</v>
      </c>
      <c r="Z408" s="5">
        <v>-0.50504345108224602</v>
      </c>
      <c r="AA408" s="5">
        <v>1.1756483866345899</v>
      </c>
    </row>
    <row r="409" spans="1:27">
      <c r="A409" s="1" t="s">
        <v>4747</v>
      </c>
      <c r="B409" s="17" t="s">
        <v>4748</v>
      </c>
      <c r="C409" s="1" t="s">
        <v>4749</v>
      </c>
      <c r="D409" s="1" t="s">
        <v>4747</v>
      </c>
      <c r="E409" s="1" t="s">
        <v>4747</v>
      </c>
      <c r="F409" s="1" t="s">
        <v>4750</v>
      </c>
      <c r="G409" s="1">
        <v>3705</v>
      </c>
      <c r="H409" s="1" t="s">
        <v>4751</v>
      </c>
      <c r="J409" s="1" t="s">
        <v>4752</v>
      </c>
      <c r="K409" s="1" t="s">
        <v>4753</v>
      </c>
      <c r="L409" s="1" t="s">
        <v>1256</v>
      </c>
      <c r="M409" s="5">
        <v>5.4430630837495899</v>
      </c>
      <c r="N409" s="5">
        <v>6.6030507741565101</v>
      </c>
      <c r="O409" s="5">
        <v>6.54831969339648</v>
      </c>
      <c r="P409" s="5">
        <v>6.5123563329126997</v>
      </c>
      <c r="Q409" s="5">
        <v>6.5255627515599697</v>
      </c>
      <c r="R409" s="5">
        <v>7.0094193434887702</v>
      </c>
      <c r="S409" s="5">
        <v>5.64483560645201</v>
      </c>
      <c r="T409" s="5">
        <v>6.8454020389800396</v>
      </c>
      <c r="U409" s="5">
        <v>1.15998769040692</v>
      </c>
      <c r="V409" s="5">
        <v>1.1052566096469001</v>
      </c>
      <c r="W409" s="5">
        <v>1.06929324916311</v>
      </c>
      <c r="X409" s="5">
        <v>1.08249966781038</v>
      </c>
      <c r="Y409" s="5">
        <v>1.56635625973918</v>
      </c>
      <c r="Z409" s="5">
        <v>1.2005664325280301</v>
      </c>
      <c r="AA409" s="5">
        <v>1.1973266515490899</v>
      </c>
    </row>
    <row r="410" spans="1:27">
      <c r="A410" s="1" t="s">
        <v>679</v>
      </c>
      <c r="B410" s="17" t="s">
        <v>678</v>
      </c>
      <c r="C410" s="1" t="s">
        <v>681</v>
      </c>
      <c r="D410" s="1" t="s">
        <v>679</v>
      </c>
      <c r="E410" s="1" t="s">
        <v>679</v>
      </c>
      <c r="F410" s="1" t="s">
        <v>680</v>
      </c>
      <c r="G410" s="1">
        <v>9586</v>
      </c>
      <c r="H410" s="1" t="s">
        <v>682</v>
      </c>
      <c r="I410" s="1" t="s">
        <v>683</v>
      </c>
      <c r="J410" s="1" t="s">
        <v>684</v>
      </c>
      <c r="K410" s="1" t="s">
        <v>685</v>
      </c>
      <c r="L410" s="1" t="s">
        <v>686</v>
      </c>
      <c r="M410" s="5">
        <v>8.9034721764588607</v>
      </c>
      <c r="N410" s="5">
        <v>10.1966332752122</v>
      </c>
      <c r="O410" s="5">
        <v>10.5809485503456</v>
      </c>
      <c r="P410" s="5">
        <v>9.9737350216262897</v>
      </c>
      <c r="Q410" s="5">
        <v>10.0462369352643</v>
      </c>
      <c r="R410" s="5">
        <v>9.9307434874920304</v>
      </c>
      <c r="S410" s="5">
        <v>10.0687771522028</v>
      </c>
      <c r="T410" s="5">
        <v>11.0102041742413</v>
      </c>
      <c r="U410" s="5">
        <v>1.29316109875333</v>
      </c>
      <c r="V410" s="5">
        <v>1.67747637388677</v>
      </c>
      <c r="W410" s="5">
        <v>1.0702628451674201</v>
      </c>
      <c r="X410" s="5">
        <v>1.1427647588054199</v>
      </c>
      <c r="Y410" s="5">
        <v>1.0272713110331599</v>
      </c>
      <c r="Z410" s="5">
        <v>0.94142702203850304</v>
      </c>
      <c r="AA410" s="5">
        <v>1.24218727752922</v>
      </c>
    </row>
    <row r="411" spans="1:27">
      <c r="A411" s="1" t="s">
        <v>714</v>
      </c>
      <c r="B411" s="17" t="s">
        <v>713</v>
      </c>
      <c r="C411" s="1" t="s">
        <v>716</v>
      </c>
      <c r="D411" s="1" t="s">
        <v>714</v>
      </c>
      <c r="E411" s="1" t="s">
        <v>714</v>
      </c>
      <c r="F411" s="1" t="s">
        <v>715</v>
      </c>
      <c r="G411" s="1">
        <v>3577</v>
      </c>
      <c r="H411" s="1" t="s">
        <v>717</v>
      </c>
      <c r="I411" s="1" t="s">
        <v>718</v>
      </c>
      <c r="J411" s="1" t="s">
        <v>719</v>
      </c>
      <c r="K411" s="1" t="s">
        <v>720</v>
      </c>
      <c r="L411" s="1" t="s">
        <v>412</v>
      </c>
      <c r="M411" s="5">
        <v>4.6367597545523296</v>
      </c>
      <c r="N411" s="5">
        <v>5.7383844887402597</v>
      </c>
      <c r="O411" s="5">
        <v>6.2527445719563399</v>
      </c>
      <c r="P411" s="5">
        <v>5.7277675331202804</v>
      </c>
      <c r="Q411" s="5">
        <v>5.9437976474060399</v>
      </c>
      <c r="R411" s="5">
        <v>5.7522203712866196</v>
      </c>
      <c r="S411" s="5">
        <v>5.4181691813611002</v>
      </c>
      <c r="T411" s="5">
        <v>5.3382275552042104</v>
      </c>
      <c r="U411" s="5">
        <v>1.1016247341879299</v>
      </c>
      <c r="V411" s="5">
        <v>1.6159848174040099</v>
      </c>
      <c r="W411" s="5">
        <v>1.0910077785679499</v>
      </c>
      <c r="X411" s="5">
        <v>1.3070378928537101</v>
      </c>
      <c r="Y411" s="5">
        <v>1.1154606167343</v>
      </c>
      <c r="Z411" s="5">
        <v>-7.9941626156887893E-2</v>
      </c>
      <c r="AA411" s="5">
        <v>1.2462231679495801</v>
      </c>
    </row>
    <row r="412" spans="1:27">
      <c r="A412" s="1" t="s">
        <v>4754</v>
      </c>
      <c r="B412" s="17" t="s">
        <v>4755</v>
      </c>
      <c r="C412" s="1" t="s">
        <v>4756</v>
      </c>
      <c r="D412" s="1" t="s">
        <v>4754</v>
      </c>
      <c r="E412" s="1" t="s">
        <v>4754</v>
      </c>
      <c r="F412" s="1" t="s">
        <v>4757</v>
      </c>
      <c r="G412" s="1">
        <v>149420</v>
      </c>
      <c r="H412" s="1" t="s">
        <v>4758</v>
      </c>
      <c r="I412" s="1" t="s">
        <v>4759</v>
      </c>
      <c r="J412" s="1" t="s">
        <v>4760</v>
      </c>
      <c r="K412" s="1" t="s">
        <v>4761</v>
      </c>
      <c r="L412" s="1" t="s">
        <v>3188</v>
      </c>
      <c r="M412" s="5">
        <v>5.8244030932936601</v>
      </c>
      <c r="N412" s="5">
        <v>7.1689604209306497</v>
      </c>
      <c r="O412" s="5">
        <v>7.1013425538246002</v>
      </c>
      <c r="P412" s="5">
        <v>7.3509801827105203</v>
      </c>
      <c r="Q412" s="5">
        <v>6.8407503024448602</v>
      </c>
      <c r="R412" s="5">
        <v>6.9457721889072097</v>
      </c>
      <c r="S412" s="5">
        <v>6.8868979037844698</v>
      </c>
      <c r="T412" s="5">
        <v>6.1942416334147401</v>
      </c>
      <c r="U412" s="5">
        <v>1.34455732763699</v>
      </c>
      <c r="V412" s="5">
        <v>1.2769394605309401</v>
      </c>
      <c r="W412" s="5">
        <v>1.52657708941686</v>
      </c>
      <c r="X412" s="5">
        <v>1.0163472091512</v>
      </c>
      <c r="Y412" s="5">
        <v>1.12136909561355</v>
      </c>
      <c r="Z412" s="5">
        <v>-0.69265627036973898</v>
      </c>
      <c r="AA412" s="5">
        <v>1.25715803646991</v>
      </c>
    </row>
    <row r="413" spans="1:27">
      <c r="A413" s="1" t="s">
        <v>2439</v>
      </c>
      <c r="B413" s="17" t="s">
        <v>2438</v>
      </c>
      <c r="C413" s="1" t="s">
        <v>2441</v>
      </c>
      <c r="D413" s="1" t="s">
        <v>2439</v>
      </c>
      <c r="E413" s="1" t="s">
        <v>2439</v>
      </c>
      <c r="F413" s="1" t="s">
        <v>2440</v>
      </c>
      <c r="G413" s="1">
        <v>5997</v>
      </c>
      <c r="H413" s="1" t="s">
        <v>2442</v>
      </c>
      <c r="I413" s="1" t="s">
        <v>2443</v>
      </c>
      <c r="J413" s="1" t="s">
        <v>2444</v>
      </c>
      <c r="K413" s="1" t="s">
        <v>2445</v>
      </c>
      <c r="L413" s="1" t="s">
        <v>2446</v>
      </c>
      <c r="M413" s="5">
        <v>12.149238078026601</v>
      </c>
      <c r="N413" s="5">
        <v>13.353778101626499</v>
      </c>
      <c r="O413" s="5">
        <v>13.155868511205499</v>
      </c>
      <c r="P413" s="5">
        <v>13.6708868744693</v>
      </c>
      <c r="Q413" s="5">
        <v>13.6174217843917</v>
      </c>
      <c r="R413" s="5">
        <v>13.3108073746982</v>
      </c>
      <c r="S413" s="5">
        <v>10.456395161487601</v>
      </c>
      <c r="T413" s="5">
        <v>10.020974271801</v>
      </c>
      <c r="U413" s="5">
        <v>1.20454002359986</v>
      </c>
      <c r="V413" s="5">
        <v>1.0066304331789</v>
      </c>
      <c r="W413" s="5">
        <v>1.5216487964426699</v>
      </c>
      <c r="X413" s="5">
        <v>1.4681837063650101</v>
      </c>
      <c r="Y413" s="5">
        <v>1.16156929667159</v>
      </c>
      <c r="Z413" s="5">
        <v>-0.43542088968664999</v>
      </c>
      <c r="AA413" s="5">
        <v>1.27251445125161</v>
      </c>
    </row>
    <row r="414" spans="1:27">
      <c r="A414" s="1" t="s">
        <v>2057</v>
      </c>
      <c r="B414" s="17" t="s">
        <v>2056</v>
      </c>
      <c r="C414" s="1" t="s">
        <v>2059</v>
      </c>
      <c r="D414" s="1" t="s">
        <v>2057</v>
      </c>
      <c r="E414" s="1" t="s">
        <v>2057</v>
      </c>
      <c r="F414" s="1" t="s">
        <v>2058</v>
      </c>
      <c r="G414" s="1">
        <v>219982</v>
      </c>
      <c r="H414" s="1" t="s">
        <v>2060</v>
      </c>
      <c r="I414" s="1" t="s">
        <v>2061</v>
      </c>
      <c r="J414" s="1" t="s">
        <v>2053</v>
      </c>
      <c r="K414" s="1" t="s">
        <v>2062</v>
      </c>
      <c r="L414" s="1" t="s">
        <v>2063</v>
      </c>
      <c r="M414" s="5">
        <v>4.4299085539073202</v>
      </c>
      <c r="N414" s="5">
        <v>5.9151480991164798</v>
      </c>
      <c r="O414" s="5">
        <v>5.5905454849096499</v>
      </c>
      <c r="P414" s="5">
        <v>5.7302305260470199</v>
      </c>
      <c r="Q414" s="5">
        <v>5.7775096644478401</v>
      </c>
      <c r="R414" s="5">
        <v>5.5097651092278399</v>
      </c>
      <c r="S414" s="5">
        <v>5.2733060069824003</v>
      </c>
      <c r="T414" s="5">
        <v>5.2593809615740401</v>
      </c>
      <c r="U414" s="5">
        <v>1.48523954520916</v>
      </c>
      <c r="V414" s="5">
        <v>1.1606369310023299</v>
      </c>
      <c r="W414" s="5">
        <v>1.3003219721396899</v>
      </c>
      <c r="X414" s="5">
        <v>1.3476011105405099</v>
      </c>
      <c r="Y414" s="5">
        <v>1.0798565553205199</v>
      </c>
      <c r="Z414" s="5">
        <v>-1.39250454083664E-2</v>
      </c>
      <c r="AA414" s="5">
        <v>1.2747312228424399</v>
      </c>
    </row>
    <row r="415" spans="1:27">
      <c r="A415" s="1" t="s">
        <v>4762</v>
      </c>
      <c r="B415" s="17" t="s">
        <v>4763</v>
      </c>
      <c r="C415" s="1" t="s">
        <v>4764</v>
      </c>
      <c r="D415" s="1" t="s">
        <v>4762</v>
      </c>
      <c r="E415" s="1" t="s">
        <v>4762</v>
      </c>
      <c r="F415" s="1" t="s">
        <v>4765</v>
      </c>
      <c r="G415" s="1">
        <v>55500</v>
      </c>
      <c r="H415" s="1" t="s">
        <v>4766</v>
      </c>
      <c r="I415" s="1" t="s">
        <v>4767</v>
      </c>
      <c r="J415" s="1" t="s">
        <v>4768</v>
      </c>
      <c r="K415" s="1" t="s">
        <v>4769</v>
      </c>
      <c r="L415" s="1" t="s">
        <v>266</v>
      </c>
      <c r="M415" s="5">
        <v>7.1948163774501799</v>
      </c>
      <c r="N415" s="5">
        <v>8.4022125282938802</v>
      </c>
      <c r="O415" s="5">
        <v>8.7326605347608393</v>
      </c>
      <c r="P415" s="5">
        <v>8.3995939316499193</v>
      </c>
      <c r="Q415" s="5">
        <v>8.4479222809223007</v>
      </c>
      <c r="R415" s="5">
        <v>8.3981523937551597</v>
      </c>
      <c r="S415" s="5">
        <v>7.0713633081078102</v>
      </c>
      <c r="T415" s="5">
        <v>6.4901305901151396</v>
      </c>
      <c r="U415" s="5">
        <v>1.2073961508436999</v>
      </c>
      <c r="V415" s="5">
        <v>1.53784415731066</v>
      </c>
      <c r="W415" s="5">
        <v>1.2047775541997401</v>
      </c>
      <c r="X415" s="5">
        <v>1.2531059034721199</v>
      </c>
      <c r="Y415" s="5">
        <v>1.20333601630499</v>
      </c>
      <c r="Z415" s="5">
        <v>-0.58123271799266796</v>
      </c>
      <c r="AA415" s="5">
        <v>1.2812919564262399</v>
      </c>
    </row>
    <row r="416" spans="1:27">
      <c r="A416" s="1" t="s">
        <v>2724</v>
      </c>
      <c r="B416" s="17" t="s">
        <v>2723</v>
      </c>
      <c r="C416" s="1" t="s">
        <v>2726</v>
      </c>
      <c r="D416" s="1" t="s">
        <v>2724</v>
      </c>
      <c r="E416" s="1" t="s">
        <v>2724</v>
      </c>
      <c r="F416" s="1" t="s">
        <v>2725</v>
      </c>
      <c r="G416" s="1" t="s">
        <v>90</v>
      </c>
      <c r="K416" s="1" t="s">
        <v>2727</v>
      </c>
      <c r="L416" s="1" t="s">
        <v>2728</v>
      </c>
      <c r="M416" s="5">
        <v>4.9693578416062296</v>
      </c>
      <c r="N416" s="5">
        <v>6.0316590684279996</v>
      </c>
      <c r="O416" s="5">
        <v>5.9992120105365796</v>
      </c>
      <c r="P416" s="5">
        <v>6.4545205884214001</v>
      </c>
      <c r="Q416" s="5">
        <v>6.2981727879119003</v>
      </c>
      <c r="R416" s="5">
        <v>6.4802812861501797</v>
      </c>
      <c r="S416" s="5">
        <v>5.37437903398523</v>
      </c>
      <c r="T416" s="5">
        <v>5.2617231588539104</v>
      </c>
      <c r="U416" s="5">
        <v>1.06230122682177</v>
      </c>
      <c r="V416" s="5">
        <v>1.02985416893036</v>
      </c>
      <c r="W416" s="5">
        <v>1.48516274681517</v>
      </c>
      <c r="X416" s="5">
        <v>1.32881494630567</v>
      </c>
      <c r="Y416" s="5">
        <v>1.5109234445439499</v>
      </c>
      <c r="Z416" s="5">
        <v>-0.11265587513132801</v>
      </c>
      <c r="AA416" s="5">
        <v>1.2834113066833801</v>
      </c>
    </row>
    <row r="417" spans="1:27">
      <c r="A417" s="1" t="s">
        <v>334</v>
      </c>
      <c r="B417" s="17" t="s">
        <v>333</v>
      </c>
      <c r="C417" s="1" t="s">
        <v>336</v>
      </c>
      <c r="D417" s="1" t="s">
        <v>334</v>
      </c>
      <c r="E417" s="1" t="s">
        <v>334</v>
      </c>
      <c r="F417" s="1" t="s">
        <v>335</v>
      </c>
      <c r="G417" s="1">
        <v>89919</v>
      </c>
      <c r="I417" s="1" t="s">
        <v>337</v>
      </c>
      <c r="K417" s="1" t="s">
        <v>338</v>
      </c>
      <c r="L417" s="1" t="s">
        <v>339</v>
      </c>
      <c r="M417" s="5">
        <v>5.7673800145005298</v>
      </c>
      <c r="N417" s="5">
        <v>7.2948965250679896</v>
      </c>
      <c r="O417" s="5">
        <v>7.0607951988689903</v>
      </c>
      <c r="P417" s="5">
        <v>7.0149876423588902</v>
      </c>
      <c r="Q417" s="5">
        <v>6.9026238418866104</v>
      </c>
      <c r="R417" s="5">
        <v>6.9957600843502004</v>
      </c>
      <c r="S417" s="5">
        <v>6.70597986278975</v>
      </c>
      <c r="T417" s="5">
        <v>6.7999938001079396</v>
      </c>
      <c r="U417" s="5">
        <v>1.52751651056746</v>
      </c>
      <c r="V417" s="5">
        <v>1.29341518436845</v>
      </c>
      <c r="W417" s="5">
        <v>1.2476076278583501</v>
      </c>
      <c r="X417" s="5">
        <v>1.1352438273860801</v>
      </c>
      <c r="Y417" s="5">
        <v>1.2283800698496701</v>
      </c>
      <c r="Z417" s="5">
        <v>9.4013937318186996E-2</v>
      </c>
      <c r="AA417" s="5">
        <v>1.2864326440060001</v>
      </c>
    </row>
    <row r="418" spans="1:27">
      <c r="A418" s="1" t="s">
        <v>3260</v>
      </c>
      <c r="B418" s="17" t="s">
        <v>3259</v>
      </c>
      <c r="C418" s="1" t="s">
        <v>3262</v>
      </c>
      <c r="D418" s="1" t="s">
        <v>3260</v>
      </c>
      <c r="E418" s="1" t="s">
        <v>3260</v>
      </c>
      <c r="F418" s="1" t="s">
        <v>3261</v>
      </c>
      <c r="G418" s="1">
        <v>440077</v>
      </c>
      <c r="H418" s="1" t="s">
        <v>3263</v>
      </c>
      <c r="J418" s="1" t="s">
        <v>1482</v>
      </c>
      <c r="K418" s="1" t="s">
        <v>3264</v>
      </c>
      <c r="L418" s="1" t="s">
        <v>2522</v>
      </c>
      <c r="M418" s="5">
        <v>3.0356654609776701</v>
      </c>
      <c r="N418" s="5">
        <v>4.4303416859481803</v>
      </c>
      <c r="O418" s="5">
        <v>4.3453217074764598</v>
      </c>
      <c r="P418" s="5">
        <v>4.3926448241712501</v>
      </c>
      <c r="Q418" s="5">
        <v>4.5801055141661502</v>
      </c>
      <c r="R418" s="5">
        <v>4.0606363605573499</v>
      </c>
      <c r="S418" s="5">
        <v>4.6435649775934396</v>
      </c>
      <c r="T418" s="5">
        <v>4.7034796387990001</v>
      </c>
      <c r="U418" s="5">
        <v>1.39467622497052</v>
      </c>
      <c r="V418" s="5">
        <v>1.3096562464988</v>
      </c>
      <c r="W418" s="5">
        <v>1.35697936319359</v>
      </c>
      <c r="X418" s="5">
        <v>1.5444400531884901</v>
      </c>
      <c r="Y418" s="5">
        <v>1.02497089957968</v>
      </c>
      <c r="Z418" s="5">
        <v>5.9914661205561402E-2</v>
      </c>
      <c r="AA418" s="5">
        <v>1.3261445574862101</v>
      </c>
    </row>
    <row r="419" spans="1:27">
      <c r="A419" s="1" t="s">
        <v>3153</v>
      </c>
      <c r="B419" s="17" t="s">
        <v>3152</v>
      </c>
      <c r="C419" s="1" t="s">
        <v>3155</v>
      </c>
      <c r="D419" s="1" t="s">
        <v>3153</v>
      </c>
      <c r="E419" s="1" t="s">
        <v>3153</v>
      </c>
      <c r="F419" s="1" t="s">
        <v>3154</v>
      </c>
      <c r="G419" s="1">
        <v>391123</v>
      </c>
      <c r="H419" s="1" t="s">
        <v>3156</v>
      </c>
      <c r="I419" s="1" t="s">
        <v>3157</v>
      </c>
      <c r="J419" s="1" t="s">
        <v>557</v>
      </c>
      <c r="K419" s="1" t="s">
        <v>3158</v>
      </c>
      <c r="L419" s="1" t="s">
        <v>1684</v>
      </c>
      <c r="M419" s="5">
        <v>5.1969122799916097</v>
      </c>
      <c r="N419" s="5">
        <v>6.2659267662845197</v>
      </c>
      <c r="O419" s="5">
        <v>5.6475790516309701</v>
      </c>
      <c r="P419" s="5">
        <v>6.8845299700688898</v>
      </c>
      <c r="Q419" s="5">
        <v>6.5620505256236896</v>
      </c>
      <c r="R419" s="5">
        <v>6.5287874488782496</v>
      </c>
      <c r="S419" s="5">
        <v>6.30382633738839</v>
      </c>
      <c r="T419" s="5">
        <v>7.51859232386375</v>
      </c>
      <c r="U419" s="5">
        <v>1.0690144862929001</v>
      </c>
      <c r="V419" s="5">
        <v>0.45066677163935398</v>
      </c>
      <c r="W419" s="5">
        <v>1.6876176900772799</v>
      </c>
      <c r="X419" s="5">
        <v>1.36513824563208</v>
      </c>
      <c r="Y419" s="5">
        <v>1.3318751688866399</v>
      </c>
      <c r="Z419" s="5">
        <v>1.2147659864753599</v>
      </c>
      <c r="AA419" s="5">
        <v>1.3336823154728501</v>
      </c>
    </row>
    <row r="420" spans="1:27">
      <c r="A420" s="1" t="s">
        <v>2215</v>
      </c>
      <c r="B420" s="17" t="s">
        <v>2214</v>
      </c>
      <c r="C420" s="1" t="s">
        <v>2217</v>
      </c>
      <c r="D420" s="1" t="s">
        <v>2215</v>
      </c>
      <c r="E420" s="1" t="s">
        <v>2215</v>
      </c>
      <c r="F420" s="1" t="s">
        <v>2216</v>
      </c>
      <c r="G420" s="1">
        <v>8395</v>
      </c>
      <c r="H420" s="1" t="s">
        <v>2220</v>
      </c>
      <c r="I420" s="1" t="s">
        <v>2221</v>
      </c>
      <c r="J420" s="1" t="s">
        <v>2218</v>
      </c>
      <c r="K420" s="1" t="s">
        <v>2222</v>
      </c>
      <c r="L420" s="1" t="s">
        <v>2219</v>
      </c>
      <c r="M420" s="5">
        <v>2.4646715332760198</v>
      </c>
      <c r="N420" s="5">
        <v>3.8486010445175198</v>
      </c>
      <c r="O420" s="5">
        <v>3.7963856799043501</v>
      </c>
      <c r="P420" s="5">
        <v>3.9124033115171502</v>
      </c>
      <c r="Q420" s="5">
        <v>3.6033995835785002</v>
      </c>
      <c r="R420" s="5">
        <v>3.9303217889578499</v>
      </c>
      <c r="S420" s="5">
        <v>6.0046613423282604</v>
      </c>
      <c r="T420" s="5">
        <v>4.7787841122450496</v>
      </c>
      <c r="U420" s="5">
        <v>1.38392951124151</v>
      </c>
      <c r="V420" s="5">
        <v>1.33171414662834</v>
      </c>
      <c r="W420" s="5">
        <v>1.4477317782411401</v>
      </c>
      <c r="X420" s="5">
        <v>1.1387280503024799</v>
      </c>
      <c r="Y420" s="5">
        <v>1.46565025568184</v>
      </c>
      <c r="Z420" s="5">
        <v>-1.2258772300832099</v>
      </c>
      <c r="AA420" s="5">
        <v>1.3535507484190601</v>
      </c>
    </row>
    <row r="421" spans="1:27">
      <c r="A421" s="1" t="s">
        <v>178</v>
      </c>
      <c r="B421" s="17" t="s">
        <v>177</v>
      </c>
      <c r="C421" s="1" t="s">
        <v>180</v>
      </c>
      <c r="D421" s="1" t="s">
        <v>178</v>
      </c>
      <c r="E421" s="1" t="s">
        <v>178</v>
      </c>
      <c r="F421" s="1" t="s">
        <v>179</v>
      </c>
      <c r="G421" s="1">
        <v>58504</v>
      </c>
      <c r="H421" s="1" t="s">
        <v>181</v>
      </c>
      <c r="I421" s="1" t="s">
        <v>182</v>
      </c>
      <c r="J421" s="1" t="s">
        <v>183</v>
      </c>
      <c r="K421" s="1" t="s">
        <v>184</v>
      </c>
      <c r="L421" s="1" t="s">
        <v>185</v>
      </c>
      <c r="M421" s="5">
        <v>9.2361803587423594</v>
      </c>
      <c r="N421" s="5">
        <v>10.326660017606301</v>
      </c>
      <c r="O421" s="5">
        <v>9.9542629862963992</v>
      </c>
      <c r="P421" s="5">
        <v>10.4371334942242</v>
      </c>
      <c r="Q421" s="5">
        <v>10.472458595760701</v>
      </c>
      <c r="R421" s="5">
        <v>10.4851101228518</v>
      </c>
      <c r="S421" s="5">
        <v>9.9205519747370197</v>
      </c>
      <c r="T421" s="5">
        <v>11.943842626726701</v>
      </c>
      <c r="U421" s="5">
        <v>1.09047965886394</v>
      </c>
      <c r="V421" s="5">
        <v>0.71808262755404195</v>
      </c>
      <c r="W421" s="5">
        <v>1.2009531354818199</v>
      </c>
      <c r="X421" s="5">
        <v>1.23627823701835</v>
      </c>
      <c r="Y421" s="5">
        <v>1.2489297641094901</v>
      </c>
      <c r="Z421" s="5">
        <v>2.0232906519896798</v>
      </c>
      <c r="AA421" s="5">
        <v>1.35998628949266</v>
      </c>
    </row>
    <row r="422" spans="1:27">
      <c r="A422" s="1" t="s">
        <v>4770</v>
      </c>
      <c r="B422" s="17" t="s">
        <v>4771</v>
      </c>
      <c r="C422" s="1" t="s">
        <v>4772</v>
      </c>
      <c r="D422" s="1" t="s">
        <v>4770</v>
      </c>
      <c r="E422" s="1" t="s">
        <v>4770</v>
      </c>
      <c r="F422" s="1" t="s">
        <v>4773</v>
      </c>
      <c r="G422" s="1">
        <v>114897</v>
      </c>
      <c r="H422" s="1" t="s">
        <v>4774</v>
      </c>
      <c r="I422" s="1" t="s">
        <v>4775</v>
      </c>
      <c r="J422" s="1" t="s">
        <v>4776</v>
      </c>
      <c r="K422" s="1" t="s">
        <v>4777</v>
      </c>
      <c r="L422" s="1" t="s">
        <v>1689</v>
      </c>
      <c r="M422" s="5">
        <v>4.5560899420629699</v>
      </c>
      <c r="N422" s="5">
        <v>5.5928865705687398</v>
      </c>
      <c r="O422" s="5">
        <v>4.9889804479386202</v>
      </c>
      <c r="P422" s="5">
        <v>6.4709280313927797</v>
      </c>
      <c r="Q422" s="5">
        <v>6.4057824716857299</v>
      </c>
      <c r="R422" s="5">
        <v>5.6025695594537597</v>
      </c>
      <c r="S422" s="5">
        <v>7.0733489104303899</v>
      </c>
      <c r="T422" s="5">
        <v>8.1189667314039493</v>
      </c>
      <c r="U422" s="5">
        <v>1.0367966285057699</v>
      </c>
      <c r="V422" s="5">
        <v>0.43289050587564798</v>
      </c>
      <c r="W422" s="5">
        <v>1.91483808932981</v>
      </c>
      <c r="X422" s="5">
        <v>1.84969252962276</v>
      </c>
      <c r="Y422" s="5">
        <v>1.04647961739079</v>
      </c>
      <c r="Z422" s="5">
        <v>1.04561782097357</v>
      </c>
      <c r="AA422" s="5">
        <v>1.37868493716454</v>
      </c>
    </row>
    <row r="423" spans="1:27">
      <c r="A423" s="1" t="s">
        <v>2297</v>
      </c>
      <c r="B423" s="17" t="s">
        <v>2296</v>
      </c>
      <c r="C423" s="1" t="s">
        <v>2299</v>
      </c>
      <c r="D423" s="1" t="s">
        <v>2297</v>
      </c>
      <c r="E423" s="1" t="s">
        <v>2297</v>
      </c>
      <c r="F423" s="1" t="s">
        <v>2298</v>
      </c>
      <c r="G423" s="1">
        <v>22843</v>
      </c>
      <c r="H423" s="1" t="s">
        <v>2300</v>
      </c>
      <c r="I423" s="1" t="s">
        <v>2301</v>
      </c>
      <c r="J423" s="1" t="s">
        <v>2302</v>
      </c>
      <c r="K423" s="1" t="s">
        <v>2303</v>
      </c>
      <c r="L423" s="1" t="s">
        <v>2304</v>
      </c>
      <c r="M423" s="5">
        <v>4.0454032697425504</v>
      </c>
      <c r="N423" s="5">
        <v>5.2201814032660696</v>
      </c>
      <c r="O423" s="5">
        <v>3.91325868517742</v>
      </c>
      <c r="P423" s="5">
        <v>5.6443091987877496</v>
      </c>
      <c r="Q423" s="5">
        <v>5.4007977133287</v>
      </c>
      <c r="R423" s="5">
        <v>5.0487523287591003</v>
      </c>
      <c r="S423" s="5">
        <v>4.1461204630270299</v>
      </c>
      <c r="T423" s="5">
        <v>6.0726568782338699</v>
      </c>
      <c r="U423" s="5">
        <v>1.1747781335235301</v>
      </c>
      <c r="V423" s="5">
        <v>-0.13214458456512199</v>
      </c>
      <c r="W423" s="5">
        <v>1.5989059290451999</v>
      </c>
      <c r="X423" s="5">
        <v>1.35539444358615</v>
      </c>
      <c r="Y423" s="5">
        <v>1.0033490590165499</v>
      </c>
      <c r="Z423" s="5">
        <v>1.92653641520684</v>
      </c>
      <c r="AA423" s="5">
        <v>1.41179279607565</v>
      </c>
    </row>
    <row r="424" spans="1:27">
      <c r="A424" s="1" t="s">
        <v>1880</v>
      </c>
      <c r="B424" s="17" t="s">
        <v>1879</v>
      </c>
      <c r="C424" s="1" t="s">
        <v>1882</v>
      </c>
      <c r="D424" s="1" t="s">
        <v>1880</v>
      </c>
      <c r="E424" s="1" t="s">
        <v>1880</v>
      </c>
      <c r="F424" s="1" t="s">
        <v>1881</v>
      </c>
      <c r="G424" s="1">
        <v>64231</v>
      </c>
      <c r="H424" s="1" t="s">
        <v>1883</v>
      </c>
      <c r="I424" s="1" t="s">
        <v>1884</v>
      </c>
      <c r="J424" s="1" t="s">
        <v>1885</v>
      </c>
      <c r="K424" s="1" t="s">
        <v>1886</v>
      </c>
      <c r="L424" s="1" t="s">
        <v>508</v>
      </c>
      <c r="M424" s="5">
        <v>2.8339320840046698</v>
      </c>
      <c r="N424" s="5">
        <v>4.6814486208997597</v>
      </c>
      <c r="O424" s="5">
        <v>3.99273950339719</v>
      </c>
      <c r="P424" s="5">
        <v>4.0413305947373397</v>
      </c>
      <c r="Q424" s="5">
        <v>4.0774242451304898</v>
      </c>
      <c r="R424" s="5">
        <v>4.46244774914366</v>
      </c>
      <c r="S424" s="5">
        <v>4.3348530428427896</v>
      </c>
      <c r="T424" s="5">
        <v>3.7265974457225299</v>
      </c>
      <c r="U424" s="5">
        <v>1.8475165368950901</v>
      </c>
      <c r="V424" s="5">
        <v>1.15880741939252</v>
      </c>
      <c r="W424" s="5">
        <v>1.2073985107326699</v>
      </c>
      <c r="X424" s="5">
        <v>1.2434921611258201</v>
      </c>
      <c r="Y424" s="5">
        <v>1.62851566513899</v>
      </c>
      <c r="Z424" s="5">
        <v>-0.608255597120261</v>
      </c>
      <c r="AA424" s="5">
        <v>1.4171460586570199</v>
      </c>
    </row>
    <row r="425" spans="1:27">
      <c r="A425" s="1" t="s">
        <v>259</v>
      </c>
      <c r="B425" s="17" t="s">
        <v>258</v>
      </c>
      <c r="C425" s="1" t="s">
        <v>261</v>
      </c>
      <c r="D425" s="1" t="s">
        <v>259</v>
      </c>
      <c r="E425" s="1" t="s">
        <v>259</v>
      </c>
      <c r="F425" s="1" t="s">
        <v>260</v>
      </c>
      <c r="G425" s="1">
        <v>79365</v>
      </c>
      <c r="H425" s="1" t="s">
        <v>262</v>
      </c>
      <c r="I425" s="1" t="s">
        <v>263</v>
      </c>
      <c r="J425" s="1" t="s">
        <v>264</v>
      </c>
      <c r="K425" s="1" t="s">
        <v>265</v>
      </c>
      <c r="L425" s="1" t="s">
        <v>266</v>
      </c>
      <c r="M425" s="5">
        <v>9.4840600627230298</v>
      </c>
      <c r="N425" s="5">
        <v>10.7886288342463</v>
      </c>
      <c r="O425" s="5">
        <v>10.8138168886231</v>
      </c>
      <c r="P425" s="5">
        <v>10.806423497963801</v>
      </c>
      <c r="Q425" s="5">
        <v>10.6499443225738</v>
      </c>
      <c r="R425" s="5">
        <v>11.2888554115916</v>
      </c>
      <c r="S425" s="5">
        <v>10.752689073316899</v>
      </c>
      <c r="T425" s="5">
        <v>12.394030386649799</v>
      </c>
      <c r="U425" s="5">
        <v>1.3045687715233201</v>
      </c>
      <c r="V425" s="5">
        <v>1.32975682590011</v>
      </c>
      <c r="W425" s="5">
        <v>1.32236343524082</v>
      </c>
      <c r="X425" s="5">
        <v>1.1658842598507599</v>
      </c>
      <c r="Y425" s="5">
        <v>1.80479534886855</v>
      </c>
      <c r="Z425" s="5">
        <v>1.64134131333289</v>
      </c>
      <c r="AA425" s="5">
        <v>1.4281183257860699</v>
      </c>
    </row>
    <row r="426" spans="1:27">
      <c r="A426" s="1" t="s">
        <v>4778</v>
      </c>
      <c r="B426" s="17" t="s">
        <v>4779</v>
      </c>
      <c r="C426" s="1" t="s">
        <v>4780</v>
      </c>
      <c r="D426" s="1" t="s">
        <v>4778</v>
      </c>
      <c r="E426" s="1" t="s">
        <v>4778</v>
      </c>
      <c r="F426" s="1" t="s">
        <v>4781</v>
      </c>
      <c r="G426" s="1">
        <v>55130</v>
      </c>
      <c r="H426" s="1" t="s">
        <v>4782</v>
      </c>
      <c r="I426" s="1" t="s">
        <v>4783</v>
      </c>
      <c r="J426" s="1" t="s">
        <v>201</v>
      </c>
      <c r="K426" s="1" t="s">
        <v>4784</v>
      </c>
      <c r="L426" s="1" t="s">
        <v>4785</v>
      </c>
      <c r="M426" s="5">
        <v>5.7666789448804696</v>
      </c>
      <c r="N426" s="5">
        <v>6.9530593758802404</v>
      </c>
      <c r="O426" s="5">
        <v>4.8607667851696696</v>
      </c>
      <c r="P426" s="5">
        <v>7.2630031691471801</v>
      </c>
      <c r="Q426" s="5">
        <v>6.8292597242241602</v>
      </c>
      <c r="R426" s="5">
        <v>6.88190756599613</v>
      </c>
      <c r="S426" s="5">
        <v>7.4138248230507102</v>
      </c>
      <c r="T426" s="5">
        <v>9.7502197447553094</v>
      </c>
      <c r="U426" s="5">
        <v>1.1863804309997601</v>
      </c>
      <c r="V426" s="5">
        <v>-0.90591215971079897</v>
      </c>
      <c r="W426" s="5">
        <v>1.4963242242667101</v>
      </c>
      <c r="X426" s="5">
        <v>1.0625807793436901</v>
      </c>
      <c r="Y426" s="5">
        <v>1.1152286211156599</v>
      </c>
      <c r="Z426" s="5">
        <v>2.3363949217046001</v>
      </c>
      <c r="AA426" s="5">
        <v>1.4393817954860799</v>
      </c>
    </row>
    <row r="427" spans="1:27">
      <c r="A427" s="1" t="s">
        <v>1496</v>
      </c>
      <c r="B427" s="17" t="s">
        <v>1495</v>
      </c>
      <c r="C427" s="1" t="s">
        <v>1498</v>
      </c>
      <c r="D427" s="1" t="s">
        <v>1496</v>
      </c>
      <c r="E427" s="1" t="s">
        <v>1496</v>
      </c>
      <c r="F427" s="1" t="s">
        <v>1497</v>
      </c>
      <c r="G427" s="1">
        <v>401265</v>
      </c>
      <c r="H427" s="1" t="s">
        <v>1499</v>
      </c>
      <c r="I427" s="1" t="s">
        <v>1500</v>
      </c>
      <c r="J427" s="1" t="s">
        <v>1501</v>
      </c>
      <c r="K427" s="1" t="s">
        <v>1502</v>
      </c>
      <c r="L427" s="1" t="s">
        <v>1503</v>
      </c>
      <c r="M427" s="5">
        <v>4.8968078238086399</v>
      </c>
      <c r="N427" s="5">
        <v>6.0860289839873696</v>
      </c>
      <c r="O427" s="5">
        <v>6.4605565730881596</v>
      </c>
      <c r="P427" s="5">
        <v>6.3717093067872002</v>
      </c>
      <c r="Q427" s="5">
        <v>6.2907879824778998</v>
      </c>
      <c r="R427" s="5">
        <v>6.4942653648254103</v>
      </c>
      <c r="S427" s="5">
        <v>5.2330080575034703</v>
      </c>
      <c r="T427" s="5">
        <v>4.7082001502128703</v>
      </c>
      <c r="U427" s="5">
        <v>1.1892211601787299</v>
      </c>
      <c r="V427" s="5">
        <v>1.5637487492795199</v>
      </c>
      <c r="W427" s="5">
        <v>1.4749014829785601</v>
      </c>
      <c r="X427" s="5">
        <v>1.3939801586692599</v>
      </c>
      <c r="Y427" s="5">
        <v>1.59745754101677</v>
      </c>
      <c r="Z427" s="5">
        <v>-0.52480790729059501</v>
      </c>
      <c r="AA427" s="5">
        <v>1.44386181842457</v>
      </c>
    </row>
    <row r="428" spans="1:27">
      <c r="A428" s="1" t="s">
        <v>4786</v>
      </c>
      <c r="B428" s="17" t="s">
        <v>4787</v>
      </c>
      <c r="C428" s="1" t="s">
        <v>4788</v>
      </c>
      <c r="D428" s="1" t="s">
        <v>4786</v>
      </c>
      <c r="E428" s="1" t="s">
        <v>4786</v>
      </c>
      <c r="F428" s="1" t="s">
        <v>4789</v>
      </c>
      <c r="G428" s="1">
        <v>3038</v>
      </c>
      <c r="H428" s="1" t="s">
        <v>4790</v>
      </c>
      <c r="I428" s="1" t="s">
        <v>4791</v>
      </c>
      <c r="J428" s="1" t="s">
        <v>4792</v>
      </c>
      <c r="K428" s="1" t="s">
        <v>4793</v>
      </c>
      <c r="L428" s="1" t="s">
        <v>526</v>
      </c>
      <c r="M428" s="5">
        <v>9.6183892186281899</v>
      </c>
      <c r="N428" s="5">
        <v>11.512109774164101</v>
      </c>
      <c r="O428" s="5">
        <v>10.9801435548288</v>
      </c>
      <c r="P428" s="5">
        <v>10.753474558383701</v>
      </c>
      <c r="Q428" s="5">
        <v>11.043319468978</v>
      </c>
      <c r="R428" s="5">
        <v>11.069672863202699</v>
      </c>
      <c r="S428" s="5">
        <v>13.8828871311327</v>
      </c>
      <c r="T428" s="5">
        <v>13.4574081728001</v>
      </c>
      <c r="U428" s="5">
        <v>1.8937205555359</v>
      </c>
      <c r="V428" s="5">
        <v>1.3617543362005999</v>
      </c>
      <c r="W428" s="5">
        <v>1.13508533975555</v>
      </c>
      <c r="X428" s="5">
        <v>1.42493025034982</v>
      </c>
      <c r="Y428" s="5">
        <v>1.4512836445745001</v>
      </c>
      <c r="Z428" s="5">
        <v>-0.425478958332629</v>
      </c>
      <c r="AA428" s="5">
        <v>1.45335482528327</v>
      </c>
    </row>
    <row r="429" spans="1:27">
      <c r="A429" s="1" t="s">
        <v>4794</v>
      </c>
      <c r="B429" s="17" t="s">
        <v>4795</v>
      </c>
      <c r="C429" s="1" t="s">
        <v>4796</v>
      </c>
      <c r="E429" s="1" t="s">
        <v>4794</v>
      </c>
      <c r="F429" s="1" t="s">
        <v>4797</v>
      </c>
      <c r="G429" s="1" t="s">
        <v>90</v>
      </c>
      <c r="I429" s="1" t="s">
        <v>4798</v>
      </c>
      <c r="K429" s="1" t="s">
        <v>4799</v>
      </c>
      <c r="L429" s="1" t="s">
        <v>4800</v>
      </c>
      <c r="M429" s="5">
        <v>10.235099893823399</v>
      </c>
      <c r="N429" s="5">
        <v>11.5215483307177</v>
      </c>
      <c r="O429" s="5">
        <v>11.3151194206502</v>
      </c>
      <c r="P429" s="5">
        <v>12.323983085626701</v>
      </c>
      <c r="Q429" s="5">
        <v>11.423882058331101</v>
      </c>
      <c r="R429" s="5">
        <v>11.890248154574801</v>
      </c>
      <c r="S429" s="5">
        <v>9.4876410315931192</v>
      </c>
      <c r="T429" s="5">
        <v>7.0371596481936098</v>
      </c>
      <c r="U429" s="5">
        <v>1.2864484368942899</v>
      </c>
      <c r="V429" s="5">
        <v>1.08001952682682</v>
      </c>
      <c r="W429" s="5">
        <v>2.0888831918033599</v>
      </c>
      <c r="X429" s="5">
        <v>1.1887821645077199</v>
      </c>
      <c r="Y429" s="5">
        <v>1.6551482607514201</v>
      </c>
      <c r="Z429" s="5">
        <v>-2.4504813833995001</v>
      </c>
      <c r="AA429" s="5">
        <v>1.45985631615672</v>
      </c>
    </row>
    <row r="430" spans="1:27">
      <c r="A430" s="1" t="s">
        <v>1455</v>
      </c>
      <c r="B430" s="17" t="s">
        <v>1454</v>
      </c>
      <c r="C430" s="1" t="s">
        <v>1454</v>
      </c>
      <c r="D430" s="1" t="s">
        <v>1455</v>
      </c>
      <c r="E430" s="1" t="s">
        <v>1455</v>
      </c>
      <c r="F430" s="1" t="s">
        <v>1456</v>
      </c>
      <c r="G430" s="1">
        <v>57650</v>
      </c>
      <c r="H430" s="1" t="s">
        <v>1457</v>
      </c>
      <c r="I430" s="1" t="s">
        <v>1458</v>
      </c>
      <c r="J430" s="1" t="s">
        <v>1459</v>
      </c>
      <c r="K430" s="1" t="s">
        <v>1460</v>
      </c>
      <c r="L430" s="1" t="s">
        <v>1461</v>
      </c>
      <c r="M430" s="5">
        <v>4.3961709196070302</v>
      </c>
      <c r="N430" s="5">
        <v>5.8941750930365799</v>
      </c>
      <c r="O430" s="5">
        <v>5.54562307895623</v>
      </c>
      <c r="P430" s="5">
        <v>5.7515929130689099</v>
      </c>
      <c r="Q430" s="5">
        <v>5.8514870059275799</v>
      </c>
      <c r="R430" s="5">
        <v>6.28686999153273</v>
      </c>
      <c r="S430" s="5">
        <v>5.6979414927818999</v>
      </c>
      <c r="T430" s="5">
        <v>5.0338425109629199</v>
      </c>
      <c r="U430" s="5">
        <v>1.4980041734295499</v>
      </c>
      <c r="V430" s="5">
        <v>1.1494521593492</v>
      </c>
      <c r="W430" s="5">
        <v>1.3554219934618801</v>
      </c>
      <c r="X430" s="5">
        <v>1.4553160863205501</v>
      </c>
      <c r="Y430" s="5">
        <v>1.89069907192571</v>
      </c>
      <c r="Z430" s="5">
        <v>-0.66409898181897598</v>
      </c>
      <c r="AA430" s="5">
        <v>1.4697786968973801</v>
      </c>
    </row>
    <row r="431" spans="1:27">
      <c r="A431" s="1" t="s">
        <v>4801</v>
      </c>
      <c r="B431" s="17" t="s">
        <v>4802</v>
      </c>
      <c r="C431" s="1" t="s">
        <v>4803</v>
      </c>
      <c r="G431" s="1">
        <v>9014</v>
      </c>
      <c r="H431" s="1" t="s">
        <v>4801</v>
      </c>
      <c r="J431" s="1" t="s">
        <v>4804</v>
      </c>
      <c r="K431" s="1" t="s">
        <v>4805</v>
      </c>
      <c r="L431" s="1" t="s">
        <v>3189</v>
      </c>
      <c r="M431" s="5">
        <v>4.0903847632224304</v>
      </c>
      <c r="N431" s="5">
        <v>5.2399310342242202</v>
      </c>
      <c r="O431" s="5">
        <v>5.8548641299557804</v>
      </c>
      <c r="P431" s="5">
        <v>5.4863794674212203</v>
      </c>
      <c r="Q431" s="5">
        <v>5.4959065553647202</v>
      </c>
      <c r="R431" s="5">
        <v>5.7543911358416704</v>
      </c>
      <c r="S431" s="5">
        <v>5.62360669292024</v>
      </c>
      <c r="T431" s="5">
        <v>5.4026601474892999</v>
      </c>
      <c r="U431" s="5">
        <v>1.1495462710017901</v>
      </c>
      <c r="V431" s="5">
        <v>1.76447936673336</v>
      </c>
      <c r="W431" s="5">
        <v>1.3959947041987999</v>
      </c>
      <c r="X431" s="5">
        <v>1.40552179214229</v>
      </c>
      <c r="Y431" s="5">
        <v>1.66400637261924</v>
      </c>
      <c r="Z431" s="5">
        <v>-0.220946545430939</v>
      </c>
      <c r="AA431" s="5">
        <v>1.4759097013391</v>
      </c>
    </row>
    <row r="432" spans="1:27">
      <c r="A432" s="1" t="s">
        <v>4806</v>
      </c>
      <c r="B432" s="17" t="s">
        <v>4807</v>
      </c>
      <c r="C432" s="1" t="s">
        <v>4808</v>
      </c>
      <c r="E432" s="1" t="s">
        <v>4806</v>
      </c>
      <c r="F432" s="1" t="s">
        <v>4809</v>
      </c>
      <c r="G432" s="1">
        <v>83856</v>
      </c>
      <c r="H432" s="1" t="s">
        <v>4810</v>
      </c>
      <c r="I432" s="1" t="s">
        <v>4811</v>
      </c>
      <c r="J432" s="1" t="s">
        <v>1443</v>
      </c>
      <c r="K432" s="1" t="s">
        <v>4812</v>
      </c>
      <c r="L432" s="1" t="s">
        <v>4813</v>
      </c>
      <c r="M432" s="5">
        <v>5.2398672368398103</v>
      </c>
      <c r="N432" s="5">
        <v>7.2924010619056299</v>
      </c>
      <c r="O432" s="5">
        <v>6.8291593590133797</v>
      </c>
      <c r="P432" s="5">
        <v>6.4830325812938501</v>
      </c>
      <c r="Q432" s="5">
        <v>5.8928074927881697</v>
      </c>
      <c r="R432" s="5">
        <v>6.8327858330890399</v>
      </c>
      <c r="S432" s="5">
        <v>5.2697143991681497</v>
      </c>
      <c r="T432" s="5">
        <v>6.3598048866370096</v>
      </c>
      <c r="U432" s="5">
        <v>2.0525338250658098</v>
      </c>
      <c r="V432" s="5">
        <v>1.5892921221735701</v>
      </c>
      <c r="W432" s="5">
        <v>1.24316534445404</v>
      </c>
      <c r="X432" s="5">
        <v>0.65294025594835803</v>
      </c>
      <c r="Y432" s="5">
        <v>1.59291859624923</v>
      </c>
      <c r="Z432" s="5">
        <v>1.0900904874688699</v>
      </c>
      <c r="AA432" s="5">
        <v>1.5136000750823</v>
      </c>
    </row>
    <row r="433" spans="1:27">
      <c r="A433" s="1" t="s">
        <v>4814</v>
      </c>
      <c r="B433" s="17" t="s">
        <v>4815</v>
      </c>
      <c r="C433" s="1" t="s">
        <v>4816</v>
      </c>
      <c r="D433" s="1" t="s">
        <v>4814</v>
      </c>
      <c r="E433" s="1" t="s">
        <v>4814</v>
      </c>
      <c r="F433" s="1" t="s">
        <v>4817</v>
      </c>
      <c r="G433" s="1">
        <v>100130771</v>
      </c>
      <c r="H433" s="1" t="s">
        <v>4818</v>
      </c>
      <c r="I433" s="1" t="s">
        <v>4819</v>
      </c>
      <c r="J433" s="1" t="s">
        <v>4820</v>
      </c>
      <c r="K433" s="1" t="s">
        <v>4821</v>
      </c>
      <c r="L433" s="1" t="s">
        <v>4822</v>
      </c>
      <c r="M433" s="5">
        <v>5.6140622507477396</v>
      </c>
      <c r="N433" s="5">
        <v>6.6287886522547899</v>
      </c>
      <c r="O433" s="5">
        <v>7.1572954840688503</v>
      </c>
      <c r="P433" s="5">
        <v>6.1600493779266898</v>
      </c>
      <c r="Q433" s="5">
        <v>6.6289055474708096</v>
      </c>
      <c r="R433" s="5">
        <v>7.2432889189092702</v>
      </c>
      <c r="S433" s="5">
        <v>5.26323153253953</v>
      </c>
      <c r="T433" s="5">
        <v>7.6953103681156101</v>
      </c>
      <c r="U433" s="5">
        <v>1.0147264015070501</v>
      </c>
      <c r="V433" s="5">
        <v>1.5432332333211101</v>
      </c>
      <c r="W433" s="5">
        <v>0.54598712717895503</v>
      </c>
      <c r="X433" s="5">
        <v>1.0148432967230701</v>
      </c>
      <c r="Y433" s="5">
        <v>1.6292266681615299</v>
      </c>
      <c r="Z433" s="5">
        <v>2.4320788355760801</v>
      </c>
      <c r="AA433" s="5">
        <v>1.52682168705777</v>
      </c>
    </row>
    <row r="434" spans="1:27">
      <c r="A434" s="1" t="s">
        <v>3211</v>
      </c>
      <c r="B434" s="17" t="s">
        <v>3210</v>
      </c>
      <c r="C434" s="1" t="s">
        <v>3213</v>
      </c>
      <c r="D434" s="1" t="s">
        <v>3211</v>
      </c>
      <c r="E434" s="1" t="s">
        <v>3211</v>
      </c>
      <c r="F434" s="1" t="s">
        <v>3212</v>
      </c>
      <c r="G434" s="1">
        <v>92999</v>
      </c>
      <c r="H434" s="1" t="s">
        <v>3214</v>
      </c>
      <c r="I434" s="1" t="s">
        <v>3215</v>
      </c>
      <c r="J434" s="1" t="s">
        <v>1482</v>
      </c>
      <c r="K434" s="1" t="s">
        <v>3216</v>
      </c>
      <c r="L434" s="1" t="s">
        <v>472</v>
      </c>
      <c r="M434" s="5">
        <v>7.1033745273138802</v>
      </c>
      <c r="N434" s="5">
        <v>8.17656922735706</v>
      </c>
      <c r="O434" s="5">
        <v>7.3079706338922596</v>
      </c>
      <c r="P434" s="5">
        <v>8.8586491016005908</v>
      </c>
      <c r="Q434" s="5">
        <v>8.2945444435651297</v>
      </c>
      <c r="R434" s="5">
        <v>8.4853755562958497</v>
      </c>
      <c r="S434" s="5">
        <v>9.6020567433895199</v>
      </c>
      <c r="T434" s="5">
        <v>11.8399603146621</v>
      </c>
      <c r="U434" s="5">
        <v>1.0731947000431801</v>
      </c>
      <c r="V434" s="5">
        <v>0.20459610657838501</v>
      </c>
      <c r="W434" s="5">
        <v>1.75527457428671</v>
      </c>
      <c r="X434" s="5">
        <v>1.1911699162512499</v>
      </c>
      <c r="Y434" s="5">
        <v>1.38200102898197</v>
      </c>
      <c r="Z434" s="5">
        <v>2.2379035712725801</v>
      </c>
      <c r="AA434" s="5">
        <v>1.52790875816714</v>
      </c>
    </row>
    <row r="435" spans="1:27">
      <c r="A435" s="1" t="s">
        <v>4823</v>
      </c>
      <c r="B435" s="17" t="s">
        <v>4824</v>
      </c>
      <c r="C435" s="1" t="s">
        <v>4825</v>
      </c>
      <c r="E435" s="1" t="s">
        <v>4823</v>
      </c>
      <c r="F435" s="1" t="s">
        <v>4826</v>
      </c>
      <c r="G435" s="1">
        <v>9589</v>
      </c>
      <c r="I435" s="1" t="s">
        <v>4827</v>
      </c>
      <c r="J435" s="1" t="s">
        <v>4828</v>
      </c>
      <c r="K435" s="1" t="s">
        <v>4829</v>
      </c>
      <c r="L435" s="1" t="s">
        <v>2764</v>
      </c>
      <c r="M435" s="5">
        <v>5.7241175803634698</v>
      </c>
      <c r="N435" s="5">
        <v>7.4757098132019104</v>
      </c>
      <c r="O435" s="5">
        <v>7.1087719211730098</v>
      </c>
      <c r="P435" s="5">
        <v>7.5087441789849496</v>
      </c>
      <c r="Q435" s="5">
        <v>6.8424498362011796</v>
      </c>
      <c r="R435" s="5">
        <v>7.3799744226331798</v>
      </c>
      <c r="S435" s="5">
        <v>6.4190929474632004</v>
      </c>
      <c r="T435" s="5">
        <v>6.3234809682637598</v>
      </c>
      <c r="U435" s="5">
        <v>1.7515922328384399</v>
      </c>
      <c r="V435" s="5">
        <v>1.38465434080953</v>
      </c>
      <c r="W435" s="5">
        <v>1.78462659862148</v>
      </c>
      <c r="X435" s="5">
        <v>1.11833225583771</v>
      </c>
      <c r="Y435" s="5">
        <v>1.65585684226971</v>
      </c>
      <c r="Z435" s="5">
        <v>-9.5611979199435204E-2</v>
      </c>
      <c r="AA435" s="5">
        <v>1.53901245407537</v>
      </c>
    </row>
    <row r="436" spans="1:27">
      <c r="A436" s="1" t="s">
        <v>4830</v>
      </c>
      <c r="B436" s="17" t="s">
        <v>4831</v>
      </c>
      <c r="C436" s="1" t="s">
        <v>4832</v>
      </c>
      <c r="D436" s="1" t="s">
        <v>4830</v>
      </c>
      <c r="E436" s="1" t="s">
        <v>4830</v>
      </c>
      <c r="F436" s="1" t="s">
        <v>4833</v>
      </c>
      <c r="G436" s="1" t="s">
        <v>90</v>
      </c>
      <c r="H436" s="1" t="s">
        <v>4834</v>
      </c>
      <c r="I436" s="1" t="s">
        <v>4835</v>
      </c>
      <c r="J436" s="1" t="s">
        <v>4836</v>
      </c>
      <c r="K436" s="1" t="s">
        <v>4837</v>
      </c>
      <c r="L436" s="1" t="s">
        <v>2669</v>
      </c>
      <c r="M436" s="5">
        <v>4.6728134636257002</v>
      </c>
      <c r="N436" s="5">
        <v>6.1883753159221699</v>
      </c>
      <c r="O436" s="5">
        <v>6.4027054381937498</v>
      </c>
      <c r="P436" s="5">
        <v>6.1400653772569802</v>
      </c>
      <c r="Q436" s="5">
        <v>5.9509011275063903</v>
      </c>
      <c r="R436" s="5">
        <v>6.4169148074183999</v>
      </c>
      <c r="S436" s="5">
        <v>6.3825797339320003</v>
      </c>
      <c r="T436" s="5">
        <v>6.3296496662698098</v>
      </c>
      <c r="U436" s="5">
        <v>1.51556185229648</v>
      </c>
      <c r="V436" s="5">
        <v>1.7298919745680501</v>
      </c>
      <c r="W436" s="5">
        <v>1.46725191363129</v>
      </c>
      <c r="X436" s="5">
        <v>1.27808766388069</v>
      </c>
      <c r="Y436" s="5">
        <v>1.7441013437927</v>
      </c>
      <c r="Z436" s="5">
        <v>-5.2930067662188697E-2</v>
      </c>
      <c r="AA436" s="5">
        <v>1.54697894963384</v>
      </c>
    </row>
    <row r="437" spans="1:27">
      <c r="A437" s="1" t="s">
        <v>578</v>
      </c>
      <c r="B437" s="17" t="s">
        <v>577</v>
      </c>
      <c r="C437" s="1" t="s">
        <v>580</v>
      </c>
      <c r="D437" s="1" t="s">
        <v>578</v>
      </c>
      <c r="E437" s="1" t="s">
        <v>578</v>
      </c>
      <c r="F437" s="1" t="s">
        <v>579</v>
      </c>
      <c r="G437" s="1">
        <v>1051</v>
      </c>
      <c r="H437" s="1" t="s">
        <v>581</v>
      </c>
      <c r="I437" s="1" t="s">
        <v>582</v>
      </c>
      <c r="J437" s="1" t="s">
        <v>583</v>
      </c>
      <c r="K437" s="1" t="s">
        <v>584</v>
      </c>
      <c r="L437" s="1" t="s">
        <v>585</v>
      </c>
      <c r="M437" s="5">
        <v>13.4463389263846</v>
      </c>
      <c r="N437" s="5">
        <v>14.784019630441399</v>
      </c>
      <c r="O437" s="5">
        <v>13.709869752465099</v>
      </c>
      <c r="P437" s="5">
        <v>15.4549121162442</v>
      </c>
      <c r="Q437" s="5">
        <v>15.3875850809657</v>
      </c>
      <c r="R437" s="5">
        <v>14.8350812622117</v>
      </c>
      <c r="S437" s="5">
        <v>12.2383552834832</v>
      </c>
      <c r="T437" s="5">
        <v>13.3407785702498</v>
      </c>
      <c r="U437" s="5">
        <v>1.33768070405676</v>
      </c>
      <c r="V437" s="5">
        <v>0.26353082608046902</v>
      </c>
      <c r="W437" s="5">
        <v>2.00857318985957</v>
      </c>
      <c r="X437" s="5">
        <v>1.94124615458106</v>
      </c>
      <c r="Y437" s="5">
        <v>1.3887423358270601</v>
      </c>
      <c r="Z437" s="5">
        <v>1.1024232867666099</v>
      </c>
      <c r="AA437" s="5">
        <v>1.5557331342182099</v>
      </c>
    </row>
    <row r="438" spans="1:27">
      <c r="A438" s="1" t="s">
        <v>341</v>
      </c>
      <c r="B438" s="17" t="s">
        <v>340</v>
      </c>
      <c r="C438" s="1" t="s">
        <v>343</v>
      </c>
      <c r="D438" s="1" t="s">
        <v>341</v>
      </c>
      <c r="E438" s="1" t="s">
        <v>341</v>
      </c>
      <c r="F438" s="1" t="s">
        <v>342</v>
      </c>
      <c r="G438" s="1">
        <v>388115</v>
      </c>
      <c r="H438" s="1" t="s">
        <v>344</v>
      </c>
      <c r="I438" s="1" t="s">
        <v>345</v>
      </c>
      <c r="K438" s="1" t="s">
        <v>346</v>
      </c>
      <c r="L438" s="1" t="s">
        <v>347</v>
      </c>
      <c r="M438" s="5">
        <v>10.9052687522515</v>
      </c>
      <c r="N438" s="5">
        <v>12.3918458827448</v>
      </c>
      <c r="O438" s="5">
        <v>12.403885763577</v>
      </c>
      <c r="P438" s="5">
        <v>12.2832376325526</v>
      </c>
      <c r="Q438" s="5">
        <v>11.2545709161743</v>
      </c>
      <c r="R438" s="5">
        <v>12.4528311839533</v>
      </c>
      <c r="S438" s="5">
        <v>12.970246882077699</v>
      </c>
      <c r="T438" s="5">
        <v>14.8480814654289</v>
      </c>
      <c r="U438" s="5">
        <v>1.48657713049333</v>
      </c>
      <c r="V438" s="5">
        <v>1.4986170113255199</v>
      </c>
      <c r="W438" s="5">
        <v>1.3779688803011001</v>
      </c>
      <c r="X438" s="5">
        <v>0.349302163922797</v>
      </c>
      <c r="Y438" s="5">
        <v>1.5475624317018399</v>
      </c>
      <c r="Z438" s="5">
        <v>1.87783458335124</v>
      </c>
      <c r="AA438" s="5">
        <v>1.55771200743461</v>
      </c>
    </row>
    <row r="439" spans="1:27">
      <c r="A439" s="1" t="s">
        <v>1421</v>
      </c>
      <c r="B439" s="17" t="s">
        <v>1420</v>
      </c>
      <c r="C439" s="1" t="s">
        <v>1423</v>
      </c>
      <c r="D439" s="1" t="s">
        <v>1421</v>
      </c>
      <c r="E439" s="1" t="s">
        <v>1421</v>
      </c>
      <c r="F439" s="1" t="s">
        <v>1422</v>
      </c>
      <c r="G439" s="1">
        <v>23630</v>
      </c>
      <c r="H439" s="1" t="s">
        <v>1424</v>
      </c>
      <c r="I439" s="1" t="s">
        <v>1425</v>
      </c>
      <c r="J439" s="1" t="s">
        <v>1426</v>
      </c>
      <c r="K439" s="1" t="s">
        <v>1427</v>
      </c>
      <c r="L439" s="1" t="s">
        <v>1428</v>
      </c>
      <c r="M439" s="5">
        <v>7.0921243153071298</v>
      </c>
      <c r="N439" s="5">
        <v>8.280416502025</v>
      </c>
      <c r="O439" s="5">
        <v>7.9246607716910002</v>
      </c>
      <c r="P439" s="5">
        <v>8.4586162541353396</v>
      </c>
      <c r="Q439" s="5">
        <v>8.2407449540192896</v>
      </c>
      <c r="R439" s="5">
        <v>8.6213477164945296</v>
      </c>
      <c r="S439" s="5">
        <v>6.5890841350675897</v>
      </c>
      <c r="T439" s="5">
        <v>9.3146691405489399</v>
      </c>
      <c r="U439" s="5">
        <v>1.18829218671787</v>
      </c>
      <c r="V439" s="5">
        <v>0.83253645638387197</v>
      </c>
      <c r="W439" s="5">
        <v>1.36649193882821</v>
      </c>
      <c r="X439" s="5">
        <v>1.14862063871216</v>
      </c>
      <c r="Y439" s="5">
        <v>1.5292234011874</v>
      </c>
      <c r="Z439" s="5">
        <v>2.7255850054813502</v>
      </c>
      <c r="AA439" s="5">
        <v>1.5916426341854</v>
      </c>
    </row>
    <row r="440" spans="1:27">
      <c r="A440" s="1" t="s">
        <v>1611</v>
      </c>
      <c r="B440" s="17" t="s">
        <v>1610</v>
      </c>
      <c r="C440" s="1" t="s">
        <v>1613</v>
      </c>
      <c r="D440" s="1" t="s">
        <v>1611</v>
      </c>
      <c r="E440" s="1" t="s">
        <v>1611</v>
      </c>
      <c r="F440" s="1" t="s">
        <v>1612</v>
      </c>
      <c r="G440" s="1">
        <v>3981</v>
      </c>
      <c r="H440" s="1" t="s">
        <v>1614</v>
      </c>
      <c r="I440" s="1" t="s">
        <v>1615</v>
      </c>
      <c r="J440" s="1" t="s">
        <v>1616</v>
      </c>
      <c r="K440" s="1" t="s">
        <v>1617</v>
      </c>
      <c r="L440" s="1" t="s">
        <v>1618</v>
      </c>
      <c r="M440" s="5">
        <v>4.6031354990838098</v>
      </c>
      <c r="N440" s="5">
        <v>6.2517553561104604</v>
      </c>
      <c r="O440" s="5">
        <v>6.1063261275904397</v>
      </c>
      <c r="P440" s="5">
        <v>5.8171306231737701</v>
      </c>
      <c r="Q440" s="5">
        <v>5.8922937107683602</v>
      </c>
      <c r="R440" s="5">
        <v>6.9255022207824801</v>
      </c>
      <c r="S440" s="5">
        <v>6.5750637630673303</v>
      </c>
      <c r="T440" s="5">
        <v>6.01761723359024</v>
      </c>
      <c r="U440" s="5">
        <v>1.6486198570266499</v>
      </c>
      <c r="V440" s="5">
        <v>1.5031906285066301</v>
      </c>
      <c r="W440" s="5">
        <v>1.21399512408996</v>
      </c>
      <c r="X440" s="5">
        <v>1.2891582116845499</v>
      </c>
      <c r="Y440" s="5">
        <v>2.3223667216986699</v>
      </c>
      <c r="Z440" s="5">
        <v>-0.55744652947709505</v>
      </c>
      <c r="AA440" s="5">
        <v>1.59546610860129</v>
      </c>
    </row>
    <row r="441" spans="1:27">
      <c r="A441" s="1" t="s">
        <v>3177</v>
      </c>
      <c r="B441" s="17" t="s">
        <v>3176</v>
      </c>
      <c r="C441" s="1" t="s">
        <v>3178</v>
      </c>
      <c r="D441" s="1" t="s">
        <v>3177</v>
      </c>
      <c r="E441" s="1" t="s">
        <v>3177</v>
      </c>
      <c r="G441" s="1" t="s">
        <v>90</v>
      </c>
      <c r="K441" s="1" t="s">
        <v>3179</v>
      </c>
      <c r="L441" s="1" t="s">
        <v>2134</v>
      </c>
      <c r="M441" s="5">
        <v>6.2065398592131702</v>
      </c>
      <c r="N441" s="5">
        <v>7.7700653634546004</v>
      </c>
      <c r="O441" s="5">
        <v>7.6482735404752802</v>
      </c>
      <c r="P441" s="5">
        <v>7.9228154103524</v>
      </c>
      <c r="Q441" s="5">
        <v>7.3740796518178504</v>
      </c>
      <c r="R441" s="5">
        <v>8.3136986225173306</v>
      </c>
      <c r="S441" s="5">
        <v>7.10533331865539</v>
      </c>
      <c r="T441" s="5">
        <v>6.8798470862164596</v>
      </c>
      <c r="U441" s="5">
        <v>1.56352550424143</v>
      </c>
      <c r="V441" s="5">
        <v>1.44173368126212</v>
      </c>
      <c r="W441" s="5">
        <v>1.71627555113923</v>
      </c>
      <c r="X441" s="5">
        <v>1.16753979260469</v>
      </c>
      <c r="Y441" s="5">
        <v>2.10715876330416</v>
      </c>
      <c r="Z441" s="5">
        <v>-0.22548623243893201</v>
      </c>
      <c r="AA441" s="5">
        <v>1.59924665851033</v>
      </c>
    </row>
    <row r="442" spans="1:27">
      <c r="A442" s="1" t="s">
        <v>4838</v>
      </c>
      <c r="B442" s="17" t="s">
        <v>4839</v>
      </c>
      <c r="C442" s="1" t="s">
        <v>4840</v>
      </c>
      <c r="E442" s="1" t="s">
        <v>4841</v>
      </c>
      <c r="F442" s="1" t="s">
        <v>4842</v>
      </c>
      <c r="G442" s="1">
        <v>3566</v>
      </c>
      <c r="H442" s="1" t="s">
        <v>4838</v>
      </c>
      <c r="I442" s="1" t="s">
        <v>4843</v>
      </c>
      <c r="J442" s="1" t="s">
        <v>4844</v>
      </c>
      <c r="K442" s="1" t="s">
        <v>4845</v>
      </c>
      <c r="L442" s="1" t="s">
        <v>4846</v>
      </c>
      <c r="M442" s="5">
        <v>3.8125355014320399</v>
      </c>
      <c r="N442" s="5">
        <v>5.1971809296308802</v>
      </c>
      <c r="O442" s="5">
        <v>5.4983720607174504</v>
      </c>
      <c r="P442" s="5">
        <v>5.6932203758101201</v>
      </c>
      <c r="Q442" s="5">
        <v>5.4858289928127997</v>
      </c>
      <c r="R442" s="5">
        <v>5.3070459175323101</v>
      </c>
      <c r="S442" s="5">
        <v>4.1058854152469397</v>
      </c>
      <c r="T442" s="5">
        <v>4.26837290083333</v>
      </c>
      <c r="U442" s="5">
        <v>1.3846454281988401</v>
      </c>
      <c r="V442" s="5">
        <v>1.6858365592854101</v>
      </c>
      <c r="W442" s="5">
        <v>1.88068487437808</v>
      </c>
      <c r="X442" s="5">
        <v>1.67329349138076</v>
      </c>
      <c r="Y442" s="5">
        <v>1.49451041610027</v>
      </c>
      <c r="Z442" s="5">
        <v>0.16248748558638801</v>
      </c>
      <c r="AA442" s="5">
        <v>1.62379415386867</v>
      </c>
    </row>
    <row r="443" spans="1:27">
      <c r="A443" s="1" t="s">
        <v>1319</v>
      </c>
      <c r="B443" s="17" t="s">
        <v>1318</v>
      </c>
      <c r="C443" s="1" t="s">
        <v>1321</v>
      </c>
      <c r="D443" s="1" t="s">
        <v>1319</v>
      </c>
      <c r="E443" s="1" t="s">
        <v>1319</v>
      </c>
      <c r="F443" s="1" t="s">
        <v>1320</v>
      </c>
      <c r="G443" s="1">
        <v>11141</v>
      </c>
      <c r="H443" s="1" t="s">
        <v>1322</v>
      </c>
      <c r="I443" s="1" t="s">
        <v>1323</v>
      </c>
      <c r="J443" s="1" t="s">
        <v>1324</v>
      </c>
      <c r="K443" s="1" t="s">
        <v>1325</v>
      </c>
      <c r="L443" s="1" t="s">
        <v>1326</v>
      </c>
      <c r="M443" s="5">
        <v>8.5705868041979105</v>
      </c>
      <c r="N443" s="5">
        <v>10.1844254763226</v>
      </c>
      <c r="O443" s="5">
        <v>10.191323413771499</v>
      </c>
      <c r="P443" s="5">
        <v>10.5743691894798</v>
      </c>
      <c r="Q443" s="5">
        <v>9.9670322607426396</v>
      </c>
      <c r="R443" s="5">
        <v>10.7998178380018</v>
      </c>
      <c r="S443" s="5">
        <v>5.9161676459203898</v>
      </c>
      <c r="T443" s="5">
        <v>6.9209048727131499</v>
      </c>
      <c r="U443" s="5">
        <v>1.61383867212467</v>
      </c>
      <c r="V443" s="5">
        <v>1.62073660957361</v>
      </c>
      <c r="W443" s="5">
        <v>2.0037823852818502</v>
      </c>
      <c r="X443" s="5">
        <v>1.39644545654473</v>
      </c>
      <c r="Y443" s="5">
        <v>2.2292310338038401</v>
      </c>
      <c r="Z443" s="5">
        <v>1.0047372267927499</v>
      </c>
      <c r="AA443" s="5">
        <v>1.64479523068691</v>
      </c>
    </row>
    <row r="444" spans="1:27">
      <c r="A444" s="1" t="s">
        <v>1603</v>
      </c>
      <c r="B444" s="17" t="s">
        <v>1602</v>
      </c>
      <c r="C444" s="1" t="s">
        <v>1605</v>
      </c>
      <c r="D444" s="1" t="s">
        <v>1603</v>
      </c>
      <c r="E444" s="1" t="s">
        <v>1603</v>
      </c>
      <c r="F444" s="1" t="s">
        <v>1604</v>
      </c>
      <c r="G444" s="1">
        <v>3975</v>
      </c>
      <c r="H444" s="1" t="s">
        <v>1606</v>
      </c>
      <c r="I444" s="1" t="s">
        <v>1607</v>
      </c>
      <c r="J444" s="1" t="s">
        <v>1608</v>
      </c>
      <c r="K444" s="1" t="s">
        <v>1609</v>
      </c>
      <c r="L444" s="1" t="s">
        <v>481</v>
      </c>
      <c r="M444" s="5">
        <v>9.2188017665937103</v>
      </c>
      <c r="N444" s="5">
        <v>10.3440092897333</v>
      </c>
      <c r="O444" s="5">
        <v>9.7032136551228305</v>
      </c>
      <c r="P444" s="5">
        <v>10.6965652814209</v>
      </c>
      <c r="Q444" s="5">
        <v>10.6178461241528</v>
      </c>
      <c r="R444" s="5">
        <v>10.755736943733501</v>
      </c>
      <c r="S444" s="5">
        <v>7.7055205984909199</v>
      </c>
      <c r="T444" s="5">
        <v>10.40284043136</v>
      </c>
      <c r="U444" s="5">
        <v>1.1252075231395999</v>
      </c>
      <c r="V444" s="5">
        <v>0.48441188852911998</v>
      </c>
      <c r="W444" s="5">
        <v>1.47776351482715</v>
      </c>
      <c r="X444" s="5">
        <v>1.3990443575591001</v>
      </c>
      <c r="Y444" s="5">
        <v>1.5369351771397901</v>
      </c>
      <c r="Z444" s="5">
        <v>2.6973198328690602</v>
      </c>
      <c r="AA444" s="5">
        <v>1.64725408110694</v>
      </c>
    </row>
    <row r="445" spans="1:27">
      <c r="A445" s="1" t="s">
        <v>4847</v>
      </c>
      <c r="B445" s="17" t="s">
        <v>4848</v>
      </c>
      <c r="C445" s="1" t="s">
        <v>4849</v>
      </c>
      <c r="D445" s="1" t="s">
        <v>4847</v>
      </c>
      <c r="E445" s="1" t="s">
        <v>4847</v>
      </c>
      <c r="F445" s="1" t="s">
        <v>4850</v>
      </c>
      <c r="G445" s="1">
        <v>3569</v>
      </c>
      <c r="H445" s="1" t="s">
        <v>4851</v>
      </c>
      <c r="I445" s="1" t="s">
        <v>4852</v>
      </c>
      <c r="J445" s="1" t="s">
        <v>4853</v>
      </c>
      <c r="K445" s="1" t="s">
        <v>4854</v>
      </c>
      <c r="L445" s="1" t="s">
        <v>2888</v>
      </c>
      <c r="M445" s="5">
        <v>12.5399767526782</v>
      </c>
      <c r="N445" s="5">
        <v>14.523597473420899</v>
      </c>
      <c r="O445" s="5">
        <v>13.555350765645599</v>
      </c>
      <c r="P445" s="5">
        <v>13.860898821556001</v>
      </c>
      <c r="Q445" s="5">
        <v>13.7707634724422</v>
      </c>
      <c r="R445" s="5">
        <v>13.2100140776132</v>
      </c>
      <c r="S445" s="5">
        <v>9.7225124834517196</v>
      </c>
      <c r="T445" s="5">
        <v>12.4278680259102</v>
      </c>
      <c r="U445" s="5">
        <v>1.9836207207426899</v>
      </c>
      <c r="V445" s="5">
        <v>1.0153740129674</v>
      </c>
      <c r="W445" s="5">
        <v>1.32092206887784</v>
      </c>
      <c r="X445" s="5">
        <v>1.2307867197639999</v>
      </c>
      <c r="Y445" s="5">
        <v>0.67003732493498103</v>
      </c>
      <c r="Z445" s="5">
        <v>2.7053555424584701</v>
      </c>
      <c r="AA445" s="5">
        <v>1.6512118129620801</v>
      </c>
    </row>
    <row r="446" spans="1:27">
      <c r="A446" s="1" t="s">
        <v>2474</v>
      </c>
      <c r="B446" s="17" t="s">
        <v>2473</v>
      </c>
      <c r="C446" s="1" t="s">
        <v>2476</v>
      </c>
      <c r="D446" s="1" t="s">
        <v>2474</v>
      </c>
      <c r="E446" s="1" t="s">
        <v>2474</v>
      </c>
      <c r="F446" s="1" t="s">
        <v>2475</v>
      </c>
      <c r="G446" s="1">
        <v>6236</v>
      </c>
      <c r="H446" s="1" t="s">
        <v>2477</v>
      </c>
      <c r="I446" s="1" t="s">
        <v>2478</v>
      </c>
      <c r="J446" s="1" t="s">
        <v>2479</v>
      </c>
      <c r="K446" s="1" t="s">
        <v>2480</v>
      </c>
      <c r="L446" s="1" t="s">
        <v>526</v>
      </c>
      <c r="M446" s="5">
        <v>10.801858525400799</v>
      </c>
      <c r="N446" s="5">
        <v>12.4517298798997</v>
      </c>
      <c r="O446" s="5">
        <v>13.132286918908299</v>
      </c>
      <c r="P446" s="5">
        <v>12.9121360613552</v>
      </c>
      <c r="Q446" s="5">
        <v>11.9640495051862</v>
      </c>
      <c r="R446" s="5">
        <v>12.5091785967424</v>
      </c>
      <c r="S446" s="5">
        <v>10.697758498502701</v>
      </c>
      <c r="T446" s="5">
        <v>11.7070352430233</v>
      </c>
      <c r="U446" s="5">
        <v>1.6498713544989401</v>
      </c>
      <c r="V446" s="5">
        <v>2.3304283935075101</v>
      </c>
      <c r="W446" s="5">
        <v>2.1102775359544799</v>
      </c>
      <c r="X446" s="5">
        <v>1.16219097978542</v>
      </c>
      <c r="Y446" s="5">
        <v>1.7073200713416401</v>
      </c>
      <c r="Z446" s="5">
        <v>1.0092767445206201</v>
      </c>
      <c r="AA446" s="5">
        <v>1.66156084660144</v>
      </c>
    </row>
    <row r="447" spans="1:27">
      <c r="A447" s="1" t="s">
        <v>108</v>
      </c>
      <c r="B447" s="17" t="s">
        <v>107</v>
      </c>
      <c r="C447" s="1" t="s">
        <v>110</v>
      </c>
      <c r="D447" s="1" t="s">
        <v>108</v>
      </c>
      <c r="E447" s="1" t="s">
        <v>108</v>
      </c>
      <c r="F447" s="1" t="s">
        <v>109</v>
      </c>
      <c r="G447" s="1">
        <v>147463</v>
      </c>
      <c r="H447" s="1" t="s">
        <v>111</v>
      </c>
      <c r="I447" s="1" t="s">
        <v>112</v>
      </c>
      <c r="K447" s="1" t="s">
        <v>113</v>
      </c>
      <c r="L447" s="1" t="s">
        <v>114</v>
      </c>
      <c r="M447" s="5">
        <v>7.92886499347994</v>
      </c>
      <c r="N447" s="5">
        <v>8.9684413196008705</v>
      </c>
      <c r="O447" s="5">
        <v>8.1043604159011693</v>
      </c>
      <c r="P447" s="5">
        <v>10.164650787828499</v>
      </c>
      <c r="Q447" s="5">
        <v>9.8004128731520996</v>
      </c>
      <c r="R447" s="5">
        <v>9.6038320268650299</v>
      </c>
      <c r="S447" s="5">
        <v>7.4170086761113101</v>
      </c>
      <c r="T447" s="5">
        <v>8.9085964865414606</v>
      </c>
      <c r="U447" s="5">
        <v>1.0395763261209301</v>
      </c>
      <c r="V447" s="5">
        <v>0.175495422421233</v>
      </c>
      <c r="W447" s="5">
        <v>2.2357857943485202</v>
      </c>
      <c r="X447" s="5">
        <v>1.8715478796721601</v>
      </c>
      <c r="Y447" s="5">
        <v>1.6749670333850899</v>
      </c>
      <c r="Z447" s="5">
        <v>1.4915878104301501</v>
      </c>
      <c r="AA447" s="5">
        <v>1.6626929687913701</v>
      </c>
    </row>
    <row r="448" spans="1:27">
      <c r="A448" s="1" t="s">
        <v>4855</v>
      </c>
      <c r="B448" s="17" t="s">
        <v>4856</v>
      </c>
      <c r="C448" s="1" t="s">
        <v>4857</v>
      </c>
      <c r="D448" s="1" t="s">
        <v>4855</v>
      </c>
      <c r="E448" s="1" t="s">
        <v>4855</v>
      </c>
      <c r="F448" s="1" t="s">
        <v>4858</v>
      </c>
      <c r="G448" s="1">
        <v>9659</v>
      </c>
      <c r="H448" s="1" t="s">
        <v>4859</v>
      </c>
      <c r="I448" s="1" t="s">
        <v>4860</v>
      </c>
      <c r="J448" s="1" t="s">
        <v>4861</v>
      </c>
      <c r="K448" s="1" t="s">
        <v>4862</v>
      </c>
      <c r="L448" s="1" t="s">
        <v>1640</v>
      </c>
      <c r="M448" s="5">
        <v>6.25610731841945</v>
      </c>
      <c r="N448" s="5">
        <v>7.7287591634124597</v>
      </c>
      <c r="O448" s="5">
        <v>8.5666653871307599</v>
      </c>
      <c r="P448" s="5">
        <v>7.2616205276542596</v>
      </c>
      <c r="Q448" s="5">
        <v>6.6314849482332896</v>
      </c>
      <c r="R448" s="5">
        <v>8.0560704027822592</v>
      </c>
      <c r="S448" s="5">
        <v>6.6002617631796401</v>
      </c>
      <c r="T448" s="5">
        <v>8.3771498917673206</v>
      </c>
      <c r="U448" s="5">
        <v>1.4726518449930099</v>
      </c>
      <c r="V448" s="5">
        <v>2.3105580687113099</v>
      </c>
      <c r="W448" s="5">
        <v>1.00551320923481</v>
      </c>
      <c r="X448" s="5">
        <v>0.37537762981383899</v>
      </c>
      <c r="Y448" s="5">
        <v>1.7999630843628101</v>
      </c>
      <c r="Z448" s="5">
        <v>1.7768881285876801</v>
      </c>
      <c r="AA448" s="5">
        <v>1.6731148671779199</v>
      </c>
    </row>
    <row r="449" spans="1:27">
      <c r="A449" s="1" t="s">
        <v>2757</v>
      </c>
      <c r="B449" s="17" t="s">
        <v>2756</v>
      </c>
      <c r="C449" s="1" t="s">
        <v>2759</v>
      </c>
      <c r="D449" s="1" t="s">
        <v>2757</v>
      </c>
      <c r="E449" s="1" t="s">
        <v>2757</v>
      </c>
      <c r="F449" s="1" t="s">
        <v>2758</v>
      </c>
      <c r="G449" s="1">
        <v>6648</v>
      </c>
      <c r="H449" s="1" t="s">
        <v>2760</v>
      </c>
      <c r="I449" s="1" t="s">
        <v>2761</v>
      </c>
      <c r="J449" s="1" t="s">
        <v>2762</v>
      </c>
      <c r="K449" s="1" t="s">
        <v>2763</v>
      </c>
      <c r="L449" s="1" t="s">
        <v>2764</v>
      </c>
      <c r="M449" s="5">
        <v>14.2327453660607</v>
      </c>
      <c r="N449" s="5">
        <v>15.7026702353856</v>
      </c>
      <c r="O449" s="5">
        <v>13.5954002552576</v>
      </c>
      <c r="P449" s="5">
        <v>16.166563630120201</v>
      </c>
      <c r="Q449" s="5">
        <v>16.389351028832898</v>
      </c>
      <c r="R449" s="5">
        <v>15.5668823365972</v>
      </c>
      <c r="S449" s="5">
        <v>12.504269254388101</v>
      </c>
      <c r="T449" s="5">
        <v>13.996232562723399</v>
      </c>
      <c r="U449" s="5">
        <v>1.46992486932495</v>
      </c>
      <c r="V449" s="5">
        <v>-0.63734511080310696</v>
      </c>
      <c r="W449" s="5">
        <v>1.93381826405954</v>
      </c>
      <c r="X449" s="5">
        <v>2.1566056627722401</v>
      </c>
      <c r="Y449" s="5">
        <v>1.3341369705364701</v>
      </c>
      <c r="Z449" s="5">
        <v>1.4919633083353701</v>
      </c>
      <c r="AA449" s="5">
        <v>1.6772898150057101</v>
      </c>
    </row>
    <row r="450" spans="1:27">
      <c r="A450" s="1" t="s">
        <v>152</v>
      </c>
      <c r="B450" s="17" t="s">
        <v>151</v>
      </c>
      <c r="C450" s="1" t="s">
        <v>154</v>
      </c>
      <c r="D450" s="1" t="s">
        <v>152</v>
      </c>
      <c r="E450" s="1" t="s">
        <v>152</v>
      </c>
      <c r="F450" s="1" t="s">
        <v>153</v>
      </c>
      <c r="G450" s="1">
        <v>350</v>
      </c>
      <c r="H450" s="1" t="s">
        <v>155</v>
      </c>
      <c r="I450" s="1" t="s">
        <v>156</v>
      </c>
      <c r="J450" s="1" t="s">
        <v>157</v>
      </c>
      <c r="K450" s="1" t="s">
        <v>158</v>
      </c>
      <c r="L450" s="1" t="s">
        <v>159</v>
      </c>
      <c r="M450" s="5">
        <v>4.9992720354497502</v>
      </c>
      <c r="N450" s="5">
        <v>6.9397810766408599</v>
      </c>
      <c r="O450" s="5">
        <v>5.1582579618708797</v>
      </c>
      <c r="P450" s="5">
        <v>6.55046322927255</v>
      </c>
      <c r="Q450" s="5">
        <v>6.4757613090305801</v>
      </c>
      <c r="R450" s="5">
        <v>6.3706536024072804</v>
      </c>
      <c r="S450" s="5">
        <v>4.28335317713465</v>
      </c>
      <c r="T450" s="5">
        <v>6.3732178170947602</v>
      </c>
      <c r="U450" s="5">
        <v>1.9405090411911099</v>
      </c>
      <c r="V450" s="5">
        <v>0.15898592642113399</v>
      </c>
      <c r="W450" s="5">
        <v>1.5511911938228</v>
      </c>
      <c r="X450" s="5">
        <v>1.4764892735808299</v>
      </c>
      <c r="Y450" s="5">
        <v>1.37138156695753</v>
      </c>
      <c r="Z450" s="5">
        <v>2.0898646399601102</v>
      </c>
      <c r="AA450" s="5">
        <v>1.68588714310248</v>
      </c>
    </row>
    <row r="451" spans="1:27">
      <c r="A451" s="1" t="s">
        <v>1634</v>
      </c>
      <c r="B451" s="17" t="s">
        <v>1633</v>
      </c>
      <c r="C451" s="1" t="s">
        <v>1636</v>
      </c>
      <c r="D451" s="1" t="s">
        <v>1634</v>
      </c>
      <c r="E451" s="1" t="s">
        <v>1634</v>
      </c>
      <c r="F451" s="1" t="s">
        <v>1635</v>
      </c>
      <c r="G451" s="1">
        <v>128077</v>
      </c>
      <c r="H451" s="1" t="s">
        <v>1637</v>
      </c>
      <c r="I451" s="1" t="s">
        <v>1638</v>
      </c>
      <c r="J451" s="1" t="s">
        <v>1443</v>
      </c>
      <c r="K451" s="1" t="s">
        <v>1639</v>
      </c>
      <c r="L451" s="1" t="s">
        <v>1640</v>
      </c>
      <c r="M451" s="5">
        <v>5.92235917433847</v>
      </c>
      <c r="N451" s="5">
        <v>7.7336196813290501</v>
      </c>
      <c r="O451" s="5">
        <v>7.2521798043598897</v>
      </c>
      <c r="P451" s="5">
        <v>6.9684433956886096</v>
      </c>
      <c r="Q451" s="5">
        <v>6.2312616486138701</v>
      </c>
      <c r="R451" s="5">
        <v>7.3824302120015401</v>
      </c>
      <c r="S451" s="5">
        <v>6.9818750938567096</v>
      </c>
      <c r="T451" s="5">
        <v>9.8714614324471892</v>
      </c>
      <c r="U451" s="5">
        <v>1.81126050699059</v>
      </c>
      <c r="V451" s="5">
        <v>1.3298206300214199</v>
      </c>
      <c r="W451" s="5">
        <v>1.04608422135014</v>
      </c>
      <c r="X451" s="5">
        <v>0.30890247427540002</v>
      </c>
      <c r="Y451" s="5">
        <v>1.4600710376630801</v>
      </c>
      <c r="Z451" s="5">
        <v>2.8895863385904801</v>
      </c>
      <c r="AA451" s="5">
        <v>1.70736454692314</v>
      </c>
    </row>
    <row r="452" spans="1:27">
      <c r="A452" s="1" t="s">
        <v>2394</v>
      </c>
      <c r="B452" s="17" t="s">
        <v>2393</v>
      </c>
      <c r="C452" s="1" t="s">
        <v>2396</v>
      </c>
      <c r="D452" s="1" t="s">
        <v>2394</v>
      </c>
      <c r="E452" s="1" t="s">
        <v>2394</v>
      </c>
      <c r="F452" s="1" t="s">
        <v>2395</v>
      </c>
      <c r="G452" s="1">
        <v>26108</v>
      </c>
      <c r="H452" s="1" t="s">
        <v>2397</v>
      </c>
      <c r="I452" s="1" t="s">
        <v>2398</v>
      </c>
      <c r="J452" s="1" t="s">
        <v>2399</v>
      </c>
      <c r="K452" s="1" t="s">
        <v>2400</v>
      </c>
      <c r="L452" s="1" t="s">
        <v>2401</v>
      </c>
      <c r="M452" s="5">
        <v>4.5497665786350403</v>
      </c>
      <c r="N452" s="5">
        <v>6.6016377504819701</v>
      </c>
      <c r="O452" s="5">
        <v>6.3345526046362304</v>
      </c>
      <c r="P452" s="5">
        <v>6.4029739429810801</v>
      </c>
      <c r="Q452" s="5">
        <v>6.2969068491967404</v>
      </c>
      <c r="R452" s="5">
        <v>6.0632040518087003</v>
      </c>
      <c r="S452" s="5">
        <v>5.4847038449294496</v>
      </c>
      <c r="T452" s="5">
        <v>6.8672595900219804</v>
      </c>
      <c r="U452" s="5">
        <v>2.0518711718469298</v>
      </c>
      <c r="V452" s="5">
        <v>1.7847860260011801</v>
      </c>
      <c r="W452" s="5">
        <v>1.8532073643460301</v>
      </c>
      <c r="X452" s="5">
        <v>1.7471402705616901</v>
      </c>
      <c r="Y452" s="5">
        <v>1.51343747317366</v>
      </c>
      <c r="Z452" s="5">
        <v>1.3825557450925301</v>
      </c>
      <c r="AA452" s="5">
        <v>1.7221663418369999</v>
      </c>
    </row>
    <row r="453" spans="1:27">
      <c r="A453" s="1" t="s">
        <v>2697</v>
      </c>
      <c r="B453" s="17" t="s">
        <v>2696</v>
      </c>
      <c r="C453" s="1" t="s">
        <v>2699</v>
      </c>
      <c r="D453" s="1" t="s">
        <v>2697</v>
      </c>
      <c r="E453" s="1" t="s">
        <v>2697</v>
      </c>
      <c r="F453" s="1" t="s">
        <v>2698</v>
      </c>
      <c r="G453" s="1">
        <v>9353</v>
      </c>
      <c r="H453" s="1" t="s">
        <v>2700</v>
      </c>
      <c r="I453" s="1" t="s">
        <v>2701</v>
      </c>
      <c r="J453" s="1" t="s">
        <v>2702</v>
      </c>
      <c r="K453" s="1" t="s">
        <v>2703</v>
      </c>
      <c r="L453" s="1" t="s">
        <v>2704</v>
      </c>
      <c r="M453" s="5">
        <v>5.3727256138098998</v>
      </c>
      <c r="N453" s="5">
        <v>7.05287714274015</v>
      </c>
      <c r="O453" s="5">
        <v>5.8833512692260399</v>
      </c>
      <c r="P453" s="5">
        <v>6.9155896856218897</v>
      </c>
      <c r="Q453" s="5">
        <v>6.3887129408071504</v>
      </c>
      <c r="R453" s="5">
        <v>7.5115546020030202</v>
      </c>
      <c r="S453" s="5">
        <v>4.9205433011201896</v>
      </c>
      <c r="T453" s="5">
        <v>7.1623624012558</v>
      </c>
      <c r="U453" s="5">
        <v>1.68015152893025</v>
      </c>
      <c r="V453" s="5">
        <v>0.51062565541613802</v>
      </c>
      <c r="W453" s="5">
        <v>1.5428640718119799</v>
      </c>
      <c r="X453" s="5">
        <v>1.0159873269972399</v>
      </c>
      <c r="Y453" s="5">
        <v>2.13882898819312</v>
      </c>
      <c r="Z453" s="5">
        <v>2.24181910013561</v>
      </c>
      <c r="AA453" s="5">
        <v>1.7239302032136401</v>
      </c>
    </row>
    <row r="454" spans="1:27">
      <c r="A454" s="1" t="s">
        <v>4863</v>
      </c>
      <c r="B454" s="17" t="s">
        <v>4864</v>
      </c>
      <c r="C454" s="1" t="s">
        <v>4865</v>
      </c>
      <c r="D454" s="1" t="s">
        <v>4863</v>
      </c>
      <c r="E454" s="1" t="s">
        <v>4863</v>
      </c>
      <c r="F454" s="1" t="s">
        <v>4866</v>
      </c>
      <c r="G454" s="1">
        <v>55619</v>
      </c>
      <c r="H454" s="1" t="s">
        <v>4867</v>
      </c>
      <c r="I454" s="1" t="s">
        <v>4868</v>
      </c>
      <c r="J454" s="1" t="s">
        <v>4869</v>
      </c>
      <c r="K454" s="1" t="s">
        <v>4870</v>
      </c>
      <c r="L454" s="1" t="s">
        <v>4871</v>
      </c>
      <c r="M454" s="5">
        <v>8.1689647024652192</v>
      </c>
      <c r="N454" s="5">
        <v>10.325394874235799</v>
      </c>
      <c r="O454" s="5">
        <v>10.1721097908204</v>
      </c>
      <c r="P454" s="5">
        <v>9.5658403468439506</v>
      </c>
      <c r="Q454" s="5">
        <v>9.3553727401637197</v>
      </c>
      <c r="R454" s="5">
        <v>10.502940685881301</v>
      </c>
      <c r="S454" s="5">
        <v>9.8399640956777095</v>
      </c>
      <c r="T454" s="5">
        <v>11.1096392545155</v>
      </c>
      <c r="U454" s="5">
        <v>2.1564301717705501</v>
      </c>
      <c r="V454" s="5">
        <v>2.0031450883552302</v>
      </c>
      <c r="W454" s="5">
        <v>1.39687564437873</v>
      </c>
      <c r="X454" s="5">
        <v>1.1864080376985</v>
      </c>
      <c r="Y454" s="5">
        <v>2.33397598341609</v>
      </c>
      <c r="Z454" s="5">
        <v>1.26967515883775</v>
      </c>
      <c r="AA454" s="5">
        <v>1.7244183474094701</v>
      </c>
    </row>
    <row r="455" spans="1:27">
      <c r="A455" s="1" t="s">
        <v>89</v>
      </c>
      <c r="B455" s="17" t="s">
        <v>88</v>
      </c>
      <c r="C455" s="1" t="s">
        <v>91</v>
      </c>
      <c r="D455" s="1" t="s">
        <v>89</v>
      </c>
      <c r="E455" s="1" t="s">
        <v>89</v>
      </c>
      <c r="F455" s="1" t="s">
        <v>94</v>
      </c>
      <c r="G455" s="1">
        <v>340811</v>
      </c>
      <c r="H455" s="1" t="s">
        <v>95</v>
      </c>
      <c r="I455" s="1" t="s">
        <v>96</v>
      </c>
      <c r="J455" s="1" t="s">
        <v>92</v>
      </c>
      <c r="K455" s="1" t="s">
        <v>97</v>
      </c>
      <c r="L455" s="1" t="s">
        <v>93</v>
      </c>
      <c r="M455" s="5">
        <v>4.2878785428746697</v>
      </c>
      <c r="N455" s="5">
        <v>5.8107284575511997</v>
      </c>
      <c r="O455" s="5">
        <v>6.5417934540818399</v>
      </c>
      <c r="P455" s="5">
        <v>5.59510047140233</v>
      </c>
      <c r="Q455" s="5">
        <v>5.3523086876175698</v>
      </c>
      <c r="R455" s="5">
        <v>6.8897593087148996</v>
      </c>
      <c r="S455" s="5">
        <v>5.4400880208245299</v>
      </c>
      <c r="T455" s="5">
        <v>5.2425436982397704</v>
      </c>
      <c r="U455" s="5">
        <v>1.52284991467653</v>
      </c>
      <c r="V455" s="5">
        <v>2.2539149112071599</v>
      </c>
      <c r="W455" s="5">
        <v>1.3072219285276601</v>
      </c>
      <c r="X455" s="5">
        <v>1.0644301447428901</v>
      </c>
      <c r="Y455" s="5">
        <v>2.6018807658402201</v>
      </c>
      <c r="Z455" s="5">
        <v>-0.19754432258476701</v>
      </c>
      <c r="AA455" s="5">
        <v>1.7500595329988899</v>
      </c>
    </row>
    <row r="456" spans="1:27">
      <c r="A456" s="1" t="s">
        <v>4872</v>
      </c>
      <c r="B456" s="17" t="s">
        <v>4873</v>
      </c>
      <c r="C456" s="1" t="s">
        <v>4874</v>
      </c>
      <c r="D456" s="1" t="s">
        <v>4872</v>
      </c>
      <c r="E456" s="1" t="s">
        <v>4872</v>
      </c>
      <c r="F456" s="1" t="s">
        <v>4875</v>
      </c>
      <c r="G456" s="1">
        <v>50649</v>
      </c>
      <c r="H456" s="1" t="s">
        <v>4876</v>
      </c>
      <c r="I456" s="1" t="s">
        <v>4877</v>
      </c>
      <c r="J456" s="1" t="s">
        <v>4878</v>
      </c>
      <c r="K456" s="1" t="s">
        <v>4879</v>
      </c>
      <c r="L456" s="1" t="s">
        <v>4880</v>
      </c>
      <c r="M456" s="5">
        <v>9.6732098590341007</v>
      </c>
      <c r="N456" s="5">
        <v>11.413567833233101</v>
      </c>
      <c r="O456" s="5">
        <v>10.2259308234107</v>
      </c>
      <c r="P456" s="5">
        <v>11.830479898919201</v>
      </c>
      <c r="Q456" s="5">
        <v>11.6694693755498</v>
      </c>
      <c r="R456" s="5">
        <v>11.529968370220301</v>
      </c>
      <c r="S456" s="5">
        <v>7.4430069244207804</v>
      </c>
      <c r="T456" s="5">
        <v>8.5840757621596495</v>
      </c>
      <c r="U456" s="5">
        <v>1.7403579741989801</v>
      </c>
      <c r="V456" s="5">
        <v>0.55272096437659402</v>
      </c>
      <c r="W456" s="5">
        <v>2.1572700398851401</v>
      </c>
      <c r="X456" s="5">
        <v>1.99625951651575</v>
      </c>
      <c r="Y456" s="5">
        <v>1.85675851118619</v>
      </c>
      <c r="Z456" s="5">
        <v>1.14106883773886</v>
      </c>
      <c r="AA456" s="5">
        <v>1.77834297590498</v>
      </c>
    </row>
    <row r="457" spans="1:27">
      <c r="A457" s="1" t="s">
        <v>2654</v>
      </c>
      <c r="B457" s="17" t="s">
        <v>2653</v>
      </c>
      <c r="C457" s="1" t="s">
        <v>2656</v>
      </c>
      <c r="D457" s="1" t="s">
        <v>2654</v>
      </c>
      <c r="E457" s="1" t="s">
        <v>2654</v>
      </c>
      <c r="F457" s="1" t="s">
        <v>2655</v>
      </c>
      <c r="G457" s="1">
        <v>9120</v>
      </c>
      <c r="H457" s="1" t="s">
        <v>2657</v>
      </c>
      <c r="I457" s="1" t="s">
        <v>2658</v>
      </c>
      <c r="J457" s="1" t="s">
        <v>2659</v>
      </c>
      <c r="K457" s="1" t="s">
        <v>2660</v>
      </c>
      <c r="L457" s="1" t="s">
        <v>159</v>
      </c>
      <c r="M457" s="5">
        <v>5.3327168936970502</v>
      </c>
      <c r="N457" s="5">
        <v>7.1859017178772602</v>
      </c>
      <c r="O457" s="5">
        <v>7.4206954092424899</v>
      </c>
      <c r="P457" s="5">
        <v>7.0459205734229897</v>
      </c>
      <c r="Q457" s="5">
        <v>6.7255804397673202</v>
      </c>
      <c r="R457" s="5">
        <v>7.1920687697055401</v>
      </c>
      <c r="S457" s="5">
        <v>5.10804757837042</v>
      </c>
      <c r="T457" s="5">
        <v>5.6754372288920001</v>
      </c>
      <c r="U457" s="5">
        <v>1.8531848241802</v>
      </c>
      <c r="V457" s="5">
        <v>2.0879785155454398</v>
      </c>
      <c r="W457" s="5">
        <v>1.71320367972594</v>
      </c>
      <c r="X457" s="5">
        <v>1.3928635460702701</v>
      </c>
      <c r="Y457" s="5">
        <v>1.8593518760084899</v>
      </c>
      <c r="Z457" s="5">
        <v>0.56738965052158297</v>
      </c>
      <c r="AA457" s="5">
        <v>1.7813164883060699</v>
      </c>
    </row>
    <row r="458" spans="1:27">
      <c r="A458" s="1" t="s">
        <v>722</v>
      </c>
      <c r="B458" s="17" t="s">
        <v>721</v>
      </c>
      <c r="D458" s="1" t="s">
        <v>722</v>
      </c>
      <c r="E458" s="1" t="s">
        <v>722</v>
      </c>
      <c r="F458" s="1" t="s">
        <v>723</v>
      </c>
      <c r="G458" s="1" t="s">
        <v>90</v>
      </c>
      <c r="H458" s="1" t="s">
        <v>724</v>
      </c>
      <c r="I458" s="1" t="s">
        <v>725</v>
      </c>
      <c r="K458" s="1" t="s">
        <v>727</v>
      </c>
      <c r="L458" s="1" t="s">
        <v>726</v>
      </c>
      <c r="M458" s="5">
        <v>5.2930563495577401</v>
      </c>
      <c r="N458" s="5">
        <v>6.3315861597350596</v>
      </c>
      <c r="O458" s="5">
        <v>4.60318439016305</v>
      </c>
      <c r="P458" s="5">
        <v>7.6076910173163101</v>
      </c>
      <c r="Q458" s="5">
        <v>7.4879325507139098</v>
      </c>
      <c r="R458" s="5">
        <v>6.7986679013736202</v>
      </c>
      <c r="S458" s="5">
        <v>4.1741216521897497</v>
      </c>
      <c r="T458" s="5">
        <v>6.0425320067560699</v>
      </c>
      <c r="U458" s="5">
        <v>1.0385298101773199</v>
      </c>
      <c r="V458" s="5">
        <v>-0.68987195939468604</v>
      </c>
      <c r="W458" s="5">
        <v>2.3146346677585701</v>
      </c>
      <c r="X458" s="5">
        <v>2.1948762011561702</v>
      </c>
      <c r="Y458" s="5">
        <v>1.5056115518158799</v>
      </c>
      <c r="Z458" s="5">
        <v>1.86841035456632</v>
      </c>
      <c r="AA458" s="5">
        <v>1.7844125170948499</v>
      </c>
    </row>
    <row r="459" spans="1:27">
      <c r="A459" s="1" t="s">
        <v>3218</v>
      </c>
      <c r="B459" s="17" t="s">
        <v>3217</v>
      </c>
      <c r="C459" s="1" t="s">
        <v>3220</v>
      </c>
      <c r="D459" s="1" t="s">
        <v>3218</v>
      </c>
      <c r="E459" s="1" t="s">
        <v>3218</v>
      </c>
      <c r="F459" s="1" t="s">
        <v>3219</v>
      </c>
      <c r="G459" s="1">
        <v>85463</v>
      </c>
      <c r="H459" s="1" t="s">
        <v>3221</v>
      </c>
      <c r="I459" s="1" t="s">
        <v>3222</v>
      </c>
      <c r="J459" s="1" t="s">
        <v>3223</v>
      </c>
      <c r="K459" s="1" t="s">
        <v>3224</v>
      </c>
      <c r="L459" s="1" t="s">
        <v>463</v>
      </c>
      <c r="M459" s="5">
        <v>9.4148646003904908</v>
      </c>
      <c r="N459" s="5">
        <v>11.2419211070094</v>
      </c>
      <c r="O459" s="5">
        <v>10.927071256642501</v>
      </c>
      <c r="P459" s="5">
        <v>11.418407415258001</v>
      </c>
      <c r="Q459" s="5">
        <v>10.715978066401</v>
      </c>
      <c r="R459" s="5">
        <v>11.7093675547464</v>
      </c>
      <c r="S459" s="5">
        <v>8.6534695357458293</v>
      </c>
      <c r="T459" s="5">
        <v>9.0441688549625798</v>
      </c>
      <c r="U459" s="5">
        <v>1.82705650661889</v>
      </c>
      <c r="V459" s="5">
        <v>1.51220665625204</v>
      </c>
      <c r="W459" s="5">
        <v>2.0035428148675001</v>
      </c>
      <c r="X459" s="5">
        <v>1.3011134660104999</v>
      </c>
      <c r="Y459" s="5">
        <v>2.2945029543558699</v>
      </c>
      <c r="Z459" s="5">
        <v>0.390699319216747</v>
      </c>
      <c r="AA459" s="5">
        <v>1.7876844796209601</v>
      </c>
    </row>
    <row r="460" spans="1:27">
      <c r="A460" s="1" t="s">
        <v>4881</v>
      </c>
      <c r="B460" s="17" t="s">
        <v>4882</v>
      </c>
      <c r="C460" s="1" t="s">
        <v>4883</v>
      </c>
      <c r="D460" s="1" t="s">
        <v>4881</v>
      </c>
      <c r="E460" s="1" t="s">
        <v>4881</v>
      </c>
      <c r="F460" s="1" t="s">
        <v>4884</v>
      </c>
      <c r="G460" s="1">
        <v>84830</v>
      </c>
      <c r="H460" s="1" t="s">
        <v>4885</v>
      </c>
      <c r="I460" s="1" t="s">
        <v>4886</v>
      </c>
      <c r="J460" s="1" t="s">
        <v>361</v>
      </c>
      <c r="K460" s="1" t="s">
        <v>4887</v>
      </c>
      <c r="L460" s="1" t="s">
        <v>4888</v>
      </c>
      <c r="M460" s="5">
        <v>10.790348540934399</v>
      </c>
      <c r="N460" s="5">
        <v>12.442449507109901</v>
      </c>
      <c r="O460" s="5">
        <v>12.647030861297701</v>
      </c>
      <c r="P460" s="5">
        <v>12.7821043347145</v>
      </c>
      <c r="Q460" s="5">
        <v>12.189478811420599</v>
      </c>
      <c r="R460" s="5">
        <v>12.826211261207501</v>
      </c>
      <c r="S460" s="5">
        <v>4.7105663378823301</v>
      </c>
      <c r="T460" s="5">
        <v>6.5193678788158396</v>
      </c>
      <c r="U460" s="5">
        <v>1.6521009661755</v>
      </c>
      <c r="V460" s="5">
        <v>1.85668232036334</v>
      </c>
      <c r="W460" s="5">
        <v>1.99175579378012</v>
      </c>
      <c r="X460" s="5">
        <v>1.3991302704862001</v>
      </c>
      <c r="Y460" s="5">
        <v>2.0358627202731201</v>
      </c>
      <c r="Z460" s="5">
        <v>1.8088015409335101</v>
      </c>
      <c r="AA460" s="5">
        <v>1.7907222686686299</v>
      </c>
    </row>
    <row r="461" spans="1:27">
      <c r="A461" s="1" t="s">
        <v>1403</v>
      </c>
      <c r="B461" s="17" t="s">
        <v>1402</v>
      </c>
      <c r="C461" s="1" t="s">
        <v>1405</v>
      </c>
      <c r="D461" s="1" t="s">
        <v>1403</v>
      </c>
      <c r="E461" s="1" t="s">
        <v>1403</v>
      </c>
      <c r="F461" s="1" t="s">
        <v>1404</v>
      </c>
      <c r="G461" s="1">
        <v>85450</v>
      </c>
      <c r="H461" s="1" t="s">
        <v>1406</v>
      </c>
      <c r="I461" s="1" t="s">
        <v>1407</v>
      </c>
      <c r="J461" s="1" t="s">
        <v>1408</v>
      </c>
      <c r="K461" s="1" t="s">
        <v>1409</v>
      </c>
      <c r="L461" s="1" t="s">
        <v>1410</v>
      </c>
      <c r="M461" s="5">
        <v>9.6368927595496992</v>
      </c>
      <c r="N461" s="5">
        <v>11.5044104273579</v>
      </c>
      <c r="O461" s="5">
        <v>10.873895935456</v>
      </c>
      <c r="P461" s="5">
        <v>11.928280969747499</v>
      </c>
      <c r="Q461" s="5">
        <v>11.583368299293101</v>
      </c>
      <c r="R461" s="5">
        <v>11.7012696702814</v>
      </c>
      <c r="S461" s="5">
        <v>10.3257939076124</v>
      </c>
      <c r="T461" s="5">
        <v>11.8795272229438</v>
      </c>
      <c r="U461" s="5">
        <v>1.86751766780817</v>
      </c>
      <c r="V461" s="5">
        <v>1.23700317590634</v>
      </c>
      <c r="W461" s="5">
        <v>2.29138821019784</v>
      </c>
      <c r="X461" s="5">
        <v>1.9464755397433899</v>
      </c>
      <c r="Y461" s="5">
        <v>2.06437691073174</v>
      </c>
      <c r="Z461" s="5">
        <v>1.5537333153313699</v>
      </c>
      <c r="AA461" s="5">
        <v>1.8267491366198101</v>
      </c>
    </row>
    <row r="462" spans="1:27">
      <c r="A462" s="1" t="s">
        <v>2966</v>
      </c>
      <c r="B462" s="17" t="s">
        <v>2965</v>
      </c>
      <c r="C462" s="1" t="s">
        <v>2968</v>
      </c>
      <c r="D462" s="1" t="s">
        <v>2966</v>
      </c>
      <c r="E462" s="1" t="s">
        <v>2966</v>
      </c>
      <c r="F462" s="1" t="s">
        <v>2967</v>
      </c>
      <c r="G462" s="1">
        <v>9984</v>
      </c>
      <c r="H462" s="1" t="s">
        <v>2969</v>
      </c>
      <c r="I462" s="1" t="s">
        <v>2970</v>
      </c>
      <c r="J462" s="1" t="s">
        <v>2971</v>
      </c>
      <c r="K462" s="1" t="s">
        <v>2972</v>
      </c>
      <c r="L462" s="1" t="s">
        <v>2973</v>
      </c>
      <c r="M462" s="5">
        <v>6.7234859988530102</v>
      </c>
      <c r="N462" s="5">
        <v>8.9479035531533295</v>
      </c>
      <c r="O462" s="5">
        <v>8.1491075458248208</v>
      </c>
      <c r="P462" s="5">
        <v>8.4614978620116208</v>
      </c>
      <c r="Q462" s="5">
        <v>8.3233612881449304</v>
      </c>
      <c r="R462" s="5">
        <v>8.9535763373627599</v>
      </c>
      <c r="S462" s="5">
        <v>7.3275381342878001</v>
      </c>
      <c r="T462" s="5">
        <v>6.79049595342335</v>
      </c>
      <c r="U462" s="5">
        <v>2.2244175543003202</v>
      </c>
      <c r="V462" s="5">
        <v>1.4256215469718101</v>
      </c>
      <c r="W462" s="5">
        <v>1.7380118631586099</v>
      </c>
      <c r="X462" s="5">
        <v>1.5998752892919199</v>
      </c>
      <c r="Y462" s="5">
        <v>2.2300903385097501</v>
      </c>
      <c r="Z462" s="5">
        <v>-0.53704218086445499</v>
      </c>
      <c r="AA462" s="5">
        <v>1.84360331844648</v>
      </c>
    </row>
    <row r="463" spans="1:27">
      <c r="A463" s="1" t="s">
        <v>2109</v>
      </c>
      <c r="B463" s="17" t="s">
        <v>2108</v>
      </c>
      <c r="C463" s="1" t="s">
        <v>2111</v>
      </c>
      <c r="D463" s="1" t="s">
        <v>2109</v>
      </c>
      <c r="E463" s="1" t="s">
        <v>2109</v>
      </c>
      <c r="F463" s="1" t="s">
        <v>2110</v>
      </c>
      <c r="G463" s="1">
        <v>197135</v>
      </c>
      <c r="H463" s="1" t="s">
        <v>2112</v>
      </c>
      <c r="I463" s="1" t="s">
        <v>2113</v>
      </c>
      <c r="J463" s="1" t="s">
        <v>2114</v>
      </c>
      <c r="K463" s="1" t="s">
        <v>2115</v>
      </c>
      <c r="L463" s="1" t="s">
        <v>2116</v>
      </c>
      <c r="M463" s="5">
        <v>4.9438768423295096</v>
      </c>
      <c r="N463" s="5">
        <v>6.2043348049008102</v>
      </c>
      <c r="O463" s="5">
        <v>5.20906177867636</v>
      </c>
      <c r="P463" s="5">
        <v>7.6156661875100999</v>
      </c>
      <c r="Q463" s="5">
        <v>7.1898060437469899</v>
      </c>
      <c r="R463" s="5">
        <v>6.6063658368758702</v>
      </c>
      <c r="S463" s="5">
        <v>5.3167205898783196</v>
      </c>
      <c r="T463" s="5">
        <v>6.7565825398317996</v>
      </c>
      <c r="U463" s="5">
        <v>1.2604579625713099</v>
      </c>
      <c r="V463" s="5">
        <v>0.26518493634685703</v>
      </c>
      <c r="W463" s="5">
        <v>2.6717893451805899</v>
      </c>
      <c r="X463" s="5">
        <v>2.2459292014174901</v>
      </c>
      <c r="Y463" s="5">
        <v>1.6624889945463699</v>
      </c>
      <c r="Z463" s="5">
        <v>1.4398619499534899</v>
      </c>
      <c r="AA463" s="5">
        <v>1.8561054907338499</v>
      </c>
    </row>
    <row r="464" spans="1:27">
      <c r="A464" s="1" t="s">
        <v>1361</v>
      </c>
      <c r="B464" s="17" t="s">
        <v>1360</v>
      </c>
      <c r="C464" s="1" t="s">
        <v>1363</v>
      </c>
      <c r="D464" s="1" t="s">
        <v>1361</v>
      </c>
      <c r="E464" s="1" t="s">
        <v>1361</v>
      </c>
      <c r="F464" s="1" t="s">
        <v>1362</v>
      </c>
      <c r="G464" s="1">
        <v>3656</v>
      </c>
      <c r="H464" s="1" t="s">
        <v>1364</v>
      </c>
      <c r="I464" s="1" t="s">
        <v>1365</v>
      </c>
      <c r="J464" s="1" t="s">
        <v>1366</v>
      </c>
      <c r="K464" s="1" t="s">
        <v>1367</v>
      </c>
      <c r="L464" s="1" t="s">
        <v>1368</v>
      </c>
      <c r="M464" s="5">
        <v>9.7914375032191199</v>
      </c>
      <c r="N464" s="5">
        <v>11.6047259153067</v>
      </c>
      <c r="O464" s="5">
        <v>10.9412256414269</v>
      </c>
      <c r="P464" s="5">
        <v>12.444623536590701</v>
      </c>
      <c r="Q464" s="5">
        <v>11.5044228787226</v>
      </c>
      <c r="R464" s="5">
        <v>11.8162496283186</v>
      </c>
      <c r="S464" s="5">
        <v>9.0412730559626109</v>
      </c>
      <c r="T464" s="5">
        <v>9.8244599645131601</v>
      </c>
      <c r="U464" s="5">
        <v>1.8132884120876001</v>
      </c>
      <c r="V464" s="5">
        <v>1.1497881382077899</v>
      </c>
      <c r="W464" s="5">
        <v>2.6531860333716302</v>
      </c>
      <c r="X464" s="5">
        <v>1.7129853755034901</v>
      </c>
      <c r="Y464" s="5">
        <v>2.0248121250994502</v>
      </c>
      <c r="Z464" s="5">
        <v>0.78318690855054895</v>
      </c>
      <c r="AA464" s="5">
        <v>1.8708120168539899</v>
      </c>
    </row>
    <row r="465" spans="1:27">
      <c r="A465" s="1" t="s">
        <v>99</v>
      </c>
      <c r="B465" s="17" t="s">
        <v>98</v>
      </c>
      <c r="C465" s="1" t="s">
        <v>101</v>
      </c>
      <c r="D465" s="1" t="s">
        <v>99</v>
      </c>
      <c r="E465" s="1" t="s">
        <v>99</v>
      </c>
      <c r="F465" s="1" t="s">
        <v>100</v>
      </c>
      <c r="G465" s="1">
        <v>241</v>
      </c>
      <c r="H465" s="1" t="s">
        <v>102</v>
      </c>
      <c r="I465" s="1" t="s">
        <v>103</v>
      </c>
      <c r="J465" s="1" t="s">
        <v>104</v>
      </c>
      <c r="K465" s="1" t="s">
        <v>105</v>
      </c>
      <c r="L465" s="1" t="s">
        <v>106</v>
      </c>
      <c r="M465" s="5">
        <v>5.4102673157687002</v>
      </c>
      <c r="N465" s="5">
        <v>7.1601037931876199</v>
      </c>
      <c r="O465" s="5">
        <v>6.5825151015795003</v>
      </c>
      <c r="P465" s="5">
        <v>8.0056967289935006</v>
      </c>
      <c r="Q465" s="5">
        <v>8.1866467727458598</v>
      </c>
      <c r="R465" s="5">
        <v>7.3015497662442499</v>
      </c>
      <c r="S465" s="5">
        <v>6.7860707032707701</v>
      </c>
      <c r="T465" s="5">
        <v>7.9196466358136997</v>
      </c>
      <c r="U465" s="5">
        <v>1.7498364774189199</v>
      </c>
      <c r="V465" s="5">
        <v>1.1722477858108</v>
      </c>
      <c r="W465" s="5">
        <v>2.5954294132247999</v>
      </c>
      <c r="X465" s="5">
        <v>2.77637945697716</v>
      </c>
      <c r="Y465" s="5">
        <v>1.8912824504755501</v>
      </c>
      <c r="Z465" s="5">
        <v>1.13357593254293</v>
      </c>
      <c r="AA465" s="5">
        <v>1.88645858607503</v>
      </c>
    </row>
    <row r="466" spans="1:27">
      <c r="A466" s="1" t="s">
        <v>4889</v>
      </c>
      <c r="B466" s="17" t="s">
        <v>4890</v>
      </c>
      <c r="C466" s="1" t="s">
        <v>4891</v>
      </c>
      <c r="D466" s="1" t="s">
        <v>4889</v>
      </c>
      <c r="E466" s="1" t="s">
        <v>4889</v>
      </c>
      <c r="F466" s="1" t="s">
        <v>4892</v>
      </c>
      <c r="G466" s="1">
        <v>84883</v>
      </c>
      <c r="H466" s="1" t="s">
        <v>4893</v>
      </c>
      <c r="I466" s="1" t="s">
        <v>4894</v>
      </c>
      <c r="J466" s="1" t="s">
        <v>4895</v>
      </c>
      <c r="K466" s="1" t="s">
        <v>4896</v>
      </c>
      <c r="L466" s="1" t="s">
        <v>2678</v>
      </c>
      <c r="M466" s="5">
        <v>7.2096567022723201</v>
      </c>
      <c r="N466" s="5">
        <v>8.7373666741897509</v>
      </c>
      <c r="O466" s="5">
        <v>7.6758792421504101</v>
      </c>
      <c r="P466" s="5">
        <v>9.5989283775165593</v>
      </c>
      <c r="Q466" s="5">
        <v>8.7000648160514498</v>
      </c>
      <c r="R466" s="5">
        <v>9.7957278479902907</v>
      </c>
      <c r="S466" s="5">
        <v>10.0755769243983</v>
      </c>
      <c r="T466" s="5">
        <v>11.5356511592902</v>
      </c>
      <c r="U466" s="5">
        <v>1.5277099719174301</v>
      </c>
      <c r="V466" s="5">
        <v>0.46622253987808898</v>
      </c>
      <c r="W466" s="5">
        <v>2.3892716752442502</v>
      </c>
      <c r="X466" s="5">
        <v>1.4904081137791301</v>
      </c>
      <c r="Y466" s="5">
        <v>2.5860711457179701</v>
      </c>
      <c r="Z466" s="5">
        <v>1.46007423489187</v>
      </c>
      <c r="AA466" s="5">
        <v>1.8907070283101299</v>
      </c>
    </row>
    <row r="467" spans="1:27">
      <c r="A467" s="1" t="s">
        <v>4897</v>
      </c>
      <c r="B467" s="17" t="s">
        <v>4898</v>
      </c>
      <c r="C467" s="1" t="s">
        <v>4899</v>
      </c>
      <c r="D467" s="1" t="s">
        <v>4897</v>
      </c>
      <c r="E467" s="1" t="s">
        <v>4897</v>
      </c>
      <c r="F467" s="1" t="s">
        <v>4900</v>
      </c>
      <c r="G467" s="1">
        <v>26191</v>
      </c>
      <c r="H467" s="1" t="s">
        <v>4901</v>
      </c>
      <c r="I467" s="1" t="s">
        <v>4902</v>
      </c>
      <c r="J467" s="1" t="s">
        <v>4903</v>
      </c>
      <c r="K467" s="1" t="s">
        <v>4904</v>
      </c>
      <c r="L467" s="1" t="s">
        <v>616</v>
      </c>
      <c r="M467" s="5">
        <v>4.8339695187250102</v>
      </c>
      <c r="N467" s="5">
        <v>6.4112918012883897</v>
      </c>
      <c r="O467" s="5">
        <v>4.5881814886043397</v>
      </c>
      <c r="P467" s="5">
        <v>6.39159564773776</v>
      </c>
      <c r="Q467" s="5">
        <v>5.9839252669459997</v>
      </c>
      <c r="R467" s="5">
        <v>7.3073052843058699</v>
      </c>
      <c r="S467" s="5">
        <v>4.4933953250596801</v>
      </c>
      <c r="T467" s="5">
        <v>7.1940618347259804</v>
      </c>
      <c r="U467" s="5">
        <v>1.5773222825633699</v>
      </c>
      <c r="V467" s="5">
        <v>-0.24578803012066999</v>
      </c>
      <c r="W467" s="5">
        <v>1.55762612901275</v>
      </c>
      <c r="X467" s="5">
        <v>1.1499557482209899</v>
      </c>
      <c r="Y467" s="5">
        <v>2.4733357655808601</v>
      </c>
      <c r="Z467" s="5">
        <v>2.7006665096662998</v>
      </c>
      <c r="AA467" s="5">
        <v>1.89178128700885</v>
      </c>
    </row>
    <row r="468" spans="1:27">
      <c r="A468" s="1" t="s">
        <v>1012</v>
      </c>
      <c r="B468" s="17" t="s">
        <v>1011</v>
      </c>
      <c r="C468" s="1" t="s">
        <v>1014</v>
      </c>
      <c r="D468" s="1" t="s">
        <v>1012</v>
      </c>
      <c r="E468" s="1" t="s">
        <v>1012</v>
      </c>
      <c r="F468" s="1" t="s">
        <v>1013</v>
      </c>
      <c r="G468" s="1">
        <v>2627</v>
      </c>
      <c r="H468" s="1" t="s">
        <v>1015</v>
      </c>
      <c r="I468" s="1" t="s">
        <v>1016</v>
      </c>
      <c r="J468" s="1" t="s">
        <v>1017</v>
      </c>
      <c r="K468" s="1" t="s">
        <v>1018</v>
      </c>
      <c r="L468" s="1" t="s">
        <v>114</v>
      </c>
      <c r="M468" s="5">
        <v>8.9941263424159708</v>
      </c>
      <c r="N468" s="5">
        <v>10.4351557829225</v>
      </c>
      <c r="O468" s="5">
        <v>10.780315105001399</v>
      </c>
      <c r="P468" s="5">
        <v>10.379322200415301</v>
      </c>
      <c r="Q468" s="5">
        <v>9.6129469216839496</v>
      </c>
      <c r="R468" s="5">
        <v>10.6977009005876</v>
      </c>
      <c r="S468" s="5">
        <v>7.3050829546769904</v>
      </c>
      <c r="T468" s="5">
        <v>10.4617895598192</v>
      </c>
      <c r="U468" s="5">
        <v>1.44102944050654</v>
      </c>
      <c r="V468" s="5">
        <v>1.78618876258542</v>
      </c>
      <c r="W468" s="5">
        <v>1.38519585799929</v>
      </c>
      <c r="X468" s="5">
        <v>0.61882057926798195</v>
      </c>
      <c r="Y468" s="5">
        <v>1.7035745581716599</v>
      </c>
      <c r="Z468" s="5">
        <v>3.1567066051422001</v>
      </c>
      <c r="AA468" s="5">
        <v>1.89453904488102</v>
      </c>
    </row>
    <row r="469" spans="1:27">
      <c r="A469" s="1" t="s">
        <v>986</v>
      </c>
      <c r="B469" s="17" t="s">
        <v>985</v>
      </c>
      <c r="C469" s="1" t="s">
        <v>988</v>
      </c>
      <c r="D469" s="1" t="s">
        <v>986</v>
      </c>
      <c r="E469" s="1" t="s">
        <v>986</v>
      </c>
      <c r="F469" s="1" t="s">
        <v>987</v>
      </c>
      <c r="G469" s="1">
        <v>8324</v>
      </c>
      <c r="H469" s="1" t="s">
        <v>989</v>
      </c>
      <c r="I469" s="1" t="s">
        <v>990</v>
      </c>
      <c r="J469" s="1" t="s">
        <v>991</v>
      </c>
      <c r="K469" s="1" t="s">
        <v>992</v>
      </c>
      <c r="L469" s="1" t="s">
        <v>993</v>
      </c>
      <c r="M469" s="5">
        <v>7.6582465679895098</v>
      </c>
      <c r="N469" s="5">
        <v>8.9294612649208602</v>
      </c>
      <c r="O469" s="5">
        <v>9.7568338018088596</v>
      </c>
      <c r="P469" s="5">
        <v>8.8560466472970703</v>
      </c>
      <c r="Q469" s="5">
        <v>7.93399354157693</v>
      </c>
      <c r="R469" s="5">
        <v>9.2971706074298996</v>
      </c>
      <c r="S469" s="5">
        <v>8.2072272607364507</v>
      </c>
      <c r="T469" s="5">
        <v>11.4838126104568</v>
      </c>
      <c r="U469" s="5">
        <v>1.27121469693135</v>
      </c>
      <c r="V469" s="5">
        <v>2.0985872338193499</v>
      </c>
      <c r="W469" s="5">
        <v>1.19780007930757</v>
      </c>
      <c r="X469" s="5">
        <v>0.27574697358741801</v>
      </c>
      <c r="Y469" s="5">
        <v>1.6389240394404001</v>
      </c>
      <c r="Z469" s="5">
        <v>3.2765853497203898</v>
      </c>
      <c r="AA469" s="5">
        <v>1.8966222798438099</v>
      </c>
    </row>
    <row r="470" spans="1:27">
      <c r="A470" s="1" t="s">
        <v>4905</v>
      </c>
      <c r="B470" s="17" t="s">
        <v>4906</v>
      </c>
      <c r="C470" s="1" t="s">
        <v>4907</v>
      </c>
      <c r="D470" s="1" t="s">
        <v>4905</v>
      </c>
      <c r="E470" s="1" t="s">
        <v>4905</v>
      </c>
      <c r="F470" s="1" t="s">
        <v>4908</v>
      </c>
      <c r="G470" s="1">
        <v>7052</v>
      </c>
      <c r="H470" s="1" t="s">
        <v>4909</v>
      </c>
      <c r="I470" s="1" t="s">
        <v>4910</v>
      </c>
      <c r="J470" s="1" t="s">
        <v>4911</v>
      </c>
      <c r="K470" s="1" t="s">
        <v>4912</v>
      </c>
      <c r="L470" s="1" t="s">
        <v>3175</v>
      </c>
      <c r="M470" s="5">
        <v>9.9079089129705196</v>
      </c>
      <c r="N470" s="5">
        <v>11.661838895353201</v>
      </c>
      <c r="O470" s="5">
        <v>11.8503100519538</v>
      </c>
      <c r="P470" s="5">
        <v>12.1498173045589</v>
      </c>
      <c r="Q470" s="5">
        <v>11.228035794908299</v>
      </c>
      <c r="R470" s="5">
        <v>12.2488710296067</v>
      </c>
      <c r="S470" s="5">
        <v>8.6137427421605306</v>
      </c>
      <c r="T470" s="5">
        <v>9.2680947099120292</v>
      </c>
      <c r="U470" s="5">
        <v>1.7539299823826799</v>
      </c>
      <c r="V470" s="5">
        <v>1.9424011389833</v>
      </c>
      <c r="W470" s="5">
        <v>2.2419083915884102</v>
      </c>
      <c r="X470" s="5">
        <v>1.3201268819377701</v>
      </c>
      <c r="Y470" s="5">
        <v>2.3409621166362</v>
      </c>
      <c r="Z470" s="5">
        <v>0.65435196775149695</v>
      </c>
      <c r="AA470" s="5">
        <v>1.91986570230567</v>
      </c>
    </row>
    <row r="471" spans="1:27">
      <c r="A471" s="1" t="s">
        <v>4913</v>
      </c>
      <c r="B471" s="17" t="s">
        <v>4914</v>
      </c>
      <c r="C471" s="1" t="s">
        <v>4915</v>
      </c>
      <c r="D471" s="1" t="s">
        <v>4913</v>
      </c>
      <c r="E471" s="1" t="s">
        <v>4913</v>
      </c>
      <c r="F471" s="1" t="s">
        <v>4916</v>
      </c>
      <c r="G471" s="1">
        <v>219855</v>
      </c>
      <c r="H471" s="1" t="s">
        <v>4917</v>
      </c>
      <c r="I471" s="1" t="s">
        <v>4918</v>
      </c>
      <c r="J471" s="1" t="s">
        <v>4919</v>
      </c>
      <c r="K471" s="1" t="s">
        <v>4920</v>
      </c>
      <c r="L471" s="1" t="s">
        <v>2078</v>
      </c>
      <c r="M471" s="5">
        <v>6.6798455570358302</v>
      </c>
      <c r="N471" s="5">
        <v>7.9655519081615802</v>
      </c>
      <c r="O471" s="5">
        <v>6.6462187171472102</v>
      </c>
      <c r="P471" s="5">
        <v>9.0319291580352594</v>
      </c>
      <c r="Q471" s="5">
        <v>8.3811951682063306</v>
      </c>
      <c r="R471" s="5">
        <v>8.9076665856132102</v>
      </c>
      <c r="S471" s="5">
        <v>5.8785379728420804</v>
      </c>
      <c r="T471" s="5">
        <v>7.9524463224671598</v>
      </c>
      <c r="U471" s="5">
        <v>1.28570635112575</v>
      </c>
      <c r="V471" s="5">
        <v>-3.36268398886235E-2</v>
      </c>
      <c r="W471" s="5">
        <v>2.3520836009994301</v>
      </c>
      <c r="X471" s="5">
        <v>1.7013496111705</v>
      </c>
      <c r="Y471" s="5">
        <v>2.2278210285773801</v>
      </c>
      <c r="Z471" s="5">
        <v>2.0739083496250901</v>
      </c>
      <c r="AA471" s="5">
        <v>1.9281737882996299</v>
      </c>
    </row>
    <row r="472" spans="1:27">
      <c r="A472" s="1" t="s">
        <v>4921</v>
      </c>
      <c r="B472" s="17" t="s">
        <v>4922</v>
      </c>
      <c r="C472" s="1" t="s">
        <v>4923</v>
      </c>
      <c r="D472" s="1" t="s">
        <v>4921</v>
      </c>
      <c r="E472" s="1" t="s">
        <v>4921</v>
      </c>
      <c r="F472" s="1" t="s">
        <v>4924</v>
      </c>
      <c r="G472" s="1">
        <v>55521</v>
      </c>
      <c r="H472" s="1" t="s">
        <v>4925</v>
      </c>
      <c r="I472" s="1" t="s">
        <v>4926</v>
      </c>
      <c r="J472" s="1" t="s">
        <v>4927</v>
      </c>
      <c r="K472" s="1" t="s">
        <v>4928</v>
      </c>
      <c r="L472" s="1" t="s">
        <v>4929</v>
      </c>
      <c r="M472" s="5">
        <v>5.1881946041829901</v>
      </c>
      <c r="N472" s="5">
        <v>6.8741995258440696</v>
      </c>
      <c r="O472" s="5">
        <v>6.8759125250491202</v>
      </c>
      <c r="P472" s="5">
        <v>7.3114825991514998</v>
      </c>
      <c r="Q472" s="5">
        <v>7.0309781870919599</v>
      </c>
      <c r="R472" s="5">
        <v>7.5932635609801897</v>
      </c>
      <c r="S472" s="5">
        <v>6.4968480698679096</v>
      </c>
      <c r="T472" s="5">
        <v>5.38224378077072</v>
      </c>
      <c r="U472" s="5">
        <v>1.68600492166108</v>
      </c>
      <c r="V472" s="5">
        <v>1.6877179208661299</v>
      </c>
      <c r="W472" s="5">
        <v>2.1232879949685102</v>
      </c>
      <c r="X472" s="5">
        <v>1.84278358290897</v>
      </c>
      <c r="Y472" s="5">
        <v>2.4050689567972001</v>
      </c>
      <c r="Z472" s="5">
        <v>-1.1146042890971899</v>
      </c>
      <c r="AA472" s="5">
        <v>1.94897267544038</v>
      </c>
    </row>
    <row r="473" spans="1:27">
      <c r="A473" s="1" t="s">
        <v>4930</v>
      </c>
      <c r="B473" s="17" t="s">
        <v>4931</v>
      </c>
      <c r="C473" s="1" t="s">
        <v>4932</v>
      </c>
      <c r="D473" s="1" t="s">
        <v>4930</v>
      </c>
      <c r="E473" s="1" t="s">
        <v>4930</v>
      </c>
      <c r="F473" s="1" t="s">
        <v>4933</v>
      </c>
      <c r="G473" s="1">
        <v>26585</v>
      </c>
      <c r="H473" s="1" t="s">
        <v>4934</v>
      </c>
      <c r="I473" s="1" t="s">
        <v>4935</v>
      </c>
      <c r="J473" s="1" t="s">
        <v>4936</v>
      </c>
      <c r="K473" s="1" t="s">
        <v>4937</v>
      </c>
      <c r="L473" s="1" t="s">
        <v>4938</v>
      </c>
      <c r="M473" s="5">
        <v>2.7676445370787102</v>
      </c>
      <c r="N473" s="5">
        <v>3.9100676682754001</v>
      </c>
      <c r="O473" s="5">
        <v>3.7553956243828099</v>
      </c>
      <c r="P473" s="5">
        <v>3.99688851919041</v>
      </c>
      <c r="Q473" s="5">
        <v>3.8117669234242602</v>
      </c>
      <c r="R473" s="5">
        <v>3.9429461400855299</v>
      </c>
      <c r="S473" s="5">
        <v>8.1284542956425803</v>
      </c>
      <c r="T473" s="5">
        <v>13.5913917956492</v>
      </c>
      <c r="U473" s="5">
        <v>1.1424231311966999</v>
      </c>
      <c r="V473" s="5">
        <v>0.98775108730410499</v>
      </c>
      <c r="W473" s="5">
        <v>1.2292439821117001</v>
      </c>
      <c r="X473" s="5">
        <v>1.04412238634555</v>
      </c>
      <c r="Y473" s="5">
        <v>1.17530160300682</v>
      </c>
      <c r="Z473" s="5">
        <v>5.4629375000065901</v>
      </c>
      <c r="AA473" s="5">
        <v>2.0108057205334702</v>
      </c>
    </row>
    <row r="474" spans="1:27">
      <c r="A474" s="1" t="s">
        <v>438</v>
      </c>
      <c r="B474" s="17" t="s">
        <v>437</v>
      </c>
      <c r="C474" s="1" t="s">
        <v>440</v>
      </c>
      <c r="D474" s="1" t="s">
        <v>438</v>
      </c>
      <c r="E474" s="1" t="s">
        <v>438</v>
      </c>
      <c r="F474" s="1" t="s">
        <v>439</v>
      </c>
      <c r="G474" s="1">
        <v>771</v>
      </c>
      <c r="H474" s="1" t="s">
        <v>441</v>
      </c>
      <c r="I474" s="1" t="s">
        <v>442</v>
      </c>
      <c r="J474" s="1" t="s">
        <v>443</v>
      </c>
      <c r="K474" s="1" t="s">
        <v>444</v>
      </c>
      <c r="L474" s="1" t="s">
        <v>445</v>
      </c>
      <c r="M474" s="5">
        <v>5.0901055502804002</v>
      </c>
      <c r="N474" s="5">
        <v>6.2051538775881001</v>
      </c>
      <c r="O474" s="5">
        <v>6.0866246750475304</v>
      </c>
      <c r="P474" s="5">
        <v>6.8399767765736801</v>
      </c>
      <c r="Q474" s="5">
        <v>7.5473400418628502</v>
      </c>
      <c r="R474" s="5">
        <v>7.2213089878952799</v>
      </c>
      <c r="S474" s="5">
        <v>7.0582411319237996</v>
      </c>
      <c r="T474" s="5">
        <v>9.87481520846781</v>
      </c>
      <c r="U474" s="5">
        <v>1.1150483273077001</v>
      </c>
      <c r="V474" s="5">
        <v>0.99651912476712701</v>
      </c>
      <c r="W474" s="5">
        <v>1.7498712262932801</v>
      </c>
      <c r="X474" s="5">
        <v>2.45723449158245</v>
      </c>
      <c r="Y474" s="5">
        <v>2.1312034376148801</v>
      </c>
      <c r="Z474" s="5">
        <v>2.8165740765440099</v>
      </c>
      <c r="AA474" s="5">
        <v>2.05398631186846</v>
      </c>
    </row>
    <row r="475" spans="1:27">
      <c r="A475" s="1" t="s">
        <v>1947</v>
      </c>
      <c r="B475" s="17" t="s">
        <v>1946</v>
      </c>
      <c r="C475" s="1" t="s">
        <v>1949</v>
      </c>
      <c r="D475" s="1" t="s">
        <v>1947</v>
      </c>
      <c r="E475" s="1" t="s">
        <v>1947</v>
      </c>
      <c r="F475" s="1" t="s">
        <v>1948</v>
      </c>
      <c r="G475" s="1">
        <v>93082</v>
      </c>
      <c r="H475" s="1" t="s">
        <v>1950</v>
      </c>
      <c r="I475" s="1" t="s">
        <v>1951</v>
      </c>
      <c r="J475" s="1" t="s">
        <v>1952</v>
      </c>
      <c r="K475" s="1" t="s">
        <v>1953</v>
      </c>
      <c r="L475" s="1" t="s">
        <v>1685</v>
      </c>
      <c r="M475" s="5">
        <v>10.652953330290099</v>
      </c>
      <c r="N475" s="5">
        <v>12.2131074299134</v>
      </c>
      <c r="O475" s="5">
        <v>11.320072337862101</v>
      </c>
      <c r="P475" s="5">
        <v>14.0317978854315</v>
      </c>
      <c r="Q475" s="5">
        <v>13.174694109515</v>
      </c>
      <c r="R475" s="5">
        <v>12.3847317405195</v>
      </c>
      <c r="S475" s="5">
        <v>7.0817279471435102</v>
      </c>
      <c r="T475" s="5">
        <v>8.1933095395417208</v>
      </c>
      <c r="U475" s="5">
        <v>1.5601540996233201</v>
      </c>
      <c r="V475" s="5">
        <v>0.66711900757201403</v>
      </c>
      <c r="W475" s="5">
        <v>3.3788445551414501</v>
      </c>
      <c r="X475" s="5">
        <v>2.5217407792248898</v>
      </c>
      <c r="Y475" s="5">
        <v>1.73177841022943</v>
      </c>
      <c r="Z475" s="5">
        <v>1.11158159239821</v>
      </c>
      <c r="AA475" s="5">
        <v>2.06081988732346</v>
      </c>
    </row>
    <row r="476" spans="1:27">
      <c r="A476" s="1" t="s">
        <v>2092</v>
      </c>
      <c r="B476" s="17" t="s">
        <v>2091</v>
      </c>
      <c r="C476" s="1" t="s">
        <v>2094</v>
      </c>
      <c r="D476" s="1" t="s">
        <v>2092</v>
      </c>
      <c r="E476" s="1" t="s">
        <v>2092</v>
      </c>
      <c r="F476" s="1" t="s">
        <v>2093</v>
      </c>
      <c r="G476" s="1">
        <v>54852</v>
      </c>
      <c r="H476" s="1" t="s">
        <v>2095</v>
      </c>
      <c r="I476" s="1" t="s">
        <v>2096</v>
      </c>
      <c r="J476" s="1" t="s">
        <v>2097</v>
      </c>
      <c r="K476" s="1" t="s">
        <v>2098</v>
      </c>
      <c r="L476" s="1" t="s">
        <v>2099</v>
      </c>
      <c r="M476" s="5">
        <v>9.7146990008531304</v>
      </c>
      <c r="N476" s="5">
        <v>10.959862874176601</v>
      </c>
      <c r="O476" s="5">
        <v>11.2791866663087</v>
      </c>
      <c r="P476" s="5">
        <v>11.7091505656641</v>
      </c>
      <c r="Q476" s="5">
        <v>11.0018653020286</v>
      </c>
      <c r="R476" s="5">
        <v>11.7291893491957</v>
      </c>
      <c r="S476" s="5">
        <v>5.3421842714100096</v>
      </c>
      <c r="T476" s="5">
        <v>9.6388088168728405</v>
      </c>
      <c r="U476" s="5">
        <v>1.2451638733235</v>
      </c>
      <c r="V476" s="5">
        <v>1.5644876654555899</v>
      </c>
      <c r="W476" s="5">
        <v>1.99445156481098</v>
      </c>
      <c r="X476" s="5">
        <v>1.2871663011755099</v>
      </c>
      <c r="Y476" s="5">
        <v>2.01449034834258</v>
      </c>
      <c r="Z476" s="5">
        <v>4.2966245454628202</v>
      </c>
      <c r="AA476" s="5">
        <v>2.06706404976183</v>
      </c>
    </row>
    <row r="477" spans="1:27">
      <c r="A477" s="1" t="s">
        <v>4939</v>
      </c>
      <c r="B477" s="17" t="s">
        <v>4940</v>
      </c>
      <c r="C477" s="1" t="s">
        <v>4941</v>
      </c>
      <c r="E477" s="1" t="s">
        <v>4939</v>
      </c>
      <c r="F477" s="1" t="s">
        <v>4942</v>
      </c>
      <c r="G477" s="1">
        <v>100151683</v>
      </c>
      <c r="I477" s="1" t="s">
        <v>4943</v>
      </c>
      <c r="K477" s="1" t="s">
        <v>4944</v>
      </c>
      <c r="L477" s="1" t="s">
        <v>1359</v>
      </c>
      <c r="M477" s="5">
        <v>6.1582035909244803</v>
      </c>
      <c r="N477" s="5">
        <v>8.2732911083998708</v>
      </c>
      <c r="O477" s="5">
        <v>7.8482410679061596</v>
      </c>
      <c r="P477" s="5">
        <v>8.5774216082437693</v>
      </c>
      <c r="Q477" s="5">
        <v>7.6387900347776201</v>
      </c>
      <c r="R477" s="5">
        <v>8.8096777196313898</v>
      </c>
      <c r="S477" s="5">
        <v>7.4566465469450502</v>
      </c>
      <c r="T477" s="5">
        <v>5.8974124090609399</v>
      </c>
      <c r="U477" s="5">
        <v>2.11508751747539</v>
      </c>
      <c r="V477" s="5">
        <v>1.6900374769816799</v>
      </c>
      <c r="W477" s="5">
        <v>2.4192180173193001</v>
      </c>
      <c r="X477" s="5">
        <v>1.48058644385314</v>
      </c>
      <c r="Y477" s="5">
        <v>2.6514741287069201</v>
      </c>
      <c r="Z477" s="5">
        <v>-1.5592341378841099</v>
      </c>
      <c r="AA477" s="5">
        <v>2.0712807168672902</v>
      </c>
    </row>
    <row r="478" spans="1:27">
      <c r="A478" s="1" t="s">
        <v>1833</v>
      </c>
      <c r="B478" s="17" t="s">
        <v>1832</v>
      </c>
      <c r="C478" s="1" t="s">
        <v>1835</v>
      </c>
      <c r="D478" s="1" t="s">
        <v>1833</v>
      </c>
      <c r="E478" s="1" t="s">
        <v>1833</v>
      </c>
      <c r="F478" s="1" t="s">
        <v>1834</v>
      </c>
      <c r="G478" s="1">
        <v>84879</v>
      </c>
      <c r="H478" s="1" t="s">
        <v>1836</v>
      </c>
      <c r="I478" s="1" t="s">
        <v>1837</v>
      </c>
      <c r="J478" s="1" t="s">
        <v>1838</v>
      </c>
      <c r="K478" s="1" t="s">
        <v>1839</v>
      </c>
      <c r="L478" s="1" t="s">
        <v>1840</v>
      </c>
      <c r="M478" s="5">
        <v>7.4827653200078901</v>
      </c>
      <c r="N478" s="5">
        <v>9.6609209990148504</v>
      </c>
      <c r="O478" s="5">
        <v>8.5343511142988095</v>
      </c>
      <c r="P478" s="5">
        <v>9.6481234233258704</v>
      </c>
      <c r="Q478" s="5">
        <v>9.8183081458035399</v>
      </c>
      <c r="R478" s="5">
        <v>10.179248537203501</v>
      </c>
      <c r="S478" s="5">
        <v>9.1932602667361607</v>
      </c>
      <c r="T478" s="5">
        <v>8.2617744803224795</v>
      </c>
      <c r="U478" s="5">
        <v>2.17815567900697</v>
      </c>
      <c r="V478" s="5">
        <v>1.0515857942909199</v>
      </c>
      <c r="W478" s="5">
        <v>2.1653581033179798</v>
      </c>
      <c r="X478" s="5">
        <v>2.3355428257956499</v>
      </c>
      <c r="Y478" s="5">
        <v>2.6964832171955799</v>
      </c>
      <c r="Z478" s="5">
        <v>-0.93148578641368096</v>
      </c>
      <c r="AA478" s="5">
        <v>2.0854251239214201</v>
      </c>
    </row>
    <row r="479" spans="1:27">
      <c r="A479" s="1" t="s">
        <v>4945</v>
      </c>
      <c r="B479" s="17" t="s">
        <v>4946</v>
      </c>
      <c r="C479" s="1" t="s">
        <v>4947</v>
      </c>
      <c r="D479" s="1" t="s">
        <v>4945</v>
      </c>
      <c r="E479" s="1" t="s">
        <v>4945</v>
      </c>
      <c r="F479" s="1" t="s">
        <v>4948</v>
      </c>
      <c r="G479" s="1">
        <v>4312</v>
      </c>
      <c r="H479" s="1" t="s">
        <v>4949</v>
      </c>
      <c r="I479" s="1" t="s">
        <v>4950</v>
      </c>
      <c r="J479" s="1" t="s">
        <v>4951</v>
      </c>
      <c r="K479" s="1" t="s">
        <v>4952</v>
      </c>
      <c r="L479" s="1" t="s">
        <v>4953</v>
      </c>
      <c r="M479" s="5">
        <v>6.7764990480762597</v>
      </c>
      <c r="N479" s="5">
        <v>10.8832688356103</v>
      </c>
      <c r="O479" s="5">
        <v>7.9902438126120803</v>
      </c>
      <c r="P479" s="5">
        <v>8.3977857233903794</v>
      </c>
      <c r="Q479" s="5">
        <v>8.3383573741103003</v>
      </c>
      <c r="R479" s="5">
        <v>8.9858404722718106</v>
      </c>
      <c r="S479" s="5">
        <v>5.7236758910165202</v>
      </c>
      <c r="T479" s="5">
        <v>6.2765115962511802</v>
      </c>
      <c r="U479" s="5">
        <v>4.1067697875340698</v>
      </c>
      <c r="V479" s="5">
        <v>1.2137447645358299</v>
      </c>
      <c r="W479" s="5">
        <v>1.62128667531412</v>
      </c>
      <c r="X479" s="5">
        <v>1.5618583260340499</v>
      </c>
      <c r="Y479" s="5">
        <v>2.20934142419555</v>
      </c>
      <c r="Z479" s="5">
        <v>0.55283570523465597</v>
      </c>
      <c r="AA479" s="5">
        <v>2.1426001955227201</v>
      </c>
    </row>
    <row r="480" spans="1:27">
      <c r="A480" s="1" t="s">
        <v>1395</v>
      </c>
      <c r="B480" s="17" t="s">
        <v>1394</v>
      </c>
      <c r="C480" s="1" t="s">
        <v>1397</v>
      </c>
      <c r="D480" s="1" t="s">
        <v>1395</v>
      </c>
      <c r="E480" s="1" t="s">
        <v>1395</v>
      </c>
      <c r="F480" s="1" t="s">
        <v>1396</v>
      </c>
      <c r="G480" s="1">
        <v>3706</v>
      </c>
      <c r="H480" s="1" t="s">
        <v>1398</v>
      </c>
      <c r="I480" s="1" t="s">
        <v>1399</v>
      </c>
      <c r="J480" s="1" t="s">
        <v>1400</v>
      </c>
      <c r="K480" s="1" t="s">
        <v>1401</v>
      </c>
      <c r="L480" s="1" t="s">
        <v>347</v>
      </c>
      <c r="M480" s="5">
        <v>7.4288027363230604</v>
      </c>
      <c r="N480" s="5">
        <v>9.2916691387330008</v>
      </c>
      <c r="O480" s="5">
        <v>7.4991068519639903</v>
      </c>
      <c r="P480" s="5">
        <v>10.430375994253399</v>
      </c>
      <c r="Q480" s="5">
        <v>10.3327486888343</v>
      </c>
      <c r="R480" s="5">
        <v>9.3614278368803099</v>
      </c>
      <c r="S480" s="5">
        <v>9.7676669993579193</v>
      </c>
      <c r="T480" s="5">
        <v>10.8773404839538</v>
      </c>
      <c r="U480" s="5">
        <v>1.8628664024099399</v>
      </c>
      <c r="V480" s="5">
        <v>7.0304115640929005E-2</v>
      </c>
      <c r="W480" s="5">
        <v>3.00157325793031</v>
      </c>
      <c r="X480" s="5">
        <v>2.9039459525112101</v>
      </c>
      <c r="Y480" s="5">
        <v>1.9326251005572399</v>
      </c>
      <c r="Z480" s="5">
        <v>1.10967348459591</v>
      </c>
      <c r="AA480" s="5">
        <v>2.1621368396009202</v>
      </c>
    </row>
    <row r="481" spans="1:27">
      <c r="A481" s="1" t="s">
        <v>3234</v>
      </c>
      <c r="B481" s="17" t="s">
        <v>3233</v>
      </c>
      <c r="C481" s="1" t="s">
        <v>3236</v>
      </c>
      <c r="D481" s="1" t="s">
        <v>3234</v>
      </c>
      <c r="E481" s="1" t="s">
        <v>3234</v>
      </c>
      <c r="F481" s="1" t="s">
        <v>3235</v>
      </c>
      <c r="G481" s="1">
        <v>9839</v>
      </c>
      <c r="H481" s="1" t="s">
        <v>3242</v>
      </c>
      <c r="I481" s="1" t="s">
        <v>3243</v>
      </c>
      <c r="J481" s="1" t="s">
        <v>3237</v>
      </c>
      <c r="K481" s="1" t="s">
        <v>3244</v>
      </c>
      <c r="L481" s="1" t="s">
        <v>176</v>
      </c>
      <c r="M481" s="5">
        <v>4.6036495478327701</v>
      </c>
      <c r="N481" s="5">
        <v>6.8945893931397002</v>
      </c>
      <c r="O481" s="5">
        <v>6.10000452399753</v>
      </c>
      <c r="P481" s="5">
        <v>6.0849251315112101</v>
      </c>
      <c r="Q481" s="5">
        <v>5.6326707822048503</v>
      </c>
      <c r="R481" s="5">
        <v>6.2661634034221798</v>
      </c>
      <c r="S481" s="5">
        <v>4.4306770375342301</v>
      </c>
      <c r="T481" s="5">
        <v>9.4442538853360904</v>
      </c>
      <c r="U481" s="5">
        <v>2.2909398453069301</v>
      </c>
      <c r="V481" s="5">
        <v>1.4963549761647601</v>
      </c>
      <c r="W481" s="5">
        <v>1.4812755836784499</v>
      </c>
      <c r="X481" s="5">
        <v>1.0290212343720899</v>
      </c>
      <c r="Y481" s="5">
        <v>1.6625138555894099</v>
      </c>
      <c r="Z481" s="5">
        <v>5.0135768478018496</v>
      </c>
      <c r="AA481" s="5">
        <v>2.1622803904855799</v>
      </c>
    </row>
    <row r="482" spans="1:27">
      <c r="A482" s="1" t="s">
        <v>1258</v>
      </c>
      <c r="B482" s="17" t="s">
        <v>1257</v>
      </c>
      <c r="C482" s="1" t="s">
        <v>1260</v>
      </c>
      <c r="D482" s="1" t="s">
        <v>1258</v>
      </c>
      <c r="E482" s="1" t="s">
        <v>1258</v>
      </c>
      <c r="F482" s="1" t="s">
        <v>1259</v>
      </c>
      <c r="G482" s="1">
        <v>3458</v>
      </c>
      <c r="H482" s="1" t="s">
        <v>1261</v>
      </c>
      <c r="I482" s="1" t="s">
        <v>1262</v>
      </c>
      <c r="J482" s="1" t="s">
        <v>1263</v>
      </c>
      <c r="K482" s="1" t="s">
        <v>1264</v>
      </c>
      <c r="L482" s="1" t="s">
        <v>1265</v>
      </c>
      <c r="M482" s="5">
        <v>2.2188003860490899</v>
      </c>
      <c r="N482" s="5">
        <v>4.2743047998605102</v>
      </c>
      <c r="O482" s="5">
        <v>4.52727611315676</v>
      </c>
      <c r="P482" s="5">
        <v>4.1699380134757096</v>
      </c>
      <c r="Q482" s="5">
        <v>4.2636001171234899</v>
      </c>
      <c r="R482" s="5">
        <v>4.8176815830629103</v>
      </c>
      <c r="S482" s="5">
        <v>4.4980621011294302</v>
      </c>
      <c r="T482" s="5">
        <v>4.6643763420595699</v>
      </c>
      <c r="U482" s="5">
        <v>2.0555044138114198</v>
      </c>
      <c r="V482" s="5">
        <v>2.3084757271076701</v>
      </c>
      <c r="W482" s="5">
        <v>1.9511376274266199</v>
      </c>
      <c r="X482" s="5">
        <v>2.0447997310743902</v>
      </c>
      <c r="Y482" s="5">
        <v>2.5988811970138102</v>
      </c>
      <c r="Z482" s="5">
        <v>0.166314240930132</v>
      </c>
      <c r="AA482" s="5">
        <v>2.19175973928678</v>
      </c>
    </row>
    <row r="483" spans="1:27">
      <c r="A483" s="1" t="s">
        <v>4954</v>
      </c>
      <c r="B483" s="17" t="s">
        <v>4955</v>
      </c>
      <c r="C483" s="1" t="s">
        <v>4956</v>
      </c>
      <c r="D483" s="1" t="s">
        <v>4954</v>
      </c>
      <c r="E483" s="1" t="s">
        <v>4954</v>
      </c>
      <c r="F483" s="1" t="s">
        <v>4957</v>
      </c>
      <c r="G483" s="1">
        <v>1288</v>
      </c>
      <c r="H483" s="1" t="s">
        <v>4958</v>
      </c>
      <c r="I483" s="1" t="s">
        <v>4959</v>
      </c>
      <c r="J483" s="1" t="s">
        <v>4960</v>
      </c>
      <c r="K483" s="1" t="s">
        <v>4961</v>
      </c>
      <c r="L483" s="1" t="s">
        <v>4962</v>
      </c>
      <c r="M483" s="5">
        <v>7.7153032840546203</v>
      </c>
      <c r="N483" s="5">
        <v>9.1314105708543796</v>
      </c>
      <c r="O483" s="5">
        <v>8.1501480908777992</v>
      </c>
      <c r="P483" s="5">
        <v>8.8453130005195195</v>
      </c>
      <c r="Q483" s="5">
        <v>9.2167725220638292</v>
      </c>
      <c r="R483" s="5">
        <v>9.2443612066728793</v>
      </c>
      <c r="S483" s="5">
        <v>4.8113495480132</v>
      </c>
      <c r="T483" s="5">
        <v>10.225042075323101</v>
      </c>
      <c r="U483" s="5">
        <v>1.4161072867997599</v>
      </c>
      <c r="V483" s="5">
        <v>0.434844806823177</v>
      </c>
      <c r="W483" s="5">
        <v>1.1300097164648999</v>
      </c>
      <c r="X483" s="5">
        <v>1.5014692380092101</v>
      </c>
      <c r="Y483" s="5">
        <v>1.5290579226182599</v>
      </c>
      <c r="Z483" s="5">
        <v>5.4136925273099203</v>
      </c>
      <c r="AA483" s="5">
        <v>2.1980673382404099</v>
      </c>
    </row>
    <row r="484" spans="1:27">
      <c r="A484" s="1" t="s">
        <v>1223</v>
      </c>
      <c r="B484" s="17" t="s">
        <v>1222</v>
      </c>
      <c r="C484" s="1" t="s">
        <v>1225</v>
      </c>
      <c r="D484" s="1" t="s">
        <v>1223</v>
      </c>
      <c r="E484" s="1" t="s">
        <v>1223</v>
      </c>
      <c r="F484" s="1" t="s">
        <v>1224</v>
      </c>
      <c r="G484" s="1">
        <v>5654</v>
      </c>
      <c r="H484" s="1" t="s">
        <v>1226</v>
      </c>
      <c r="I484" s="1" t="s">
        <v>1227</v>
      </c>
      <c r="J484" s="1" t="s">
        <v>1228</v>
      </c>
      <c r="K484" s="1" t="s">
        <v>1229</v>
      </c>
      <c r="L484" s="1" t="s">
        <v>1230</v>
      </c>
      <c r="M484" s="5">
        <v>5.9293629062618596</v>
      </c>
      <c r="N484" s="5">
        <v>9.5821684709013297</v>
      </c>
      <c r="O484" s="5">
        <v>10.882532940477001</v>
      </c>
      <c r="P484" s="5">
        <v>7.0900928461699202</v>
      </c>
      <c r="Q484" s="5">
        <v>6.9402553266215001</v>
      </c>
      <c r="R484" s="5">
        <v>6.9938241336407403</v>
      </c>
      <c r="S484" s="5">
        <v>13.992148726164899</v>
      </c>
      <c r="T484" s="5">
        <v>15.4801686893801</v>
      </c>
      <c r="U484" s="5">
        <v>3.6528055646394701</v>
      </c>
      <c r="V484" s="5">
        <v>4.9531700342151801</v>
      </c>
      <c r="W484" s="5">
        <v>1.1607299399080599</v>
      </c>
      <c r="X484" s="5">
        <v>1.0108924203596401</v>
      </c>
      <c r="Y484" s="5">
        <v>1.06446122737888</v>
      </c>
      <c r="Z484" s="5">
        <v>1.48801996321518</v>
      </c>
      <c r="AA484" s="5">
        <v>2.2216798582860702</v>
      </c>
    </row>
    <row r="485" spans="1:27">
      <c r="A485" s="1" t="s">
        <v>4963</v>
      </c>
      <c r="B485" s="17" t="s">
        <v>4964</v>
      </c>
      <c r="C485" s="1" t="s">
        <v>4965</v>
      </c>
      <c r="D485" s="1" t="s">
        <v>4963</v>
      </c>
      <c r="E485" s="1" t="s">
        <v>4963</v>
      </c>
      <c r="F485" s="1" t="s">
        <v>4966</v>
      </c>
      <c r="G485" s="1">
        <v>22854</v>
      </c>
      <c r="H485" s="1" t="s">
        <v>4967</v>
      </c>
      <c r="I485" s="1" t="s">
        <v>4968</v>
      </c>
      <c r="J485" s="1" t="s">
        <v>4969</v>
      </c>
      <c r="K485" s="1" t="s">
        <v>4970</v>
      </c>
      <c r="L485" s="1" t="s">
        <v>1146</v>
      </c>
      <c r="M485" s="5">
        <v>7.07742579098141</v>
      </c>
      <c r="N485" s="5">
        <v>8.9036737936214791</v>
      </c>
      <c r="O485" s="5">
        <v>4.4637653862481903</v>
      </c>
      <c r="P485" s="5">
        <v>8.8427565736197593</v>
      </c>
      <c r="Q485" s="5">
        <v>8.6699937929087891</v>
      </c>
      <c r="R485" s="5">
        <v>9.0833214754242597</v>
      </c>
      <c r="S485" s="5">
        <v>5.8415602672830502</v>
      </c>
      <c r="T485" s="5">
        <v>9.9950096148849195</v>
      </c>
      <c r="U485" s="5">
        <v>1.82624800264007</v>
      </c>
      <c r="V485" s="5">
        <v>-2.6136604047332201</v>
      </c>
      <c r="W485" s="5">
        <v>1.76533078263835</v>
      </c>
      <c r="X485" s="5">
        <v>1.59256800192738</v>
      </c>
      <c r="Y485" s="5">
        <v>2.0058956844428502</v>
      </c>
      <c r="Z485" s="5">
        <v>4.1534493476018701</v>
      </c>
      <c r="AA485" s="5">
        <v>2.2686983638501101</v>
      </c>
    </row>
    <row r="486" spans="1:27">
      <c r="A486" s="1" t="s">
        <v>3120</v>
      </c>
      <c r="B486" s="17" t="s">
        <v>3119</v>
      </c>
      <c r="C486" s="1" t="s">
        <v>3122</v>
      </c>
      <c r="D486" s="1" t="s">
        <v>3120</v>
      </c>
      <c r="E486" s="1" t="s">
        <v>3120</v>
      </c>
      <c r="F486" s="1" t="s">
        <v>3121</v>
      </c>
      <c r="G486" s="1">
        <v>90226</v>
      </c>
      <c r="H486" s="1" t="s">
        <v>3123</v>
      </c>
      <c r="I486" s="1" t="s">
        <v>3124</v>
      </c>
      <c r="J486" s="1" t="s">
        <v>3125</v>
      </c>
      <c r="K486" s="1" t="s">
        <v>3126</v>
      </c>
      <c r="L486" s="1" t="s">
        <v>2497</v>
      </c>
      <c r="M486" s="5">
        <v>5.2493156030755204</v>
      </c>
      <c r="N486" s="5">
        <v>7.95857224399386</v>
      </c>
      <c r="O486" s="5">
        <v>6.6359402915981498</v>
      </c>
      <c r="P486" s="5">
        <v>7.6716100205150299</v>
      </c>
      <c r="Q486" s="5">
        <v>7.1083872132704302</v>
      </c>
      <c r="R486" s="5">
        <v>8.4826581042163092</v>
      </c>
      <c r="S486" s="5">
        <v>6.6153650405473199</v>
      </c>
      <c r="T486" s="5">
        <v>8.97976003225242</v>
      </c>
      <c r="U486" s="5">
        <v>2.7092566409183299</v>
      </c>
      <c r="V486" s="5">
        <v>1.3866246885226201</v>
      </c>
      <c r="W486" s="5">
        <v>2.4222944174394998</v>
      </c>
      <c r="X486" s="5">
        <v>1.8590716101949101</v>
      </c>
      <c r="Y486" s="5">
        <v>3.2333425011407901</v>
      </c>
      <c r="Z486" s="5">
        <v>2.3643949917051001</v>
      </c>
      <c r="AA486" s="5">
        <v>2.32916414165354</v>
      </c>
    </row>
    <row r="487" spans="1:27">
      <c r="A487" s="1" t="s">
        <v>4971</v>
      </c>
      <c r="B487" s="17" t="s">
        <v>4972</v>
      </c>
      <c r="C487" s="1" t="s">
        <v>4973</v>
      </c>
      <c r="D487" s="1" t="s">
        <v>4971</v>
      </c>
      <c r="E487" s="1" t="s">
        <v>4971</v>
      </c>
      <c r="F487" s="1" t="s">
        <v>4974</v>
      </c>
      <c r="G487" s="1">
        <v>10000</v>
      </c>
      <c r="H487" s="1" t="s">
        <v>4975</v>
      </c>
      <c r="I487" s="1" t="s">
        <v>4976</v>
      </c>
      <c r="J487" s="1" t="s">
        <v>4977</v>
      </c>
      <c r="K487" s="1" t="s">
        <v>4978</v>
      </c>
      <c r="L487" s="1" t="s">
        <v>4979</v>
      </c>
      <c r="M487" s="5">
        <v>5.8749191933854501</v>
      </c>
      <c r="N487" s="5">
        <v>8.0572420611949198</v>
      </c>
      <c r="O487" s="5">
        <v>9.9716905095124808</v>
      </c>
      <c r="P487" s="5">
        <v>8.0751599521127808</v>
      </c>
      <c r="Q487" s="5">
        <v>5.1895621805611496</v>
      </c>
      <c r="R487" s="5">
        <v>7.0584401408644597</v>
      </c>
      <c r="S487" s="5">
        <v>6.9139897678728399</v>
      </c>
      <c r="T487" s="5">
        <v>9.0273946961858194</v>
      </c>
      <c r="U487" s="5">
        <v>2.1823228678094702</v>
      </c>
      <c r="V487" s="5">
        <v>4.0967713161270298</v>
      </c>
      <c r="W487" s="5">
        <v>2.2002407587273298</v>
      </c>
      <c r="X487" s="5">
        <v>-0.68535701282429995</v>
      </c>
      <c r="Y487" s="5">
        <v>1.18352094747901</v>
      </c>
      <c r="Z487" s="5">
        <v>2.1134049283129799</v>
      </c>
      <c r="AA487" s="5">
        <v>2.3552521636911599</v>
      </c>
    </row>
    <row r="488" spans="1:27">
      <c r="A488" s="1" t="s">
        <v>2402</v>
      </c>
      <c r="B488" s="17" t="s">
        <v>2393</v>
      </c>
      <c r="C488" s="1" t="s">
        <v>2396</v>
      </c>
      <c r="E488" s="1" t="s">
        <v>2403</v>
      </c>
      <c r="F488" s="1" t="s">
        <v>2404</v>
      </c>
      <c r="G488" s="1">
        <v>26108</v>
      </c>
      <c r="H488" s="1" t="s">
        <v>2402</v>
      </c>
      <c r="I488" s="1" t="s">
        <v>2405</v>
      </c>
      <c r="J488" s="1" t="s">
        <v>2399</v>
      </c>
      <c r="K488" s="1" t="s">
        <v>2406</v>
      </c>
      <c r="L488" s="1" t="s">
        <v>2401</v>
      </c>
      <c r="M488" s="5">
        <v>5.5753243942611999</v>
      </c>
      <c r="N488" s="5">
        <v>7.9806742059815301</v>
      </c>
      <c r="O488" s="5">
        <v>7.1087914076940102</v>
      </c>
      <c r="P488" s="5">
        <v>8.2724657459460609</v>
      </c>
      <c r="Q488" s="5">
        <v>8.1450748186142601</v>
      </c>
      <c r="R488" s="5">
        <v>8.3171169682701702</v>
      </c>
      <c r="S488" s="5">
        <v>6.0844617318640699</v>
      </c>
      <c r="T488" s="5">
        <v>8.3664373011271191</v>
      </c>
      <c r="U488" s="5">
        <v>2.4053498117203298</v>
      </c>
      <c r="V488" s="5">
        <v>1.5334670134328099</v>
      </c>
      <c r="W488" s="5">
        <v>2.6971413516848699</v>
      </c>
      <c r="X488" s="5">
        <v>2.5697504243530598</v>
      </c>
      <c r="Y488" s="5">
        <v>2.7417925740089699</v>
      </c>
      <c r="Z488" s="5">
        <v>2.2819755692630501</v>
      </c>
      <c r="AA488" s="5">
        <v>2.3715794574105198</v>
      </c>
    </row>
    <row r="489" spans="1:27">
      <c r="A489" s="1" t="s">
        <v>1637</v>
      </c>
      <c r="B489" s="17" t="s">
        <v>1633</v>
      </c>
      <c r="C489" s="1" t="s">
        <v>1636</v>
      </c>
      <c r="E489" s="1" t="s">
        <v>1641</v>
      </c>
      <c r="F489" s="1" t="s">
        <v>1635</v>
      </c>
      <c r="G489" s="1">
        <v>128077</v>
      </c>
      <c r="H489" s="1" t="s">
        <v>1637</v>
      </c>
      <c r="I489" s="1" t="s">
        <v>1642</v>
      </c>
      <c r="J489" s="1" t="s">
        <v>1443</v>
      </c>
      <c r="K489" s="1" t="s">
        <v>1643</v>
      </c>
      <c r="L489" s="1" t="s">
        <v>1640</v>
      </c>
      <c r="M489" s="5">
        <v>5.04619488367881</v>
      </c>
      <c r="N489" s="5">
        <v>8.0035570122987494</v>
      </c>
      <c r="O489" s="5">
        <v>7.7260326291168901</v>
      </c>
      <c r="P489" s="5">
        <v>7.0825331133798199</v>
      </c>
      <c r="Q489" s="5">
        <v>6.4267375004599101</v>
      </c>
      <c r="R489" s="5">
        <v>7.3343137135277496</v>
      </c>
      <c r="S489" s="5">
        <v>7.4313294292910497</v>
      </c>
      <c r="T489" s="5">
        <v>10.5403282718282</v>
      </c>
      <c r="U489" s="5">
        <v>2.9573621286199399</v>
      </c>
      <c r="V489" s="5">
        <v>2.6798377454380802</v>
      </c>
      <c r="W489" s="5">
        <v>2.03633822970101</v>
      </c>
      <c r="X489" s="5">
        <v>1.3805426167810999</v>
      </c>
      <c r="Y489" s="5">
        <v>2.2881188298489401</v>
      </c>
      <c r="Z489" s="5">
        <v>3.1089988425371198</v>
      </c>
      <c r="AA489" s="5">
        <v>2.4085330654877</v>
      </c>
    </row>
    <row r="490" spans="1:27">
      <c r="A490" s="1" t="s">
        <v>223</v>
      </c>
      <c r="B490" s="17" t="s">
        <v>222</v>
      </c>
      <c r="C490" s="1" t="s">
        <v>225</v>
      </c>
      <c r="D490" s="1" t="s">
        <v>223</v>
      </c>
      <c r="E490" s="1" t="s">
        <v>223</v>
      </c>
      <c r="F490" s="1" t="s">
        <v>224</v>
      </c>
      <c r="G490" s="1">
        <v>558</v>
      </c>
      <c r="H490" s="1" t="s">
        <v>226</v>
      </c>
      <c r="I490" s="1" t="s">
        <v>227</v>
      </c>
      <c r="J490" s="1" t="s">
        <v>228</v>
      </c>
      <c r="K490" s="1" t="s">
        <v>229</v>
      </c>
      <c r="L490" s="1" t="s">
        <v>230</v>
      </c>
      <c r="M490" s="5">
        <v>9.8675166958314406</v>
      </c>
      <c r="N490" s="5">
        <v>12.9129156401735</v>
      </c>
      <c r="O490" s="5">
        <v>11.2422787132242</v>
      </c>
      <c r="P490" s="5">
        <v>12.750097649828399</v>
      </c>
      <c r="Q490" s="5">
        <v>11.7618868060548</v>
      </c>
      <c r="R490" s="5">
        <v>13.0062204006325</v>
      </c>
      <c r="S490" s="5">
        <v>13.545020442156799</v>
      </c>
      <c r="T490" s="5">
        <v>15.667204494531999</v>
      </c>
      <c r="U490" s="5">
        <v>3.0453989443420699</v>
      </c>
      <c r="V490" s="5">
        <v>1.3747620173927699</v>
      </c>
      <c r="W490" s="5">
        <v>2.8825809539969698</v>
      </c>
      <c r="X490" s="5">
        <v>1.8943701102233199</v>
      </c>
      <c r="Y490" s="5">
        <v>3.1387037048011099</v>
      </c>
      <c r="Z490" s="5">
        <v>2.1221840523751299</v>
      </c>
      <c r="AA490" s="5">
        <v>2.4096666305219001</v>
      </c>
    </row>
    <row r="491" spans="1:27">
      <c r="A491" s="1" t="s">
        <v>3238</v>
      </c>
      <c r="B491" s="17" t="s">
        <v>3233</v>
      </c>
      <c r="C491" s="1" t="s">
        <v>3236</v>
      </c>
      <c r="D491" s="1" t="s">
        <v>3238</v>
      </c>
      <c r="E491" s="1" t="s">
        <v>3238</v>
      </c>
      <c r="G491" s="1" t="s">
        <v>90</v>
      </c>
      <c r="H491" s="1" t="s">
        <v>3239</v>
      </c>
      <c r="I491" s="1" t="s">
        <v>3240</v>
      </c>
      <c r="J491" s="1" t="s">
        <v>3237</v>
      </c>
      <c r="K491" s="1" t="s">
        <v>3241</v>
      </c>
      <c r="L491" s="1" t="s">
        <v>176</v>
      </c>
      <c r="M491" s="5">
        <v>3.4087878425525702</v>
      </c>
      <c r="N491" s="5">
        <v>6.0172088095850702</v>
      </c>
      <c r="O491" s="5">
        <v>5.45750651148182</v>
      </c>
      <c r="P491" s="5">
        <v>5.7819346012598203</v>
      </c>
      <c r="Q491" s="5">
        <v>5.1356747019106104</v>
      </c>
      <c r="R491" s="5">
        <v>5.8019791793685798</v>
      </c>
      <c r="S491" s="5">
        <v>3.3526327450990698</v>
      </c>
      <c r="T491" s="5">
        <v>6.8459446762527802</v>
      </c>
      <c r="U491" s="5">
        <v>2.6084209670325</v>
      </c>
      <c r="V491" s="5">
        <v>2.0487186689292498</v>
      </c>
      <c r="W491" s="5">
        <v>2.3731467587072501</v>
      </c>
      <c r="X491" s="5">
        <v>1.72688685935804</v>
      </c>
      <c r="Y491" s="5">
        <v>2.39319133681601</v>
      </c>
      <c r="Z491" s="5">
        <v>3.49331193115371</v>
      </c>
      <c r="AA491" s="5">
        <v>2.4406127536661302</v>
      </c>
    </row>
    <row r="492" spans="1:27">
      <c r="A492" s="1" t="s">
        <v>1293</v>
      </c>
      <c r="B492" s="17" t="s">
        <v>1292</v>
      </c>
      <c r="C492" s="1" t="s">
        <v>1295</v>
      </c>
      <c r="D492" s="1" t="s">
        <v>1293</v>
      </c>
      <c r="E492" s="1" t="s">
        <v>1293</v>
      </c>
      <c r="F492" s="1" t="s">
        <v>1294</v>
      </c>
      <c r="G492" s="1">
        <v>3589</v>
      </c>
      <c r="H492" s="1" t="s">
        <v>1296</v>
      </c>
      <c r="I492" s="1" t="s">
        <v>1297</v>
      </c>
      <c r="J492" s="1" t="s">
        <v>1298</v>
      </c>
      <c r="K492" s="1" t="s">
        <v>1299</v>
      </c>
      <c r="L492" s="1" t="s">
        <v>1300</v>
      </c>
      <c r="M492" s="5">
        <v>8.1583833493509808</v>
      </c>
      <c r="N492" s="5">
        <v>10.4117923280702</v>
      </c>
      <c r="O492" s="5">
        <v>8.23418889513602</v>
      </c>
      <c r="P492" s="5">
        <v>10.4619985628586</v>
      </c>
      <c r="Q492" s="5">
        <v>10.0916379835095</v>
      </c>
      <c r="R492" s="5">
        <v>10.754124948419101</v>
      </c>
      <c r="S492" s="5">
        <v>10.567837841063101</v>
      </c>
      <c r="T492" s="5">
        <v>13.722470973697099</v>
      </c>
      <c r="U492" s="5">
        <v>2.25340897871923</v>
      </c>
      <c r="V492" s="5">
        <v>7.5805545785042797E-2</v>
      </c>
      <c r="W492" s="5">
        <v>2.3036152135075798</v>
      </c>
      <c r="X492" s="5">
        <v>1.9332546341585599</v>
      </c>
      <c r="Y492" s="5">
        <v>2.5957415990681199</v>
      </c>
      <c r="Z492" s="5">
        <v>3.15463313263405</v>
      </c>
      <c r="AA492" s="5">
        <v>2.4481307116175102</v>
      </c>
    </row>
    <row r="493" spans="1:27">
      <c r="A493" s="1" t="s">
        <v>1344</v>
      </c>
      <c r="B493" s="17" t="s">
        <v>1343</v>
      </c>
      <c r="C493" s="1" t="s">
        <v>1346</v>
      </c>
      <c r="D493" s="1" t="s">
        <v>1344</v>
      </c>
      <c r="E493" s="1" t="s">
        <v>1344</v>
      </c>
      <c r="F493" s="1" t="s">
        <v>1345</v>
      </c>
      <c r="G493" s="1">
        <v>259307</v>
      </c>
      <c r="H493" s="1" t="s">
        <v>1347</v>
      </c>
      <c r="I493" s="1" t="s">
        <v>1348</v>
      </c>
      <c r="J493" s="1" t="s">
        <v>1349</v>
      </c>
      <c r="K493" s="1" t="s">
        <v>1350</v>
      </c>
      <c r="L493" s="1" t="s">
        <v>387</v>
      </c>
      <c r="M493" s="5">
        <v>9.0874108221378993</v>
      </c>
      <c r="N493" s="5">
        <v>10.8396880836378</v>
      </c>
      <c r="O493" s="5">
        <v>8.6888136116330408</v>
      </c>
      <c r="P493" s="5">
        <v>12.498923033949</v>
      </c>
      <c r="Q493" s="5">
        <v>11.8453174231155</v>
      </c>
      <c r="R493" s="5">
        <v>11.1725980909135</v>
      </c>
      <c r="S493" s="5">
        <v>6.4059653039984701</v>
      </c>
      <c r="T493" s="5">
        <v>8.6590214220239599</v>
      </c>
      <c r="U493" s="5">
        <v>1.7522772614998801</v>
      </c>
      <c r="V493" s="5">
        <v>-0.39859721050486002</v>
      </c>
      <c r="W493" s="5">
        <v>3.4115122118110799</v>
      </c>
      <c r="X493" s="5">
        <v>2.7579066009776199</v>
      </c>
      <c r="Y493" s="5">
        <v>2.0851872687755599</v>
      </c>
      <c r="Z493" s="5">
        <v>2.2530561180254902</v>
      </c>
      <c r="AA493" s="5">
        <v>2.4519878922179301</v>
      </c>
    </row>
    <row r="494" spans="1:27">
      <c r="A494" s="1" t="s">
        <v>870</v>
      </c>
      <c r="B494" s="17" t="s">
        <v>869</v>
      </c>
      <c r="C494" s="1" t="s">
        <v>872</v>
      </c>
      <c r="D494" s="1" t="s">
        <v>870</v>
      </c>
      <c r="E494" s="1" t="s">
        <v>870</v>
      </c>
      <c r="F494" s="1" t="s">
        <v>871</v>
      </c>
      <c r="G494" s="1">
        <v>116496</v>
      </c>
      <c r="H494" s="1" t="s">
        <v>873</v>
      </c>
      <c r="I494" s="1" t="s">
        <v>874</v>
      </c>
      <c r="J494" s="1" t="s">
        <v>875</v>
      </c>
      <c r="K494" s="1" t="s">
        <v>876</v>
      </c>
      <c r="L494" s="1" t="s">
        <v>877</v>
      </c>
      <c r="M494" s="5">
        <v>7.2391344902918604</v>
      </c>
      <c r="N494" s="5">
        <v>9.1572837173082497</v>
      </c>
      <c r="O494" s="5">
        <v>6.7970478419868297</v>
      </c>
      <c r="P494" s="5">
        <v>9.3630182828552098</v>
      </c>
      <c r="Q494" s="5">
        <v>8.3267137273524696</v>
      </c>
      <c r="R494" s="5">
        <v>8.8529154907971002</v>
      </c>
      <c r="S494" s="5">
        <v>8.4622314417058302</v>
      </c>
      <c r="T494" s="5">
        <v>14.017147976991801</v>
      </c>
      <c r="U494" s="5">
        <v>1.91814922701639</v>
      </c>
      <c r="V494" s="5">
        <v>-0.44208664830502897</v>
      </c>
      <c r="W494" s="5">
        <v>2.1238837925633498</v>
      </c>
      <c r="X494" s="5">
        <v>1.0875792370606101</v>
      </c>
      <c r="Y494" s="5">
        <v>1.61378100050524</v>
      </c>
      <c r="Z494" s="5">
        <v>5.5549165352859902</v>
      </c>
      <c r="AA494" s="5">
        <v>2.45966195848631</v>
      </c>
    </row>
    <row r="495" spans="1:27">
      <c r="A495" s="1" t="s">
        <v>318</v>
      </c>
      <c r="B495" s="17" t="s">
        <v>317</v>
      </c>
      <c r="C495" s="1" t="s">
        <v>320</v>
      </c>
      <c r="D495" s="1" t="s">
        <v>318</v>
      </c>
      <c r="E495" s="1" t="s">
        <v>318</v>
      </c>
      <c r="F495" s="1" t="s">
        <v>319</v>
      </c>
      <c r="G495" s="1">
        <v>387763</v>
      </c>
      <c r="H495" s="1" t="s">
        <v>321</v>
      </c>
      <c r="K495" s="1" t="s">
        <v>322</v>
      </c>
      <c r="L495" s="1" t="s">
        <v>323</v>
      </c>
      <c r="M495" s="5">
        <v>6.6228381504861504</v>
      </c>
      <c r="N495" s="5">
        <v>8.5380640071776508</v>
      </c>
      <c r="O495" s="5">
        <v>7.8223839644270896</v>
      </c>
      <c r="P495" s="5">
        <v>10.2257356480096</v>
      </c>
      <c r="Q495" s="5">
        <v>9.0252298949750198</v>
      </c>
      <c r="R495" s="5">
        <v>7.97355154017289</v>
      </c>
      <c r="S495" s="5">
        <v>6.7205047375175804</v>
      </c>
      <c r="T495" s="5">
        <v>11.011315395317499</v>
      </c>
      <c r="U495" s="5">
        <v>1.9152258566914999</v>
      </c>
      <c r="V495" s="5">
        <v>1.1995458139409401</v>
      </c>
      <c r="W495" s="5">
        <v>3.60289749752341</v>
      </c>
      <c r="X495" s="5">
        <v>2.4023917444888698</v>
      </c>
      <c r="Y495" s="5">
        <v>1.35071338968674</v>
      </c>
      <c r="Z495" s="5">
        <v>4.2908106577999297</v>
      </c>
      <c r="AA495" s="5">
        <v>2.4602641600219002</v>
      </c>
    </row>
    <row r="496" spans="1:27">
      <c r="A496" s="1" t="s">
        <v>3023</v>
      </c>
      <c r="B496" s="17" t="s">
        <v>3022</v>
      </c>
      <c r="C496" s="1" t="s">
        <v>3025</v>
      </c>
      <c r="D496" s="1" t="s">
        <v>3023</v>
      </c>
      <c r="E496" s="1" t="s">
        <v>3023</v>
      </c>
      <c r="F496" s="1" t="s">
        <v>3024</v>
      </c>
      <c r="G496" s="1">
        <v>25907</v>
      </c>
      <c r="H496" s="1" t="s">
        <v>3026</v>
      </c>
      <c r="I496" s="1" t="s">
        <v>3027</v>
      </c>
      <c r="J496" s="1" t="s">
        <v>557</v>
      </c>
      <c r="K496" s="1" t="s">
        <v>3028</v>
      </c>
      <c r="L496" s="1" t="s">
        <v>2497</v>
      </c>
      <c r="M496" s="5">
        <v>8.5109732736982302</v>
      </c>
      <c r="N496" s="5">
        <v>10.7691156033466</v>
      </c>
      <c r="O496" s="5">
        <v>10.6486445075637</v>
      </c>
      <c r="P496" s="5">
        <v>10.001979680464199</v>
      </c>
      <c r="Q496" s="5">
        <v>10.3406154378798</v>
      </c>
      <c r="R496" s="5">
        <v>10.986065152742601</v>
      </c>
      <c r="S496" s="5">
        <v>7.4768972354861303</v>
      </c>
      <c r="T496" s="5">
        <v>12.1212922570014</v>
      </c>
      <c r="U496" s="5">
        <v>2.25814232964836</v>
      </c>
      <c r="V496" s="5">
        <v>2.1376712338655102</v>
      </c>
      <c r="W496" s="5">
        <v>1.4910064067659501</v>
      </c>
      <c r="X496" s="5">
        <v>1.8296421641815399</v>
      </c>
      <c r="Y496" s="5">
        <v>2.4750918790443901</v>
      </c>
      <c r="Z496" s="5">
        <v>4.6443950215152903</v>
      </c>
      <c r="AA496" s="5">
        <v>2.4726581725035102</v>
      </c>
    </row>
    <row r="497" spans="1:27">
      <c r="A497" s="1" t="s">
        <v>2983</v>
      </c>
      <c r="B497" s="17" t="s">
        <v>2982</v>
      </c>
      <c r="C497" s="1" t="s">
        <v>2984</v>
      </c>
      <c r="D497" s="1" t="s">
        <v>2983</v>
      </c>
      <c r="E497" s="1" t="s">
        <v>2983</v>
      </c>
      <c r="G497" s="1" t="s">
        <v>90</v>
      </c>
      <c r="H497" s="1" t="s">
        <v>2985</v>
      </c>
      <c r="I497" s="1" t="s">
        <v>2986</v>
      </c>
      <c r="J497" s="1" t="s">
        <v>557</v>
      </c>
      <c r="K497" s="1" t="s">
        <v>2987</v>
      </c>
      <c r="L497" s="1" t="s">
        <v>1212</v>
      </c>
      <c r="M497" s="5">
        <v>6.9872605777948404</v>
      </c>
      <c r="N497" s="5">
        <v>8.5676584687785304</v>
      </c>
      <c r="O497" s="5">
        <v>5.9317385608109401</v>
      </c>
      <c r="P497" s="5">
        <v>9.45612158889152</v>
      </c>
      <c r="Q497" s="5">
        <v>9.5684443194124906</v>
      </c>
      <c r="R497" s="5">
        <v>9.6093715369567203</v>
      </c>
      <c r="S497" s="5">
        <v>4.1482330894795796</v>
      </c>
      <c r="T497" s="5">
        <v>7.3532443147079798</v>
      </c>
      <c r="U497" s="5">
        <v>1.58039789098369</v>
      </c>
      <c r="V497" s="5">
        <v>-1.0555220169838999</v>
      </c>
      <c r="W497" s="5">
        <v>2.46886101109668</v>
      </c>
      <c r="X497" s="5">
        <v>2.5811837416176502</v>
      </c>
      <c r="Y497" s="5">
        <v>2.6221109591618901</v>
      </c>
      <c r="Z497" s="5">
        <v>3.2050112252284002</v>
      </c>
      <c r="AA497" s="5">
        <v>2.4915129656176598</v>
      </c>
    </row>
    <row r="498" spans="1:27">
      <c r="A498" s="1" t="s">
        <v>2748</v>
      </c>
      <c r="B498" s="17" t="s">
        <v>2747</v>
      </c>
      <c r="C498" s="1" t="s">
        <v>2750</v>
      </c>
      <c r="D498" s="1" t="s">
        <v>2748</v>
      </c>
      <c r="E498" s="1" t="s">
        <v>2748</v>
      </c>
      <c r="F498" s="1" t="s">
        <v>2749</v>
      </c>
      <c r="G498" s="1">
        <v>8651</v>
      </c>
      <c r="H498" s="1" t="s">
        <v>2751</v>
      </c>
      <c r="I498" s="1" t="s">
        <v>2752</v>
      </c>
      <c r="J498" s="1" t="s">
        <v>2753</v>
      </c>
      <c r="K498" s="1" t="s">
        <v>2754</v>
      </c>
      <c r="L498" s="1" t="s">
        <v>2755</v>
      </c>
      <c r="M498" s="5">
        <v>8.3253828953836599</v>
      </c>
      <c r="N498" s="5">
        <v>10.6503436323047</v>
      </c>
      <c r="O498" s="5">
        <v>7.3372423404041598</v>
      </c>
      <c r="P498" s="5">
        <v>11.0918706017584</v>
      </c>
      <c r="Q498" s="5">
        <v>11.6563166411976</v>
      </c>
      <c r="R498" s="5">
        <v>10.2279876709789</v>
      </c>
      <c r="S498" s="5">
        <v>8.1037070616508107</v>
      </c>
      <c r="T498" s="5">
        <v>10.2366432016729</v>
      </c>
      <c r="U498" s="5">
        <v>2.3249607369210499</v>
      </c>
      <c r="V498" s="5">
        <v>-0.98814055497949604</v>
      </c>
      <c r="W498" s="5">
        <v>2.76648770637473</v>
      </c>
      <c r="X498" s="5">
        <v>3.3309337458139301</v>
      </c>
      <c r="Y498" s="5">
        <v>1.9026047755952</v>
      </c>
      <c r="Z498" s="5">
        <v>2.1329361400220699</v>
      </c>
      <c r="AA498" s="5">
        <v>2.4915846209454</v>
      </c>
    </row>
    <row r="499" spans="1:27">
      <c r="A499" s="1" t="s">
        <v>636</v>
      </c>
      <c r="B499" s="17" t="s">
        <v>635</v>
      </c>
      <c r="C499" s="1" t="s">
        <v>638</v>
      </c>
      <c r="D499" s="1" t="s">
        <v>636</v>
      </c>
      <c r="E499" s="1" t="s">
        <v>636</v>
      </c>
      <c r="F499" s="1" t="s">
        <v>637</v>
      </c>
      <c r="G499" s="1">
        <v>1047</v>
      </c>
      <c r="H499" s="1" t="s">
        <v>639</v>
      </c>
      <c r="I499" s="1" t="s">
        <v>640</v>
      </c>
      <c r="J499" s="1" t="s">
        <v>641</v>
      </c>
      <c r="K499" s="1" t="s">
        <v>642</v>
      </c>
      <c r="L499" s="1" t="s">
        <v>643</v>
      </c>
      <c r="M499" s="5">
        <v>6.29287531957275</v>
      </c>
      <c r="N499" s="5">
        <v>8.2398667064522702</v>
      </c>
      <c r="O499" s="5">
        <v>6.4828243553672404</v>
      </c>
      <c r="P499" s="5">
        <v>7.6720950232251504</v>
      </c>
      <c r="Q499" s="5">
        <v>7.4467890385624704</v>
      </c>
      <c r="R499" s="5">
        <v>7.8826795125634996</v>
      </c>
      <c r="S499" s="5">
        <v>4.8688681742521398</v>
      </c>
      <c r="T499" s="5">
        <v>11.365096210790099</v>
      </c>
      <c r="U499" s="5">
        <v>1.9469913868795099</v>
      </c>
      <c r="V499" s="5">
        <v>0.18994903579448899</v>
      </c>
      <c r="W499" s="5">
        <v>1.3792197036524001</v>
      </c>
      <c r="X499" s="5">
        <v>1.15391371898971</v>
      </c>
      <c r="Y499" s="5">
        <v>1.58980419299075</v>
      </c>
      <c r="Z499" s="5">
        <v>6.4962280365380103</v>
      </c>
      <c r="AA499" s="5">
        <v>2.5132314078100801</v>
      </c>
    </row>
    <row r="500" spans="1:27">
      <c r="A500" s="1" t="s">
        <v>4980</v>
      </c>
      <c r="B500" s="17" t="s">
        <v>4981</v>
      </c>
      <c r="C500" s="1" t="s">
        <v>4982</v>
      </c>
      <c r="D500" s="1" t="s">
        <v>4980</v>
      </c>
      <c r="E500" s="1" t="s">
        <v>4980</v>
      </c>
      <c r="F500" s="1" t="s">
        <v>4983</v>
      </c>
      <c r="G500" s="1">
        <v>5080</v>
      </c>
      <c r="H500" s="1" t="s">
        <v>4984</v>
      </c>
      <c r="I500" s="1" t="s">
        <v>4985</v>
      </c>
      <c r="J500" s="1" t="s">
        <v>4986</v>
      </c>
      <c r="K500" s="1" t="s">
        <v>4987</v>
      </c>
      <c r="L500" s="1" t="s">
        <v>4988</v>
      </c>
      <c r="M500" s="5">
        <v>6.3606354987735898</v>
      </c>
      <c r="N500" s="5">
        <v>7.6428511689190604</v>
      </c>
      <c r="O500" s="5">
        <v>8.9584238712696393</v>
      </c>
      <c r="P500" s="5">
        <v>8.0149195194318104</v>
      </c>
      <c r="Q500" s="5">
        <v>7.1124692012819404</v>
      </c>
      <c r="R500" s="5">
        <v>7.7037629373657301</v>
      </c>
      <c r="S500" s="5">
        <v>4.7144992567969801</v>
      </c>
      <c r="T500" s="5">
        <v>10.635694198489</v>
      </c>
      <c r="U500" s="5">
        <v>1.2822156701454701</v>
      </c>
      <c r="V500" s="5">
        <v>2.59778837249605</v>
      </c>
      <c r="W500" s="5">
        <v>1.6542840206582199</v>
      </c>
      <c r="X500" s="5">
        <v>0.75183370250835202</v>
      </c>
      <c r="Y500" s="5">
        <v>1.3431274385921399</v>
      </c>
      <c r="Z500" s="5">
        <v>5.9211949416919998</v>
      </c>
      <c r="AA500" s="5">
        <v>2.55972208871678</v>
      </c>
    </row>
    <row r="501" spans="1:27">
      <c r="A501" s="1" t="s">
        <v>807</v>
      </c>
      <c r="B501" s="17" t="s">
        <v>806</v>
      </c>
      <c r="C501" s="1" t="s">
        <v>809</v>
      </c>
      <c r="D501" s="1" t="s">
        <v>807</v>
      </c>
      <c r="E501" s="1" t="s">
        <v>807</v>
      </c>
      <c r="F501" s="1" t="s">
        <v>808</v>
      </c>
      <c r="G501" s="1">
        <v>9732</v>
      </c>
      <c r="H501" s="1" t="s">
        <v>810</v>
      </c>
      <c r="I501" s="1" t="s">
        <v>811</v>
      </c>
      <c r="J501" s="1" t="s">
        <v>812</v>
      </c>
      <c r="K501" s="1" t="s">
        <v>813</v>
      </c>
      <c r="L501" s="1" t="s">
        <v>814</v>
      </c>
      <c r="M501" s="5">
        <v>5.1297825512998596</v>
      </c>
      <c r="N501" s="5">
        <v>8.6379453322689894</v>
      </c>
      <c r="O501" s="5">
        <v>8.3417214936053092</v>
      </c>
      <c r="P501" s="5">
        <v>7.1201596267115796</v>
      </c>
      <c r="Q501" s="5">
        <v>7.39037937876319</v>
      </c>
      <c r="R501" s="5">
        <v>7.9990547769694702</v>
      </c>
      <c r="S501" s="5">
        <v>5.9158459264814498</v>
      </c>
      <c r="T501" s="5">
        <v>7.4714591877009298</v>
      </c>
      <c r="U501" s="5">
        <v>3.5081627809691298</v>
      </c>
      <c r="V501" s="5">
        <v>3.2119389423054501</v>
      </c>
      <c r="W501" s="5">
        <v>1.99037707541172</v>
      </c>
      <c r="X501" s="5">
        <v>2.2605968274633201</v>
      </c>
      <c r="Y501" s="5">
        <v>2.8692722256696102</v>
      </c>
      <c r="Z501" s="5">
        <v>1.55561326121948</v>
      </c>
      <c r="AA501" s="5">
        <v>2.56599351883979</v>
      </c>
    </row>
    <row r="502" spans="1:27">
      <c r="A502" s="1" t="s">
        <v>4989</v>
      </c>
      <c r="B502" s="17" t="s">
        <v>4990</v>
      </c>
      <c r="C502" s="1" t="s">
        <v>4991</v>
      </c>
      <c r="D502" s="1" t="s">
        <v>4989</v>
      </c>
      <c r="E502" s="1" t="s">
        <v>4989</v>
      </c>
      <c r="F502" s="1" t="s">
        <v>4992</v>
      </c>
      <c r="G502" s="1">
        <v>3574</v>
      </c>
      <c r="H502" s="1" t="s">
        <v>4993</v>
      </c>
      <c r="I502" s="1" t="s">
        <v>4994</v>
      </c>
      <c r="J502" s="1" t="s">
        <v>4995</v>
      </c>
      <c r="K502" s="1" t="s">
        <v>4996</v>
      </c>
      <c r="L502" s="1" t="s">
        <v>4997</v>
      </c>
      <c r="M502" s="5">
        <v>7.1981882654619502</v>
      </c>
      <c r="N502" s="5">
        <v>10.2406920772784</v>
      </c>
      <c r="O502" s="5">
        <v>8.9992615585525897</v>
      </c>
      <c r="P502" s="5">
        <v>10.165032842994099</v>
      </c>
      <c r="Q502" s="5">
        <v>9.9514790817790004</v>
      </c>
      <c r="R502" s="5">
        <v>10.0791827991292</v>
      </c>
      <c r="S502" s="5">
        <v>7.32301998877535</v>
      </c>
      <c r="T502" s="5">
        <v>7.3135725976623398</v>
      </c>
      <c r="U502" s="5">
        <v>3.0425038118164398</v>
      </c>
      <c r="V502" s="5">
        <v>1.8010732930906399</v>
      </c>
      <c r="W502" s="5">
        <v>2.9668445775321501</v>
      </c>
      <c r="X502" s="5">
        <v>2.75329081631704</v>
      </c>
      <c r="Y502" s="5">
        <v>2.8809945336672498</v>
      </c>
      <c r="Z502" s="5">
        <v>-9.4473911130110704E-3</v>
      </c>
      <c r="AA502" s="5">
        <v>2.6889414064846999</v>
      </c>
    </row>
    <row r="503" spans="1:27">
      <c r="A503" s="1" t="s">
        <v>456</v>
      </c>
      <c r="B503" s="17" t="s">
        <v>455</v>
      </c>
      <c r="C503" s="1" t="s">
        <v>458</v>
      </c>
      <c r="D503" s="1" t="s">
        <v>456</v>
      </c>
      <c r="E503" s="1" t="s">
        <v>456</v>
      </c>
      <c r="F503" s="1" t="s">
        <v>457</v>
      </c>
      <c r="G503" s="1">
        <v>834</v>
      </c>
      <c r="H503" s="1" t="s">
        <v>459</v>
      </c>
      <c r="I503" s="1" t="s">
        <v>460</v>
      </c>
      <c r="J503" s="1" t="s">
        <v>461</v>
      </c>
      <c r="K503" s="1" t="s">
        <v>462</v>
      </c>
      <c r="L503" s="1" t="s">
        <v>463</v>
      </c>
      <c r="M503" s="5">
        <v>8.50647926938829</v>
      </c>
      <c r="N503" s="5">
        <v>10.120518400208701</v>
      </c>
      <c r="O503" s="5">
        <v>6.1373470442643896</v>
      </c>
      <c r="P503" s="5">
        <v>11.734481081695501</v>
      </c>
      <c r="Q503" s="5">
        <v>11.193559628306</v>
      </c>
      <c r="R503" s="5">
        <v>10.775465210991999</v>
      </c>
      <c r="S503" s="5">
        <v>6.2832890582524197</v>
      </c>
      <c r="T503" s="5">
        <v>9.9667325321406892</v>
      </c>
      <c r="U503" s="5">
        <v>1.6140391308204001</v>
      </c>
      <c r="V503" s="5">
        <v>-2.3691322251239</v>
      </c>
      <c r="W503" s="5">
        <v>3.2280018123071699</v>
      </c>
      <c r="X503" s="5">
        <v>2.6870803589177101</v>
      </c>
      <c r="Y503" s="5">
        <v>2.2689859416037201</v>
      </c>
      <c r="Z503" s="5">
        <v>3.68344347388827</v>
      </c>
      <c r="AA503" s="5">
        <v>2.6963101435074499</v>
      </c>
    </row>
    <row r="504" spans="1:27">
      <c r="A504" s="1" t="s">
        <v>2408</v>
      </c>
      <c r="B504" s="17" t="s">
        <v>2407</v>
      </c>
      <c r="G504" s="1" t="s">
        <v>90</v>
      </c>
      <c r="H504" s="1" t="s">
        <v>2408</v>
      </c>
      <c r="I504" s="1" t="s">
        <v>2409</v>
      </c>
      <c r="K504" s="1" t="s">
        <v>2410</v>
      </c>
      <c r="L504" s="1" t="s">
        <v>2411</v>
      </c>
      <c r="M504" s="5">
        <v>7.0841764529820299</v>
      </c>
      <c r="N504" s="5">
        <v>9.4193519552927807</v>
      </c>
      <c r="O504" s="5">
        <v>8.8894916918693205</v>
      </c>
      <c r="P504" s="5">
        <v>10.6404965387707</v>
      </c>
      <c r="Q504" s="5">
        <v>9.8913902384591097</v>
      </c>
      <c r="R504" s="5">
        <v>10.366403537877099</v>
      </c>
      <c r="S504" s="5">
        <v>5.8730563211662101</v>
      </c>
      <c r="T504" s="5">
        <v>5.2856147866872698</v>
      </c>
      <c r="U504" s="5">
        <v>2.3351755023107499</v>
      </c>
      <c r="V504" s="5">
        <v>1.8053152388872999</v>
      </c>
      <c r="W504" s="5">
        <v>3.5563200857886899</v>
      </c>
      <c r="X504" s="5">
        <v>2.8072137854770798</v>
      </c>
      <c r="Y504" s="5">
        <v>3.2822270848951001</v>
      </c>
      <c r="Z504" s="5">
        <v>-0.58744153447894198</v>
      </c>
      <c r="AA504" s="5">
        <v>2.75725033947178</v>
      </c>
    </row>
    <row r="505" spans="1:27">
      <c r="A505" s="1" t="s">
        <v>4998</v>
      </c>
      <c r="B505" s="17" t="s">
        <v>4999</v>
      </c>
      <c r="C505" s="1" t="s">
        <v>5000</v>
      </c>
      <c r="D505" s="1" t="s">
        <v>4998</v>
      </c>
      <c r="E505" s="1" t="s">
        <v>4998</v>
      </c>
      <c r="F505" s="1" t="s">
        <v>5001</v>
      </c>
      <c r="G505" s="1">
        <v>716</v>
      </c>
      <c r="H505" s="1" t="s">
        <v>5002</v>
      </c>
      <c r="I505" s="1" t="s">
        <v>5003</v>
      </c>
      <c r="J505" s="1" t="s">
        <v>5004</v>
      </c>
      <c r="K505" s="1" t="s">
        <v>5005</v>
      </c>
      <c r="L505" s="1" t="s">
        <v>2522</v>
      </c>
      <c r="M505" s="5">
        <v>11.723650348719501</v>
      </c>
      <c r="N505" s="5">
        <v>13.437035393568999</v>
      </c>
      <c r="O505" s="5">
        <v>11.022786897556401</v>
      </c>
      <c r="P505" s="5">
        <v>13.926924287413801</v>
      </c>
      <c r="Q505" s="5">
        <v>13.5469507618708</v>
      </c>
      <c r="R505" s="5">
        <v>13.0957176247815</v>
      </c>
      <c r="S505" s="5">
        <v>5.7665068999415201</v>
      </c>
      <c r="T505" s="5">
        <v>12.4901879790325</v>
      </c>
      <c r="U505" s="5">
        <v>1.71338504484954</v>
      </c>
      <c r="V505" s="5">
        <v>-0.70086345116305204</v>
      </c>
      <c r="W505" s="5">
        <v>2.20327393869437</v>
      </c>
      <c r="X505" s="5">
        <v>1.8233004131513499</v>
      </c>
      <c r="Y505" s="5">
        <v>1.3720672760620301</v>
      </c>
      <c r="Z505" s="5">
        <v>6.72368107909094</v>
      </c>
      <c r="AA505" s="5">
        <v>2.7671415503696402</v>
      </c>
    </row>
    <row r="506" spans="1:27">
      <c r="A506" s="1" t="s">
        <v>2873</v>
      </c>
      <c r="B506" s="17" t="s">
        <v>2872</v>
      </c>
      <c r="C506" s="1" t="s">
        <v>2875</v>
      </c>
      <c r="D506" s="1" t="s">
        <v>2873</v>
      </c>
      <c r="E506" s="1" t="s">
        <v>2873</v>
      </c>
      <c r="F506" s="1" t="s">
        <v>2874</v>
      </c>
      <c r="G506" s="1">
        <v>93653</v>
      </c>
      <c r="H506" s="1" t="s">
        <v>2876</v>
      </c>
      <c r="I506" s="1" t="s">
        <v>2877</v>
      </c>
      <c r="K506" s="1" t="s">
        <v>2878</v>
      </c>
      <c r="L506" s="1" t="s">
        <v>2879</v>
      </c>
      <c r="M506" s="5">
        <v>5.8111436441157203</v>
      </c>
      <c r="N506" s="5">
        <v>8.7795995816761305</v>
      </c>
      <c r="O506" s="5">
        <v>6.7512918578780301</v>
      </c>
      <c r="P506" s="5">
        <v>9.5760305444971294</v>
      </c>
      <c r="Q506" s="5">
        <v>9.5346591072731997</v>
      </c>
      <c r="R506" s="5">
        <v>8.3306153096357107</v>
      </c>
      <c r="S506" s="5">
        <v>6.8654565556100202</v>
      </c>
      <c r="T506" s="5">
        <v>8.0200427607954108</v>
      </c>
      <c r="U506" s="5">
        <v>2.9684559375604098</v>
      </c>
      <c r="V506" s="5">
        <v>0.94014821376231295</v>
      </c>
      <c r="W506" s="5">
        <v>3.7648869003814198</v>
      </c>
      <c r="X506" s="5">
        <v>3.7235154631574798</v>
      </c>
      <c r="Y506" s="5">
        <v>2.5194716655199998</v>
      </c>
      <c r="Z506" s="5">
        <v>1.1545862051853899</v>
      </c>
      <c r="AA506" s="5">
        <v>2.8261832343609399</v>
      </c>
    </row>
    <row r="507" spans="1:27">
      <c r="A507" s="1" t="s">
        <v>653</v>
      </c>
      <c r="B507" s="17" t="s">
        <v>652</v>
      </c>
      <c r="C507" s="1" t="s">
        <v>655</v>
      </c>
      <c r="D507" s="1" t="s">
        <v>653</v>
      </c>
      <c r="E507" s="1" t="s">
        <v>653</v>
      </c>
      <c r="F507" s="1" t="s">
        <v>654</v>
      </c>
      <c r="G507" s="1">
        <v>79827</v>
      </c>
      <c r="H507" s="1" t="s">
        <v>656</v>
      </c>
      <c r="I507" s="1" t="s">
        <v>657</v>
      </c>
      <c r="J507" s="1" t="s">
        <v>658</v>
      </c>
      <c r="K507" s="1" t="s">
        <v>659</v>
      </c>
      <c r="L507" s="1" t="s">
        <v>660</v>
      </c>
      <c r="M507" s="5">
        <v>8.3754739920093595</v>
      </c>
      <c r="N507" s="5">
        <v>11.927246749196501</v>
      </c>
      <c r="O507" s="5">
        <v>9.4329058265476906</v>
      </c>
      <c r="P507" s="5">
        <v>11.3357852601419</v>
      </c>
      <c r="Q507" s="5">
        <v>11.2081365199847</v>
      </c>
      <c r="R507" s="5">
        <v>12.3372519726198</v>
      </c>
      <c r="S507" s="5">
        <v>9.5965076680810704</v>
      </c>
      <c r="T507" s="5">
        <v>12.348606661938399</v>
      </c>
      <c r="U507" s="5">
        <v>3.55177275718713</v>
      </c>
      <c r="V507" s="5">
        <v>1.05743183453834</v>
      </c>
      <c r="W507" s="5">
        <v>2.9603112681325801</v>
      </c>
      <c r="X507" s="5">
        <v>2.8326625279753701</v>
      </c>
      <c r="Y507" s="5">
        <v>3.9617779806104898</v>
      </c>
      <c r="Z507" s="5">
        <v>2.7520989938573002</v>
      </c>
      <c r="AA507" s="5">
        <v>2.8526758937168699</v>
      </c>
    </row>
    <row r="508" spans="1:27">
      <c r="A508" s="1" t="s">
        <v>2413</v>
      </c>
      <c r="B508" s="17" t="s">
        <v>2412</v>
      </c>
      <c r="G508" s="1" t="s">
        <v>90</v>
      </c>
      <c r="H508" s="1" t="s">
        <v>2413</v>
      </c>
      <c r="I508" s="1" t="s">
        <v>2414</v>
      </c>
      <c r="K508" s="1" t="s">
        <v>2415</v>
      </c>
      <c r="L508" s="1" t="s">
        <v>2411</v>
      </c>
      <c r="M508" s="5">
        <v>6.6373676511820401</v>
      </c>
      <c r="N508" s="5">
        <v>8.9122585608379605</v>
      </c>
      <c r="O508" s="5">
        <v>8.4611633330158007</v>
      </c>
      <c r="P508" s="5">
        <v>10.3268176289181</v>
      </c>
      <c r="Q508" s="5">
        <v>9.8357117919282704</v>
      </c>
      <c r="R508" s="5">
        <v>9.9961375746416596</v>
      </c>
      <c r="S508" s="5">
        <v>5.07078469151738</v>
      </c>
      <c r="T508" s="5">
        <v>4.1469379608515302</v>
      </c>
      <c r="U508" s="5">
        <v>2.27489090965592</v>
      </c>
      <c r="V508" s="5">
        <v>1.82379568183376</v>
      </c>
      <c r="W508" s="5">
        <v>3.6894499777360599</v>
      </c>
      <c r="X508" s="5">
        <v>3.1983441407462299</v>
      </c>
      <c r="Y508" s="5">
        <v>3.35876992345962</v>
      </c>
      <c r="Z508" s="5">
        <v>-0.923846730665841</v>
      </c>
      <c r="AA508" s="5">
        <v>2.8690501266863202</v>
      </c>
    </row>
    <row r="509" spans="1:27">
      <c r="A509" s="1" t="s">
        <v>2499</v>
      </c>
      <c r="B509" s="17" t="s">
        <v>2498</v>
      </c>
      <c r="C509" s="1" t="s">
        <v>2501</v>
      </c>
      <c r="D509" s="1" t="s">
        <v>2499</v>
      </c>
      <c r="E509" s="1" t="s">
        <v>2499</v>
      </c>
      <c r="F509" s="1" t="s">
        <v>2500</v>
      </c>
      <c r="G509" s="1">
        <v>23314</v>
      </c>
      <c r="H509" s="1" t="s">
        <v>2502</v>
      </c>
      <c r="I509" s="1" t="s">
        <v>2503</v>
      </c>
      <c r="J509" s="1" t="s">
        <v>2504</v>
      </c>
      <c r="K509" s="1" t="s">
        <v>2505</v>
      </c>
      <c r="L509" s="1" t="s">
        <v>993</v>
      </c>
      <c r="M509" s="5">
        <v>4.7983606728922998</v>
      </c>
      <c r="N509" s="5">
        <v>7.8675298522329804</v>
      </c>
      <c r="O509" s="5">
        <v>8.1681901766665597</v>
      </c>
      <c r="P509" s="5">
        <v>7.7895166135890204</v>
      </c>
      <c r="Q509" s="5">
        <v>7.4683686779116503</v>
      </c>
      <c r="R509" s="5">
        <v>8.1809532141976398</v>
      </c>
      <c r="S509" s="5">
        <v>7.0303124123162801</v>
      </c>
      <c r="T509" s="5">
        <v>8.7933446453725495</v>
      </c>
      <c r="U509" s="5">
        <v>3.0691691793406801</v>
      </c>
      <c r="V509" s="5">
        <v>3.3698295037742598</v>
      </c>
      <c r="W509" s="5">
        <v>2.9911559406967201</v>
      </c>
      <c r="X509" s="5">
        <v>2.67000800501935</v>
      </c>
      <c r="Y509" s="5">
        <v>3.3825925413053399</v>
      </c>
      <c r="Z509" s="5">
        <v>1.76303223305628</v>
      </c>
      <c r="AA509" s="5">
        <v>2.8742979005321101</v>
      </c>
    </row>
    <row r="510" spans="1:27">
      <c r="A510" s="1" t="s">
        <v>3226</v>
      </c>
      <c r="B510" s="17" t="s">
        <v>3225</v>
      </c>
      <c r="C510" s="1" t="s">
        <v>3228</v>
      </c>
      <c r="D510" s="1" t="s">
        <v>3226</v>
      </c>
      <c r="E510" s="1" t="s">
        <v>3226</v>
      </c>
      <c r="F510" s="1" t="s">
        <v>3227</v>
      </c>
      <c r="G510" s="1">
        <v>6935</v>
      </c>
      <c r="H510" s="1" t="s">
        <v>3229</v>
      </c>
      <c r="I510" s="1" t="s">
        <v>3230</v>
      </c>
      <c r="J510" s="1" t="s">
        <v>3231</v>
      </c>
      <c r="K510" s="1" t="s">
        <v>3232</v>
      </c>
      <c r="L510" s="1" t="s">
        <v>296</v>
      </c>
      <c r="M510" s="5">
        <v>5.9287251968028798</v>
      </c>
      <c r="N510" s="5">
        <v>9.3990544186827591</v>
      </c>
      <c r="O510" s="5">
        <v>8.6990424125537604</v>
      </c>
      <c r="P510" s="5">
        <v>8.2219268676669301</v>
      </c>
      <c r="Q510" s="5">
        <v>7.1565609999961</v>
      </c>
      <c r="R510" s="5">
        <v>8.6767042771344496</v>
      </c>
      <c r="S510" s="5">
        <v>4.48920825485681</v>
      </c>
      <c r="T510" s="5">
        <v>9.3356954039910196</v>
      </c>
      <c r="U510" s="5">
        <v>3.4703292218798798</v>
      </c>
      <c r="V510" s="5">
        <v>2.7703172157508802</v>
      </c>
      <c r="W510" s="5">
        <v>2.2932016708640499</v>
      </c>
      <c r="X510" s="5">
        <v>1.2278358031932199</v>
      </c>
      <c r="Y510" s="5">
        <v>2.7479790803315698</v>
      </c>
      <c r="Z510" s="5">
        <v>4.8464871491342203</v>
      </c>
      <c r="AA510" s="5">
        <v>2.8926916901922999</v>
      </c>
    </row>
    <row r="511" spans="1:27">
      <c r="A511" s="1" t="s">
        <v>2385</v>
      </c>
      <c r="B511" s="17" t="s">
        <v>2384</v>
      </c>
      <c r="C511" s="1" t="s">
        <v>2387</v>
      </c>
      <c r="D511" s="1" t="s">
        <v>2385</v>
      </c>
      <c r="E511" s="1" t="s">
        <v>2385</v>
      </c>
      <c r="F511" s="1" t="s">
        <v>2386</v>
      </c>
      <c r="G511" s="1">
        <v>5806</v>
      </c>
      <c r="H511" s="1" t="s">
        <v>2388</v>
      </c>
      <c r="I511" s="1" t="s">
        <v>2389</v>
      </c>
      <c r="J511" s="1" t="s">
        <v>2390</v>
      </c>
      <c r="K511" s="1" t="s">
        <v>2391</v>
      </c>
      <c r="L511" s="1" t="s">
        <v>2392</v>
      </c>
      <c r="M511" s="5">
        <v>8.0646746397295992</v>
      </c>
      <c r="N511" s="5">
        <v>11.0431239021525</v>
      </c>
      <c r="O511" s="5">
        <v>10.3221478432156</v>
      </c>
      <c r="P511" s="5">
        <v>10.680193606285</v>
      </c>
      <c r="Q511" s="5">
        <v>10.3743822541367</v>
      </c>
      <c r="R511" s="5">
        <v>11.6713980621626</v>
      </c>
      <c r="S511" s="5">
        <v>4.5978033046992</v>
      </c>
      <c r="T511" s="5">
        <v>8.4620394555099505</v>
      </c>
      <c r="U511" s="5">
        <v>2.97844926242287</v>
      </c>
      <c r="V511" s="5">
        <v>2.2574732034860201</v>
      </c>
      <c r="W511" s="5">
        <v>2.61551896655536</v>
      </c>
      <c r="X511" s="5">
        <v>2.3097076144070501</v>
      </c>
      <c r="Y511" s="5">
        <v>3.60672342243305</v>
      </c>
      <c r="Z511" s="5">
        <v>3.8642361508107501</v>
      </c>
      <c r="AA511" s="5">
        <v>2.9386847700191798</v>
      </c>
    </row>
    <row r="512" spans="1:27">
      <c r="A512" s="1" t="s">
        <v>1888</v>
      </c>
      <c r="B512" s="17" t="s">
        <v>1887</v>
      </c>
      <c r="C512" s="1" t="s">
        <v>1890</v>
      </c>
      <c r="D512" s="1" t="s">
        <v>1888</v>
      </c>
      <c r="E512" s="1" t="s">
        <v>1888</v>
      </c>
      <c r="F512" s="1" t="s">
        <v>1889</v>
      </c>
      <c r="G512" s="1">
        <v>253827</v>
      </c>
      <c r="H512" s="1" t="s">
        <v>1891</v>
      </c>
      <c r="I512" s="1" t="s">
        <v>1892</v>
      </c>
      <c r="J512" s="1" t="s">
        <v>1893</v>
      </c>
      <c r="K512" s="1" t="s">
        <v>1894</v>
      </c>
      <c r="L512" s="1" t="s">
        <v>1895</v>
      </c>
      <c r="M512" s="5">
        <v>4.7899655671288297</v>
      </c>
      <c r="N512" s="5">
        <v>8.7006760010845596</v>
      </c>
      <c r="O512" s="5">
        <v>9.0281056109838005</v>
      </c>
      <c r="P512" s="5">
        <v>6.2264164750317601</v>
      </c>
      <c r="Q512" s="5">
        <v>4.8415859328453497</v>
      </c>
      <c r="R512" s="5">
        <v>7.3978320207361898</v>
      </c>
      <c r="S512" s="5">
        <v>6.9844986731402701</v>
      </c>
      <c r="T512" s="5">
        <v>9.7052813722494005</v>
      </c>
      <c r="U512" s="5">
        <v>3.9107104339557299</v>
      </c>
      <c r="V512" s="5">
        <v>4.2381400438549797</v>
      </c>
      <c r="W512" s="5">
        <v>1.43645090790293</v>
      </c>
      <c r="X512" s="5">
        <v>5.1620365716527901E-2</v>
      </c>
      <c r="Y512" s="5">
        <v>2.6078664536073601</v>
      </c>
      <c r="Z512" s="5">
        <v>2.72078269910913</v>
      </c>
      <c r="AA512" s="5">
        <v>2.9827901076860299</v>
      </c>
    </row>
    <row r="513" spans="1:27">
      <c r="A513" s="1" t="s">
        <v>1029</v>
      </c>
      <c r="B513" s="17" t="s">
        <v>1028</v>
      </c>
      <c r="C513" s="1" t="s">
        <v>1031</v>
      </c>
      <c r="D513" s="1" t="s">
        <v>1029</v>
      </c>
      <c r="E513" s="1" t="s">
        <v>1029</v>
      </c>
      <c r="F513" s="1" t="s">
        <v>1030</v>
      </c>
      <c r="G513" s="1">
        <v>9945</v>
      </c>
      <c r="H513" s="1" t="s">
        <v>1032</v>
      </c>
      <c r="I513" s="1" t="s">
        <v>1033</v>
      </c>
      <c r="J513" s="1" t="s">
        <v>1034</v>
      </c>
      <c r="K513" s="1" t="s">
        <v>1035</v>
      </c>
      <c r="L513" s="1" t="s">
        <v>1036</v>
      </c>
      <c r="M513" s="5">
        <v>10.077792725589401</v>
      </c>
      <c r="N513" s="5">
        <v>13.0135108035072</v>
      </c>
      <c r="O513" s="5">
        <v>10.270327378596299</v>
      </c>
      <c r="P513" s="5">
        <v>13.4107247617209</v>
      </c>
      <c r="Q513" s="5">
        <v>13.142145980170699</v>
      </c>
      <c r="R513" s="5">
        <v>13.507141901569399</v>
      </c>
      <c r="S513" s="5">
        <v>7.9818909218239504</v>
      </c>
      <c r="T513" s="5">
        <v>10.290743380470101</v>
      </c>
      <c r="U513" s="5">
        <v>2.9357180779177501</v>
      </c>
      <c r="V513" s="5">
        <v>0.192534653006881</v>
      </c>
      <c r="W513" s="5">
        <v>3.3329320361315302</v>
      </c>
      <c r="X513" s="5">
        <v>3.0643532545813299</v>
      </c>
      <c r="Y513" s="5">
        <v>3.4293491759800099</v>
      </c>
      <c r="Z513" s="5">
        <v>2.3088524586461601</v>
      </c>
      <c r="AA513" s="5">
        <v>3.01424100065136</v>
      </c>
    </row>
    <row r="514" spans="1:27">
      <c r="A514" s="1" t="s">
        <v>5006</v>
      </c>
      <c r="B514" s="17" t="s">
        <v>4964</v>
      </c>
      <c r="C514" s="1" t="s">
        <v>4965</v>
      </c>
      <c r="D514" s="1" t="s">
        <v>5006</v>
      </c>
      <c r="E514" s="1" t="s">
        <v>5006</v>
      </c>
      <c r="F514" s="1" t="s">
        <v>4966</v>
      </c>
      <c r="G514" s="1">
        <v>22854</v>
      </c>
      <c r="H514" s="1" t="s">
        <v>5007</v>
      </c>
      <c r="I514" s="1" t="s">
        <v>5008</v>
      </c>
      <c r="J514" s="1" t="s">
        <v>4969</v>
      </c>
      <c r="K514" s="1" t="s">
        <v>5009</v>
      </c>
      <c r="L514" s="1" t="s">
        <v>1146</v>
      </c>
      <c r="M514" s="5">
        <v>5.9530932678149897</v>
      </c>
      <c r="N514" s="5">
        <v>7.6717835953339701</v>
      </c>
      <c r="O514" s="5">
        <v>4.2167219560121403</v>
      </c>
      <c r="P514" s="5">
        <v>8.6447992948132804</v>
      </c>
      <c r="Q514" s="5">
        <v>8.2527150648961491</v>
      </c>
      <c r="R514" s="5">
        <v>7.7757254997990604</v>
      </c>
      <c r="S514" s="5">
        <v>4.5665185714008798</v>
      </c>
      <c r="T514" s="5">
        <v>11.1166206151442</v>
      </c>
      <c r="U514" s="5">
        <v>1.71869032751898</v>
      </c>
      <c r="V514" s="5">
        <v>-1.7363713118028401</v>
      </c>
      <c r="W514" s="5">
        <v>2.6917060269982902</v>
      </c>
      <c r="X514" s="5">
        <v>2.2996217970811599</v>
      </c>
      <c r="Y514" s="5">
        <v>1.82263223198408</v>
      </c>
      <c r="Z514" s="5">
        <v>6.5501020437433404</v>
      </c>
      <c r="AA514" s="5">
        <v>3.0165504854651699</v>
      </c>
    </row>
    <row r="515" spans="1:27">
      <c r="A515" s="1" t="s">
        <v>5010</v>
      </c>
      <c r="B515" s="17" t="s">
        <v>5011</v>
      </c>
      <c r="C515" s="1" t="s">
        <v>5012</v>
      </c>
      <c r="D515" s="1" t="s">
        <v>5010</v>
      </c>
      <c r="E515" s="1" t="s">
        <v>5010</v>
      </c>
      <c r="F515" s="1" t="s">
        <v>5013</v>
      </c>
      <c r="G515" s="1">
        <v>2260</v>
      </c>
      <c r="H515" s="1" t="s">
        <v>5014</v>
      </c>
      <c r="I515" s="1" t="s">
        <v>5015</v>
      </c>
      <c r="J515" s="1" t="s">
        <v>5016</v>
      </c>
      <c r="K515" s="1" t="s">
        <v>5017</v>
      </c>
      <c r="L515" s="1" t="s">
        <v>5018</v>
      </c>
      <c r="M515" s="5">
        <v>5.1536754021753</v>
      </c>
      <c r="N515" s="5">
        <v>8.8849532243381404</v>
      </c>
      <c r="O515" s="5">
        <v>10.476672457110499</v>
      </c>
      <c r="P515" s="5">
        <v>7.2782759578380096</v>
      </c>
      <c r="Q515" s="5">
        <v>7.5668241324952197</v>
      </c>
      <c r="R515" s="5">
        <v>8.3023996304468906</v>
      </c>
      <c r="S515" s="5">
        <v>7.3299731535505401</v>
      </c>
      <c r="T515" s="5">
        <v>9.7205211530620304</v>
      </c>
      <c r="U515" s="5">
        <v>3.73127782216284</v>
      </c>
      <c r="V515" s="5">
        <v>5.3229970549351702</v>
      </c>
      <c r="W515" s="5">
        <v>2.1246005556627101</v>
      </c>
      <c r="X515" s="5">
        <v>2.4131487303199202</v>
      </c>
      <c r="Y515" s="5">
        <v>3.1487242282715902</v>
      </c>
      <c r="Z515" s="5">
        <v>2.3905479995114902</v>
      </c>
      <c r="AA515" s="5">
        <v>3.1885493984772899</v>
      </c>
    </row>
    <row r="516" spans="1:27">
      <c r="A516" s="1" t="s">
        <v>688</v>
      </c>
      <c r="B516" s="17" t="s">
        <v>687</v>
      </c>
      <c r="C516" s="1" t="s">
        <v>690</v>
      </c>
      <c r="D516" s="1" t="s">
        <v>688</v>
      </c>
      <c r="E516" s="1" t="s">
        <v>688</v>
      </c>
      <c r="F516" s="1" t="s">
        <v>689</v>
      </c>
      <c r="G516" s="1">
        <v>1437</v>
      </c>
      <c r="H516" s="1" t="s">
        <v>691</v>
      </c>
      <c r="I516" s="1" t="s">
        <v>692</v>
      </c>
      <c r="J516" s="1" t="s">
        <v>693</v>
      </c>
      <c r="K516" s="1" t="s">
        <v>694</v>
      </c>
      <c r="L516" s="1" t="s">
        <v>695</v>
      </c>
      <c r="M516" s="5">
        <v>11.3200409495707</v>
      </c>
      <c r="N516" s="5">
        <v>14.730936259378099</v>
      </c>
      <c r="O516" s="5">
        <v>13.134629353940101</v>
      </c>
      <c r="P516" s="5">
        <v>15.3482580484711</v>
      </c>
      <c r="Q516" s="5">
        <v>14.973531854904</v>
      </c>
      <c r="R516" s="5">
        <v>14.4438490082694</v>
      </c>
      <c r="S516" s="5">
        <v>10.7365331782326</v>
      </c>
      <c r="T516" s="5">
        <v>7.0454043043479304</v>
      </c>
      <c r="U516" s="5">
        <v>3.4108953098073802</v>
      </c>
      <c r="V516" s="5">
        <v>1.81458840436941</v>
      </c>
      <c r="W516" s="5">
        <v>4.0282170989004298</v>
      </c>
      <c r="X516" s="5">
        <v>3.6534909053332898</v>
      </c>
      <c r="Y516" s="5">
        <v>3.1238080586987</v>
      </c>
      <c r="Z516" s="5">
        <v>-3.6911288738846602</v>
      </c>
      <c r="AA516" s="5">
        <v>3.2061999554218401</v>
      </c>
    </row>
    <row r="517" spans="1:27">
      <c r="A517" s="1" t="s">
        <v>1706</v>
      </c>
      <c r="B517" s="17" t="s">
        <v>1705</v>
      </c>
      <c r="C517" s="1" t="s">
        <v>1708</v>
      </c>
      <c r="D517" s="1" t="s">
        <v>1706</v>
      </c>
      <c r="E517" s="1" t="s">
        <v>1706</v>
      </c>
      <c r="F517" s="1" t="s">
        <v>1707</v>
      </c>
      <c r="G517" s="1" t="s">
        <v>90</v>
      </c>
      <c r="I517" s="1" t="s">
        <v>1709</v>
      </c>
      <c r="K517" s="1" t="s">
        <v>1710</v>
      </c>
      <c r="L517" s="1" t="s">
        <v>1711</v>
      </c>
      <c r="M517" s="5">
        <v>8.3894819780746506</v>
      </c>
      <c r="N517" s="5">
        <v>10.607156830500401</v>
      </c>
      <c r="O517" s="5">
        <v>10.6291490690306</v>
      </c>
      <c r="P517" s="5">
        <v>12.049409371228901</v>
      </c>
      <c r="Q517" s="5">
        <v>11.992423814143301</v>
      </c>
      <c r="R517" s="5">
        <v>10.007880602490699</v>
      </c>
      <c r="S517" s="5">
        <v>4.6024558836218601</v>
      </c>
      <c r="T517" s="5">
        <v>10.540015230592999</v>
      </c>
      <c r="U517" s="5">
        <v>2.2176748524257701</v>
      </c>
      <c r="V517" s="5">
        <v>2.23966709095592</v>
      </c>
      <c r="W517" s="5">
        <v>3.6599273931542098</v>
      </c>
      <c r="X517" s="5">
        <v>3.6029418360686898</v>
      </c>
      <c r="Y517" s="5">
        <v>1.61839862441603</v>
      </c>
      <c r="Z517" s="5">
        <v>5.9375593469710903</v>
      </c>
      <c r="AA517" s="5">
        <v>3.2126948573319498</v>
      </c>
    </row>
    <row r="518" spans="1:27">
      <c r="A518" s="1" t="s">
        <v>116</v>
      </c>
      <c r="B518" s="17" t="s">
        <v>115</v>
      </c>
      <c r="C518" s="1" t="s">
        <v>118</v>
      </c>
      <c r="D518" s="1" t="s">
        <v>116</v>
      </c>
      <c r="E518" s="1" t="s">
        <v>116</v>
      </c>
      <c r="F518" s="1" t="s">
        <v>117</v>
      </c>
      <c r="G518" s="1">
        <v>11199</v>
      </c>
      <c r="H518" s="1" t="s">
        <v>119</v>
      </c>
      <c r="I518" s="1" t="s">
        <v>120</v>
      </c>
      <c r="J518" s="1" t="s">
        <v>121</v>
      </c>
      <c r="K518" s="1" t="s">
        <v>122</v>
      </c>
      <c r="L518" s="1" t="s">
        <v>123</v>
      </c>
      <c r="M518" s="5">
        <v>4.8976221642931703</v>
      </c>
      <c r="N518" s="5">
        <v>9.7979530984319307</v>
      </c>
      <c r="O518" s="5">
        <v>6.3968714060674703</v>
      </c>
      <c r="P518" s="5">
        <v>7.3559153654755702</v>
      </c>
      <c r="Q518" s="5">
        <v>6.8264379251969602</v>
      </c>
      <c r="R518" s="5">
        <v>10.827776424526</v>
      </c>
      <c r="S518" s="5">
        <v>3.8932370781771999</v>
      </c>
      <c r="T518" s="5">
        <v>7.0649100763951198</v>
      </c>
      <c r="U518" s="5">
        <v>4.9003309341387702</v>
      </c>
      <c r="V518" s="5">
        <v>1.49924924177431</v>
      </c>
      <c r="W518" s="5">
        <v>2.4582932011823999</v>
      </c>
      <c r="X518" s="5">
        <v>1.9288157609037899</v>
      </c>
      <c r="Y518" s="5">
        <v>5.9301542602328201</v>
      </c>
      <c r="Z518" s="5">
        <v>3.1716729982179301</v>
      </c>
      <c r="AA518" s="5">
        <v>3.3147527327416699</v>
      </c>
    </row>
    <row r="519" spans="1:27">
      <c r="A519" s="1" t="s">
        <v>3145</v>
      </c>
      <c r="B519" s="17" t="s">
        <v>3144</v>
      </c>
      <c r="C519" s="1" t="s">
        <v>3147</v>
      </c>
      <c r="D519" s="1" t="s">
        <v>3145</v>
      </c>
      <c r="E519" s="1" t="s">
        <v>3145</v>
      </c>
      <c r="F519" s="1" t="s">
        <v>3146</v>
      </c>
      <c r="G519" s="1">
        <v>8876</v>
      </c>
      <c r="H519" s="1" t="s">
        <v>3148</v>
      </c>
      <c r="I519" s="1" t="s">
        <v>3149</v>
      </c>
      <c r="J519" s="1" t="s">
        <v>3150</v>
      </c>
      <c r="K519" s="1" t="s">
        <v>3151</v>
      </c>
      <c r="L519" s="1" t="s">
        <v>841</v>
      </c>
      <c r="M519" s="5">
        <v>8.2391523468048398</v>
      </c>
      <c r="N519" s="5">
        <v>12.5230331912576</v>
      </c>
      <c r="O519" s="5">
        <v>10.039729334711</v>
      </c>
      <c r="P519" s="5">
        <v>13.124957800199301</v>
      </c>
      <c r="Q519" s="5">
        <v>11.8002625892879</v>
      </c>
      <c r="R519" s="5">
        <v>12.9411416967259</v>
      </c>
      <c r="S519" s="5">
        <v>4.6727811521098204</v>
      </c>
      <c r="T519" s="5">
        <v>6.88690077490803</v>
      </c>
      <c r="U519" s="5">
        <v>4.2838808444527698</v>
      </c>
      <c r="V519" s="5">
        <v>1.8005769879061599</v>
      </c>
      <c r="W519" s="5">
        <v>4.8858054533944104</v>
      </c>
      <c r="X519" s="5">
        <v>3.5611102424830898</v>
      </c>
      <c r="Y519" s="5">
        <v>4.7019893499210896</v>
      </c>
      <c r="Z519" s="5">
        <v>2.2141196227982101</v>
      </c>
      <c r="AA519" s="5">
        <v>3.5745804168259601</v>
      </c>
    </row>
    <row r="520" spans="1:27">
      <c r="A520" s="1" t="s">
        <v>5019</v>
      </c>
      <c r="B520" s="17" t="s">
        <v>5011</v>
      </c>
      <c r="C520" s="1" t="s">
        <v>5012</v>
      </c>
      <c r="D520" s="1" t="s">
        <v>5019</v>
      </c>
      <c r="E520" s="1" t="s">
        <v>5019</v>
      </c>
      <c r="F520" s="1" t="s">
        <v>5013</v>
      </c>
      <c r="G520" s="1">
        <v>2260</v>
      </c>
      <c r="H520" s="1" t="s">
        <v>5020</v>
      </c>
      <c r="I520" s="1" t="s">
        <v>5015</v>
      </c>
      <c r="J520" s="1" t="s">
        <v>5016</v>
      </c>
      <c r="K520" s="1" t="s">
        <v>5021</v>
      </c>
      <c r="L520" s="1" t="s">
        <v>2416</v>
      </c>
      <c r="M520" s="5">
        <v>6.9041454804451403</v>
      </c>
      <c r="N520" s="5">
        <v>11.0073789729416</v>
      </c>
      <c r="O520" s="5">
        <v>12.6181871029137</v>
      </c>
      <c r="P520" s="5">
        <v>9.4766482025568504</v>
      </c>
      <c r="Q520" s="5">
        <v>9.7761947259640198</v>
      </c>
      <c r="R520" s="5">
        <v>10.726408729598999</v>
      </c>
      <c r="S520" s="5">
        <v>9.79961651571179</v>
      </c>
      <c r="T520" s="5">
        <v>12.425970096193399</v>
      </c>
      <c r="U520" s="5">
        <v>4.1032334924964298</v>
      </c>
      <c r="V520" s="5">
        <v>5.7140416224685797</v>
      </c>
      <c r="W520" s="5">
        <v>2.57250272211171</v>
      </c>
      <c r="X520" s="5">
        <v>2.87204924551888</v>
      </c>
      <c r="Y520" s="5">
        <v>3.8222632491538699</v>
      </c>
      <c r="Z520" s="5">
        <v>2.6263535804816498</v>
      </c>
      <c r="AA520" s="5">
        <v>3.6184073187051902</v>
      </c>
    </row>
    <row r="521" spans="1:27">
      <c r="A521" s="1" t="s">
        <v>2834</v>
      </c>
      <c r="B521" s="17" t="s">
        <v>2833</v>
      </c>
      <c r="C521" s="1" t="s">
        <v>2836</v>
      </c>
      <c r="D521" s="1" t="s">
        <v>2834</v>
      </c>
      <c r="E521" s="1" t="s">
        <v>2834</v>
      </c>
      <c r="F521" s="1" t="s">
        <v>2835</v>
      </c>
      <c r="G521" s="1">
        <v>90853</v>
      </c>
      <c r="H521" s="1" t="s">
        <v>2837</v>
      </c>
      <c r="I521" s="1" t="s">
        <v>2838</v>
      </c>
      <c r="J521" s="1" t="s">
        <v>2839</v>
      </c>
      <c r="K521" s="1" t="s">
        <v>2840</v>
      </c>
      <c r="L521" s="1" t="s">
        <v>2841</v>
      </c>
      <c r="M521" s="5">
        <v>7.4471649925424499</v>
      </c>
      <c r="N521" s="5">
        <v>11.132822653938501</v>
      </c>
      <c r="O521" s="5">
        <v>7.6443236593960497</v>
      </c>
      <c r="P521" s="5">
        <v>11.475064281156699</v>
      </c>
      <c r="Q521" s="5">
        <v>11.2901391545749</v>
      </c>
      <c r="R521" s="5">
        <v>11.5757996567825</v>
      </c>
      <c r="S521" s="5">
        <v>9.4855439973973805</v>
      </c>
      <c r="T521" s="5">
        <v>11.948505136531701</v>
      </c>
      <c r="U521" s="5">
        <v>3.6856576613960601</v>
      </c>
      <c r="V521" s="5">
        <v>0.19715866685359501</v>
      </c>
      <c r="W521" s="5">
        <v>4.0278992886142397</v>
      </c>
      <c r="X521" s="5">
        <v>3.84297416203243</v>
      </c>
      <c r="Y521" s="5">
        <v>4.1286346642400504</v>
      </c>
      <c r="Z521" s="5">
        <v>2.4629611391343</v>
      </c>
      <c r="AA521" s="5">
        <v>3.6296253830834102</v>
      </c>
    </row>
    <row r="522" spans="1:27">
      <c r="A522" s="1" t="s">
        <v>5022</v>
      </c>
      <c r="B522" s="17" t="s">
        <v>4914</v>
      </c>
      <c r="C522" s="1" t="s">
        <v>4915</v>
      </c>
      <c r="D522" s="1" t="s">
        <v>5022</v>
      </c>
      <c r="E522" s="1" t="s">
        <v>5022</v>
      </c>
      <c r="F522" s="1" t="s">
        <v>4916</v>
      </c>
      <c r="G522" s="1">
        <v>219855</v>
      </c>
      <c r="H522" s="1" t="s">
        <v>5023</v>
      </c>
      <c r="I522" s="1" t="s">
        <v>4918</v>
      </c>
      <c r="J522" s="1" t="s">
        <v>4919</v>
      </c>
      <c r="K522" s="1" t="s">
        <v>5024</v>
      </c>
      <c r="L522" s="1" t="s">
        <v>2078</v>
      </c>
      <c r="M522" s="5">
        <v>9.6082755718723707</v>
      </c>
      <c r="N522" s="5">
        <v>12.1097564231988</v>
      </c>
      <c r="O522" s="5">
        <v>9.4089161443342295</v>
      </c>
      <c r="P522" s="5">
        <v>13.303675302684599</v>
      </c>
      <c r="Q522" s="5">
        <v>12.3559743845173</v>
      </c>
      <c r="R522" s="5">
        <v>13.0556090244913</v>
      </c>
      <c r="S522" s="5">
        <v>5.5505622113619904</v>
      </c>
      <c r="T522" s="5">
        <v>11.6862464058808</v>
      </c>
      <c r="U522" s="5">
        <v>2.5014808513264399</v>
      </c>
      <c r="V522" s="5">
        <v>-0.19935942753814101</v>
      </c>
      <c r="W522" s="5">
        <v>3.6953997308122801</v>
      </c>
      <c r="X522" s="5">
        <v>2.74769881264496</v>
      </c>
      <c r="Y522" s="5">
        <v>3.4473334526189499</v>
      </c>
      <c r="Z522" s="5">
        <v>6.1356841945188298</v>
      </c>
      <c r="AA522" s="5">
        <v>3.7055194083842902</v>
      </c>
    </row>
    <row r="523" spans="1:27">
      <c r="A523" s="1" t="s">
        <v>5025</v>
      </c>
      <c r="B523" s="17" t="s">
        <v>4972</v>
      </c>
      <c r="C523" s="1" t="s">
        <v>4973</v>
      </c>
      <c r="D523" s="1" t="s">
        <v>5025</v>
      </c>
      <c r="E523" s="1" t="s">
        <v>5025</v>
      </c>
      <c r="F523" s="1" t="s">
        <v>4974</v>
      </c>
      <c r="G523" s="1">
        <v>10000</v>
      </c>
      <c r="H523" s="1" t="s">
        <v>5026</v>
      </c>
      <c r="I523" s="1" t="s">
        <v>5027</v>
      </c>
      <c r="J523" s="1" t="s">
        <v>4977</v>
      </c>
      <c r="K523" s="1" t="s">
        <v>5028</v>
      </c>
      <c r="L523" s="1" t="s">
        <v>1789</v>
      </c>
      <c r="M523" s="5">
        <v>5.8951804828004901</v>
      </c>
      <c r="N523" s="5">
        <v>10.4950482757862</v>
      </c>
      <c r="O523" s="5">
        <v>11.7094307022795</v>
      </c>
      <c r="P523" s="5">
        <v>10.2019664920988</v>
      </c>
      <c r="Q523" s="5">
        <v>4.8181552900486802</v>
      </c>
      <c r="R523" s="5">
        <v>9.7701010070921903</v>
      </c>
      <c r="S523" s="5">
        <v>9.24228655575752</v>
      </c>
      <c r="T523" s="5">
        <v>11.933960748559</v>
      </c>
      <c r="U523" s="5">
        <v>4.5998677929857399</v>
      </c>
      <c r="V523" s="5">
        <v>5.8142502194790202</v>
      </c>
      <c r="W523" s="5">
        <v>4.3067860092983503</v>
      </c>
      <c r="X523" s="5">
        <v>-1.07702519275181</v>
      </c>
      <c r="Y523" s="5">
        <v>3.8749205242917002</v>
      </c>
      <c r="Z523" s="5">
        <v>2.6916741928015102</v>
      </c>
      <c r="AA523" s="5">
        <v>4.2574997477712602</v>
      </c>
    </row>
    <row r="524" spans="1:27">
      <c r="A524" s="1" t="s">
        <v>1311</v>
      </c>
      <c r="B524" s="17" t="s">
        <v>1310</v>
      </c>
      <c r="C524" s="1" t="s">
        <v>1313</v>
      </c>
      <c r="D524" s="1" t="s">
        <v>1311</v>
      </c>
      <c r="E524" s="1" t="s">
        <v>1311</v>
      </c>
      <c r="F524" s="1" t="s">
        <v>1312</v>
      </c>
      <c r="G524" s="1">
        <v>3553</v>
      </c>
      <c r="H524" s="1" t="s">
        <v>1314</v>
      </c>
      <c r="I524" s="1" t="s">
        <v>1315</v>
      </c>
      <c r="J524" s="1" t="s">
        <v>1316</v>
      </c>
      <c r="K524" s="1" t="s">
        <v>1317</v>
      </c>
      <c r="L524" s="1" t="s">
        <v>1309</v>
      </c>
      <c r="M524" s="5">
        <v>8.9977219074397095</v>
      </c>
      <c r="N524" s="5">
        <v>13.175558415310601</v>
      </c>
      <c r="O524" s="5">
        <v>7.3071998176646797</v>
      </c>
      <c r="P524" s="5">
        <v>15.683200985992499</v>
      </c>
      <c r="Q524" s="5">
        <v>15.152253041840501</v>
      </c>
      <c r="R524" s="5">
        <v>13.7718364627697</v>
      </c>
      <c r="S524" s="5">
        <v>5.6732826051188798</v>
      </c>
      <c r="T524" s="5">
        <v>7.7000051428669796</v>
      </c>
      <c r="U524" s="5">
        <v>4.1778365078709303</v>
      </c>
      <c r="V524" s="5">
        <v>-1.6905220897750299</v>
      </c>
      <c r="W524" s="5">
        <v>6.68547907855275</v>
      </c>
      <c r="X524" s="5">
        <v>6.1545311344008002</v>
      </c>
      <c r="Y524" s="5">
        <v>4.77411455532999</v>
      </c>
      <c r="Z524" s="5">
        <v>2.0267225377481002</v>
      </c>
      <c r="AA524" s="5">
        <v>4.7637367627805096</v>
      </c>
    </row>
    <row r="525" spans="1:27">
      <c r="A525" s="1" t="s">
        <v>1302</v>
      </c>
      <c r="B525" s="17" t="s">
        <v>1301</v>
      </c>
      <c r="C525" s="1" t="s">
        <v>1304</v>
      </c>
      <c r="D525" s="1" t="s">
        <v>1302</v>
      </c>
      <c r="E525" s="1" t="s">
        <v>1302</v>
      </c>
      <c r="F525" s="1" t="s">
        <v>1303</v>
      </c>
      <c r="G525" s="1">
        <v>3552</v>
      </c>
      <c r="H525" s="1" t="s">
        <v>1305</v>
      </c>
      <c r="I525" s="1" t="s">
        <v>1306</v>
      </c>
      <c r="J525" s="1" t="s">
        <v>1307</v>
      </c>
      <c r="K525" s="1" t="s">
        <v>1308</v>
      </c>
      <c r="L525" s="1" t="s">
        <v>1309</v>
      </c>
      <c r="M525" s="5">
        <v>6.0029886194748201</v>
      </c>
      <c r="N525" s="5">
        <v>10.801427406732801</v>
      </c>
      <c r="O525" s="5">
        <v>7.4722873024440499</v>
      </c>
      <c r="P525" s="5">
        <v>13.577054975487</v>
      </c>
      <c r="Q525" s="5">
        <v>12.623179436426</v>
      </c>
      <c r="R525" s="5">
        <v>11.518878597567801</v>
      </c>
      <c r="S525" s="5">
        <v>4.3326527210080599</v>
      </c>
      <c r="T525" s="5">
        <v>4.4281943008828701</v>
      </c>
      <c r="U525" s="5">
        <v>4.7984387872579504</v>
      </c>
      <c r="V525" s="5">
        <v>1.4692986829692301</v>
      </c>
      <c r="W525" s="5">
        <v>7.5740663560122199</v>
      </c>
      <c r="X525" s="5">
        <v>6.6201908169511601</v>
      </c>
      <c r="Y525" s="5">
        <v>5.5158899780929804</v>
      </c>
      <c r="Z525" s="5">
        <v>9.5541579874804106E-2</v>
      </c>
      <c r="AA525" s="5">
        <v>5.1955769242567102</v>
      </c>
    </row>
    <row r="526" spans="1:27">
      <c r="A526" s="1" t="s">
        <v>1107</v>
      </c>
      <c r="B526" s="17" t="s">
        <v>1106</v>
      </c>
      <c r="C526" s="1" t="s">
        <v>1109</v>
      </c>
      <c r="D526" s="1" t="s">
        <v>1107</v>
      </c>
      <c r="E526" s="1" t="s">
        <v>1107</v>
      </c>
      <c r="F526" s="1" t="s">
        <v>1108</v>
      </c>
      <c r="G526" s="1">
        <v>8111</v>
      </c>
      <c r="H526" s="1" t="s">
        <v>1110</v>
      </c>
      <c r="I526" s="1" t="s">
        <v>1111</v>
      </c>
      <c r="J526" s="1" t="s">
        <v>1112</v>
      </c>
      <c r="K526" s="1" t="s">
        <v>1113</v>
      </c>
      <c r="L526" s="1" t="s">
        <v>1114</v>
      </c>
      <c r="M526" s="5">
        <v>4.5592572999077001</v>
      </c>
      <c r="N526" s="5">
        <v>11.0687605694671</v>
      </c>
      <c r="O526" s="5">
        <v>4.92416770527658</v>
      </c>
      <c r="P526" s="5">
        <v>11.874333117517001</v>
      </c>
      <c r="Q526" s="5">
        <v>11.9045719956528</v>
      </c>
      <c r="R526" s="5">
        <v>11.055031441942599</v>
      </c>
      <c r="S526" s="5">
        <v>5.3729152046303801</v>
      </c>
      <c r="T526" s="5">
        <v>7.8642976549444397</v>
      </c>
      <c r="U526" s="5">
        <v>6.5095032695594002</v>
      </c>
      <c r="V526" s="5">
        <v>0.36491040536888097</v>
      </c>
      <c r="W526" s="5">
        <v>7.3150758176093396</v>
      </c>
      <c r="X526" s="5">
        <v>7.3453146957451301</v>
      </c>
      <c r="Y526" s="5">
        <v>6.49577414203491</v>
      </c>
      <c r="Z526" s="5">
        <v>2.49138245031406</v>
      </c>
      <c r="AA526" s="5">
        <v>6.0314100750525697</v>
      </c>
    </row>
    <row r="527" spans="1:27">
      <c r="A527" s="1" t="s">
        <v>1284</v>
      </c>
      <c r="B527" s="17" t="s">
        <v>1283</v>
      </c>
      <c r="C527" s="1" t="s">
        <v>1286</v>
      </c>
      <c r="D527" s="1" t="s">
        <v>1284</v>
      </c>
      <c r="E527" s="1" t="s">
        <v>1284</v>
      </c>
      <c r="F527" s="1" t="s">
        <v>1285</v>
      </c>
      <c r="G527" s="1">
        <v>3490</v>
      </c>
      <c r="H527" s="1" t="s">
        <v>1287</v>
      </c>
      <c r="I527" s="1" t="s">
        <v>1288</v>
      </c>
      <c r="J527" s="1" t="s">
        <v>1289</v>
      </c>
      <c r="K527" s="1" t="s">
        <v>1290</v>
      </c>
      <c r="L527" s="1" t="s">
        <v>1291</v>
      </c>
      <c r="M527" s="5">
        <v>5.7703993233744004</v>
      </c>
      <c r="N527" s="5">
        <v>13.420674442200999</v>
      </c>
      <c r="O527" s="5">
        <v>13.5603368803717</v>
      </c>
      <c r="P527" s="5">
        <v>11.5734315051037</v>
      </c>
      <c r="Q527" s="5">
        <v>5.2543891208680398</v>
      </c>
      <c r="R527" s="5">
        <v>12.1283412892953</v>
      </c>
      <c r="S527" s="5">
        <v>13.4551253622859</v>
      </c>
      <c r="T527" s="5">
        <v>16.878111974424499</v>
      </c>
      <c r="U527" s="5">
        <v>7.65027511882663</v>
      </c>
      <c r="V527" s="5">
        <v>7.7899375569973204</v>
      </c>
      <c r="W527" s="5">
        <v>5.8030321817293498</v>
      </c>
      <c r="X527" s="5">
        <v>-0.51601020250635399</v>
      </c>
      <c r="Y527" s="5">
        <v>6.3579419659209</v>
      </c>
      <c r="Z527" s="5">
        <v>3.4229866121386499</v>
      </c>
      <c r="AA527" s="5">
        <v>6.2048346871225704</v>
      </c>
    </row>
  </sheetData>
  <conditionalFormatting sqref="U6:AA527">
    <cfRule type="cellIs" dxfId="5" priority="1" operator="lessThan">
      <formula>-1</formula>
    </cfRule>
    <cfRule type="cellIs" dxfId="4" priority="2" operator="greaterThan">
      <formula>1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workbookViewId="0">
      <pane ySplit="3" topLeftCell="A4" activePane="bottomLeft" state="frozen"/>
      <selection pane="bottomLeft" activeCell="F2" sqref="F2"/>
    </sheetView>
  </sheetViews>
  <sheetFormatPr baseColWidth="10" defaultRowHeight="13" x14ac:dyDescent="0"/>
  <cols>
    <col min="1" max="1" width="24.1640625" style="1" customWidth="1"/>
    <col min="2" max="2" width="57.1640625" style="1" bestFit="1" customWidth="1"/>
    <col min="3" max="3" width="10.83203125" style="1"/>
    <col min="4" max="4" width="8" style="1" customWidth="1"/>
    <col min="5" max="5" width="10.83203125" style="1"/>
    <col min="6" max="6" width="103.83203125" style="1" bestFit="1" customWidth="1"/>
    <col min="7" max="16384" width="10.83203125" style="1"/>
  </cols>
  <sheetData>
    <row r="1" spans="1:13">
      <c r="A1" s="4" t="s">
        <v>5059</v>
      </c>
    </row>
    <row r="3" spans="1:13">
      <c r="A3" s="4" t="s">
        <v>3265</v>
      </c>
      <c r="B3" s="4" t="s">
        <v>3266</v>
      </c>
      <c r="C3" s="4" t="s">
        <v>3267</v>
      </c>
      <c r="D3" s="4" t="s">
        <v>3268</v>
      </c>
      <c r="E3" s="4" t="s">
        <v>3269</v>
      </c>
      <c r="F3" s="4" t="s">
        <v>3270</v>
      </c>
      <c r="G3" s="4" t="s">
        <v>3271</v>
      </c>
      <c r="H3" s="4" t="s">
        <v>3272</v>
      </c>
      <c r="I3" s="4" t="s">
        <v>3273</v>
      </c>
      <c r="J3" s="4" t="s">
        <v>3274</v>
      </c>
    </row>
    <row r="4" spans="1:13">
      <c r="A4" s="1" t="s">
        <v>3289</v>
      </c>
      <c r="B4" s="6" t="s">
        <v>3290</v>
      </c>
      <c r="C4" s="1">
        <v>10</v>
      </c>
      <c r="D4" s="7">
        <v>2.4752475247524699</v>
      </c>
      <c r="E4" s="8">
        <v>1.50621235854438E-3</v>
      </c>
      <c r="F4" s="1" t="s">
        <v>3291</v>
      </c>
      <c r="G4" s="1">
        <v>52</v>
      </c>
      <c r="H4" s="1">
        <v>157</v>
      </c>
      <c r="I4" s="1">
        <v>2857</v>
      </c>
      <c r="J4" s="7">
        <v>3.4995100440960298</v>
      </c>
      <c r="K4" s="8"/>
      <c r="L4" s="8"/>
      <c r="M4" s="8"/>
    </row>
    <row r="5" spans="1:13">
      <c r="A5" s="1" t="s">
        <v>3307</v>
      </c>
      <c r="B5" s="6" t="s">
        <v>3308</v>
      </c>
      <c r="C5" s="1">
        <v>7</v>
      </c>
      <c r="D5" s="7">
        <v>1.73267326732673</v>
      </c>
      <c r="E5" s="8">
        <v>2.6689212116182402E-3</v>
      </c>
      <c r="F5" s="1" t="s">
        <v>3309</v>
      </c>
      <c r="G5" s="1">
        <v>43</v>
      </c>
      <c r="H5" s="1">
        <v>116</v>
      </c>
      <c r="I5" s="1">
        <v>3398</v>
      </c>
      <c r="J5" s="7">
        <v>4.7686447473937399</v>
      </c>
      <c r="K5" s="8"/>
      <c r="L5" s="8"/>
      <c r="M5" s="8"/>
    </row>
    <row r="6" spans="1:13">
      <c r="A6" s="1" t="s">
        <v>3310</v>
      </c>
      <c r="B6" s="6" t="s">
        <v>3311</v>
      </c>
      <c r="C6" s="1">
        <v>4</v>
      </c>
      <c r="D6" s="7">
        <v>0.99009900990098998</v>
      </c>
      <c r="E6" s="8">
        <v>2.7002812242889599E-3</v>
      </c>
      <c r="F6" s="1" t="s">
        <v>3312</v>
      </c>
      <c r="G6" s="1">
        <v>34</v>
      </c>
      <c r="H6" s="1">
        <v>13</v>
      </c>
      <c r="I6" s="1">
        <v>1437</v>
      </c>
      <c r="J6" s="7">
        <v>13.0045248868778</v>
      </c>
      <c r="K6" s="8"/>
      <c r="L6" s="8"/>
      <c r="M6" s="8"/>
    </row>
    <row r="7" spans="1:13">
      <c r="A7" s="1" t="s">
        <v>3289</v>
      </c>
      <c r="B7" s="6" t="s">
        <v>3319</v>
      </c>
      <c r="C7" s="1">
        <v>14</v>
      </c>
      <c r="D7" s="7">
        <v>3.46534653465346</v>
      </c>
      <c r="E7" s="8">
        <v>4.2982699675281101E-3</v>
      </c>
      <c r="F7" s="1" t="s">
        <v>3320</v>
      </c>
      <c r="G7" s="1">
        <v>52</v>
      </c>
      <c r="H7" s="1">
        <v>332</v>
      </c>
      <c r="I7" s="1">
        <v>2857</v>
      </c>
      <c r="J7" s="7">
        <v>2.3168443002780301</v>
      </c>
      <c r="K7" s="8"/>
      <c r="L7" s="8"/>
      <c r="M7" s="8"/>
    </row>
    <row r="8" spans="1:13">
      <c r="A8" s="1" t="s">
        <v>3324</v>
      </c>
      <c r="B8" s="6" t="s">
        <v>3325</v>
      </c>
      <c r="C8" s="1">
        <v>12</v>
      </c>
      <c r="D8" s="7">
        <v>2.9702970297029698</v>
      </c>
      <c r="E8" s="8">
        <v>5.6049969719172803E-3</v>
      </c>
      <c r="F8" s="1" t="s">
        <v>3326</v>
      </c>
      <c r="G8" s="1">
        <v>90</v>
      </c>
      <c r="H8" s="1">
        <v>262</v>
      </c>
      <c r="I8" s="1">
        <v>5085</v>
      </c>
      <c r="J8" s="7">
        <v>2.5877862595419798</v>
      </c>
      <c r="K8" s="8"/>
      <c r="L8" s="8"/>
      <c r="M8" s="8"/>
    </row>
    <row r="9" spans="1:13">
      <c r="A9" s="1" t="s">
        <v>3310</v>
      </c>
      <c r="B9" s="6" t="s">
        <v>3341</v>
      </c>
      <c r="C9" s="1">
        <v>4</v>
      </c>
      <c r="D9" s="7">
        <v>0.99009900990098998</v>
      </c>
      <c r="E9" s="8">
        <v>1.10753525209941E-2</v>
      </c>
      <c r="F9" s="1" t="s">
        <v>3342</v>
      </c>
      <c r="G9" s="1">
        <v>34</v>
      </c>
      <c r="H9" s="1">
        <v>21</v>
      </c>
      <c r="I9" s="1">
        <v>1437</v>
      </c>
      <c r="J9" s="7">
        <v>8.0504201680672196</v>
      </c>
      <c r="K9" s="8"/>
      <c r="L9" s="8"/>
      <c r="M9" s="8"/>
    </row>
    <row r="10" spans="1:13">
      <c r="A10" s="1" t="s">
        <v>3324</v>
      </c>
      <c r="B10" s="6" t="s">
        <v>3367</v>
      </c>
      <c r="C10" s="1">
        <v>6</v>
      </c>
      <c r="D10" s="7">
        <v>1.48514851485148</v>
      </c>
      <c r="E10" s="8">
        <v>1.6820047208975002E-2</v>
      </c>
      <c r="F10" s="1" t="s">
        <v>3368</v>
      </c>
      <c r="G10" s="1">
        <v>90</v>
      </c>
      <c r="H10" s="1">
        <v>86</v>
      </c>
      <c r="I10" s="1">
        <v>5085</v>
      </c>
      <c r="J10" s="7">
        <v>3.9418604651162701</v>
      </c>
      <c r="K10" s="8"/>
      <c r="L10" s="8"/>
      <c r="M10" s="8"/>
    </row>
    <row r="11" spans="1:13">
      <c r="A11" s="1" t="s">
        <v>3310</v>
      </c>
      <c r="B11" s="6" t="s">
        <v>3377</v>
      </c>
      <c r="C11" s="1">
        <v>4</v>
      </c>
      <c r="D11" s="7">
        <v>0.99009900990098998</v>
      </c>
      <c r="E11" s="8">
        <v>2.0023053038902699E-2</v>
      </c>
      <c r="F11" s="1" t="s">
        <v>3378</v>
      </c>
      <c r="G11" s="1">
        <v>34</v>
      </c>
      <c r="H11" s="1">
        <v>26</v>
      </c>
      <c r="I11" s="1">
        <v>1437</v>
      </c>
      <c r="J11" s="7">
        <v>6.5022624434389096</v>
      </c>
      <c r="K11" s="8"/>
      <c r="L11" s="8"/>
      <c r="M11" s="8"/>
    </row>
    <row r="12" spans="1:13">
      <c r="A12" s="1" t="s">
        <v>3324</v>
      </c>
      <c r="B12" s="6" t="s">
        <v>3389</v>
      </c>
      <c r="C12" s="1">
        <v>7</v>
      </c>
      <c r="D12" s="7">
        <v>1.73267326732673</v>
      </c>
      <c r="E12" s="8">
        <v>2.47947395718272E-2</v>
      </c>
      <c r="F12" s="1" t="s">
        <v>3390</v>
      </c>
      <c r="G12" s="1">
        <v>90</v>
      </c>
      <c r="H12" s="1">
        <v>129</v>
      </c>
      <c r="I12" s="1">
        <v>5085</v>
      </c>
      <c r="J12" s="7">
        <v>3.0658914728682101</v>
      </c>
      <c r="K12" s="8"/>
      <c r="L12" s="8"/>
      <c r="M12" s="8"/>
    </row>
    <row r="13" spans="1:13">
      <c r="A13" s="1" t="s">
        <v>3310</v>
      </c>
      <c r="B13" s="6" t="s">
        <v>3394</v>
      </c>
      <c r="C13" s="1">
        <v>4</v>
      </c>
      <c r="D13" s="7">
        <v>0.99009900990098998</v>
      </c>
      <c r="E13" s="8">
        <v>2.6854028997649802E-2</v>
      </c>
      <c r="F13" s="1" t="s">
        <v>3395</v>
      </c>
      <c r="G13" s="1">
        <v>34</v>
      </c>
      <c r="H13" s="1">
        <v>29</v>
      </c>
      <c r="I13" s="1">
        <v>1437</v>
      </c>
      <c r="J13" s="7">
        <v>5.8296146044624697</v>
      </c>
      <c r="K13" s="8"/>
      <c r="L13" s="8"/>
      <c r="M13" s="8"/>
    </row>
    <row r="14" spans="1:13">
      <c r="A14" s="1" t="s">
        <v>3408</v>
      </c>
      <c r="B14" s="6" t="s">
        <v>3409</v>
      </c>
      <c r="C14" s="1">
        <v>3</v>
      </c>
      <c r="D14" s="7">
        <v>0.74257425742574201</v>
      </c>
      <c r="E14" s="8">
        <v>3.3807786705670903E-2</v>
      </c>
      <c r="F14" s="1" t="s">
        <v>3410</v>
      </c>
      <c r="G14" s="1">
        <v>11</v>
      </c>
      <c r="H14" s="1">
        <v>11</v>
      </c>
      <c r="I14" s="1">
        <v>358</v>
      </c>
      <c r="J14" s="7">
        <v>8.8760330578512399</v>
      </c>
      <c r="K14" s="8"/>
      <c r="L14" s="8"/>
      <c r="M14" s="8"/>
    </row>
    <row r="15" spans="1:13">
      <c r="A15" s="1" t="s">
        <v>3408</v>
      </c>
      <c r="B15" s="6" t="s">
        <v>3411</v>
      </c>
      <c r="C15" s="1">
        <v>3</v>
      </c>
      <c r="D15" s="7">
        <v>0.74257425742574201</v>
      </c>
      <c r="E15" s="8">
        <v>3.3807786705670903E-2</v>
      </c>
      <c r="F15" s="1" t="s">
        <v>3412</v>
      </c>
      <c r="G15" s="1">
        <v>11</v>
      </c>
      <c r="H15" s="1">
        <v>11</v>
      </c>
      <c r="I15" s="1">
        <v>358</v>
      </c>
      <c r="J15" s="7">
        <v>8.8760330578512399</v>
      </c>
      <c r="K15" s="8"/>
      <c r="L15" s="8"/>
      <c r="M15" s="8"/>
    </row>
    <row r="16" spans="1:13">
      <c r="A16" s="1" t="s">
        <v>3310</v>
      </c>
      <c r="B16" s="1" t="s">
        <v>3446</v>
      </c>
      <c r="C16" s="1">
        <v>3</v>
      </c>
      <c r="D16" s="7">
        <v>0.74257425742574201</v>
      </c>
      <c r="E16" s="8">
        <v>5.02121166497504E-2</v>
      </c>
      <c r="F16" s="1" t="s">
        <v>3447</v>
      </c>
      <c r="G16" s="1">
        <v>34</v>
      </c>
      <c r="H16" s="1">
        <v>16</v>
      </c>
      <c r="I16" s="1">
        <v>1437</v>
      </c>
      <c r="J16" s="7">
        <v>7.9246323529411704</v>
      </c>
      <c r="K16" s="8"/>
      <c r="L16" s="8"/>
      <c r="M16" s="8"/>
    </row>
    <row r="17" spans="1:13">
      <c r="A17" s="1" t="s">
        <v>3310</v>
      </c>
      <c r="B17" s="1" t="s">
        <v>3451</v>
      </c>
      <c r="C17" s="1">
        <v>3</v>
      </c>
      <c r="D17" s="7">
        <v>0.74257425742574201</v>
      </c>
      <c r="E17" s="8">
        <v>5.6103188707737499E-2</v>
      </c>
      <c r="F17" s="1" t="s">
        <v>3452</v>
      </c>
      <c r="G17" s="1">
        <v>34</v>
      </c>
      <c r="H17" s="1">
        <v>17</v>
      </c>
      <c r="I17" s="1">
        <v>1437</v>
      </c>
      <c r="J17" s="7">
        <v>7.4584775086505104</v>
      </c>
      <c r="K17" s="8"/>
      <c r="L17" s="8"/>
      <c r="M17" s="8"/>
    </row>
    <row r="18" spans="1:13">
      <c r="A18" s="1" t="s">
        <v>3324</v>
      </c>
      <c r="B18" s="1" t="s">
        <v>3472</v>
      </c>
      <c r="C18" s="1">
        <v>5</v>
      </c>
      <c r="D18" s="7">
        <v>1.2376237623762301</v>
      </c>
      <c r="E18" s="8">
        <v>6.5206878922214204E-2</v>
      </c>
      <c r="F18" s="1" t="s">
        <v>3473</v>
      </c>
      <c r="G18" s="1">
        <v>90</v>
      </c>
      <c r="H18" s="1">
        <v>87</v>
      </c>
      <c r="I18" s="1">
        <v>5085</v>
      </c>
      <c r="J18" s="7">
        <v>3.2471264367816</v>
      </c>
      <c r="K18" s="8"/>
      <c r="L18" s="8"/>
      <c r="M18" s="8"/>
    </row>
    <row r="19" spans="1:13">
      <c r="A19" s="1" t="s">
        <v>3408</v>
      </c>
      <c r="B19" s="1" t="s">
        <v>3476</v>
      </c>
      <c r="C19" s="1">
        <v>3</v>
      </c>
      <c r="D19" s="7">
        <v>0.74257425742574201</v>
      </c>
      <c r="E19" s="8">
        <v>6.8393822887366895E-2</v>
      </c>
      <c r="F19" s="1" t="s">
        <v>3412</v>
      </c>
      <c r="G19" s="1">
        <v>11</v>
      </c>
      <c r="H19" s="1">
        <v>16</v>
      </c>
      <c r="I19" s="1">
        <v>358</v>
      </c>
      <c r="J19" s="7">
        <v>6.1022727272727204</v>
      </c>
      <c r="K19" s="8"/>
      <c r="L19" s="8"/>
      <c r="M19" s="8"/>
    </row>
    <row r="20" spans="1:13">
      <c r="A20" s="1" t="s">
        <v>3324</v>
      </c>
      <c r="B20" s="1" t="s">
        <v>3489</v>
      </c>
      <c r="C20" s="1">
        <v>8</v>
      </c>
      <c r="D20" s="7">
        <v>1.98019801980198</v>
      </c>
      <c r="E20" s="8">
        <v>8.1227862619950297E-2</v>
      </c>
      <c r="F20" s="1" t="s">
        <v>3490</v>
      </c>
      <c r="G20" s="1">
        <v>90</v>
      </c>
      <c r="H20" s="1">
        <v>215</v>
      </c>
      <c r="I20" s="1">
        <v>5085</v>
      </c>
      <c r="J20" s="7">
        <v>2.1023255813953399</v>
      </c>
      <c r="K20" s="8"/>
      <c r="L20" s="8"/>
      <c r="M20" s="8"/>
    </row>
    <row r="21" spans="1:13">
      <c r="A21" s="1" t="s">
        <v>3324</v>
      </c>
      <c r="B21" s="1" t="s">
        <v>3510</v>
      </c>
      <c r="C21" s="1">
        <v>3</v>
      </c>
      <c r="D21" s="7">
        <v>0.74257425742574201</v>
      </c>
      <c r="E21" s="8">
        <v>9.6125000465440993E-2</v>
      </c>
      <c r="F21" s="1" t="s">
        <v>3511</v>
      </c>
      <c r="G21" s="1">
        <v>90</v>
      </c>
      <c r="H21" s="1">
        <v>30</v>
      </c>
      <c r="I21" s="1">
        <v>5085</v>
      </c>
      <c r="J21" s="7">
        <v>5.65</v>
      </c>
      <c r="K21" s="8"/>
      <c r="L21" s="8"/>
      <c r="M21" s="8"/>
    </row>
  </sheetData>
  <sortState ref="A2:J19">
    <sortCondition ref="E1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4"/>
  <sheetViews>
    <sheetView workbookViewId="0">
      <pane ySplit="3" topLeftCell="A4" activePane="bottomLeft" state="frozen"/>
      <selection pane="bottomLeft"/>
    </sheetView>
  </sheetViews>
  <sheetFormatPr baseColWidth="10" defaultRowHeight="13" x14ac:dyDescent="0"/>
  <cols>
    <col min="1" max="1" width="10.83203125" style="1"/>
    <col min="2" max="2" width="61.5" style="1" bestFit="1" customWidth="1"/>
    <col min="3" max="3" width="6.1640625" style="1" bestFit="1" customWidth="1"/>
    <col min="4" max="4" width="3.83203125" style="7" bestFit="1" customWidth="1"/>
    <col min="5" max="5" width="10.83203125" style="8"/>
    <col min="6" max="6" width="179" style="1" bestFit="1" customWidth="1"/>
    <col min="7" max="9" width="10.83203125" style="1"/>
    <col min="10" max="10" width="10.83203125" style="7"/>
    <col min="11" max="16384" width="10.83203125" style="1"/>
  </cols>
  <sheetData>
    <row r="1" spans="1:10">
      <c r="A1" s="4" t="s">
        <v>5060</v>
      </c>
    </row>
    <row r="3" spans="1:10">
      <c r="A3" s="4" t="s">
        <v>3265</v>
      </c>
      <c r="B3" s="4" t="s">
        <v>3266</v>
      </c>
      <c r="C3" s="4" t="s">
        <v>3267</v>
      </c>
      <c r="D3" s="4" t="s">
        <v>3268</v>
      </c>
      <c r="E3" s="9" t="s">
        <v>3269</v>
      </c>
      <c r="F3" s="4" t="s">
        <v>3270</v>
      </c>
      <c r="G3" s="4" t="s">
        <v>3271</v>
      </c>
      <c r="H3" s="4" t="s">
        <v>3272</v>
      </c>
      <c r="I3" s="4" t="s">
        <v>3273</v>
      </c>
      <c r="J3" s="4" t="s">
        <v>3274</v>
      </c>
    </row>
    <row r="4" spans="1:10">
      <c r="A4" s="10" t="s">
        <v>3275</v>
      </c>
      <c r="B4" s="11" t="s">
        <v>3276</v>
      </c>
      <c r="C4" s="10">
        <v>25</v>
      </c>
      <c r="D4" s="12">
        <v>6.2</v>
      </c>
      <c r="E4" s="13">
        <v>8.2999999999999998E-5</v>
      </c>
      <c r="F4" s="10" t="s">
        <v>3277</v>
      </c>
      <c r="G4" s="10">
        <v>260</v>
      </c>
      <c r="H4" s="10">
        <v>530</v>
      </c>
      <c r="I4" s="10">
        <v>13528</v>
      </c>
      <c r="J4" s="12">
        <v>2.5</v>
      </c>
    </row>
    <row r="5" spans="1:10">
      <c r="A5" s="10" t="s">
        <v>3275</v>
      </c>
      <c r="B5" s="11" t="s">
        <v>3278</v>
      </c>
      <c r="C5" s="10">
        <v>31</v>
      </c>
      <c r="D5" s="12">
        <v>7.7</v>
      </c>
      <c r="E5" s="13">
        <v>2.4499999999999999E-4</v>
      </c>
      <c r="F5" s="10" t="s">
        <v>3279</v>
      </c>
      <c r="G5" s="10">
        <v>260</v>
      </c>
      <c r="H5" s="10">
        <v>787</v>
      </c>
      <c r="I5" s="10">
        <v>13528</v>
      </c>
      <c r="J5" s="12">
        <v>2</v>
      </c>
    </row>
    <row r="6" spans="1:10">
      <c r="A6" s="10" t="s">
        <v>3275</v>
      </c>
      <c r="B6" s="11" t="s">
        <v>3280</v>
      </c>
      <c r="C6" s="10">
        <v>9</v>
      </c>
      <c r="D6" s="12">
        <v>2.2000000000000002</v>
      </c>
      <c r="E6" s="13">
        <v>6.6E-4</v>
      </c>
      <c r="F6" s="10" t="s">
        <v>3281</v>
      </c>
      <c r="G6" s="10">
        <v>260</v>
      </c>
      <c r="H6" s="10">
        <v>100</v>
      </c>
      <c r="I6" s="10">
        <v>13528</v>
      </c>
      <c r="J6" s="12">
        <v>4.7</v>
      </c>
    </row>
    <row r="7" spans="1:10">
      <c r="A7" s="10" t="s">
        <v>3275</v>
      </c>
      <c r="B7" s="11" t="s">
        <v>3285</v>
      </c>
      <c r="C7" s="10">
        <v>10</v>
      </c>
      <c r="D7" s="12">
        <v>2.5</v>
      </c>
      <c r="E7" s="13">
        <v>9.3300000000000002E-4</v>
      </c>
      <c r="F7" s="10" t="s">
        <v>3286</v>
      </c>
      <c r="G7" s="10">
        <v>260</v>
      </c>
      <c r="H7" s="10">
        <v>131</v>
      </c>
      <c r="I7" s="10">
        <v>13528</v>
      </c>
      <c r="J7" s="12">
        <v>4</v>
      </c>
    </row>
    <row r="8" spans="1:10">
      <c r="A8" s="10" t="s">
        <v>3275</v>
      </c>
      <c r="B8" s="11" t="s">
        <v>3296</v>
      </c>
      <c r="C8" s="10">
        <v>29</v>
      </c>
      <c r="D8" s="12">
        <v>7.2</v>
      </c>
      <c r="E8" s="13">
        <v>1.5900000000000001E-3</v>
      </c>
      <c r="F8" s="10" t="s">
        <v>3297</v>
      </c>
      <c r="G8" s="10">
        <v>260</v>
      </c>
      <c r="H8" s="10">
        <v>804</v>
      </c>
      <c r="I8" s="10">
        <v>13528</v>
      </c>
      <c r="J8" s="12">
        <v>1.9</v>
      </c>
    </row>
    <row r="9" spans="1:10">
      <c r="A9" s="10" t="s">
        <v>3275</v>
      </c>
      <c r="B9" s="11" t="s">
        <v>3298</v>
      </c>
      <c r="C9" s="10">
        <v>26</v>
      </c>
      <c r="D9" s="12">
        <v>6.4</v>
      </c>
      <c r="E9" s="13">
        <v>1.66E-3</v>
      </c>
      <c r="F9" s="10" t="s">
        <v>3299</v>
      </c>
      <c r="G9" s="10">
        <v>260</v>
      </c>
      <c r="H9" s="10">
        <v>690</v>
      </c>
      <c r="I9" s="10">
        <v>13528</v>
      </c>
      <c r="J9" s="12">
        <v>2</v>
      </c>
    </row>
    <row r="10" spans="1:10">
      <c r="A10" s="10" t="s">
        <v>3275</v>
      </c>
      <c r="B10" s="11" t="s">
        <v>3301</v>
      </c>
      <c r="C10" s="10">
        <v>11</v>
      </c>
      <c r="D10" s="12">
        <v>2.7</v>
      </c>
      <c r="E10" s="13">
        <v>1.8400000000000001E-3</v>
      </c>
      <c r="F10" s="10" t="s">
        <v>3302</v>
      </c>
      <c r="G10" s="10">
        <v>260</v>
      </c>
      <c r="H10" s="10">
        <v>173</v>
      </c>
      <c r="I10" s="10">
        <v>13528</v>
      </c>
      <c r="J10" s="12">
        <v>3.3</v>
      </c>
    </row>
    <row r="11" spans="1:10">
      <c r="A11" s="10" t="s">
        <v>3275</v>
      </c>
      <c r="B11" s="11" t="s">
        <v>3313</v>
      </c>
      <c r="C11" s="10">
        <v>5</v>
      </c>
      <c r="D11" s="12">
        <v>1.2</v>
      </c>
      <c r="E11" s="13">
        <v>2.7499999999999998E-3</v>
      </c>
      <c r="F11" s="10" t="s">
        <v>3314</v>
      </c>
      <c r="G11" s="10">
        <v>260</v>
      </c>
      <c r="H11" s="10">
        <v>31</v>
      </c>
      <c r="I11" s="10">
        <v>13528</v>
      </c>
      <c r="J11" s="12">
        <v>8.4</v>
      </c>
    </row>
    <row r="12" spans="1:10">
      <c r="A12" s="10" t="s">
        <v>3275</v>
      </c>
      <c r="B12" s="11" t="s">
        <v>3317</v>
      </c>
      <c r="C12" s="10">
        <v>12</v>
      </c>
      <c r="D12" s="12">
        <v>3</v>
      </c>
      <c r="E12" s="13">
        <v>3.8300000000000001E-3</v>
      </c>
      <c r="F12" s="10" t="s">
        <v>3318</v>
      </c>
      <c r="G12" s="10">
        <v>260</v>
      </c>
      <c r="H12" s="10">
        <v>223</v>
      </c>
      <c r="I12" s="10">
        <v>13528</v>
      </c>
      <c r="J12" s="12">
        <v>2.8</v>
      </c>
    </row>
    <row r="13" spans="1:10">
      <c r="A13" s="10" t="s">
        <v>3275</v>
      </c>
      <c r="B13" s="11" t="s">
        <v>3322</v>
      </c>
      <c r="C13" s="10">
        <v>11</v>
      </c>
      <c r="D13" s="12">
        <v>2.7</v>
      </c>
      <c r="E13" s="13">
        <v>5.5799999999999999E-3</v>
      </c>
      <c r="F13" s="10" t="s">
        <v>3323</v>
      </c>
      <c r="G13" s="10">
        <v>260</v>
      </c>
      <c r="H13" s="10">
        <v>202</v>
      </c>
      <c r="I13" s="10">
        <v>13528</v>
      </c>
      <c r="J13" s="12">
        <v>2.8</v>
      </c>
    </row>
    <row r="14" spans="1:10">
      <c r="A14" s="10" t="s">
        <v>3275</v>
      </c>
      <c r="B14" s="11" t="s">
        <v>3327</v>
      </c>
      <c r="C14" s="10">
        <v>10</v>
      </c>
      <c r="D14" s="12">
        <v>2.5</v>
      </c>
      <c r="E14" s="13">
        <v>6.5799999999999999E-3</v>
      </c>
      <c r="F14" s="10" t="s">
        <v>3328</v>
      </c>
      <c r="G14" s="10">
        <v>260</v>
      </c>
      <c r="H14" s="10">
        <v>175</v>
      </c>
      <c r="I14" s="10">
        <v>13528</v>
      </c>
      <c r="J14" s="12">
        <v>3</v>
      </c>
    </row>
    <row r="15" spans="1:10">
      <c r="A15" s="10" t="s">
        <v>3275</v>
      </c>
      <c r="B15" s="11" t="s">
        <v>3334</v>
      </c>
      <c r="C15" s="10">
        <v>24</v>
      </c>
      <c r="D15" s="12">
        <v>5.9</v>
      </c>
      <c r="E15" s="13">
        <v>8.3400000000000002E-3</v>
      </c>
      <c r="F15" s="10" t="s">
        <v>3333</v>
      </c>
      <c r="G15" s="10">
        <v>260</v>
      </c>
      <c r="H15" s="10">
        <v>700</v>
      </c>
      <c r="I15" s="10">
        <v>13528</v>
      </c>
      <c r="J15" s="12">
        <v>1.8</v>
      </c>
    </row>
    <row r="16" spans="1:10">
      <c r="A16" s="10" t="s">
        <v>3275</v>
      </c>
      <c r="B16" s="11" t="s">
        <v>3337</v>
      </c>
      <c r="C16" s="10">
        <v>14</v>
      </c>
      <c r="D16" s="12">
        <v>3.5</v>
      </c>
      <c r="E16" s="13">
        <v>9.8700000000000003E-3</v>
      </c>
      <c r="F16" s="10" t="s">
        <v>3338</v>
      </c>
      <c r="G16" s="10">
        <v>260</v>
      </c>
      <c r="H16" s="10">
        <v>325</v>
      </c>
      <c r="I16" s="10">
        <v>13528</v>
      </c>
      <c r="J16" s="12">
        <v>2.2000000000000002</v>
      </c>
    </row>
    <row r="17" spans="1:10">
      <c r="A17" s="10" t="s">
        <v>3275</v>
      </c>
      <c r="B17" s="11" t="s">
        <v>3339</v>
      </c>
      <c r="C17" s="10">
        <v>6</v>
      </c>
      <c r="D17" s="12">
        <v>1.5</v>
      </c>
      <c r="E17" s="13">
        <v>1.03E-2</v>
      </c>
      <c r="F17" s="10" t="s">
        <v>3340</v>
      </c>
      <c r="G17" s="10">
        <v>260</v>
      </c>
      <c r="H17" s="10">
        <v>69</v>
      </c>
      <c r="I17" s="10">
        <v>13528</v>
      </c>
      <c r="J17" s="12">
        <v>4.5</v>
      </c>
    </row>
    <row r="18" spans="1:10">
      <c r="A18" s="10" t="s">
        <v>3275</v>
      </c>
      <c r="B18" s="11" t="s">
        <v>3343</v>
      </c>
      <c r="C18" s="10">
        <v>5</v>
      </c>
      <c r="D18" s="12">
        <v>1.2</v>
      </c>
      <c r="E18" s="13">
        <v>1.14E-2</v>
      </c>
      <c r="F18" s="10" t="s">
        <v>3344</v>
      </c>
      <c r="G18" s="10">
        <v>260</v>
      </c>
      <c r="H18" s="10">
        <v>46</v>
      </c>
      <c r="I18" s="10">
        <v>13528</v>
      </c>
      <c r="J18" s="12">
        <v>5.7</v>
      </c>
    </row>
    <row r="19" spans="1:10">
      <c r="A19" s="10" t="s">
        <v>3275</v>
      </c>
      <c r="B19" s="11" t="s">
        <v>3345</v>
      </c>
      <c r="C19" s="10">
        <v>13</v>
      </c>
      <c r="D19" s="12">
        <v>3.2</v>
      </c>
      <c r="E19" s="13">
        <v>1.15E-2</v>
      </c>
      <c r="F19" s="10" t="s">
        <v>3346</v>
      </c>
      <c r="G19" s="10">
        <v>260</v>
      </c>
      <c r="H19" s="10">
        <v>295</v>
      </c>
      <c r="I19" s="10">
        <v>13528</v>
      </c>
      <c r="J19" s="12">
        <v>2.2999999999999998</v>
      </c>
    </row>
    <row r="20" spans="1:10">
      <c r="A20" s="10" t="s">
        <v>3275</v>
      </c>
      <c r="B20" s="11" t="s">
        <v>3347</v>
      </c>
      <c r="C20" s="10">
        <v>21</v>
      </c>
      <c r="D20" s="12">
        <v>5.2</v>
      </c>
      <c r="E20" s="13">
        <v>1.15E-2</v>
      </c>
      <c r="F20" s="10" t="s">
        <v>3348</v>
      </c>
      <c r="G20" s="10">
        <v>260</v>
      </c>
      <c r="H20" s="10">
        <v>600</v>
      </c>
      <c r="I20" s="10">
        <v>13528</v>
      </c>
      <c r="J20" s="12">
        <v>1.8</v>
      </c>
    </row>
    <row r="21" spans="1:10">
      <c r="A21" s="10" t="s">
        <v>3275</v>
      </c>
      <c r="B21" s="11" t="s">
        <v>3349</v>
      </c>
      <c r="C21" s="10">
        <v>5</v>
      </c>
      <c r="D21" s="12">
        <v>1.2</v>
      </c>
      <c r="E21" s="13">
        <v>1.23E-2</v>
      </c>
      <c r="F21" s="10" t="s">
        <v>3350</v>
      </c>
      <c r="G21" s="10">
        <v>260</v>
      </c>
      <c r="H21" s="10">
        <v>47</v>
      </c>
      <c r="I21" s="10">
        <v>13528</v>
      </c>
      <c r="J21" s="12">
        <v>5.5</v>
      </c>
    </row>
    <row r="22" spans="1:10">
      <c r="A22" s="10" t="s">
        <v>3275</v>
      </c>
      <c r="B22" s="11" t="s">
        <v>3356</v>
      </c>
      <c r="C22" s="10">
        <v>4</v>
      </c>
      <c r="D22" s="12">
        <v>1</v>
      </c>
      <c r="E22" s="13">
        <v>1.4500000000000001E-2</v>
      </c>
      <c r="F22" s="10" t="s">
        <v>3331</v>
      </c>
      <c r="G22" s="10">
        <v>260</v>
      </c>
      <c r="H22" s="10">
        <v>27</v>
      </c>
      <c r="I22" s="10">
        <v>13528</v>
      </c>
      <c r="J22" s="12">
        <v>7.7</v>
      </c>
    </row>
    <row r="23" spans="1:10">
      <c r="A23" s="10" t="s">
        <v>3275</v>
      </c>
      <c r="B23" s="11" t="s">
        <v>3359</v>
      </c>
      <c r="C23" s="10">
        <v>9</v>
      </c>
      <c r="D23" s="12">
        <v>2.2000000000000002</v>
      </c>
      <c r="E23" s="13">
        <v>1.46E-2</v>
      </c>
      <c r="F23" s="10" t="s">
        <v>3360</v>
      </c>
      <c r="G23" s="10">
        <v>260</v>
      </c>
      <c r="H23" s="10">
        <v>166</v>
      </c>
      <c r="I23" s="10">
        <v>13528</v>
      </c>
      <c r="J23" s="12">
        <v>2.8</v>
      </c>
    </row>
    <row r="24" spans="1:10">
      <c r="A24" s="10" t="s">
        <v>3275</v>
      </c>
      <c r="B24" s="11" t="s">
        <v>3361</v>
      </c>
      <c r="C24" s="10">
        <v>9</v>
      </c>
      <c r="D24" s="12">
        <v>2.2000000000000002</v>
      </c>
      <c r="E24" s="13">
        <v>1.5100000000000001E-2</v>
      </c>
      <c r="F24" s="10" t="s">
        <v>3362</v>
      </c>
      <c r="G24" s="10">
        <v>260</v>
      </c>
      <c r="H24" s="10">
        <v>167</v>
      </c>
      <c r="I24" s="10">
        <v>13528</v>
      </c>
      <c r="J24" s="12">
        <v>2.8</v>
      </c>
    </row>
    <row r="25" spans="1:10">
      <c r="A25" s="10" t="s">
        <v>3275</v>
      </c>
      <c r="B25" s="11" t="s">
        <v>3363</v>
      </c>
      <c r="C25" s="10">
        <v>4</v>
      </c>
      <c r="D25" s="12">
        <v>1</v>
      </c>
      <c r="E25" s="13">
        <v>1.6E-2</v>
      </c>
      <c r="F25" s="10" t="s">
        <v>3364</v>
      </c>
      <c r="G25" s="10">
        <v>260</v>
      </c>
      <c r="H25" s="10">
        <v>28</v>
      </c>
      <c r="I25" s="10">
        <v>13528</v>
      </c>
      <c r="J25" s="12">
        <v>7.4</v>
      </c>
    </row>
    <row r="26" spans="1:10">
      <c r="A26" s="10" t="s">
        <v>3275</v>
      </c>
      <c r="B26" s="11" t="s">
        <v>3365</v>
      </c>
      <c r="C26" s="10">
        <v>12</v>
      </c>
      <c r="D26" s="12">
        <v>3</v>
      </c>
      <c r="E26" s="13">
        <v>1.67E-2</v>
      </c>
      <c r="F26" s="10" t="s">
        <v>3366</v>
      </c>
      <c r="G26" s="10">
        <v>260</v>
      </c>
      <c r="H26" s="10">
        <v>274</v>
      </c>
      <c r="I26" s="10">
        <v>13528</v>
      </c>
      <c r="J26" s="12">
        <v>2.2999999999999998</v>
      </c>
    </row>
    <row r="27" spans="1:10">
      <c r="A27" s="10" t="s">
        <v>3275</v>
      </c>
      <c r="B27" s="11" t="s">
        <v>3371</v>
      </c>
      <c r="C27" s="10">
        <v>12</v>
      </c>
      <c r="D27" s="12">
        <v>3</v>
      </c>
      <c r="E27" s="13">
        <v>1.83E-2</v>
      </c>
      <c r="F27" s="10" t="s">
        <v>3372</v>
      </c>
      <c r="G27" s="10">
        <v>260</v>
      </c>
      <c r="H27" s="10">
        <v>278</v>
      </c>
      <c r="I27" s="10">
        <v>13528</v>
      </c>
      <c r="J27" s="12">
        <v>2.2000000000000002</v>
      </c>
    </row>
    <row r="28" spans="1:10">
      <c r="A28" s="10" t="s">
        <v>3275</v>
      </c>
      <c r="B28" s="11" t="s">
        <v>3373</v>
      </c>
      <c r="C28" s="10">
        <v>5</v>
      </c>
      <c r="D28" s="12">
        <v>1.2</v>
      </c>
      <c r="E28" s="13">
        <v>1.8499999999999999E-2</v>
      </c>
      <c r="F28" s="10" t="s">
        <v>3374</v>
      </c>
      <c r="G28" s="10">
        <v>260</v>
      </c>
      <c r="H28" s="10">
        <v>53</v>
      </c>
      <c r="I28" s="10">
        <v>13528</v>
      </c>
      <c r="J28" s="12">
        <v>4.9000000000000004</v>
      </c>
    </row>
    <row r="29" spans="1:10">
      <c r="A29" s="10" t="s">
        <v>3275</v>
      </c>
      <c r="B29" s="11" t="s">
        <v>3375</v>
      </c>
      <c r="C29" s="10">
        <v>17</v>
      </c>
      <c r="D29" s="12">
        <v>4.2</v>
      </c>
      <c r="E29" s="13">
        <v>1.8700000000000001E-2</v>
      </c>
      <c r="F29" s="10" t="s">
        <v>3376</v>
      </c>
      <c r="G29" s="10">
        <v>260</v>
      </c>
      <c r="H29" s="10">
        <v>469</v>
      </c>
      <c r="I29" s="10">
        <v>13528</v>
      </c>
      <c r="J29" s="12">
        <v>1.9</v>
      </c>
    </row>
    <row r="30" spans="1:10">
      <c r="A30" s="10" t="s">
        <v>3275</v>
      </c>
      <c r="B30" s="11" t="s">
        <v>3379</v>
      </c>
      <c r="C30" s="10">
        <v>11</v>
      </c>
      <c r="D30" s="12">
        <v>2.7</v>
      </c>
      <c r="E30" s="13">
        <v>2.1299999999999999E-2</v>
      </c>
      <c r="F30" s="10" t="s">
        <v>3380</v>
      </c>
      <c r="G30" s="10">
        <v>260</v>
      </c>
      <c r="H30" s="10">
        <v>248</v>
      </c>
      <c r="I30" s="10">
        <v>13528</v>
      </c>
      <c r="J30" s="12">
        <v>2.2999999999999998</v>
      </c>
    </row>
    <row r="31" spans="1:10">
      <c r="A31" s="10" t="s">
        <v>3275</v>
      </c>
      <c r="B31" s="11" t="s">
        <v>3381</v>
      </c>
      <c r="C31" s="10">
        <v>11</v>
      </c>
      <c r="D31" s="12">
        <v>2.7</v>
      </c>
      <c r="E31" s="13">
        <v>2.1700000000000001E-2</v>
      </c>
      <c r="F31" s="10" t="s">
        <v>3382</v>
      </c>
      <c r="G31" s="10">
        <v>260</v>
      </c>
      <c r="H31" s="10">
        <v>249</v>
      </c>
      <c r="I31" s="10">
        <v>13528</v>
      </c>
      <c r="J31" s="12">
        <v>2.2999999999999998</v>
      </c>
    </row>
    <row r="32" spans="1:10">
      <c r="A32" s="10" t="s">
        <v>3275</v>
      </c>
      <c r="B32" s="11" t="s">
        <v>3383</v>
      </c>
      <c r="C32" s="10">
        <v>5</v>
      </c>
      <c r="D32" s="12">
        <v>1.2</v>
      </c>
      <c r="E32" s="13">
        <v>2.2200000000000001E-2</v>
      </c>
      <c r="F32" s="10" t="s">
        <v>3384</v>
      </c>
      <c r="G32" s="10">
        <v>260</v>
      </c>
      <c r="H32" s="10">
        <v>56</v>
      </c>
      <c r="I32" s="10">
        <v>13528</v>
      </c>
      <c r="J32" s="12">
        <v>4.5999999999999996</v>
      </c>
    </row>
    <row r="33" spans="1:10">
      <c r="A33" s="10" t="s">
        <v>3275</v>
      </c>
      <c r="B33" s="11" t="s">
        <v>3385</v>
      </c>
      <c r="C33" s="10">
        <v>7</v>
      </c>
      <c r="D33" s="12">
        <v>1.7</v>
      </c>
      <c r="E33" s="13">
        <v>2.23E-2</v>
      </c>
      <c r="F33" s="10" t="s">
        <v>3386</v>
      </c>
      <c r="G33" s="10">
        <v>260</v>
      </c>
      <c r="H33" s="10">
        <v>114</v>
      </c>
      <c r="I33" s="10">
        <v>13528</v>
      </c>
      <c r="J33" s="12">
        <v>3.2</v>
      </c>
    </row>
    <row r="34" spans="1:10">
      <c r="A34" s="10" t="s">
        <v>3275</v>
      </c>
      <c r="B34" s="11" t="s">
        <v>3396</v>
      </c>
      <c r="C34" s="10">
        <v>12</v>
      </c>
      <c r="D34" s="12">
        <v>3</v>
      </c>
      <c r="E34" s="13">
        <v>2.69E-2</v>
      </c>
      <c r="F34" s="10" t="s">
        <v>3397</v>
      </c>
      <c r="G34" s="10">
        <v>260</v>
      </c>
      <c r="H34" s="10">
        <v>295</v>
      </c>
      <c r="I34" s="10">
        <v>13528</v>
      </c>
      <c r="J34" s="12">
        <v>2.1</v>
      </c>
    </row>
    <row r="35" spans="1:10">
      <c r="A35" s="10" t="s">
        <v>3275</v>
      </c>
      <c r="B35" s="11" t="s">
        <v>3399</v>
      </c>
      <c r="C35" s="10">
        <v>7</v>
      </c>
      <c r="D35" s="12">
        <v>1.7</v>
      </c>
      <c r="E35" s="13">
        <v>2.8799999999999999E-2</v>
      </c>
      <c r="F35" s="10" t="s">
        <v>3386</v>
      </c>
      <c r="G35" s="10">
        <v>260</v>
      </c>
      <c r="H35" s="10">
        <v>121</v>
      </c>
      <c r="I35" s="10">
        <v>13528</v>
      </c>
      <c r="J35" s="12">
        <v>3</v>
      </c>
    </row>
    <row r="36" spans="1:10">
      <c r="A36" s="10" t="s">
        <v>3275</v>
      </c>
      <c r="B36" s="11" t="s">
        <v>3400</v>
      </c>
      <c r="C36" s="10">
        <v>4</v>
      </c>
      <c r="D36" s="12">
        <v>1</v>
      </c>
      <c r="E36" s="13">
        <v>2.8899999999999999E-2</v>
      </c>
      <c r="F36" s="10" t="s">
        <v>3401</v>
      </c>
      <c r="G36" s="10">
        <v>260</v>
      </c>
      <c r="H36" s="10">
        <v>35</v>
      </c>
      <c r="I36" s="10">
        <v>13528</v>
      </c>
      <c r="J36" s="12">
        <v>5.9</v>
      </c>
    </row>
    <row r="37" spans="1:10">
      <c r="A37" s="10" t="s">
        <v>3275</v>
      </c>
      <c r="B37" s="11" t="s">
        <v>3402</v>
      </c>
      <c r="C37" s="10">
        <v>5</v>
      </c>
      <c r="D37" s="12">
        <v>1.2</v>
      </c>
      <c r="E37" s="13">
        <v>2.93E-2</v>
      </c>
      <c r="F37" s="10" t="s">
        <v>3403</v>
      </c>
      <c r="G37" s="10">
        <v>260</v>
      </c>
      <c r="H37" s="10">
        <v>61</v>
      </c>
      <c r="I37" s="10">
        <v>13528</v>
      </c>
      <c r="J37" s="12">
        <v>4.3</v>
      </c>
    </row>
    <row r="38" spans="1:10">
      <c r="A38" s="10" t="s">
        <v>3275</v>
      </c>
      <c r="B38" s="11" t="s">
        <v>3404</v>
      </c>
      <c r="C38" s="10">
        <v>9</v>
      </c>
      <c r="D38" s="12">
        <v>2.2000000000000002</v>
      </c>
      <c r="E38" s="13">
        <v>3.1600000000000003E-2</v>
      </c>
      <c r="F38" s="10" t="s">
        <v>3405</v>
      </c>
      <c r="G38" s="10">
        <v>260</v>
      </c>
      <c r="H38" s="10">
        <v>192</v>
      </c>
      <c r="I38" s="10">
        <v>13528</v>
      </c>
      <c r="J38" s="12">
        <v>2.4</v>
      </c>
    </row>
    <row r="39" spans="1:10">
      <c r="A39" s="10" t="s">
        <v>3275</v>
      </c>
      <c r="B39" s="11" t="s">
        <v>3406</v>
      </c>
      <c r="C39" s="10">
        <v>10</v>
      </c>
      <c r="D39" s="12">
        <v>2.5</v>
      </c>
      <c r="E39" s="13">
        <v>3.2399999999999998E-2</v>
      </c>
      <c r="F39" s="10" t="s">
        <v>3407</v>
      </c>
      <c r="G39" s="10">
        <v>260</v>
      </c>
      <c r="H39" s="10">
        <v>229</v>
      </c>
      <c r="I39" s="10">
        <v>13528</v>
      </c>
      <c r="J39" s="12">
        <v>2.2999999999999998</v>
      </c>
    </row>
    <row r="40" spans="1:10">
      <c r="A40" s="10" t="s">
        <v>3275</v>
      </c>
      <c r="B40" s="11" t="s">
        <v>3413</v>
      </c>
      <c r="C40" s="10">
        <v>8</v>
      </c>
      <c r="D40" s="12">
        <v>2</v>
      </c>
      <c r="E40" s="13">
        <v>3.44E-2</v>
      </c>
      <c r="F40" s="10" t="s">
        <v>3414</v>
      </c>
      <c r="G40" s="10">
        <v>260</v>
      </c>
      <c r="H40" s="10">
        <v>160</v>
      </c>
      <c r="I40" s="10">
        <v>13528</v>
      </c>
      <c r="J40" s="12">
        <v>2.6</v>
      </c>
    </row>
    <row r="41" spans="1:10">
      <c r="A41" s="10" t="s">
        <v>3275</v>
      </c>
      <c r="B41" s="11" t="s">
        <v>3416</v>
      </c>
      <c r="C41" s="10">
        <v>16</v>
      </c>
      <c r="D41" s="12">
        <v>4</v>
      </c>
      <c r="E41" s="13">
        <v>3.5200000000000002E-2</v>
      </c>
      <c r="F41" s="10" t="s">
        <v>3417</v>
      </c>
      <c r="G41" s="10">
        <v>260</v>
      </c>
      <c r="H41" s="10">
        <v>466</v>
      </c>
      <c r="I41" s="10">
        <v>13528</v>
      </c>
      <c r="J41" s="12">
        <v>1.8</v>
      </c>
    </row>
    <row r="42" spans="1:10">
      <c r="A42" s="10" t="s">
        <v>3275</v>
      </c>
      <c r="B42" s="11" t="s">
        <v>3418</v>
      </c>
      <c r="C42" s="10">
        <v>10</v>
      </c>
      <c r="D42" s="12">
        <v>2.5</v>
      </c>
      <c r="E42" s="13">
        <v>3.5499999999999997E-2</v>
      </c>
      <c r="F42" s="10" t="s">
        <v>3419</v>
      </c>
      <c r="G42" s="10">
        <v>260</v>
      </c>
      <c r="H42" s="10">
        <v>233</v>
      </c>
      <c r="I42" s="10">
        <v>13528</v>
      </c>
      <c r="J42" s="12">
        <v>2.2000000000000002</v>
      </c>
    </row>
    <row r="43" spans="1:10">
      <c r="A43" s="10" t="s">
        <v>3275</v>
      </c>
      <c r="B43" s="11" t="s">
        <v>3422</v>
      </c>
      <c r="C43" s="10">
        <v>5</v>
      </c>
      <c r="D43" s="12">
        <v>1.2</v>
      </c>
      <c r="E43" s="13">
        <v>3.7600000000000001E-2</v>
      </c>
      <c r="F43" s="10" t="s">
        <v>3423</v>
      </c>
      <c r="G43" s="10">
        <v>260</v>
      </c>
      <c r="H43" s="10">
        <v>66</v>
      </c>
      <c r="I43" s="10">
        <v>13528</v>
      </c>
      <c r="J43" s="12">
        <v>3.9</v>
      </c>
    </row>
    <row r="44" spans="1:10">
      <c r="A44" s="10" t="s">
        <v>3275</v>
      </c>
      <c r="B44" s="11" t="s">
        <v>3426</v>
      </c>
      <c r="C44" s="10">
        <v>6</v>
      </c>
      <c r="D44" s="12">
        <v>1.5</v>
      </c>
      <c r="E44" s="13">
        <v>3.85E-2</v>
      </c>
      <c r="F44" s="10" t="s">
        <v>3427</v>
      </c>
      <c r="G44" s="10">
        <v>260</v>
      </c>
      <c r="H44" s="10">
        <v>97</v>
      </c>
      <c r="I44" s="10">
        <v>13528</v>
      </c>
      <c r="J44" s="12">
        <v>3.2</v>
      </c>
    </row>
    <row r="45" spans="1:10">
      <c r="A45" s="10" t="s">
        <v>3275</v>
      </c>
      <c r="B45" s="11" t="s">
        <v>3424</v>
      </c>
      <c r="C45" s="10">
        <v>8</v>
      </c>
      <c r="D45" s="12">
        <v>2</v>
      </c>
      <c r="E45" s="13">
        <v>3.85E-2</v>
      </c>
      <c r="F45" s="10" t="s">
        <v>3425</v>
      </c>
      <c r="G45" s="10">
        <v>260</v>
      </c>
      <c r="H45" s="10">
        <v>164</v>
      </c>
      <c r="I45" s="10">
        <v>13528</v>
      </c>
      <c r="J45" s="12">
        <v>2.5</v>
      </c>
    </row>
    <row r="46" spans="1:10">
      <c r="A46" s="10" t="s">
        <v>3275</v>
      </c>
      <c r="B46" s="11" t="s">
        <v>3431</v>
      </c>
      <c r="C46" s="10">
        <v>16</v>
      </c>
      <c r="D46" s="12">
        <v>4</v>
      </c>
      <c r="E46" s="13">
        <v>4.0099999999999997E-2</v>
      </c>
      <c r="F46" s="10" t="s">
        <v>3432</v>
      </c>
      <c r="G46" s="10">
        <v>260</v>
      </c>
      <c r="H46" s="10">
        <v>474</v>
      </c>
      <c r="I46" s="10">
        <v>13528</v>
      </c>
      <c r="J46" s="12">
        <v>1.8</v>
      </c>
    </row>
    <row r="47" spans="1:10">
      <c r="A47" s="10" t="s">
        <v>3275</v>
      </c>
      <c r="B47" s="11" t="s">
        <v>3434</v>
      </c>
      <c r="C47" s="10">
        <v>15</v>
      </c>
      <c r="D47" s="12">
        <v>3.7</v>
      </c>
      <c r="E47" s="13">
        <v>4.1300000000000003E-2</v>
      </c>
      <c r="F47" s="10" t="s">
        <v>3435</v>
      </c>
      <c r="G47" s="10">
        <v>260</v>
      </c>
      <c r="H47" s="10">
        <v>436</v>
      </c>
      <c r="I47" s="10">
        <v>13528</v>
      </c>
      <c r="J47" s="12">
        <v>1.8</v>
      </c>
    </row>
    <row r="48" spans="1:10">
      <c r="A48" s="10" t="s">
        <v>3275</v>
      </c>
      <c r="B48" s="11" t="s">
        <v>3438</v>
      </c>
      <c r="C48" s="10">
        <v>7</v>
      </c>
      <c r="D48" s="12">
        <v>1.7</v>
      </c>
      <c r="E48" s="13">
        <v>4.2700000000000002E-2</v>
      </c>
      <c r="F48" s="10" t="s">
        <v>3439</v>
      </c>
      <c r="G48" s="10">
        <v>260</v>
      </c>
      <c r="H48" s="10">
        <v>133</v>
      </c>
      <c r="I48" s="10">
        <v>13528</v>
      </c>
      <c r="J48" s="12">
        <v>2.7</v>
      </c>
    </row>
    <row r="49" spans="1:10">
      <c r="A49" s="10" t="s">
        <v>3275</v>
      </c>
      <c r="B49" s="11" t="s">
        <v>3436</v>
      </c>
      <c r="C49" s="10">
        <v>15</v>
      </c>
      <c r="D49" s="12">
        <v>3.7</v>
      </c>
      <c r="E49" s="13">
        <v>4.2700000000000002E-2</v>
      </c>
      <c r="F49" s="10" t="s">
        <v>3437</v>
      </c>
      <c r="G49" s="10">
        <v>260</v>
      </c>
      <c r="H49" s="10">
        <v>438</v>
      </c>
      <c r="I49" s="10">
        <v>13528</v>
      </c>
      <c r="J49" s="12">
        <v>1.8</v>
      </c>
    </row>
    <row r="50" spans="1:10">
      <c r="A50" s="10" t="s">
        <v>3275</v>
      </c>
      <c r="B50" s="11" t="s">
        <v>3441</v>
      </c>
      <c r="C50" s="10">
        <v>5</v>
      </c>
      <c r="D50" s="12">
        <v>1.2</v>
      </c>
      <c r="E50" s="13">
        <v>4.5100000000000001E-2</v>
      </c>
      <c r="F50" s="10" t="s">
        <v>3442</v>
      </c>
      <c r="G50" s="10">
        <v>260</v>
      </c>
      <c r="H50" s="10">
        <v>70</v>
      </c>
      <c r="I50" s="10">
        <v>13528</v>
      </c>
      <c r="J50" s="12">
        <v>3.7</v>
      </c>
    </row>
    <row r="51" spans="1:10">
      <c r="A51" s="10" t="s">
        <v>3275</v>
      </c>
      <c r="B51" s="10" t="s">
        <v>3448</v>
      </c>
      <c r="C51" s="10">
        <v>6</v>
      </c>
      <c r="D51" s="12">
        <v>1.5</v>
      </c>
      <c r="E51" s="14">
        <v>5.2900000000000003E-2</v>
      </c>
      <c r="F51" s="10" t="s">
        <v>3427</v>
      </c>
      <c r="G51" s="10">
        <v>260</v>
      </c>
      <c r="H51" s="10">
        <v>106</v>
      </c>
      <c r="I51" s="10">
        <v>13528</v>
      </c>
      <c r="J51" s="12">
        <v>2.9</v>
      </c>
    </row>
    <row r="52" spans="1:10">
      <c r="A52" s="10" t="s">
        <v>3275</v>
      </c>
      <c r="B52" s="10" t="s">
        <v>3449</v>
      </c>
      <c r="C52" s="10">
        <v>5</v>
      </c>
      <c r="D52" s="12">
        <v>1.2</v>
      </c>
      <c r="E52" s="14">
        <v>5.3400000000000003E-2</v>
      </c>
      <c r="F52" s="10" t="s">
        <v>3450</v>
      </c>
      <c r="G52" s="10">
        <v>260</v>
      </c>
      <c r="H52" s="10">
        <v>74</v>
      </c>
      <c r="I52" s="10">
        <v>13528</v>
      </c>
      <c r="J52" s="12">
        <v>3.5</v>
      </c>
    </row>
    <row r="53" spans="1:10">
      <c r="A53" s="10" t="s">
        <v>3275</v>
      </c>
      <c r="B53" s="10" t="s">
        <v>3453</v>
      </c>
      <c r="C53" s="10">
        <v>9</v>
      </c>
      <c r="D53" s="12">
        <v>2.2000000000000002</v>
      </c>
      <c r="E53" s="14">
        <v>5.62E-2</v>
      </c>
      <c r="F53" s="10" t="s">
        <v>3454</v>
      </c>
      <c r="G53" s="10">
        <v>260</v>
      </c>
      <c r="H53" s="10">
        <v>216</v>
      </c>
      <c r="I53" s="10">
        <v>13528</v>
      </c>
      <c r="J53" s="12">
        <v>2.2000000000000002</v>
      </c>
    </row>
    <row r="54" spans="1:10">
      <c r="A54" s="10" t="s">
        <v>3275</v>
      </c>
      <c r="B54" s="10" t="s">
        <v>3455</v>
      </c>
      <c r="C54" s="10">
        <v>4</v>
      </c>
      <c r="D54" s="12">
        <v>1</v>
      </c>
      <c r="E54" s="14">
        <v>5.7700000000000001E-2</v>
      </c>
      <c r="F54" s="10" t="s">
        <v>3456</v>
      </c>
      <c r="G54" s="10">
        <v>260</v>
      </c>
      <c r="H54" s="10">
        <v>46</v>
      </c>
      <c r="I54" s="10">
        <v>13528</v>
      </c>
      <c r="J54" s="12">
        <v>4.5</v>
      </c>
    </row>
    <row r="55" spans="1:10">
      <c r="A55" s="10" t="s">
        <v>3275</v>
      </c>
      <c r="B55" s="10" t="s">
        <v>3459</v>
      </c>
      <c r="C55" s="10">
        <v>4</v>
      </c>
      <c r="D55" s="12">
        <v>1</v>
      </c>
      <c r="E55" s="14">
        <v>5.7700000000000001E-2</v>
      </c>
      <c r="F55" s="10" t="s">
        <v>3460</v>
      </c>
      <c r="G55" s="10">
        <v>260</v>
      </c>
      <c r="H55" s="10">
        <v>46</v>
      </c>
      <c r="I55" s="10">
        <v>13528</v>
      </c>
      <c r="J55" s="12">
        <v>4.5</v>
      </c>
    </row>
    <row r="56" spans="1:10">
      <c r="A56" s="10" t="s">
        <v>3275</v>
      </c>
      <c r="B56" s="10" t="s">
        <v>3457</v>
      </c>
      <c r="C56" s="10">
        <v>4</v>
      </c>
      <c r="D56" s="12">
        <v>1</v>
      </c>
      <c r="E56" s="14">
        <v>5.7700000000000001E-2</v>
      </c>
      <c r="F56" s="10" t="s">
        <v>3458</v>
      </c>
      <c r="G56" s="10">
        <v>260</v>
      </c>
      <c r="H56" s="10">
        <v>46</v>
      </c>
      <c r="I56" s="10">
        <v>13528</v>
      </c>
      <c r="J56" s="12">
        <v>4.5</v>
      </c>
    </row>
    <row r="57" spans="1:10">
      <c r="A57" s="10" t="s">
        <v>3275</v>
      </c>
      <c r="B57" s="10" t="s">
        <v>3461</v>
      </c>
      <c r="C57" s="10">
        <v>5</v>
      </c>
      <c r="D57" s="12">
        <v>1.2</v>
      </c>
      <c r="E57" s="14">
        <v>5.7799999999999997E-2</v>
      </c>
      <c r="F57" s="10" t="s">
        <v>3462</v>
      </c>
      <c r="G57" s="10">
        <v>260</v>
      </c>
      <c r="H57" s="10">
        <v>76</v>
      </c>
      <c r="I57" s="10">
        <v>13528</v>
      </c>
      <c r="J57" s="12">
        <v>3.4</v>
      </c>
    </row>
    <row r="58" spans="1:10">
      <c r="A58" s="10" t="s">
        <v>3275</v>
      </c>
      <c r="B58" s="10" t="s">
        <v>3463</v>
      </c>
      <c r="C58" s="10">
        <v>6</v>
      </c>
      <c r="D58" s="12">
        <v>1.5</v>
      </c>
      <c r="E58" s="14">
        <v>5.8299999999999998E-2</v>
      </c>
      <c r="F58" s="10" t="s">
        <v>3464</v>
      </c>
      <c r="G58" s="10">
        <v>260</v>
      </c>
      <c r="H58" s="10">
        <v>109</v>
      </c>
      <c r="I58" s="10">
        <v>13528</v>
      </c>
      <c r="J58" s="12">
        <v>2.9</v>
      </c>
    </row>
    <row r="59" spans="1:10">
      <c r="A59" s="10" t="s">
        <v>3275</v>
      </c>
      <c r="B59" s="10" t="s">
        <v>3465</v>
      </c>
      <c r="C59" s="10">
        <v>4</v>
      </c>
      <c r="D59" s="12">
        <v>1</v>
      </c>
      <c r="E59" s="14">
        <v>6.08E-2</v>
      </c>
      <c r="F59" s="10" t="s">
        <v>3466</v>
      </c>
      <c r="G59" s="10">
        <v>260</v>
      </c>
      <c r="H59" s="10">
        <v>47</v>
      </c>
      <c r="I59" s="10">
        <v>13528</v>
      </c>
      <c r="J59" s="12">
        <v>4.4000000000000004</v>
      </c>
    </row>
    <row r="60" spans="1:10">
      <c r="A60" s="10" t="s">
        <v>3275</v>
      </c>
      <c r="B60" s="10" t="s">
        <v>3467</v>
      </c>
      <c r="C60" s="10">
        <v>6</v>
      </c>
      <c r="D60" s="12">
        <v>1.5</v>
      </c>
      <c r="E60" s="14">
        <v>6.2E-2</v>
      </c>
      <c r="F60" s="10" t="s">
        <v>3427</v>
      </c>
      <c r="G60" s="10">
        <v>260</v>
      </c>
      <c r="H60" s="10">
        <v>111</v>
      </c>
      <c r="I60" s="10">
        <v>13528</v>
      </c>
      <c r="J60" s="12">
        <v>2.8</v>
      </c>
    </row>
    <row r="61" spans="1:10">
      <c r="A61" s="10" t="s">
        <v>3275</v>
      </c>
      <c r="B61" s="10" t="s">
        <v>3468</v>
      </c>
      <c r="C61" s="10">
        <v>24</v>
      </c>
      <c r="D61" s="12">
        <v>5.9</v>
      </c>
      <c r="E61" s="14">
        <v>6.3899999999999998E-2</v>
      </c>
      <c r="F61" s="10" t="s">
        <v>3469</v>
      </c>
      <c r="G61" s="10">
        <v>260</v>
      </c>
      <c r="H61" s="10">
        <v>857</v>
      </c>
      <c r="I61" s="10">
        <v>13528</v>
      </c>
      <c r="J61" s="12">
        <v>1.5</v>
      </c>
    </row>
    <row r="62" spans="1:10">
      <c r="A62" s="10" t="s">
        <v>3275</v>
      </c>
      <c r="B62" s="10" t="s">
        <v>3474</v>
      </c>
      <c r="C62" s="10">
        <v>20</v>
      </c>
      <c r="D62" s="12">
        <v>5</v>
      </c>
      <c r="E62" s="14">
        <v>6.7599999999999993E-2</v>
      </c>
      <c r="F62" s="10" t="s">
        <v>3475</v>
      </c>
      <c r="G62" s="10">
        <v>260</v>
      </c>
      <c r="H62" s="10">
        <v>685</v>
      </c>
      <c r="I62" s="10">
        <v>13528</v>
      </c>
      <c r="J62" s="12">
        <v>1.5</v>
      </c>
    </row>
    <row r="63" spans="1:10">
      <c r="A63" s="10" t="s">
        <v>3275</v>
      </c>
      <c r="B63" s="10" t="s">
        <v>3477</v>
      </c>
      <c r="C63" s="10">
        <v>19</v>
      </c>
      <c r="D63" s="12">
        <v>4.7</v>
      </c>
      <c r="E63" s="14">
        <v>7.0000000000000007E-2</v>
      </c>
      <c r="F63" s="10" t="s">
        <v>3478</v>
      </c>
      <c r="G63" s="10">
        <v>260</v>
      </c>
      <c r="H63" s="10">
        <v>644</v>
      </c>
      <c r="I63" s="10">
        <v>13528</v>
      </c>
      <c r="J63" s="12">
        <v>1.5</v>
      </c>
    </row>
    <row r="64" spans="1:10">
      <c r="A64" s="10" t="s">
        <v>3275</v>
      </c>
      <c r="B64" s="10" t="s">
        <v>3479</v>
      </c>
      <c r="C64" s="10">
        <v>4</v>
      </c>
      <c r="D64" s="12">
        <v>1</v>
      </c>
      <c r="E64" s="14">
        <v>7.3899999999999993E-2</v>
      </c>
      <c r="F64" s="10" t="s">
        <v>3466</v>
      </c>
      <c r="G64" s="10">
        <v>260</v>
      </c>
      <c r="H64" s="10">
        <v>51</v>
      </c>
      <c r="I64" s="10">
        <v>13528</v>
      </c>
      <c r="J64" s="12">
        <v>4.0999999999999996</v>
      </c>
    </row>
    <row r="65" spans="1:10">
      <c r="A65" s="10" t="s">
        <v>3275</v>
      </c>
      <c r="B65" s="10" t="s">
        <v>3480</v>
      </c>
      <c r="C65" s="10">
        <v>6</v>
      </c>
      <c r="D65" s="12">
        <v>1.5</v>
      </c>
      <c r="E65" s="14">
        <v>7.4099999999999999E-2</v>
      </c>
      <c r="F65" s="10" t="s">
        <v>3481</v>
      </c>
      <c r="G65" s="10">
        <v>260</v>
      </c>
      <c r="H65" s="10">
        <v>117</v>
      </c>
      <c r="I65" s="10">
        <v>13528</v>
      </c>
      <c r="J65" s="12">
        <v>2.7</v>
      </c>
    </row>
    <row r="66" spans="1:10">
      <c r="A66" s="10" t="s">
        <v>3275</v>
      </c>
      <c r="B66" s="10" t="s">
        <v>3485</v>
      </c>
      <c r="C66" s="10">
        <v>5</v>
      </c>
      <c r="D66" s="12">
        <v>1.2</v>
      </c>
      <c r="E66" s="14">
        <v>7.7499999999999999E-2</v>
      </c>
      <c r="F66" s="10" t="s">
        <v>3483</v>
      </c>
      <c r="G66" s="10">
        <v>260</v>
      </c>
      <c r="H66" s="10">
        <v>84</v>
      </c>
      <c r="I66" s="10">
        <v>13528</v>
      </c>
      <c r="J66" s="12">
        <v>3.1</v>
      </c>
    </row>
    <row r="67" spans="1:10">
      <c r="A67" s="10" t="s">
        <v>3275</v>
      </c>
      <c r="B67" s="10" t="s">
        <v>3487</v>
      </c>
      <c r="C67" s="10">
        <v>4</v>
      </c>
      <c r="D67" s="12">
        <v>1</v>
      </c>
      <c r="E67" s="14">
        <v>8.09E-2</v>
      </c>
      <c r="F67" s="10" t="s">
        <v>3488</v>
      </c>
      <c r="G67" s="10">
        <v>260</v>
      </c>
      <c r="H67" s="10">
        <v>53</v>
      </c>
      <c r="I67" s="10">
        <v>13528</v>
      </c>
      <c r="J67" s="12">
        <v>3.9</v>
      </c>
    </row>
    <row r="68" spans="1:10">
      <c r="A68" s="10" t="s">
        <v>3275</v>
      </c>
      <c r="B68" s="10" t="s">
        <v>3491</v>
      </c>
      <c r="C68" s="10">
        <v>4</v>
      </c>
      <c r="D68" s="12">
        <v>1</v>
      </c>
      <c r="E68" s="14">
        <v>8.4500000000000006E-2</v>
      </c>
      <c r="F68" s="10" t="s">
        <v>3492</v>
      </c>
      <c r="G68" s="10">
        <v>260</v>
      </c>
      <c r="H68" s="10">
        <v>54</v>
      </c>
      <c r="I68" s="10">
        <v>13528</v>
      </c>
      <c r="J68" s="12">
        <v>3.9</v>
      </c>
    </row>
    <row r="69" spans="1:10">
      <c r="A69" s="10" t="s">
        <v>3275</v>
      </c>
      <c r="B69" s="10" t="s">
        <v>3493</v>
      </c>
      <c r="C69" s="10">
        <v>4</v>
      </c>
      <c r="D69" s="12">
        <v>1</v>
      </c>
      <c r="E69" s="14">
        <v>8.4500000000000006E-2</v>
      </c>
      <c r="F69" s="10" t="s">
        <v>3494</v>
      </c>
      <c r="G69" s="10">
        <v>260</v>
      </c>
      <c r="H69" s="10">
        <v>54</v>
      </c>
      <c r="I69" s="10">
        <v>13528</v>
      </c>
      <c r="J69" s="12">
        <v>3.9</v>
      </c>
    </row>
    <row r="70" spans="1:10">
      <c r="A70" s="10" t="s">
        <v>3275</v>
      </c>
      <c r="B70" s="10" t="s">
        <v>3495</v>
      </c>
      <c r="C70" s="10">
        <v>7</v>
      </c>
      <c r="D70" s="12">
        <v>1.7</v>
      </c>
      <c r="E70" s="14">
        <v>8.5300000000000001E-2</v>
      </c>
      <c r="F70" s="10" t="s">
        <v>3496</v>
      </c>
      <c r="G70" s="10">
        <v>260</v>
      </c>
      <c r="H70" s="10">
        <v>159</v>
      </c>
      <c r="I70" s="10">
        <v>13528</v>
      </c>
      <c r="J70" s="12">
        <v>2.2999999999999998</v>
      </c>
    </row>
    <row r="71" spans="1:10">
      <c r="A71" s="10" t="s">
        <v>3275</v>
      </c>
      <c r="B71" s="10" t="s">
        <v>3497</v>
      </c>
      <c r="C71" s="10">
        <v>9</v>
      </c>
      <c r="D71" s="12">
        <v>2.2000000000000002</v>
      </c>
      <c r="E71" s="14">
        <v>8.7300000000000003E-2</v>
      </c>
      <c r="F71" s="10" t="s">
        <v>3498</v>
      </c>
      <c r="G71" s="10">
        <v>260</v>
      </c>
      <c r="H71" s="10">
        <v>238</v>
      </c>
      <c r="I71" s="10">
        <v>13528</v>
      </c>
      <c r="J71" s="12">
        <v>2</v>
      </c>
    </row>
    <row r="72" spans="1:10">
      <c r="A72" s="10" t="s">
        <v>3275</v>
      </c>
      <c r="B72" s="10" t="s">
        <v>3503</v>
      </c>
      <c r="C72" s="10">
        <v>4</v>
      </c>
      <c r="D72" s="12">
        <v>1</v>
      </c>
      <c r="E72" s="14">
        <v>9.1899999999999996E-2</v>
      </c>
      <c r="F72" s="10" t="s">
        <v>3500</v>
      </c>
      <c r="G72" s="10">
        <v>260</v>
      </c>
      <c r="H72" s="10">
        <v>56</v>
      </c>
      <c r="I72" s="10">
        <v>13528</v>
      </c>
      <c r="J72" s="12">
        <v>3.7</v>
      </c>
    </row>
    <row r="73" spans="1:10">
      <c r="A73" s="10" t="s">
        <v>3275</v>
      </c>
      <c r="B73" s="10" t="s">
        <v>3505</v>
      </c>
      <c r="C73" s="10">
        <v>4</v>
      </c>
      <c r="D73" s="12">
        <v>1</v>
      </c>
      <c r="E73" s="14">
        <v>9.1899999999999996E-2</v>
      </c>
      <c r="F73" s="10" t="s">
        <v>3500</v>
      </c>
      <c r="G73" s="10">
        <v>260</v>
      </c>
      <c r="H73" s="10">
        <v>56</v>
      </c>
      <c r="I73" s="10">
        <v>13528</v>
      </c>
      <c r="J73" s="12">
        <v>3.7</v>
      </c>
    </row>
    <row r="74" spans="1:10">
      <c r="A74" s="10" t="s">
        <v>3275</v>
      </c>
      <c r="B74" s="10" t="s">
        <v>3506</v>
      </c>
      <c r="C74" s="10">
        <v>7</v>
      </c>
      <c r="D74" s="12">
        <v>1.7</v>
      </c>
      <c r="E74" s="14">
        <v>9.3299999999999994E-2</v>
      </c>
      <c r="F74" s="10" t="s">
        <v>3507</v>
      </c>
      <c r="G74" s="10">
        <v>260</v>
      </c>
      <c r="H74" s="10">
        <v>163</v>
      </c>
      <c r="I74" s="10">
        <v>13528</v>
      </c>
      <c r="J74" s="12">
        <v>2.2000000000000002</v>
      </c>
    </row>
  </sheetData>
  <sortState ref="A2:O72">
    <sortCondition ref="E1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66"/>
  <sheetViews>
    <sheetView workbookViewId="0">
      <pane ySplit="1" topLeftCell="A2" activePane="bottomLeft" state="frozen"/>
      <selection pane="bottomLeft"/>
    </sheetView>
  </sheetViews>
  <sheetFormatPr baseColWidth="10" defaultRowHeight="13" x14ac:dyDescent="0"/>
  <cols>
    <col min="1" max="1" width="19" style="1" bestFit="1" customWidth="1"/>
    <col min="2" max="2" width="80.6640625" style="1" bestFit="1" customWidth="1"/>
    <col min="3" max="3" width="6.1640625" style="1" bestFit="1" customWidth="1"/>
    <col min="4" max="4" width="12.1640625" style="7" bestFit="1" customWidth="1"/>
    <col min="5" max="5" width="12.1640625" style="8" bestFit="1" customWidth="1"/>
    <col min="6" max="6" width="80.6640625" style="1" bestFit="1" customWidth="1"/>
    <col min="7" max="7" width="8.5" style="1" bestFit="1" customWidth="1"/>
    <col min="8" max="8" width="8" style="1" bestFit="1" customWidth="1"/>
    <col min="9" max="9" width="9" style="1" bestFit="1" customWidth="1"/>
    <col min="10" max="10" width="14.5" style="7" bestFit="1" customWidth="1"/>
    <col min="11" max="16384" width="10.83203125" style="1"/>
  </cols>
  <sheetData>
    <row r="1" spans="1:10">
      <c r="A1" s="4" t="s">
        <v>5061</v>
      </c>
    </row>
    <row r="3" spans="1:10">
      <c r="A3" s="1" t="s">
        <v>3512</v>
      </c>
      <c r="B3" s="1" t="s">
        <v>3517</v>
      </c>
    </row>
    <row r="4" spans="1:10">
      <c r="A4" s="1" t="s">
        <v>3265</v>
      </c>
      <c r="B4" s="1" t="s">
        <v>3266</v>
      </c>
      <c r="C4" s="1" t="s">
        <v>3267</v>
      </c>
      <c r="D4" s="7" t="s">
        <v>3268</v>
      </c>
      <c r="E4" s="8" t="s">
        <v>3269</v>
      </c>
      <c r="F4" s="1" t="s">
        <v>3270</v>
      </c>
      <c r="G4" s="1" t="s">
        <v>3271</v>
      </c>
      <c r="H4" s="1" t="s">
        <v>3272</v>
      </c>
      <c r="I4" s="1" t="s">
        <v>3273</v>
      </c>
      <c r="J4" s="7" t="s">
        <v>3274</v>
      </c>
    </row>
    <row r="5" spans="1:10">
      <c r="A5" s="1" t="s">
        <v>3275</v>
      </c>
      <c r="B5" s="6" t="s">
        <v>3276</v>
      </c>
      <c r="C5" s="1">
        <v>25</v>
      </c>
      <c r="D5" s="7">
        <v>6.1881188118811803</v>
      </c>
      <c r="E5" s="8">
        <v>8.30390130838736E-5</v>
      </c>
      <c r="F5" s="1" t="s">
        <v>3277</v>
      </c>
      <c r="G5" s="1">
        <v>260</v>
      </c>
      <c r="H5" s="1">
        <v>530</v>
      </c>
      <c r="I5" s="1">
        <v>13528</v>
      </c>
      <c r="J5" s="7">
        <v>2.4542815674891099</v>
      </c>
    </row>
    <row r="6" spans="1:10">
      <c r="A6" s="1" t="s">
        <v>3275</v>
      </c>
      <c r="B6" s="6" t="s">
        <v>3337</v>
      </c>
      <c r="C6" s="1">
        <v>14</v>
      </c>
      <c r="D6" s="7">
        <v>3.46534653465346</v>
      </c>
      <c r="E6" s="8">
        <v>9.8741614639722992E-3</v>
      </c>
      <c r="F6" s="1" t="s">
        <v>3338</v>
      </c>
      <c r="G6" s="1">
        <v>260</v>
      </c>
      <c r="H6" s="1">
        <v>325</v>
      </c>
      <c r="I6" s="1">
        <v>13528</v>
      </c>
      <c r="J6" s="7">
        <v>2.2413254437869798</v>
      </c>
    </row>
    <row r="7" spans="1:10">
      <c r="A7" s="1" t="s">
        <v>3275</v>
      </c>
      <c r="B7" s="6" t="s">
        <v>3357</v>
      </c>
      <c r="C7" s="1">
        <v>21</v>
      </c>
      <c r="D7" s="7">
        <v>5.1980198019801902</v>
      </c>
      <c r="E7" s="8">
        <v>1.45382061436644E-2</v>
      </c>
      <c r="F7" s="1" t="s">
        <v>3358</v>
      </c>
      <c r="G7" s="1">
        <v>260</v>
      </c>
      <c r="H7" s="1">
        <v>615</v>
      </c>
      <c r="I7" s="1">
        <v>13528</v>
      </c>
      <c r="J7" s="7">
        <v>1.7766604127579699</v>
      </c>
    </row>
    <row r="9" spans="1:10">
      <c r="A9" s="1" t="s">
        <v>3513</v>
      </c>
      <c r="B9" s="1" t="s">
        <v>3519</v>
      </c>
    </row>
    <row r="10" spans="1:10">
      <c r="A10" s="1" t="s">
        <v>3265</v>
      </c>
      <c r="B10" s="1" t="s">
        <v>3266</v>
      </c>
      <c r="C10" s="1" t="s">
        <v>3267</v>
      </c>
      <c r="D10" s="7" t="s">
        <v>3268</v>
      </c>
      <c r="E10" s="8" t="s">
        <v>3269</v>
      </c>
      <c r="F10" s="1" t="s">
        <v>3270</v>
      </c>
      <c r="G10" s="1" t="s">
        <v>3271</v>
      </c>
      <c r="H10" s="1" t="s">
        <v>3272</v>
      </c>
      <c r="I10" s="1" t="s">
        <v>3273</v>
      </c>
      <c r="J10" s="7" t="s">
        <v>3274</v>
      </c>
    </row>
    <row r="11" spans="1:10">
      <c r="A11" s="1" t="s">
        <v>3275</v>
      </c>
      <c r="B11" s="6" t="s">
        <v>3287</v>
      </c>
      <c r="C11" s="1">
        <v>17</v>
      </c>
      <c r="D11" s="7">
        <v>4.2079207920792001</v>
      </c>
      <c r="E11" s="8">
        <v>1.32710173777515E-3</v>
      </c>
      <c r="F11" s="1" t="s">
        <v>3288</v>
      </c>
      <c r="G11" s="1">
        <v>260</v>
      </c>
      <c r="H11" s="1">
        <v>354</v>
      </c>
      <c r="I11" s="1">
        <v>13528</v>
      </c>
      <c r="J11" s="7">
        <v>2.4986527596696999</v>
      </c>
    </row>
    <row r="12" spans="1:10">
      <c r="A12" s="1" t="s">
        <v>3275</v>
      </c>
      <c r="B12" s="6" t="s">
        <v>3292</v>
      </c>
      <c r="C12" s="1">
        <v>17</v>
      </c>
      <c r="D12" s="7">
        <v>4.2079207920792001</v>
      </c>
      <c r="E12" s="8">
        <v>1.5257795217941399E-3</v>
      </c>
      <c r="F12" s="1" t="s">
        <v>3288</v>
      </c>
      <c r="G12" s="1">
        <v>260</v>
      </c>
      <c r="H12" s="1">
        <v>359</v>
      </c>
      <c r="I12" s="1">
        <v>13528</v>
      </c>
      <c r="J12" s="7">
        <v>2.46385258195843</v>
      </c>
    </row>
    <row r="13" spans="1:10">
      <c r="A13" s="1" t="s">
        <v>3275</v>
      </c>
      <c r="B13" s="6" t="s">
        <v>3295</v>
      </c>
      <c r="C13" s="1">
        <v>17</v>
      </c>
      <c r="D13" s="7">
        <v>4.2079207920792001</v>
      </c>
      <c r="E13" s="8">
        <v>1.58253605980772E-3</v>
      </c>
      <c r="F13" s="1" t="s">
        <v>3288</v>
      </c>
      <c r="G13" s="1">
        <v>260</v>
      </c>
      <c r="H13" s="1">
        <v>360</v>
      </c>
      <c r="I13" s="1">
        <v>13528</v>
      </c>
      <c r="J13" s="7">
        <v>2.4570085470085399</v>
      </c>
    </row>
    <row r="14" spans="1:10">
      <c r="A14" s="1" t="s">
        <v>3275</v>
      </c>
      <c r="B14" s="6" t="s">
        <v>3296</v>
      </c>
      <c r="C14" s="1">
        <v>29</v>
      </c>
      <c r="D14" s="7">
        <v>7.1782178217821704</v>
      </c>
      <c r="E14" s="8">
        <v>1.58770229701093E-3</v>
      </c>
      <c r="F14" s="1" t="s">
        <v>3297</v>
      </c>
      <c r="G14" s="1">
        <v>260</v>
      </c>
      <c r="H14" s="1">
        <v>804</v>
      </c>
      <c r="I14" s="1">
        <v>13528</v>
      </c>
      <c r="J14" s="7">
        <v>1.8767317259854499</v>
      </c>
    </row>
    <row r="15" spans="1:10">
      <c r="A15" s="1" t="s">
        <v>3275</v>
      </c>
      <c r="B15" s="6" t="s">
        <v>3300</v>
      </c>
      <c r="C15" s="1">
        <v>29</v>
      </c>
      <c r="D15" s="7">
        <v>7.1782178217821704</v>
      </c>
      <c r="E15" s="8">
        <v>1.8334104372117199E-3</v>
      </c>
      <c r="F15" s="1" t="s">
        <v>3297</v>
      </c>
      <c r="G15" s="1">
        <v>260</v>
      </c>
      <c r="H15" s="1">
        <v>812</v>
      </c>
      <c r="I15" s="1">
        <v>13528</v>
      </c>
      <c r="J15" s="7">
        <v>1.8582417582417501</v>
      </c>
    </row>
    <row r="16" spans="1:10">
      <c r="A16" s="1" t="s">
        <v>3275</v>
      </c>
      <c r="B16" s="6" t="s">
        <v>3305</v>
      </c>
      <c r="C16" s="1">
        <v>29</v>
      </c>
      <c r="D16" s="7">
        <v>7.1782178217821704</v>
      </c>
      <c r="E16" s="8">
        <v>1.93543915024757E-3</v>
      </c>
      <c r="F16" s="1" t="s">
        <v>3297</v>
      </c>
      <c r="G16" s="1">
        <v>260</v>
      </c>
      <c r="H16" s="1">
        <v>815</v>
      </c>
      <c r="I16" s="1">
        <v>13528</v>
      </c>
      <c r="J16" s="7">
        <v>1.85140160453043</v>
      </c>
    </row>
    <row r="17" spans="1:10">
      <c r="A17" s="1" t="s">
        <v>3275</v>
      </c>
      <c r="B17" s="6" t="s">
        <v>3369</v>
      </c>
      <c r="C17" s="1">
        <v>10</v>
      </c>
      <c r="D17" s="7">
        <v>2.4752475247524699</v>
      </c>
      <c r="E17" s="8">
        <v>1.7789622108872898E-2</v>
      </c>
      <c r="F17" s="1" t="s">
        <v>3370</v>
      </c>
      <c r="G17" s="1">
        <v>260</v>
      </c>
      <c r="H17" s="1">
        <v>206</v>
      </c>
      <c r="I17" s="1">
        <v>13528</v>
      </c>
      <c r="J17" s="7">
        <v>2.5257654966392802</v>
      </c>
    </row>
    <row r="18" spans="1:10">
      <c r="A18" s="1" t="s">
        <v>3275</v>
      </c>
      <c r="B18" s="6" t="s">
        <v>3420</v>
      </c>
      <c r="C18" s="1">
        <v>15</v>
      </c>
      <c r="D18" s="7">
        <v>3.71287128712871</v>
      </c>
      <c r="E18" s="8">
        <v>3.7510892612055903E-2</v>
      </c>
      <c r="F18" s="1" t="s">
        <v>3421</v>
      </c>
      <c r="G18" s="1">
        <v>260</v>
      </c>
      <c r="H18" s="1">
        <v>430</v>
      </c>
      <c r="I18" s="1">
        <v>13528</v>
      </c>
      <c r="J18" s="7">
        <v>1.8150268336314801</v>
      </c>
    </row>
    <row r="19" spans="1:10">
      <c r="A19" s="1" t="s">
        <v>3275</v>
      </c>
      <c r="B19" s="6" t="s">
        <v>3430</v>
      </c>
      <c r="C19" s="1">
        <v>15</v>
      </c>
      <c r="D19" s="7">
        <v>3.71287128712871</v>
      </c>
      <c r="E19" s="8">
        <v>3.9409719146108302E-2</v>
      </c>
      <c r="F19" s="1" t="s">
        <v>3421</v>
      </c>
      <c r="G19" s="1">
        <v>260</v>
      </c>
      <c r="H19" s="1">
        <v>433</v>
      </c>
      <c r="I19" s="1">
        <v>13528</v>
      </c>
      <c r="J19" s="7">
        <v>1.8024515899804501</v>
      </c>
    </row>
    <row r="20" spans="1:10">
      <c r="A20" s="1" t="s">
        <v>3275</v>
      </c>
      <c r="B20" s="6" t="s">
        <v>3433</v>
      </c>
      <c r="C20" s="1">
        <v>15</v>
      </c>
      <c r="D20" s="7">
        <v>3.71287128712871</v>
      </c>
      <c r="E20" s="8">
        <v>4.0587137858834103E-2</v>
      </c>
      <c r="F20" s="1" t="s">
        <v>3421</v>
      </c>
      <c r="G20" s="1">
        <v>260</v>
      </c>
      <c r="H20" s="1">
        <v>435</v>
      </c>
      <c r="I20" s="1">
        <v>13528</v>
      </c>
      <c r="J20" s="7">
        <v>1.79416445623342</v>
      </c>
    </row>
    <row r="21" spans="1:10">
      <c r="A21" s="1" t="s">
        <v>3275</v>
      </c>
      <c r="B21" s="1" t="s">
        <v>3520</v>
      </c>
      <c r="C21" s="1">
        <v>10</v>
      </c>
      <c r="D21" s="7">
        <v>2.4752475247524699</v>
      </c>
      <c r="E21" s="8">
        <v>0.162452382348033</v>
      </c>
      <c r="F21" s="1" t="s">
        <v>3521</v>
      </c>
      <c r="G21" s="1">
        <v>260</v>
      </c>
      <c r="H21" s="1">
        <v>320</v>
      </c>
      <c r="I21" s="1">
        <v>13528</v>
      </c>
      <c r="J21" s="7">
        <v>1.62596153846153</v>
      </c>
    </row>
    <row r="22" spans="1:10">
      <c r="A22" s="1" t="s">
        <v>3275</v>
      </c>
      <c r="B22" s="1" t="s">
        <v>3522</v>
      </c>
      <c r="C22" s="1">
        <v>10</v>
      </c>
      <c r="D22" s="7">
        <v>2.4752475247524699</v>
      </c>
      <c r="E22" s="8">
        <v>0.16313540292684101</v>
      </c>
      <c r="F22" s="1" t="s">
        <v>3521</v>
      </c>
      <c r="G22" s="1">
        <v>260</v>
      </c>
      <c r="H22" s="1">
        <v>321</v>
      </c>
      <c r="I22" s="1">
        <v>13528</v>
      </c>
      <c r="J22" s="7">
        <v>1.62089623771866</v>
      </c>
    </row>
    <row r="24" spans="1:10">
      <c r="A24" s="1" t="s">
        <v>3514</v>
      </c>
      <c r="B24" s="1" t="s">
        <v>3992</v>
      </c>
    </row>
    <row r="25" spans="1:10">
      <c r="A25" s="1" t="s">
        <v>3265</v>
      </c>
      <c r="B25" s="1" t="s">
        <v>3266</v>
      </c>
      <c r="C25" s="1" t="s">
        <v>3267</v>
      </c>
      <c r="D25" s="7" t="s">
        <v>3268</v>
      </c>
      <c r="E25" s="8" t="s">
        <v>3269</v>
      </c>
      <c r="F25" s="1" t="s">
        <v>3270</v>
      </c>
      <c r="G25" s="1" t="s">
        <v>3271</v>
      </c>
      <c r="H25" s="1" t="s">
        <v>3272</v>
      </c>
      <c r="I25" s="1" t="s">
        <v>3273</v>
      </c>
      <c r="J25" s="7" t="s">
        <v>3274</v>
      </c>
    </row>
    <row r="26" spans="1:10">
      <c r="A26" s="1" t="s">
        <v>3275</v>
      </c>
      <c r="B26" s="6" t="s">
        <v>3283</v>
      </c>
      <c r="C26" s="1">
        <v>5</v>
      </c>
      <c r="D26" s="7">
        <v>1.2376237623762301</v>
      </c>
      <c r="E26" s="8">
        <v>8.7255405112552503E-4</v>
      </c>
      <c r="F26" s="1" t="s">
        <v>3284</v>
      </c>
      <c r="G26" s="1">
        <v>260</v>
      </c>
      <c r="H26" s="1">
        <v>23</v>
      </c>
      <c r="I26" s="1">
        <v>13528</v>
      </c>
      <c r="J26" s="7">
        <v>11.311036789297599</v>
      </c>
    </row>
    <row r="27" spans="1:10">
      <c r="A27" s="1" t="s">
        <v>3275</v>
      </c>
      <c r="B27" s="6" t="s">
        <v>3285</v>
      </c>
      <c r="C27" s="1">
        <v>10</v>
      </c>
      <c r="D27" s="7">
        <v>2.4752475247524699</v>
      </c>
      <c r="E27" s="8">
        <v>9.3308251716608601E-4</v>
      </c>
      <c r="F27" s="1" t="s">
        <v>3286</v>
      </c>
      <c r="G27" s="1">
        <v>260</v>
      </c>
      <c r="H27" s="1">
        <v>131</v>
      </c>
      <c r="I27" s="1">
        <v>13528</v>
      </c>
      <c r="J27" s="7">
        <v>3.97181444509688</v>
      </c>
    </row>
    <row r="28" spans="1:10">
      <c r="A28" s="1" t="s">
        <v>3289</v>
      </c>
      <c r="B28" s="6" t="s">
        <v>3290</v>
      </c>
      <c r="C28" s="1">
        <v>10</v>
      </c>
      <c r="D28" s="7">
        <v>2.4752475247524699</v>
      </c>
      <c r="E28" s="8">
        <v>1.50621235854438E-3</v>
      </c>
      <c r="F28" s="1" t="s">
        <v>3291</v>
      </c>
      <c r="G28" s="1">
        <v>52</v>
      </c>
      <c r="H28" s="1">
        <v>157</v>
      </c>
      <c r="I28" s="1">
        <v>2857</v>
      </c>
      <c r="J28" s="7">
        <v>3.4995100440960298</v>
      </c>
    </row>
    <row r="29" spans="1:10">
      <c r="A29" s="1" t="s">
        <v>3289</v>
      </c>
      <c r="B29" s="6" t="s">
        <v>3319</v>
      </c>
      <c r="C29" s="1">
        <v>14</v>
      </c>
      <c r="D29" s="7">
        <v>3.46534653465346</v>
      </c>
      <c r="E29" s="8">
        <v>4.2982699675281101E-3</v>
      </c>
      <c r="F29" s="1" t="s">
        <v>3320</v>
      </c>
      <c r="G29" s="1">
        <v>52</v>
      </c>
      <c r="H29" s="1">
        <v>332</v>
      </c>
      <c r="I29" s="1">
        <v>2857</v>
      </c>
      <c r="J29" s="7">
        <v>2.3168443002780301</v>
      </c>
    </row>
    <row r="30" spans="1:10">
      <c r="A30" s="1" t="s">
        <v>3275</v>
      </c>
      <c r="B30" s="6" t="s">
        <v>3329</v>
      </c>
      <c r="C30" s="1">
        <v>13</v>
      </c>
      <c r="D30" s="7">
        <v>3.21782178217821</v>
      </c>
      <c r="E30" s="8">
        <v>6.9923808751866899E-3</v>
      </c>
      <c r="F30" s="1" t="s">
        <v>3330</v>
      </c>
      <c r="G30" s="1">
        <v>260</v>
      </c>
      <c r="H30" s="1">
        <v>276</v>
      </c>
      <c r="I30" s="1">
        <v>13528</v>
      </c>
      <c r="J30" s="7">
        <v>2.4507246376811498</v>
      </c>
    </row>
    <row r="31" spans="1:10">
      <c r="A31" s="1" t="s">
        <v>3275</v>
      </c>
      <c r="B31" s="6" t="s">
        <v>3332</v>
      </c>
      <c r="C31" s="1">
        <v>24</v>
      </c>
      <c r="D31" s="7">
        <v>5.9405940594059397</v>
      </c>
      <c r="E31" s="8">
        <v>8.2442006453249603E-3</v>
      </c>
      <c r="F31" s="1" t="s">
        <v>3333</v>
      </c>
      <c r="G31" s="1">
        <v>260</v>
      </c>
      <c r="H31" s="1">
        <v>701</v>
      </c>
      <c r="I31" s="1">
        <v>13528</v>
      </c>
      <c r="J31" s="7">
        <v>1.78136727751563</v>
      </c>
    </row>
    <row r="32" spans="1:10">
      <c r="A32" s="1" t="s">
        <v>3275</v>
      </c>
      <c r="B32" s="6" t="s">
        <v>3334</v>
      </c>
      <c r="C32" s="1">
        <v>24</v>
      </c>
      <c r="D32" s="7">
        <v>5.9405940594059397</v>
      </c>
      <c r="E32" s="8">
        <v>8.3400660954538099E-3</v>
      </c>
      <c r="F32" s="1" t="s">
        <v>3333</v>
      </c>
      <c r="G32" s="1">
        <v>260</v>
      </c>
      <c r="H32" s="1">
        <v>700</v>
      </c>
      <c r="I32" s="1">
        <v>13528</v>
      </c>
      <c r="J32" s="7">
        <v>1.78391208791208</v>
      </c>
    </row>
    <row r="33" spans="1:10">
      <c r="A33" s="1" t="s">
        <v>3275</v>
      </c>
      <c r="B33" s="6" t="s">
        <v>3347</v>
      </c>
      <c r="C33" s="1">
        <v>21</v>
      </c>
      <c r="D33" s="7">
        <v>5.1980198019801902</v>
      </c>
      <c r="E33" s="8">
        <v>1.1543802693855101E-2</v>
      </c>
      <c r="F33" s="1" t="s">
        <v>3348</v>
      </c>
      <c r="G33" s="1">
        <v>260</v>
      </c>
      <c r="H33" s="1">
        <v>600</v>
      </c>
      <c r="I33" s="1">
        <v>13528</v>
      </c>
      <c r="J33" s="7">
        <v>1.8210769230769199</v>
      </c>
    </row>
    <row r="34" spans="1:10">
      <c r="A34" s="1" t="s">
        <v>3275</v>
      </c>
      <c r="B34" s="6" t="s">
        <v>3387</v>
      </c>
      <c r="C34" s="1">
        <v>4</v>
      </c>
      <c r="D34" s="7">
        <v>0.99009900990098998</v>
      </c>
      <c r="E34" s="8">
        <v>2.28571148454851E-2</v>
      </c>
      <c r="F34" s="1" t="s">
        <v>3388</v>
      </c>
      <c r="G34" s="1">
        <v>260</v>
      </c>
      <c r="H34" s="1">
        <v>32</v>
      </c>
      <c r="I34" s="1">
        <v>13528</v>
      </c>
      <c r="J34" s="7">
        <v>6.5038461538461503</v>
      </c>
    </row>
    <row r="35" spans="1:10">
      <c r="A35" s="1" t="s">
        <v>3275</v>
      </c>
      <c r="B35" s="6" t="s">
        <v>3402</v>
      </c>
      <c r="C35" s="1">
        <v>5</v>
      </c>
      <c r="D35" s="7">
        <v>1.2376237623762301</v>
      </c>
      <c r="E35" s="8">
        <v>2.9256665802962399E-2</v>
      </c>
      <c r="F35" s="1" t="s">
        <v>3403</v>
      </c>
      <c r="G35" s="1">
        <v>260</v>
      </c>
      <c r="H35" s="1">
        <v>61</v>
      </c>
      <c r="I35" s="1">
        <v>13528</v>
      </c>
      <c r="J35" s="7">
        <v>4.2648171500630498</v>
      </c>
    </row>
    <row r="36" spans="1:10">
      <c r="A36" s="1" t="s">
        <v>3275</v>
      </c>
      <c r="B36" s="1" t="s">
        <v>3506</v>
      </c>
      <c r="C36" s="1">
        <v>7</v>
      </c>
      <c r="D36" s="7">
        <v>1.73267326732673</v>
      </c>
      <c r="E36" s="8">
        <v>9.3345854015493404E-2</v>
      </c>
      <c r="F36" s="1" t="s">
        <v>3507</v>
      </c>
      <c r="G36" s="1">
        <v>260</v>
      </c>
      <c r="H36" s="1">
        <v>163</v>
      </c>
      <c r="I36" s="1">
        <v>13528</v>
      </c>
      <c r="J36" s="7">
        <v>2.2344502123643202</v>
      </c>
    </row>
    <row r="37" spans="1:10">
      <c r="A37" s="1" t="s">
        <v>3275</v>
      </c>
      <c r="B37" s="1" t="s">
        <v>3576</v>
      </c>
      <c r="C37" s="1">
        <v>10</v>
      </c>
      <c r="D37" s="7">
        <v>2.4752475247524699</v>
      </c>
      <c r="E37" s="8">
        <v>0.120176136778333</v>
      </c>
      <c r="F37" s="1" t="s">
        <v>3577</v>
      </c>
      <c r="G37" s="1">
        <v>260</v>
      </c>
      <c r="H37" s="1">
        <v>298</v>
      </c>
      <c r="I37" s="1">
        <v>13528</v>
      </c>
      <c r="J37" s="7">
        <v>1.7459989674754699</v>
      </c>
    </row>
    <row r="38" spans="1:10">
      <c r="A38" s="1" t="s">
        <v>3275</v>
      </c>
      <c r="B38" s="1" t="s">
        <v>3578</v>
      </c>
      <c r="C38" s="1">
        <v>10</v>
      </c>
      <c r="D38" s="7">
        <v>2.4752475247524699</v>
      </c>
      <c r="E38" s="8">
        <v>0.22859653282388201</v>
      </c>
      <c r="F38" s="1" t="s">
        <v>3577</v>
      </c>
      <c r="G38" s="1">
        <v>260</v>
      </c>
      <c r="H38" s="1">
        <v>350</v>
      </c>
      <c r="I38" s="1">
        <v>13528</v>
      </c>
      <c r="J38" s="7">
        <v>1.4865934065933999</v>
      </c>
    </row>
    <row r="40" spans="1:10">
      <c r="A40" s="1" t="s">
        <v>3515</v>
      </c>
      <c r="B40" s="1" t="s">
        <v>3993</v>
      </c>
    </row>
    <row r="41" spans="1:10">
      <c r="A41" s="1" t="s">
        <v>3265</v>
      </c>
      <c r="B41" s="1" t="s">
        <v>3266</v>
      </c>
      <c r="C41" s="1" t="s">
        <v>3267</v>
      </c>
      <c r="D41" s="7" t="s">
        <v>3268</v>
      </c>
      <c r="E41" s="8" t="s">
        <v>3269</v>
      </c>
      <c r="F41" s="1" t="s">
        <v>3270</v>
      </c>
      <c r="G41" s="1" t="s">
        <v>3271</v>
      </c>
      <c r="H41" s="1" t="s">
        <v>3272</v>
      </c>
      <c r="I41" s="1" t="s">
        <v>3273</v>
      </c>
      <c r="J41" s="7" t="s">
        <v>3274</v>
      </c>
    </row>
    <row r="42" spans="1:10">
      <c r="A42" s="1" t="s">
        <v>3275</v>
      </c>
      <c r="B42" s="6" t="s">
        <v>3280</v>
      </c>
      <c r="C42" s="1">
        <v>9</v>
      </c>
      <c r="D42" s="7">
        <v>2.2277227722772199</v>
      </c>
      <c r="E42" s="8">
        <v>6.6049910609678895E-4</v>
      </c>
      <c r="F42" s="1" t="s">
        <v>3281</v>
      </c>
      <c r="G42" s="1">
        <v>260</v>
      </c>
      <c r="H42" s="1">
        <v>100</v>
      </c>
      <c r="I42" s="1">
        <v>13528</v>
      </c>
      <c r="J42" s="7">
        <v>4.6827692307692299</v>
      </c>
    </row>
    <row r="43" spans="1:10">
      <c r="A43" s="1" t="s">
        <v>3275</v>
      </c>
      <c r="B43" s="6" t="s">
        <v>3282</v>
      </c>
      <c r="C43" s="1">
        <v>9</v>
      </c>
      <c r="D43" s="7">
        <v>2.2277227722772199</v>
      </c>
      <c r="E43" s="8">
        <v>6.6049910609678895E-4</v>
      </c>
      <c r="F43" s="1" t="s">
        <v>3281</v>
      </c>
      <c r="G43" s="1">
        <v>260</v>
      </c>
      <c r="H43" s="1">
        <v>100</v>
      </c>
      <c r="I43" s="1">
        <v>13528</v>
      </c>
      <c r="J43" s="7">
        <v>4.6827692307692299</v>
      </c>
    </row>
    <row r="44" spans="1:10">
      <c r="A44" s="1" t="s">
        <v>3275</v>
      </c>
      <c r="B44" s="6" t="s">
        <v>3293</v>
      </c>
      <c r="C44" s="1">
        <v>8</v>
      </c>
      <c r="D44" s="7">
        <v>1.98019801980198</v>
      </c>
      <c r="E44" s="8">
        <v>1.5761659435138201E-3</v>
      </c>
      <c r="F44" s="1" t="s">
        <v>3294</v>
      </c>
      <c r="G44" s="1">
        <v>260</v>
      </c>
      <c r="H44" s="1">
        <v>89</v>
      </c>
      <c r="I44" s="1">
        <v>13528</v>
      </c>
      <c r="J44" s="7">
        <v>4.6769230769230701</v>
      </c>
    </row>
    <row r="45" spans="1:10">
      <c r="A45" s="1" t="s">
        <v>3275</v>
      </c>
      <c r="B45" s="6" t="s">
        <v>3301</v>
      </c>
      <c r="C45" s="1">
        <v>11</v>
      </c>
      <c r="D45" s="7">
        <v>2.7227722772277199</v>
      </c>
      <c r="E45" s="8">
        <v>1.83931105655532E-3</v>
      </c>
      <c r="F45" s="1" t="s">
        <v>3302</v>
      </c>
      <c r="G45" s="1">
        <v>260</v>
      </c>
      <c r="H45" s="1">
        <v>173</v>
      </c>
      <c r="I45" s="1">
        <v>13528</v>
      </c>
      <c r="J45" s="7">
        <v>3.3083148065807002</v>
      </c>
    </row>
    <row r="46" spans="1:10">
      <c r="A46" s="1" t="s">
        <v>3275</v>
      </c>
      <c r="B46" s="6" t="s">
        <v>3303</v>
      </c>
      <c r="C46" s="1">
        <v>7</v>
      </c>
      <c r="D46" s="7">
        <v>1.73267326732673</v>
      </c>
      <c r="E46" s="8">
        <v>1.88559148267948E-3</v>
      </c>
      <c r="F46" s="1" t="s">
        <v>3304</v>
      </c>
      <c r="G46" s="1">
        <v>260</v>
      </c>
      <c r="H46" s="1">
        <v>68</v>
      </c>
      <c r="I46" s="1">
        <v>13528</v>
      </c>
      <c r="J46" s="7">
        <v>5.3561085972850604</v>
      </c>
    </row>
    <row r="47" spans="1:10">
      <c r="A47" s="1" t="s">
        <v>3275</v>
      </c>
      <c r="B47" s="6" t="s">
        <v>3306</v>
      </c>
      <c r="C47" s="1">
        <v>8</v>
      </c>
      <c r="D47" s="7">
        <v>1.98019801980198</v>
      </c>
      <c r="E47" s="8">
        <v>2.5833159698344398E-3</v>
      </c>
      <c r="F47" s="1" t="s">
        <v>3294</v>
      </c>
      <c r="G47" s="1">
        <v>260</v>
      </c>
      <c r="H47" s="1">
        <v>97</v>
      </c>
      <c r="I47" s="1">
        <v>13528</v>
      </c>
      <c r="J47" s="7">
        <v>4.2911974623314801</v>
      </c>
    </row>
    <row r="48" spans="1:10">
      <c r="A48" s="1" t="s">
        <v>3310</v>
      </c>
      <c r="B48" s="6" t="s">
        <v>3311</v>
      </c>
      <c r="C48" s="1">
        <v>4</v>
      </c>
      <c r="D48" s="7">
        <v>0.99009900990098998</v>
      </c>
      <c r="E48" s="8">
        <v>2.7002812242889599E-3</v>
      </c>
      <c r="F48" s="1" t="s">
        <v>3312</v>
      </c>
      <c r="G48" s="1">
        <v>34</v>
      </c>
      <c r="H48" s="1">
        <v>13</v>
      </c>
      <c r="I48" s="1">
        <v>1437</v>
      </c>
      <c r="J48" s="7">
        <v>13.0045248868778</v>
      </c>
    </row>
    <row r="49" spans="1:10">
      <c r="A49" s="1" t="s">
        <v>3275</v>
      </c>
      <c r="B49" s="6" t="s">
        <v>3313</v>
      </c>
      <c r="C49" s="1">
        <v>5</v>
      </c>
      <c r="D49" s="7">
        <v>1.2376237623762301</v>
      </c>
      <c r="E49" s="8">
        <v>2.7500750843440901E-3</v>
      </c>
      <c r="F49" s="1" t="s">
        <v>3314</v>
      </c>
      <c r="G49" s="1">
        <v>260</v>
      </c>
      <c r="H49" s="1">
        <v>31</v>
      </c>
      <c r="I49" s="1">
        <v>13528</v>
      </c>
      <c r="J49" s="7">
        <v>8.3920595533498705</v>
      </c>
    </row>
    <row r="50" spans="1:10">
      <c r="A50" s="1" t="s">
        <v>3275</v>
      </c>
      <c r="B50" s="6" t="s">
        <v>3321</v>
      </c>
      <c r="C50" s="1">
        <v>5</v>
      </c>
      <c r="D50" s="7">
        <v>1.2376237623762301</v>
      </c>
      <c r="E50" s="8">
        <v>4.7780634296729499E-3</v>
      </c>
      <c r="F50" s="1" t="s">
        <v>3314</v>
      </c>
      <c r="G50" s="1">
        <v>260</v>
      </c>
      <c r="H50" s="1">
        <v>36</v>
      </c>
      <c r="I50" s="1">
        <v>13528</v>
      </c>
      <c r="J50" s="7">
        <v>7.2264957264957204</v>
      </c>
    </row>
    <row r="51" spans="1:10">
      <c r="A51" s="1" t="s">
        <v>3275</v>
      </c>
      <c r="B51" s="6" t="s">
        <v>3335</v>
      </c>
      <c r="C51" s="1">
        <v>4</v>
      </c>
      <c r="D51" s="7">
        <v>0.99009900990098998</v>
      </c>
      <c r="E51" s="8">
        <v>9.2549326381507202E-3</v>
      </c>
      <c r="F51" s="1" t="s">
        <v>3336</v>
      </c>
      <c r="G51" s="1">
        <v>260</v>
      </c>
      <c r="H51" s="1">
        <v>23</v>
      </c>
      <c r="I51" s="1">
        <v>13528</v>
      </c>
      <c r="J51" s="7">
        <v>9.0488294314381204</v>
      </c>
    </row>
    <row r="52" spans="1:10">
      <c r="A52" s="1" t="s">
        <v>3275</v>
      </c>
      <c r="B52" s="6" t="s">
        <v>3345</v>
      </c>
      <c r="C52" s="1">
        <v>13</v>
      </c>
      <c r="D52" s="7">
        <v>3.21782178217821</v>
      </c>
      <c r="E52" s="8">
        <v>1.15237781673172E-2</v>
      </c>
      <c r="F52" s="1" t="s">
        <v>3346</v>
      </c>
      <c r="G52" s="1">
        <v>260</v>
      </c>
      <c r="H52" s="1">
        <v>295</v>
      </c>
      <c r="I52" s="1">
        <v>13528</v>
      </c>
      <c r="J52" s="7">
        <v>2.2928813559322001</v>
      </c>
    </row>
    <row r="53" spans="1:10">
      <c r="A53" s="1" t="s">
        <v>3275</v>
      </c>
      <c r="B53" s="6" t="s">
        <v>3349</v>
      </c>
      <c r="C53" s="1">
        <v>5</v>
      </c>
      <c r="D53" s="7">
        <v>1.2376237623762301</v>
      </c>
      <c r="E53" s="8">
        <v>1.2287820154709301E-2</v>
      </c>
      <c r="F53" s="1" t="s">
        <v>3350</v>
      </c>
      <c r="G53" s="1">
        <v>260</v>
      </c>
      <c r="H53" s="1">
        <v>47</v>
      </c>
      <c r="I53" s="1">
        <v>13528</v>
      </c>
      <c r="J53" s="7">
        <v>5.5351882160392796</v>
      </c>
    </row>
    <row r="54" spans="1:10">
      <c r="A54" s="1" t="s">
        <v>3275</v>
      </c>
      <c r="B54" s="6" t="s">
        <v>3353</v>
      </c>
      <c r="C54" s="1">
        <v>4</v>
      </c>
      <c r="D54" s="7">
        <v>0.99009900990098998</v>
      </c>
      <c r="E54" s="8">
        <v>1.3027708467973799E-2</v>
      </c>
      <c r="F54" s="1" t="s">
        <v>3336</v>
      </c>
      <c r="G54" s="1">
        <v>260</v>
      </c>
      <c r="H54" s="1">
        <v>26</v>
      </c>
      <c r="I54" s="1">
        <v>13528</v>
      </c>
      <c r="J54" s="7">
        <v>8.0047337278106507</v>
      </c>
    </row>
    <row r="55" spans="1:10">
      <c r="A55" s="1" t="s">
        <v>3275</v>
      </c>
      <c r="B55" s="6" t="s">
        <v>3361</v>
      </c>
      <c r="C55" s="1">
        <v>9</v>
      </c>
      <c r="D55" s="7">
        <v>2.2277227722772199</v>
      </c>
      <c r="E55" s="8">
        <v>1.51283851670514E-2</v>
      </c>
      <c r="F55" s="1" t="s">
        <v>3362</v>
      </c>
      <c r="G55" s="1">
        <v>260</v>
      </c>
      <c r="H55" s="1">
        <v>167</v>
      </c>
      <c r="I55" s="1">
        <v>13528</v>
      </c>
      <c r="J55" s="7">
        <v>2.8040534315983399</v>
      </c>
    </row>
    <row r="56" spans="1:10">
      <c r="A56" s="1" t="s">
        <v>3324</v>
      </c>
      <c r="B56" s="6" t="s">
        <v>3367</v>
      </c>
      <c r="C56" s="1">
        <v>6</v>
      </c>
      <c r="D56" s="7">
        <v>1.48514851485148</v>
      </c>
      <c r="E56" s="8">
        <v>1.6820047208975002E-2</v>
      </c>
      <c r="F56" s="1" t="s">
        <v>3368</v>
      </c>
      <c r="G56" s="1">
        <v>90</v>
      </c>
      <c r="H56" s="1">
        <v>86</v>
      </c>
      <c r="I56" s="1">
        <v>5085</v>
      </c>
      <c r="J56" s="7">
        <v>3.9418604651162701</v>
      </c>
    </row>
    <row r="57" spans="1:10">
      <c r="A57" s="1" t="s">
        <v>3310</v>
      </c>
      <c r="B57" s="6" t="s">
        <v>3377</v>
      </c>
      <c r="C57" s="1">
        <v>4</v>
      </c>
      <c r="D57" s="7">
        <v>0.99009900990098998</v>
      </c>
      <c r="E57" s="8">
        <v>2.0023053038902699E-2</v>
      </c>
      <c r="F57" s="1" t="s">
        <v>3378</v>
      </c>
      <c r="G57" s="1">
        <v>34</v>
      </c>
      <c r="H57" s="1">
        <v>26</v>
      </c>
      <c r="I57" s="1">
        <v>1437</v>
      </c>
      <c r="J57" s="7">
        <v>6.5022624434389096</v>
      </c>
    </row>
    <row r="58" spans="1:10">
      <c r="A58" s="1" t="s">
        <v>3275</v>
      </c>
      <c r="B58" s="6" t="s">
        <v>3381</v>
      </c>
      <c r="C58" s="1">
        <v>11</v>
      </c>
      <c r="D58" s="7">
        <v>2.7227722772277199</v>
      </c>
      <c r="E58" s="8">
        <v>2.1668680480145801E-2</v>
      </c>
      <c r="F58" s="1" t="s">
        <v>3382</v>
      </c>
      <c r="G58" s="1">
        <v>260</v>
      </c>
      <c r="H58" s="1">
        <v>249</v>
      </c>
      <c r="I58" s="1">
        <v>13528</v>
      </c>
      <c r="J58" s="7">
        <v>2.2985480383070702</v>
      </c>
    </row>
    <row r="59" spans="1:10">
      <c r="A59" s="1" t="s">
        <v>3275</v>
      </c>
      <c r="B59" s="6" t="s">
        <v>3383</v>
      </c>
      <c r="C59" s="1">
        <v>5</v>
      </c>
      <c r="D59" s="7">
        <v>1.2376237623762301</v>
      </c>
      <c r="E59" s="8">
        <v>2.2158524440704899E-2</v>
      </c>
      <c r="F59" s="1" t="s">
        <v>3384</v>
      </c>
      <c r="G59" s="1">
        <v>260</v>
      </c>
      <c r="H59" s="1">
        <v>56</v>
      </c>
      <c r="I59" s="1">
        <v>13528</v>
      </c>
      <c r="J59" s="7">
        <v>4.6456043956043898</v>
      </c>
    </row>
    <row r="60" spans="1:10">
      <c r="A60" s="1" t="s">
        <v>3275</v>
      </c>
      <c r="B60" s="6" t="s">
        <v>3391</v>
      </c>
      <c r="C60" s="1">
        <v>13</v>
      </c>
      <c r="D60" s="7">
        <v>3.21782178217821</v>
      </c>
      <c r="E60" s="8">
        <v>2.4836338811428198E-2</v>
      </c>
      <c r="F60" s="1" t="s">
        <v>3346</v>
      </c>
      <c r="G60" s="1">
        <v>260</v>
      </c>
      <c r="H60" s="1">
        <v>329</v>
      </c>
      <c r="I60" s="1">
        <v>13528</v>
      </c>
      <c r="J60" s="7">
        <v>2.0559270516717301</v>
      </c>
    </row>
    <row r="61" spans="1:10">
      <c r="A61" s="1" t="s">
        <v>3275</v>
      </c>
      <c r="B61" s="6" t="s">
        <v>3396</v>
      </c>
      <c r="C61" s="1">
        <v>12</v>
      </c>
      <c r="D61" s="7">
        <v>2.9702970297029698</v>
      </c>
      <c r="E61" s="8">
        <v>2.69412813664206E-2</v>
      </c>
      <c r="F61" s="1" t="s">
        <v>3397</v>
      </c>
      <c r="G61" s="1">
        <v>260</v>
      </c>
      <c r="H61" s="1">
        <v>295</v>
      </c>
      <c r="I61" s="1">
        <v>13528</v>
      </c>
      <c r="J61" s="7">
        <v>2.11650586701434</v>
      </c>
    </row>
    <row r="62" spans="1:10">
      <c r="A62" s="1" t="s">
        <v>3275</v>
      </c>
      <c r="B62" s="6" t="s">
        <v>3398</v>
      </c>
      <c r="C62" s="1">
        <v>9</v>
      </c>
      <c r="D62" s="7">
        <v>2.2277227722772199</v>
      </c>
      <c r="E62" s="8">
        <v>2.7584564327291901E-2</v>
      </c>
      <c r="F62" s="1" t="s">
        <v>3281</v>
      </c>
      <c r="G62" s="1">
        <v>260</v>
      </c>
      <c r="H62" s="1">
        <v>187</v>
      </c>
      <c r="I62" s="1">
        <v>13528</v>
      </c>
      <c r="J62" s="7">
        <v>2.5041546688605498</v>
      </c>
    </row>
    <row r="63" spans="1:10">
      <c r="A63" s="1" t="s">
        <v>3275</v>
      </c>
      <c r="B63" s="6" t="s">
        <v>3416</v>
      </c>
      <c r="C63" s="1">
        <v>16</v>
      </c>
      <c r="D63" s="7">
        <v>3.9603960396039599</v>
      </c>
      <c r="E63" s="8">
        <v>3.5229333199769501E-2</v>
      </c>
      <c r="F63" s="1" t="s">
        <v>3417</v>
      </c>
      <c r="G63" s="1">
        <v>260</v>
      </c>
      <c r="H63" s="1">
        <v>466</v>
      </c>
      <c r="I63" s="1">
        <v>13528</v>
      </c>
      <c r="J63" s="7">
        <v>1.78646417959722</v>
      </c>
    </row>
    <row r="64" spans="1:10">
      <c r="A64" s="1" t="s">
        <v>3275</v>
      </c>
      <c r="B64" s="6" t="s">
        <v>3418</v>
      </c>
      <c r="C64" s="1">
        <v>10</v>
      </c>
      <c r="D64" s="7">
        <v>2.4752475247524699</v>
      </c>
      <c r="E64" s="8">
        <v>3.5475248154049302E-2</v>
      </c>
      <c r="F64" s="1" t="s">
        <v>3419</v>
      </c>
      <c r="G64" s="1">
        <v>260</v>
      </c>
      <c r="H64" s="1">
        <v>233</v>
      </c>
      <c r="I64" s="1">
        <v>13528</v>
      </c>
      <c r="J64" s="7">
        <v>2.23308022449653</v>
      </c>
    </row>
    <row r="65" spans="1:10">
      <c r="A65" s="1" t="s">
        <v>3275</v>
      </c>
      <c r="B65" s="6" t="s">
        <v>3431</v>
      </c>
      <c r="C65" s="1">
        <v>16</v>
      </c>
      <c r="D65" s="7">
        <v>3.9603960396039599</v>
      </c>
      <c r="E65" s="8">
        <v>4.0079572873183603E-2</v>
      </c>
      <c r="F65" s="1" t="s">
        <v>3432</v>
      </c>
      <c r="G65" s="1">
        <v>260</v>
      </c>
      <c r="H65" s="1">
        <v>474</v>
      </c>
      <c r="I65" s="1">
        <v>13528</v>
      </c>
      <c r="J65" s="7">
        <v>1.7563128854268</v>
      </c>
    </row>
    <row r="66" spans="1:10">
      <c r="A66" s="1" t="s">
        <v>3275</v>
      </c>
      <c r="B66" s="6" t="s">
        <v>3440</v>
      </c>
      <c r="C66" s="1">
        <v>10</v>
      </c>
      <c r="D66" s="7">
        <v>2.4752475247524699</v>
      </c>
      <c r="E66" s="8">
        <v>4.44338019675726E-2</v>
      </c>
      <c r="F66" s="1" t="s">
        <v>3419</v>
      </c>
      <c r="G66" s="1">
        <v>260</v>
      </c>
      <c r="H66" s="1">
        <v>243</v>
      </c>
      <c r="I66" s="1">
        <v>13528</v>
      </c>
      <c r="J66" s="7">
        <v>2.1411839189616901</v>
      </c>
    </row>
    <row r="67" spans="1:10">
      <c r="A67" s="1" t="s">
        <v>3275</v>
      </c>
      <c r="B67" s="6" t="s">
        <v>3444</v>
      </c>
      <c r="C67" s="1">
        <v>16</v>
      </c>
      <c r="D67" s="7">
        <v>3.9603960396039599</v>
      </c>
      <c r="E67" s="8">
        <v>4.6654023389297299E-2</v>
      </c>
      <c r="F67" s="1" t="s">
        <v>3417</v>
      </c>
      <c r="G67" s="1">
        <v>260</v>
      </c>
      <c r="H67" s="1">
        <v>485</v>
      </c>
      <c r="I67" s="1">
        <v>13528</v>
      </c>
      <c r="J67" s="7">
        <v>1.7164789849325901</v>
      </c>
    </row>
    <row r="68" spans="1:10">
      <c r="A68" s="1" t="s">
        <v>3275</v>
      </c>
      <c r="B68" s="6" t="s">
        <v>3443</v>
      </c>
      <c r="C68" s="1">
        <v>16</v>
      </c>
      <c r="D68" s="7">
        <v>3.9603960396039599</v>
      </c>
      <c r="E68" s="8">
        <v>4.6654023389297299E-2</v>
      </c>
      <c r="F68" s="1" t="s">
        <v>3417</v>
      </c>
      <c r="G68" s="1">
        <v>260</v>
      </c>
      <c r="H68" s="1">
        <v>485</v>
      </c>
      <c r="I68" s="1">
        <v>13528</v>
      </c>
      <c r="J68" s="7">
        <v>1.7164789849325901</v>
      </c>
    </row>
    <row r="69" spans="1:10">
      <c r="A69" s="1" t="s">
        <v>3275</v>
      </c>
      <c r="B69" s="1" t="s">
        <v>3468</v>
      </c>
      <c r="C69" s="1">
        <v>24</v>
      </c>
      <c r="D69" s="7">
        <v>5.9405940594059397</v>
      </c>
      <c r="E69" s="8">
        <v>6.3860361807049307E-2</v>
      </c>
      <c r="F69" s="1" t="s">
        <v>3469</v>
      </c>
      <c r="G69" s="1">
        <v>260</v>
      </c>
      <c r="H69" s="1">
        <v>857</v>
      </c>
      <c r="I69" s="1">
        <v>13528</v>
      </c>
      <c r="J69" s="7">
        <v>1.4571043891930699</v>
      </c>
    </row>
    <row r="70" spans="1:10">
      <c r="A70" s="1" t="s">
        <v>3275</v>
      </c>
      <c r="B70" s="1" t="s">
        <v>3531</v>
      </c>
      <c r="C70" s="1">
        <v>18</v>
      </c>
      <c r="D70" s="7">
        <v>4.4554455445544496</v>
      </c>
      <c r="E70" s="8">
        <v>0.12547547455150901</v>
      </c>
      <c r="F70" s="1" t="s">
        <v>3532</v>
      </c>
      <c r="G70" s="1">
        <v>260</v>
      </c>
      <c r="H70" s="1">
        <v>654</v>
      </c>
      <c r="I70" s="1">
        <v>13528</v>
      </c>
      <c r="J70" s="7">
        <v>1.4320395201129099</v>
      </c>
    </row>
    <row r="71" spans="1:10">
      <c r="A71" s="1" t="s">
        <v>3275</v>
      </c>
      <c r="B71" s="1" t="s">
        <v>3533</v>
      </c>
      <c r="C71" s="1">
        <v>5</v>
      </c>
      <c r="D71" s="7">
        <v>1.2376237623762301</v>
      </c>
      <c r="E71" s="8">
        <v>0.174979406440122</v>
      </c>
      <c r="F71" s="1" t="s">
        <v>3384</v>
      </c>
      <c r="G71" s="1">
        <v>260</v>
      </c>
      <c r="H71" s="1">
        <v>114</v>
      </c>
      <c r="I71" s="1">
        <v>13528</v>
      </c>
      <c r="J71" s="7">
        <v>2.2820512820512802</v>
      </c>
    </row>
    <row r="72" spans="1:10">
      <c r="A72" s="1" t="s">
        <v>3324</v>
      </c>
      <c r="B72" s="1" t="s">
        <v>3526</v>
      </c>
      <c r="C72" s="1">
        <v>5</v>
      </c>
      <c r="D72" s="7">
        <v>1.2376237623762301</v>
      </c>
      <c r="E72" s="8">
        <v>0.28710523519043302</v>
      </c>
      <c r="F72" s="1" t="s">
        <v>3527</v>
      </c>
      <c r="G72" s="1">
        <v>90</v>
      </c>
      <c r="H72" s="1">
        <v>155</v>
      </c>
      <c r="I72" s="1">
        <v>5085</v>
      </c>
      <c r="J72" s="7">
        <v>1.82258064516129</v>
      </c>
    </row>
    <row r="74" spans="1:10">
      <c r="A74" s="1" t="s">
        <v>3516</v>
      </c>
      <c r="B74" s="1" t="s">
        <v>3994</v>
      </c>
    </row>
    <row r="75" spans="1:10">
      <c r="A75" s="1" t="s">
        <v>3265</v>
      </c>
      <c r="B75" s="1" t="s">
        <v>3266</v>
      </c>
      <c r="C75" s="1" t="s">
        <v>3267</v>
      </c>
      <c r="D75" s="7" t="s">
        <v>3268</v>
      </c>
      <c r="E75" s="8" t="s">
        <v>3269</v>
      </c>
      <c r="F75" s="1" t="s">
        <v>3270</v>
      </c>
      <c r="G75" s="1" t="s">
        <v>3271</v>
      </c>
      <c r="H75" s="1" t="s">
        <v>3272</v>
      </c>
      <c r="I75" s="1" t="s">
        <v>3273</v>
      </c>
      <c r="J75" s="7" t="s">
        <v>3274</v>
      </c>
    </row>
    <row r="76" spans="1:10">
      <c r="A76" s="1" t="s">
        <v>3275</v>
      </c>
      <c r="B76" s="6" t="s">
        <v>3322</v>
      </c>
      <c r="C76" s="1">
        <v>11</v>
      </c>
      <c r="D76" s="7">
        <v>2.7227722772277199</v>
      </c>
      <c r="E76" s="8">
        <v>5.5752883934635103E-3</v>
      </c>
      <c r="F76" s="1" t="s">
        <v>3323</v>
      </c>
      <c r="G76" s="1">
        <v>260</v>
      </c>
      <c r="H76" s="1">
        <v>202</v>
      </c>
      <c r="I76" s="1">
        <v>13528</v>
      </c>
      <c r="J76" s="7">
        <v>2.8333587204874302</v>
      </c>
    </row>
    <row r="77" spans="1:10">
      <c r="A77" s="1" t="s">
        <v>3324</v>
      </c>
      <c r="B77" s="6" t="s">
        <v>3325</v>
      </c>
      <c r="C77" s="1">
        <v>12</v>
      </c>
      <c r="D77" s="7">
        <v>2.9702970297029698</v>
      </c>
      <c r="E77" s="8">
        <v>5.6049969719172803E-3</v>
      </c>
      <c r="F77" s="1" t="s">
        <v>3326</v>
      </c>
      <c r="G77" s="1">
        <v>90</v>
      </c>
      <c r="H77" s="1">
        <v>262</v>
      </c>
      <c r="I77" s="1">
        <v>5085</v>
      </c>
      <c r="J77" s="7">
        <v>2.5877862595419798</v>
      </c>
    </row>
    <row r="78" spans="1:10">
      <c r="A78" s="1" t="s">
        <v>3275</v>
      </c>
      <c r="B78" s="6" t="s">
        <v>3351</v>
      </c>
      <c r="C78" s="1">
        <v>4</v>
      </c>
      <c r="D78" s="7">
        <v>0.99009900990098998</v>
      </c>
      <c r="E78" s="8">
        <v>1.3027708467973799E-2</v>
      </c>
      <c r="F78" s="1" t="s">
        <v>3352</v>
      </c>
      <c r="G78" s="1">
        <v>260</v>
      </c>
      <c r="H78" s="1">
        <v>26</v>
      </c>
      <c r="I78" s="1">
        <v>13528</v>
      </c>
      <c r="J78" s="7">
        <v>8.0047337278106507</v>
      </c>
    </row>
    <row r="79" spans="1:10">
      <c r="A79" s="1" t="s">
        <v>3275</v>
      </c>
      <c r="B79" s="6" t="s">
        <v>3379</v>
      </c>
      <c r="C79" s="1">
        <v>11</v>
      </c>
      <c r="D79" s="7">
        <v>2.7227722772277199</v>
      </c>
      <c r="E79" s="8">
        <v>2.1253430123781999E-2</v>
      </c>
      <c r="F79" s="1" t="s">
        <v>3380</v>
      </c>
      <c r="G79" s="1">
        <v>260</v>
      </c>
      <c r="H79" s="1">
        <v>248</v>
      </c>
      <c r="I79" s="1">
        <v>13528</v>
      </c>
      <c r="J79" s="7">
        <v>2.3078163771712101</v>
      </c>
    </row>
    <row r="80" spans="1:10">
      <c r="A80" s="1" t="s">
        <v>3275</v>
      </c>
      <c r="B80" s="6" t="s">
        <v>3422</v>
      </c>
      <c r="C80" s="1">
        <v>5</v>
      </c>
      <c r="D80" s="7">
        <v>1.2376237623762301</v>
      </c>
      <c r="E80" s="8">
        <v>3.7558049508458702E-2</v>
      </c>
      <c r="F80" s="1" t="s">
        <v>3423</v>
      </c>
      <c r="G80" s="1">
        <v>260</v>
      </c>
      <c r="H80" s="1">
        <v>66</v>
      </c>
      <c r="I80" s="1">
        <v>13528</v>
      </c>
      <c r="J80" s="7">
        <v>3.94172494172494</v>
      </c>
    </row>
    <row r="81" spans="1:10">
      <c r="A81" s="1" t="s">
        <v>3275</v>
      </c>
      <c r="B81" s="1" t="s">
        <v>3459</v>
      </c>
      <c r="C81" s="1">
        <v>4</v>
      </c>
      <c r="D81" s="7">
        <v>0.99009900990098998</v>
      </c>
      <c r="E81" s="8">
        <v>5.7658267561737302E-2</v>
      </c>
      <c r="F81" s="1" t="s">
        <v>3460</v>
      </c>
      <c r="G81" s="1">
        <v>260</v>
      </c>
      <c r="H81" s="1">
        <v>46</v>
      </c>
      <c r="I81" s="1">
        <v>13528</v>
      </c>
      <c r="J81" s="7">
        <v>4.5244147157190602</v>
      </c>
    </row>
    <row r="82" spans="1:10">
      <c r="A82" s="1" t="s">
        <v>3275</v>
      </c>
      <c r="B82" s="1" t="s">
        <v>3502</v>
      </c>
      <c r="C82" s="1">
        <v>4</v>
      </c>
      <c r="D82" s="7">
        <v>0.99009900990098998</v>
      </c>
      <c r="E82" s="8">
        <v>8.8140003697484301E-2</v>
      </c>
      <c r="F82" s="1" t="s">
        <v>3352</v>
      </c>
      <c r="G82" s="1">
        <v>260</v>
      </c>
      <c r="H82" s="1">
        <v>55</v>
      </c>
      <c r="I82" s="1">
        <v>13528</v>
      </c>
      <c r="J82" s="7">
        <v>3.78405594405594</v>
      </c>
    </row>
    <row r="83" spans="1:10">
      <c r="A83" s="1" t="s">
        <v>3275</v>
      </c>
      <c r="B83" s="1" t="s">
        <v>3555</v>
      </c>
      <c r="C83" s="1">
        <v>7</v>
      </c>
      <c r="D83" s="7">
        <v>1.73267326732673</v>
      </c>
      <c r="E83" s="8">
        <v>0.13425409100108199</v>
      </c>
      <c r="F83" s="1" t="s">
        <v>3556</v>
      </c>
      <c r="G83" s="1">
        <v>260</v>
      </c>
      <c r="H83" s="1">
        <v>181</v>
      </c>
      <c r="I83" s="1">
        <v>13528</v>
      </c>
      <c r="J83" s="7">
        <v>2.0122396940076501</v>
      </c>
    </row>
    <row r="84" spans="1:10">
      <c r="A84" s="1" t="s">
        <v>3275</v>
      </c>
      <c r="B84" s="1" t="s">
        <v>3541</v>
      </c>
      <c r="C84" s="1">
        <v>4</v>
      </c>
      <c r="D84" s="7">
        <v>0.99009900990098998</v>
      </c>
      <c r="E84" s="8">
        <v>0.47985225881610499</v>
      </c>
      <c r="F84" s="1" t="s">
        <v>3352</v>
      </c>
      <c r="G84" s="1">
        <v>260</v>
      </c>
      <c r="H84" s="1">
        <v>135</v>
      </c>
      <c r="I84" s="1">
        <v>13528</v>
      </c>
      <c r="J84" s="7">
        <v>1.5416524216524199</v>
      </c>
    </row>
    <row r="86" spans="1:10">
      <c r="A86" s="1" t="s">
        <v>3518</v>
      </c>
      <c r="B86" s="1" t="s">
        <v>3544</v>
      </c>
    </row>
    <row r="87" spans="1:10">
      <c r="A87" s="1" t="s">
        <v>3265</v>
      </c>
      <c r="B87" s="1" t="s">
        <v>3266</v>
      </c>
      <c r="C87" s="1" t="s">
        <v>3267</v>
      </c>
      <c r="D87" s="7" t="s">
        <v>3268</v>
      </c>
      <c r="E87" s="8" t="s">
        <v>3269</v>
      </c>
      <c r="F87" s="1" t="s">
        <v>3270</v>
      </c>
      <c r="G87" s="1" t="s">
        <v>3271</v>
      </c>
      <c r="H87" s="1" t="s">
        <v>3272</v>
      </c>
      <c r="I87" s="1" t="s">
        <v>3273</v>
      </c>
      <c r="J87" s="7" t="s">
        <v>3274</v>
      </c>
    </row>
    <row r="88" spans="1:10">
      <c r="A88" s="1" t="s">
        <v>3275</v>
      </c>
      <c r="B88" s="6" t="s">
        <v>3293</v>
      </c>
      <c r="C88" s="1">
        <v>8</v>
      </c>
      <c r="D88" s="7">
        <v>1.98019801980198</v>
      </c>
      <c r="E88" s="8">
        <v>1.5761659435138201E-3</v>
      </c>
      <c r="F88" s="1" t="s">
        <v>3294</v>
      </c>
      <c r="G88" s="1">
        <v>260</v>
      </c>
      <c r="H88" s="1">
        <v>89</v>
      </c>
      <c r="I88" s="1">
        <v>13528</v>
      </c>
      <c r="J88" s="7">
        <v>4.6769230769230701</v>
      </c>
    </row>
    <row r="89" spans="1:10">
      <c r="A89" s="1" t="s">
        <v>3275</v>
      </c>
      <c r="B89" s="6" t="s">
        <v>3306</v>
      </c>
      <c r="C89" s="1">
        <v>8</v>
      </c>
      <c r="D89" s="7">
        <v>1.98019801980198</v>
      </c>
      <c r="E89" s="8">
        <v>2.5833159698344398E-3</v>
      </c>
      <c r="F89" s="1" t="s">
        <v>3294</v>
      </c>
      <c r="G89" s="1">
        <v>260</v>
      </c>
      <c r="H89" s="1">
        <v>97</v>
      </c>
      <c r="I89" s="1">
        <v>13528</v>
      </c>
      <c r="J89" s="7">
        <v>4.2911974623314801</v>
      </c>
    </row>
    <row r="90" spans="1:10">
      <c r="A90" s="1" t="s">
        <v>3275</v>
      </c>
      <c r="B90" s="1" t="s">
        <v>3545</v>
      </c>
      <c r="C90" s="1">
        <v>4</v>
      </c>
      <c r="D90" s="7">
        <v>0.99009900990098998</v>
      </c>
      <c r="E90" s="8">
        <v>0.111491601898109</v>
      </c>
      <c r="F90" s="1" t="s">
        <v>3546</v>
      </c>
      <c r="G90" s="1">
        <v>260</v>
      </c>
      <c r="H90" s="1">
        <v>61</v>
      </c>
      <c r="I90" s="1">
        <v>13528</v>
      </c>
      <c r="J90" s="7">
        <v>3.41185372005044</v>
      </c>
    </row>
    <row r="91" spans="1:10">
      <c r="A91" s="1" t="s">
        <v>3275</v>
      </c>
      <c r="B91" s="1" t="s">
        <v>3547</v>
      </c>
      <c r="C91" s="1">
        <v>5</v>
      </c>
      <c r="D91" s="7">
        <v>1.2376237623762301</v>
      </c>
      <c r="E91" s="8">
        <v>0.11233096185921899</v>
      </c>
      <c r="F91" s="1" t="s">
        <v>3548</v>
      </c>
      <c r="G91" s="1">
        <v>260</v>
      </c>
      <c r="H91" s="1">
        <v>96</v>
      </c>
      <c r="I91" s="1">
        <v>13528</v>
      </c>
      <c r="J91" s="7">
        <v>2.7099358974358898</v>
      </c>
    </row>
    <row r="93" spans="1:10">
      <c r="A93" s="1" t="s">
        <v>3523</v>
      </c>
      <c r="B93" s="1" t="s">
        <v>3995</v>
      </c>
    </row>
    <row r="94" spans="1:10">
      <c r="A94" s="1" t="s">
        <v>3265</v>
      </c>
      <c r="B94" s="1" t="s">
        <v>3266</v>
      </c>
      <c r="C94" s="1" t="s">
        <v>3267</v>
      </c>
      <c r="D94" s="7" t="s">
        <v>3268</v>
      </c>
      <c r="E94" s="8" t="s">
        <v>3269</v>
      </c>
      <c r="F94" s="1" t="s">
        <v>3270</v>
      </c>
      <c r="G94" s="1" t="s">
        <v>3271</v>
      </c>
      <c r="H94" s="1" t="s">
        <v>3272</v>
      </c>
      <c r="I94" s="1" t="s">
        <v>3273</v>
      </c>
      <c r="J94" s="7" t="s">
        <v>3274</v>
      </c>
    </row>
    <row r="95" spans="1:10">
      <c r="A95" s="1" t="s">
        <v>3275</v>
      </c>
      <c r="B95" s="6" t="s">
        <v>3317</v>
      </c>
      <c r="C95" s="1">
        <v>12</v>
      </c>
      <c r="D95" s="7">
        <v>2.9702970297029698</v>
      </c>
      <c r="E95" s="8">
        <v>3.82677788514185E-3</v>
      </c>
      <c r="F95" s="1" t="s">
        <v>3318</v>
      </c>
      <c r="G95" s="1">
        <v>260</v>
      </c>
      <c r="H95" s="1">
        <v>223</v>
      </c>
      <c r="I95" s="1">
        <v>13528</v>
      </c>
      <c r="J95" s="7">
        <v>2.7998620213866801</v>
      </c>
    </row>
    <row r="96" spans="1:10">
      <c r="A96" s="1" t="s">
        <v>3275</v>
      </c>
      <c r="B96" s="6" t="s">
        <v>3322</v>
      </c>
      <c r="C96" s="1">
        <v>11</v>
      </c>
      <c r="D96" s="7">
        <v>2.7227722772277199</v>
      </c>
      <c r="E96" s="8">
        <v>5.5752883934635103E-3</v>
      </c>
      <c r="F96" s="1" t="s">
        <v>3323</v>
      </c>
      <c r="G96" s="1">
        <v>260</v>
      </c>
      <c r="H96" s="1">
        <v>202</v>
      </c>
      <c r="I96" s="1">
        <v>13528</v>
      </c>
      <c r="J96" s="7">
        <v>2.8333587204874302</v>
      </c>
    </row>
    <row r="97" spans="1:10">
      <c r="A97" s="1" t="s">
        <v>3275</v>
      </c>
      <c r="B97" s="6" t="s">
        <v>3379</v>
      </c>
      <c r="C97" s="1">
        <v>11</v>
      </c>
      <c r="D97" s="7">
        <v>2.7227722772277199</v>
      </c>
      <c r="E97" s="8">
        <v>2.1253430123781999E-2</v>
      </c>
      <c r="F97" s="1" t="s">
        <v>3380</v>
      </c>
      <c r="G97" s="1">
        <v>260</v>
      </c>
      <c r="H97" s="1">
        <v>248</v>
      </c>
      <c r="I97" s="1">
        <v>13528</v>
      </c>
      <c r="J97" s="7">
        <v>2.3078163771712101</v>
      </c>
    </row>
    <row r="98" spans="1:10">
      <c r="A98" s="1" t="s">
        <v>3275</v>
      </c>
      <c r="B98" s="6" t="s">
        <v>3385</v>
      </c>
      <c r="C98" s="1">
        <v>7</v>
      </c>
      <c r="D98" s="7">
        <v>1.73267326732673</v>
      </c>
      <c r="E98" s="8">
        <v>2.2298139389704201E-2</v>
      </c>
      <c r="F98" s="1" t="s">
        <v>3386</v>
      </c>
      <c r="G98" s="1">
        <v>260</v>
      </c>
      <c r="H98" s="1">
        <v>114</v>
      </c>
      <c r="I98" s="1">
        <v>13528</v>
      </c>
      <c r="J98" s="7">
        <v>3.1948717948717902</v>
      </c>
    </row>
    <row r="99" spans="1:10">
      <c r="A99" s="1" t="s">
        <v>3275</v>
      </c>
      <c r="B99" s="6" t="s">
        <v>3392</v>
      </c>
      <c r="C99" s="1">
        <v>5</v>
      </c>
      <c r="D99" s="7">
        <v>1.2376237623762301</v>
      </c>
      <c r="E99" s="8">
        <v>2.4855202295014998E-2</v>
      </c>
      <c r="F99" s="1" t="s">
        <v>3393</v>
      </c>
      <c r="G99" s="1">
        <v>260</v>
      </c>
      <c r="H99" s="1">
        <v>58</v>
      </c>
      <c r="I99" s="1">
        <v>13528</v>
      </c>
      <c r="J99" s="7">
        <v>4.4854111405835502</v>
      </c>
    </row>
    <row r="100" spans="1:10">
      <c r="A100" s="1" t="s">
        <v>3275</v>
      </c>
      <c r="B100" s="6" t="s">
        <v>3399</v>
      </c>
      <c r="C100" s="1">
        <v>7</v>
      </c>
      <c r="D100" s="7">
        <v>1.73267326732673</v>
      </c>
      <c r="E100" s="8">
        <v>2.8821069470449299E-2</v>
      </c>
      <c r="F100" s="1" t="s">
        <v>3386</v>
      </c>
      <c r="G100" s="1">
        <v>260</v>
      </c>
      <c r="H100" s="1">
        <v>121</v>
      </c>
      <c r="I100" s="1">
        <v>13528</v>
      </c>
      <c r="J100" s="7">
        <v>3.0100445009535899</v>
      </c>
    </row>
    <row r="101" spans="1:10">
      <c r="A101" s="1" t="s">
        <v>3275</v>
      </c>
      <c r="B101" s="6" t="s">
        <v>3428</v>
      </c>
      <c r="C101" s="1">
        <v>5</v>
      </c>
      <c r="D101" s="7">
        <v>1.2376237623762301</v>
      </c>
      <c r="E101" s="8">
        <v>3.9364428273205701E-2</v>
      </c>
      <c r="F101" s="1" t="s">
        <v>3429</v>
      </c>
      <c r="G101" s="1">
        <v>260</v>
      </c>
      <c r="H101" s="1">
        <v>67</v>
      </c>
      <c r="I101" s="1">
        <v>13528</v>
      </c>
      <c r="J101" s="7">
        <v>3.8828932261768001</v>
      </c>
    </row>
    <row r="102" spans="1:10">
      <c r="A102" s="1" t="s">
        <v>3275</v>
      </c>
      <c r="B102" s="6" t="s">
        <v>3445</v>
      </c>
      <c r="C102" s="1">
        <v>7</v>
      </c>
      <c r="D102" s="7">
        <v>1.73267326732673</v>
      </c>
      <c r="E102" s="8">
        <v>4.9540857183572998E-2</v>
      </c>
      <c r="F102" s="1" t="s">
        <v>3386</v>
      </c>
      <c r="G102" s="1">
        <v>260</v>
      </c>
      <c r="H102" s="1">
        <v>138</v>
      </c>
      <c r="I102" s="1">
        <v>13528</v>
      </c>
      <c r="J102" s="7">
        <v>2.6392419175027801</v>
      </c>
    </row>
    <row r="103" spans="1:10">
      <c r="A103" s="1" t="s">
        <v>3275</v>
      </c>
      <c r="B103" s="1" t="s">
        <v>3449</v>
      </c>
      <c r="C103" s="1">
        <v>5</v>
      </c>
      <c r="D103" s="7">
        <v>1.2376237623762301</v>
      </c>
      <c r="E103" s="8">
        <v>5.3375272327295803E-2</v>
      </c>
      <c r="F103" s="1" t="s">
        <v>3450</v>
      </c>
      <c r="G103" s="1">
        <v>260</v>
      </c>
      <c r="H103" s="1">
        <v>74</v>
      </c>
      <c r="I103" s="1">
        <v>13528</v>
      </c>
      <c r="J103" s="7">
        <v>3.5155925155925098</v>
      </c>
    </row>
    <row r="104" spans="1:10">
      <c r="A104" s="1" t="s">
        <v>3275</v>
      </c>
      <c r="B104" s="1" t="s">
        <v>3463</v>
      </c>
      <c r="C104" s="1">
        <v>6</v>
      </c>
      <c r="D104" s="7">
        <v>1.48514851485148</v>
      </c>
      <c r="E104" s="8">
        <v>5.8260896801960699E-2</v>
      </c>
      <c r="F104" s="1" t="s">
        <v>3464</v>
      </c>
      <c r="G104" s="1">
        <v>260</v>
      </c>
      <c r="H104" s="1">
        <v>109</v>
      </c>
      <c r="I104" s="1">
        <v>13528</v>
      </c>
      <c r="J104" s="7">
        <v>2.8640790402258198</v>
      </c>
    </row>
    <row r="105" spans="1:10">
      <c r="A105" s="1" t="s">
        <v>3275</v>
      </c>
      <c r="B105" s="1" t="s">
        <v>3508</v>
      </c>
      <c r="C105" s="1">
        <v>5</v>
      </c>
      <c r="D105" s="7">
        <v>1.2376237623762301</v>
      </c>
      <c r="E105" s="8">
        <v>9.4129622502128099E-2</v>
      </c>
      <c r="F105" s="1" t="s">
        <v>3509</v>
      </c>
      <c r="G105" s="1">
        <v>260</v>
      </c>
      <c r="H105" s="1">
        <v>90</v>
      </c>
      <c r="I105" s="1">
        <v>13528</v>
      </c>
      <c r="J105" s="7">
        <v>2.8905982905982901</v>
      </c>
    </row>
    <row r="106" spans="1:10">
      <c r="A106" s="1" t="s">
        <v>3275</v>
      </c>
      <c r="B106" s="1" t="s">
        <v>3555</v>
      </c>
      <c r="C106" s="1">
        <v>7</v>
      </c>
      <c r="D106" s="7">
        <v>1.73267326732673</v>
      </c>
      <c r="E106" s="8">
        <v>0.13425409100108199</v>
      </c>
      <c r="F106" s="1" t="s">
        <v>3556</v>
      </c>
      <c r="G106" s="1">
        <v>260</v>
      </c>
      <c r="H106" s="1">
        <v>181</v>
      </c>
      <c r="I106" s="1">
        <v>13528</v>
      </c>
      <c r="J106" s="7">
        <v>2.0122396940076501</v>
      </c>
    </row>
    <row r="107" spans="1:10">
      <c r="A107" s="1" t="s">
        <v>3275</v>
      </c>
      <c r="B107" s="1" t="s">
        <v>3557</v>
      </c>
      <c r="C107" s="1">
        <v>4</v>
      </c>
      <c r="D107" s="7">
        <v>0.99009900990098998</v>
      </c>
      <c r="E107" s="8">
        <v>0.28417340346726899</v>
      </c>
      <c r="F107" s="1" t="s">
        <v>3558</v>
      </c>
      <c r="G107" s="1">
        <v>260</v>
      </c>
      <c r="H107" s="1">
        <v>97</v>
      </c>
      <c r="I107" s="1">
        <v>13528</v>
      </c>
      <c r="J107" s="7">
        <v>2.1455987311657401</v>
      </c>
    </row>
    <row r="108" spans="1:10">
      <c r="A108" s="1" t="s">
        <v>3275</v>
      </c>
      <c r="B108" s="1" t="s">
        <v>3559</v>
      </c>
      <c r="C108" s="1">
        <v>7</v>
      </c>
      <c r="D108" s="7">
        <v>1.73267326732673</v>
      </c>
      <c r="E108" s="8">
        <v>0.31709041327948101</v>
      </c>
      <c r="F108" s="1" t="s">
        <v>3560</v>
      </c>
      <c r="G108" s="1">
        <v>260</v>
      </c>
      <c r="H108" s="1">
        <v>244</v>
      </c>
      <c r="I108" s="1">
        <v>13528</v>
      </c>
      <c r="J108" s="7">
        <v>1.4926860025220601</v>
      </c>
    </row>
    <row r="109" spans="1:10">
      <c r="A109" s="1" t="s">
        <v>3275</v>
      </c>
      <c r="B109" s="1" t="s">
        <v>3561</v>
      </c>
      <c r="C109" s="1">
        <v>4</v>
      </c>
      <c r="D109" s="7">
        <v>0.99009900990098998</v>
      </c>
      <c r="E109" s="8">
        <v>0.33661639995381398</v>
      </c>
      <c r="F109" s="1" t="s">
        <v>3558</v>
      </c>
      <c r="G109" s="1">
        <v>260</v>
      </c>
      <c r="H109" s="1">
        <v>107</v>
      </c>
      <c r="I109" s="1">
        <v>13528</v>
      </c>
      <c r="J109" s="7">
        <v>1.9450754852623999</v>
      </c>
    </row>
    <row r="111" spans="1:10">
      <c r="A111" s="1" t="s">
        <v>3524</v>
      </c>
      <c r="B111" s="1" t="s">
        <v>3996</v>
      </c>
    </row>
    <row r="112" spans="1:10">
      <c r="A112" s="1" t="s">
        <v>3265</v>
      </c>
      <c r="B112" s="1" t="s">
        <v>3266</v>
      </c>
      <c r="C112" s="1" t="s">
        <v>3267</v>
      </c>
      <c r="D112" s="7" t="s">
        <v>3268</v>
      </c>
      <c r="E112" s="8" t="s">
        <v>3269</v>
      </c>
      <c r="F112" s="1" t="s">
        <v>3270</v>
      </c>
      <c r="G112" s="1" t="s">
        <v>3271</v>
      </c>
      <c r="H112" s="1" t="s">
        <v>3272</v>
      </c>
      <c r="I112" s="1" t="s">
        <v>3273</v>
      </c>
      <c r="J112" s="7" t="s">
        <v>3274</v>
      </c>
    </row>
    <row r="113" spans="1:10">
      <c r="A113" s="1" t="s">
        <v>3275</v>
      </c>
      <c r="B113" s="6" t="s">
        <v>3327</v>
      </c>
      <c r="C113" s="1">
        <v>10</v>
      </c>
      <c r="D113" s="7">
        <v>2.4752475247524699</v>
      </c>
      <c r="E113" s="8">
        <v>6.5829995315988101E-3</v>
      </c>
      <c r="F113" s="1" t="s">
        <v>3328</v>
      </c>
      <c r="G113" s="1">
        <v>260</v>
      </c>
      <c r="H113" s="1">
        <v>175</v>
      </c>
      <c r="I113" s="1">
        <v>13528</v>
      </c>
      <c r="J113" s="7">
        <v>2.97318681318681</v>
      </c>
    </row>
    <row r="114" spans="1:10">
      <c r="A114" s="1" t="s">
        <v>3310</v>
      </c>
      <c r="B114" s="6" t="s">
        <v>3341</v>
      </c>
      <c r="C114" s="1">
        <v>4</v>
      </c>
      <c r="D114" s="7">
        <v>0.99009900990098998</v>
      </c>
      <c r="E114" s="8">
        <v>1.10753525209941E-2</v>
      </c>
      <c r="F114" s="1" t="s">
        <v>3342</v>
      </c>
      <c r="G114" s="1">
        <v>34</v>
      </c>
      <c r="H114" s="1">
        <v>21</v>
      </c>
      <c r="I114" s="1">
        <v>1437</v>
      </c>
      <c r="J114" s="7">
        <v>8.0504201680672196</v>
      </c>
    </row>
    <row r="115" spans="1:10">
      <c r="A115" s="1" t="s">
        <v>3275</v>
      </c>
      <c r="B115" s="6" t="s">
        <v>3359</v>
      </c>
      <c r="C115" s="1">
        <v>9</v>
      </c>
      <c r="D115" s="7">
        <v>2.2277227722772199</v>
      </c>
      <c r="E115" s="8">
        <v>1.4637523468982099E-2</v>
      </c>
      <c r="F115" s="1" t="s">
        <v>3360</v>
      </c>
      <c r="G115" s="1">
        <v>260</v>
      </c>
      <c r="H115" s="1">
        <v>166</v>
      </c>
      <c r="I115" s="1">
        <v>13528</v>
      </c>
      <c r="J115" s="7">
        <v>2.8209453197404999</v>
      </c>
    </row>
    <row r="116" spans="1:10">
      <c r="A116" s="1" t="s">
        <v>3275</v>
      </c>
      <c r="B116" s="6" t="s">
        <v>3385</v>
      </c>
      <c r="C116" s="1">
        <v>7</v>
      </c>
      <c r="D116" s="7">
        <v>1.73267326732673</v>
      </c>
      <c r="E116" s="8">
        <v>2.2298139389704201E-2</v>
      </c>
      <c r="F116" s="1" t="s">
        <v>3386</v>
      </c>
      <c r="G116" s="1">
        <v>260</v>
      </c>
      <c r="H116" s="1">
        <v>114</v>
      </c>
      <c r="I116" s="1">
        <v>13528</v>
      </c>
      <c r="J116" s="7">
        <v>3.1948717948717902</v>
      </c>
    </row>
    <row r="117" spans="1:10">
      <c r="A117" s="1" t="s">
        <v>3275</v>
      </c>
      <c r="B117" s="6" t="s">
        <v>3399</v>
      </c>
      <c r="C117" s="1">
        <v>7</v>
      </c>
      <c r="D117" s="7">
        <v>1.73267326732673</v>
      </c>
      <c r="E117" s="8">
        <v>2.8821069470449299E-2</v>
      </c>
      <c r="F117" s="1" t="s">
        <v>3386</v>
      </c>
      <c r="G117" s="1">
        <v>260</v>
      </c>
      <c r="H117" s="1">
        <v>121</v>
      </c>
      <c r="I117" s="1">
        <v>13528</v>
      </c>
      <c r="J117" s="7">
        <v>3.0100445009535899</v>
      </c>
    </row>
    <row r="118" spans="1:10">
      <c r="A118" s="1" t="s">
        <v>3275</v>
      </c>
      <c r="B118" s="6" t="s">
        <v>3426</v>
      </c>
      <c r="C118" s="1">
        <v>6</v>
      </c>
      <c r="D118" s="7">
        <v>1.48514851485148</v>
      </c>
      <c r="E118" s="8">
        <v>3.8495522265483202E-2</v>
      </c>
      <c r="F118" s="1" t="s">
        <v>3427</v>
      </c>
      <c r="G118" s="1">
        <v>260</v>
      </c>
      <c r="H118" s="1">
        <v>97</v>
      </c>
      <c r="I118" s="1">
        <v>13528</v>
      </c>
      <c r="J118" s="7">
        <v>3.2183980967486101</v>
      </c>
    </row>
    <row r="119" spans="1:10">
      <c r="A119" s="1" t="s">
        <v>3275</v>
      </c>
      <c r="B119" s="6" t="s">
        <v>3445</v>
      </c>
      <c r="C119" s="1">
        <v>7</v>
      </c>
      <c r="D119" s="7">
        <v>1.73267326732673</v>
      </c>
      <c r="E119" s="8">
        <v>4.9540857183572998E-2</v>
      </c>
      <c r="F119" s="1" t="s">
        <v>3386</v>
      </c>
      <c r="G119" s="1">
        <v>260</v>
      </c>
      <c r="H119" s="1">
        <v>138</v>
      </c>
      <c r="I119" s="1">
        <v>13528</v>
      </c>
      <c r="J119" s="7">
        <v>2.6392419175027801</v>
      </c>
    </row>
    <row r="120" spans="1:10">
      <c r="A120" s="1" t="s">
        <v>3275</v>
      </c>
      <c r="B120" s="1" t="s">
        <v>3448</v>
      </c>
      <c r="C120" s="1">
        <v>6</v>
      </c>
      <c r="D120" s="7">
        <v>1.48514851485148</v>
      </c>
      <c r="E120" s="8">
        <v>5.2863662926536298E-2</v>
      </c>
      <c r="F120" s="1" t="s">
        <v>3427</v>
      </c>
      <c r="G120" s="1">
        <v>260</v>
      </c>
      <c r="H120" s="1">
        <v>106</v>
      </c>
      <c r="I120" s="1">
        <v>13528</v>
      </c>
      <c r="J120" s="7">
        <v>2.94513788098693</v>
      </c>
    </row>
    <row r="121" spans="1:10">
      <c r="A121" s="1" t="s">
        <v>3275</v>
      </c>
      <c r="B121" s="1" t="s">
        <v>3461</v>
      </c>
      <c r="C121" s="1">
        <v>5</v>
      </c>
      <c r="D121" s="7">
        <v>1.2376237623762301</v>
      </c>
      <c r="E121" s="8">
        <v>5.7815010167508403E-2</v>
      </c>
      <c r="F121" s="1" t="s">
        <v>3462</v>
      </c>
      <c r="G121" s="1">
        <v>260</v>
      </c>
      <c r="H121" s="1">
        <v>76</v>
      </c>
      <c r="I121" s="1">
        <v>13528</v>
      </c>
      <c r="J121" s="7">
        <v>3.4230769230769198</v>
      </c>
    </row>
    <row r="122" spans="1:10">
      <c r="A122" s="1" t="s">
        <v>3275</v>
      </c>
      <c r="B122" s="1" t="s">
        <v>3467</v>
      </c>
      <c r="C122" s="1">
        <v>6</v>
      </c>
      <c r="D122" s="7">
        <v>1.48514851485148</v>
      </c>
      <c r="E122" s="8">
        <v>6.2028121870475801E-2</v>
      </c>
      <c r="F122" s="1" t="s">
        <v>3427</v>
      </c>
      <c r="G122" s="1">
        <v>260</v>
      </c>
      <c r="H122" s="1">
        <v>111</v>
      </c>
      <c r="I122" s="1">
        <v>13528</v>
      </c>
      <c r="J122" s="7">
        <v>2.8124740124740102</v>
      </c>
    </row>
    <row r="123" spans="1:10">
      <c r="A123" s="1" t="s">
        <v>3275</v>
      </c>
      <c r="B123" s="1" t="s">
        <v>3470</v>
      </c>
      <c r="C123" s="1">
        <v>7</v>
      </c>
      <c r="D123" s="7">
        <v>1.73267326732673</v>
      </c>
      <c r="E123" s="8">
        <v>6.5136592747155303E-2</v>
      </c>
      <c r="F123" s="1" t="s">
        <v>3471</v>
      </c>
      <c r="G123" s="1">
        <v>260</v>
      </c>
      <c r="H123" s="1">
        <v>148</v>
      </c>
      <c r="I123" s="1">
        <v>13528</v>
      </c>
      <c r="J123" s="7">
        <v>2.4609147609147599</v>
      </c>
    </row>
    <row r="124" spans="1:10">
      <c r="A124" s="1" t="s">
        <v>3275</v>
      </c>
      <c r="B124" s="1" t="s">
        <v>3480</v>
      </c>
      <c r="C124" s="1">
        <v>6</v>
      </c>
      <c r="D124" s="7">
        <v>1.48514851485148</v>
      </c>
      <c r="E124" s="8">
        <v>7.41367418561939E-2</v>
      </c>
      <c r="F124" s="1" t="s">
        <v>3481</v>
      </c>
      <c r="G124" s="1">
        <v>260</v>
      </c>
      <c r="H124" s="1">
        <v>117</v>
      </c>
      <c r="I124" s="1">
        <v>13528</v>
      </c>
      <c r="J124" s="7">
        <v>2.66824457593688</v>
      </c>
    </row>
    <row r="125" spans="1:10">
      <c r="A125" s="1" t="s">
        <v>3275</v>
      </c>
      <c r="B125" s="1" t="s">
        <v>3482</v>
      </c>
      <c r="C125" s="1">
        <v>5</v>
      </c>
      <c r="D125" s="7">
        <v>1.2376237623762301</v>
      </c>
      <c r="E125" s="8">
        <v>7.4850307023628701E-2</v>
      </c>
      <c r="F125" s="1" t="s">
        <v>3483</v>
      </c>
      <c r="G125" s="1">
        <v>260</v>
      </c>
      <c r="H125" s="1">
        <v>83</v>
      </c>
      <c r="I125" s="1">
        <v>13528</v>
      </c>
      <c r="J125" s="7">
        <v>3.1343836886005501</v>
      </c>
    </row>
    <row r="126" spans="1:10">
      <c r="A126" s="1" t="s">
        <v>3275</v>
      </c>
      <c r="B126" s="1" t="s">
        <v>3486</v>
      </c>
      <c r="C126" s="1">
        <v>5</v>
      </c>
      <c r="D126" s="7">
        <v>1.2376237623762301</v>
      </c>
      <c r="E126" s="8">
        <v>7.7470065105040398E-2</v>
      </c>
      <c r="F126" s="1" t="s">
        <v>3483</v>
      </c>
      <c r="G126" s="1">
        <v>260</v>
      </c>
      <c r="H126" s="1">
        <v>84</v>
      </c>
      <c r="I126" s="1">
        <v>13528</v>
      </c>
      <c r="J126" s="7">
        <v>3.0970695970695901</v>
      </c>
    </row>
    <row r="127" spans="1:10">
      <c r="A127" s="1" t="s">
        <v>3275</v>
      </c>
      <c r="B127" s="1" t="s">
        <v>3485</v>
      </c>
      <c r="C127" s="1">
        <v>5</v>
      </c>
      <c r="D127" s="7">
        <v>1.2376237623762301</v>
      </c>
      <c r="E127" s="8">
        <v>7.7470065105040398E-2</v>
      </c>
      <c r="F127" s="1" t="s">
        <v>3483</v>
      </c>
      <c r="G127" s="1">
        <v>260</v>
      </c>
      <c r="H127" s="1">
        <v>84</v>
      </c>
      <c r="I127" s="1">
        <v>13528</v>
      </c>
      <c r="J127" s="7">
        <v>3.0970695970695901</v>
      </c>
    </row>
    <row r="128" spans="1:10">
      <c r="A128" s="1" t="s">
        <v>3275</v>
      </c>
      <c r="B128" s="1" t="s">
        <v>3493</v>
      </c>
      <c r="C128" s="1">
        <v>4</v>
      </c>
      <c r="D128" s="7">
        <v>0.99009900990098998</v>
      </c>
      <c r="E128" s="8">
        <v>8.4471305104810296E-2</v>
      </c>
      <c r="F128" s="1" t="s">
        <v>3494</v>
      </c>
      <c r="G128" s="1">
        <v>260</v>
      </c>
      <c r="H128" s="1">
        <v>54</v>
      </c>
      <c r="I128" s="1">
        <v>13528</v>
      </c>
      <c r="J128" s="7">
        <v>3.8541310541310501</v>
      </c>
    </row>
    <row r="129" spans="1:10">
      <c r="A129" s="1" t="s">
        <v>3275</v>
      </c>
      <c r="B129" s="1" t="s">
        <v>3497</v>
      </c>
      <c r="C129" s="1">
        <v>9</v>
      </c>
      <c r="D129" s="7">
        <v>2.2277227722772199</v>
      </c>
      <c r="E129" s="8">
        <v>8.7319186695325901E-2</v>
      </c>
      <c r="F129" s="1" t="s">
        <v>3498</v>
      </c>
      <c r="G129" s="1">
        <v>260</v>
      </c>
      <c r="H129" s="1">
        <v>238</v>
      </c>
      <c r="I129" s="1">
        <v>13528</v>
      </c>
      <c r="J129" s="7">
        <v>1.96755009696186</v>
      </c>
    </row>
    <row r="130" spans="1:10">
      <c r="A130" s="1" t="s">
        <v>3275</v>
      </c>
      <c r="B130" s="1" t="s">
        <v>3499</v>
      </c>
      <c r="C130" s="1">
        <v>4</v>
      </c>
      <c r="D130" s="7">
        <v>0.99009900990098998</v>
      </c>
      <c r="E130" s="8">
        <v>8.8140003697484301E-2</v>
      </c>
      <c r="F130" s="1" t="s">
        <v>3500</v>
      </c>
      <c r="G130" s="1">
        <v>260</v>
      </c>
      <c r="H130" s="1">
        <v>55</v>
      </c>
      <c r="I130" s="1">
        <v>13528</v>
      </c>
      <c r="J130" s="7">
        <v>3.78405594405594</v>
      </c>
    </row>
    <row r="131" spans="1:10">
      <c r="A131" s="1" t="s">
        <v>3275</v>
      </c>
      <c r="B131" s="1" t="s">
        <v>3501</v>
      </c>
      <c r="C131" s="1">
        <v>4</v>
      </c>
      <c r="D131" s="7">
        <v>0.99009900990098998</v>
      </c>
      <c r="E131" s="8">
        <v>8.8140003697484301E-2</v>
      </c>
      <c r="F131" s="1" t="s">
        <v>3500</v>
      </c>
      <c r="G131" s="1">
        <v>260</v>
      </c>
      <c r="H131" s="1">
        <v>55</v>
      </c>
      <c r="I131" s="1">
        <v>13528</v>
      </c>
      <c r="J131" s="7">
        <v>3.78405594405594</v>
      </c>
    </row>
    <row r="132" spans="1:10">
      <c r="A132" s="1" t="s">
        <v>3275</v>
      </c>
      <c r="B132" s="1" t="s">
        <v>3504</v>
      </c>
      <c r="C132" s="1">
        <v>4</v>
      </c>
      <c r="D132" s="7">
        <v>0.99009900990098998</v>
      </c>
      <c r="E132" s="8">
        <v>9.1874804406883698E-2</v>
      </c>
      <c r="F132" s="1" t="s">
        <v>3500</v>
      </c>
      <c r="G132" s="1">
        <v>260</v>
      </c>
      <c r="H132" s="1">
        <v>56</v>
      </c>
      <c r="I132" s="1">
        <v>13528</v>
      </c>
      <c r="J132" s="7">
        <v>3.7164835164835099</v>
      </c>
    </row>
    <row r="133" spans="1:10">
      <c r="A133" s="1" t="s">
        <v>3275</v>
      </c>
      <c r="B133" s="1" t="s">
        <v>3503</v>
      </c>
      <c r="C133" s="1">
        <v>4</v>
      </c>
      <c r="D133" s="7">
        <v>0.99009900990098998</v>
      </c>
      <c r="E133" s="8">
        <v>9.1874804406883698E-2</v>
      </c>
      <c r="F133" s="1" t="s">
        <v>3500</v>
      </c>
      <c r="G133" s="1">
        <v>260</v>
      </c>
      <c r="H133" s="1">
        <v>56</v>
      </c>
      <c r="I133" s="1">
        <v>13528</v>
      </c>
      <c r="J133" s="7">
        <v>3.7164835164835099</v>
      </c>
    </row>
    <row r="134" spans="1:10">
      <c r="A134" s="1" t="s">
        <v>3275</v>
      </c>
      <c r="B134" s="1" t="s">
        <v>3505</v>
      </c>
      <c r="C134" s="1">
        <v>4</v>
      </c>
      <c r="D134" s="7">
        <v>0.99009900990098998</v>
      </c>
      <c r="E134" s="8">
        <v>9.1874804406883698E-2</v>
      </c>
      <c r="F134" s="1" t="s">
        <v>3500</v>
      </c>
      <c r="G134" s="1">
        <v>260</v>
      </c>
      <c r="H134" s="1">
        <v>56</v>
      </c>
      <c r="I134" s="1">
        <v>13528</v>
      </c>
      <c r="J134" s="7">
        <v>3.7164835164835099</v>
      </c>
    </row>
    <row r="135" spans="1:10">
      <c r="A135" s="1" t="s">
        <v>3275</v>
      </c>
      <c r="B135" s="1" t="s">
        <v>3508</v>
      </c>
      <c r="C135" s="1">
        <v>5</v>
      </c>
      <c r="D135" s="7">
        <v>1.2376237623762301</v>
      </c>
      <c r="E135" s="8">
        <v>9.4129622502128099E-2</v>
      </c>
      <c r="F135" s="1" t="s">
        <v>3509</v>
      </c>
      <c r="G135" s="1">
        <v>260</v>
      </c>
      <c r="H135" s="1">
        <v>90</v>
      </c>
      <c r="I135" s="1">
        <v>13528</v>
      </c>
      <c r="J135" s="7">
        <v>2.8905982905982901</v>
      </c>
    </row>
    <row r="136" spans="1:10">
      <c r="A136" s="1" t="s">
        <v>3275</v>
      </c>
      <c r="B136" s="1" t="s">
        <v>3580</v>
      </c>
      <c r="C136" s="1">
        <v>4</v>
      </c>
      <c r="D136" s="7">
        <v>0.99009900990098998</v>
      </c>
      <c r="E136" s="8">
        <v>0.111491601898109</v>
      </c>
      <c r="F136" s="1" t="s">
        <v>3494</v>
      </c>
      <c r="G136" s="1">
        <v>260</v>
      </c>
      <c r="H136" s="1">
        <v>61</v>
      </c>
      <c r="I136" s="1">
        <v>13528</v>
      </c>
      <c r="J136" s="7">
        <v>3.41185372005044</v>
      </c>
    </row>
    <row r="137" spans="1:10">
      <c r="A137" s="1" t="s">
        <v>3275</v>
      </c>
      <c r="B137" s="1" t="s">
        <v>3555</v>
      </c>
      <c r="C137" s="1">
        <v>7</v>
      </c>
      <c r="D137" s="7">
        <v>1.73267326732673</v>
      </c>
      <c r="E137" s="8">
        <v>0.13425409100108199</v>
      </c>
      <c r="F137" s="1" t="s">
        <v>3556</v>
      </c>
      <c r="G137" s="1">
        <v>260</v>
      </c>
      <c r="H137" s="1">
        <v>181</v>
      </c>
      <c r="I137" s="1">
        <v>13528</v>
      </c>
      <c r="J137" s="7">
        <v>2.0122396940076501</v>
      </c>
    </row>
    <row r="138" spans="1:10">
      <c r="A138" s="1" t="s">
        <v>3275</v>
      </c>
      <c r="B138" s="1" t="s">
        <v>3581</v>
      </c>
      <c r="C138" s="1">
        <v>4</v>
      </c>
      <c r="D138" s="7">
        <v>0.99009900990098998</v>
      </c>
      <c r="E138" s="8">
        <v>0.30511129176762303</v>
      </c>
      <c r="F138" s="1" t="s">
        <v>3494</v>
      </c>
      <c r="G138" s="1">
        <v>260</v>
      </c>
      <c r="H138" s="1">
        <v>101</v>
      </c>
      <c r="I138" s="1">
        <v>13528</v>
      </c>
      <c r="J138" s="7">
        <v>2.0606245239908598</v>
      </c>
    </row>
    <row r="139" spans="1:10">
      <c r="A139" s="1" t="s">
        <v>3275</v>
      </c>
      <c r="B139" s="1" t="s">
        <v>3559</v>
      </c>
      <c r="C139" s="1">
        <v>7</v>
      </c>
      <c r="D139" s="7">
        <v>1.73267326732673</v>
      </c>
      <c r="E139" s="8">
        <v>0.31709041327948101</v>
      </c>
      <c r="F139" s="1" t="s">
        <v>3560</v>
      </c>
      <c r="G139" s="1">
        <v>260</v>
      </c>
      <c r="H139" s="1">
        <v>244</v>
      </c>
      <c r="I139" s="1">
        <v>13528</v>
      </c>
      <c r="J139" s="7">
        <v>1.4926860025220601</v>
      </c>
    </row>
    <row r="141" spans="1:10">
      <c r="A141" s="1" t="s">
        <v>3525</v>
      </c>
      <c r="B141" s="1" t="s">
        <v>3584</v>
      </c>
    </row>
    <row r="142" spans="1:10">
      <c r="A142" s="1" t="s">
        <v>3265</v>
      </c>
      <c r="B142" s="1" t="s">
        <v>3266</v>
      </c>
      <c r="C142" s="1" t="s">
        <v>3267</v>
      </c>
      <c r="D142" s="7" t="s">
        <v>3268</v>
      </c>
      <c r="E142" s="8" t="s">
        <v>3269</v>
      </c>
      <c r="F142" s="1" t="s">
        <v>3270</v>
      </c>
      <c r="G142" s="1" t="s">
        <v>3271</v>
      </c>
      <c r="H142" s="1" t="s">
        <v>3272</v>
      </c>
      <c r="I142" s="1" t="s">
        <v>3273</v>
      </c>
      <c r="J142" s="7" t="s">
        <v>3274</v>
      </c>
    </row>
    <row r="143" spans="1:10">
      <c r="A143" s="1" t="s">
        <v>3310</v>
      </c>
      <c r="B143" s="6" t="s">
        <v>3394</v>
      </c>
      <c r="C143" s="1">
        <v>4</v>
      </c>
      <c r="D143" s="7">
        <v>0.99009900990098998</v>
      </c>
      <c r="E143" s="8">
        <v>2.6854028997649802E-2</v>
      </c>
      <c r="F143" s="1" t="s">
        <v>3395</v>
      </c>
      <c r="G143" s="1">
        <v>34</v>
      </c>
      <c r="H143" s="1">
        <v>29</v>
      </c>
      <c r="I143" s="1">
        <v>1437</v>
      </c>
      <c r="J143" s="7">
        <v>5.8296146044624697</v>
      </c>
    </row>
    <row r="144" spans="1:10">
      <c r="A144" s="1" t="s">
        <v>3275</v>
      </c>
      <c r="B144" s="6" t="s">
        <v>3441</v>
      </c>
      <c r="C144" s="1">
        <v>5</v>
      </c>
      <c r="D144" s="7">
        <v>1.2376237623762301</v>
      </c>
      <c r="E144" s="8">
        <v>4.5076663228395097E-2</v>
      </c>
      <c r="F144" s="1" t="s">
        <v>3442</v>
      </c>
      <c r="G144" s="1">
        <v>260</v>
      </c>
      <c r="H144" s="1">
        <v>70</v>
      </c>
      <c r="I144" s="1">
        <v>13528</v>
      </c>
      <c r="J144" s="7">
        <v>3.7164835164835099</v>
      </c>
    </row>
    <row r="146" spans="1:10">
      <c r="A146" s="1" t="s">
        <v>3528</v>
      </c>
      <c r="B146" s="1" t="s">
        <v>3997</v>
      </c>
    </row>
    <row r="147" spans="1:10">
      <c r="A147" s="1" t="s">
        <v>3265</v>
      </c>
      <c r="B147" s="1" t="s">
        <v>3266</v>
      </c>
      <c r="C147" s="1" t="s">
        <v>3267</v>
      </c>
      <c r="D147" s="7" t="s">
        <v>3268</v>
      </c>
      <c r="E147" s="8" t="s">
        <v>3269</v>
      </c>
      <c r="F147" s="1" t="s">
        <v>3270</v>
      </c>
      <c r="G147" s="1" t="s">
        <v>3271</v>
      </c>
      <c r="H147" s="1" t="s">
        <v>3272</v>
      </c>
      <c r="I147" s="1" t="s">
        <v>3273</v>
      </c>
      <c r="J147" s="7" t="s">
        <v>3274</v>
      </c>
    </row>
    <row r="148" spans="1:10">
      <c r="A148" s="1" t="s">
        <v>3275</v>
      </c>
      <c r="B148" s="6" t="s">
        <v>3315</v>
      </c>
      <c r="C148" s="1">
        <v>11</v>
      </c>
      <c r="D148" s="7">
        <v>2.7227722772277199</v>
      </c>
      <c r="E148" s="8">
        <v>3.7800219713823901E-3</v>
      </c>
      <c r="F148" s="1" t="s">
        <v>3316</v>
      </c>
      <c r="G148" s="1">
        <v>260</v>
      </c>
      <c r="H148" s="1">
        <v>191</v>
      </c>
      <c r="I148" s="1">
        <v>13528</v>
      </c>
      <c r="J148" s="7">
        <v>2.9965364478453398</v>
      </c>
    </row>
    <row r="149" spans="1:10">
      <c r="A149" s="1" t="s">
        <v>3275</v>
      </c>
      <c r="B149" s="1" t="s">
        <v>3586</v>
      </c>
      <c r="C149" s="1">
        <v>5</v>
      </c>
      <c r="D149" s="7">
        <v>1.2376237623762301</v>
      </c>
      <c r="E149" s="8">
        <v>0.131960494943478</v>
      </c>
      <c r="F149" s="1" t="s">
        <v>3587</v>
      </c>
      <c r="G149" s="1">
        <v>260</v>
      </c>
      <c r="H149" s="1">
        <v>102</v>
      </c>
      <c r="I149" s="1">
        <v>13528</v>
      </c>
      <c r="J149" s="7">
        <v>2.55052790346907</v>
      </c>
    </row>
    <row r="150" spans="1:10">
      <c r="A150" s="1" t="s">
        <v>3275</v>
      </c>
      <c r="B150" s="1" t="s">
        <v>3588</v>
      </c>
      <c r="C150" s="1">
        <v>5</v>
      </c>
      <c r="D150" s="7">
        <v>1.2376237623762301</v>
      </c>
      <c r="E150" s="8">
        <v>0.131960494943478</v>
      </c>
      <c r="F150" s="1" t="s">
        <v>3587</v>
      </c>
      <c r="G150" s="1">
        <v>260</v>
      </c>
      <c r="H150" s="1">
        <v>102</v>
      </c>
      <c r="I150" s="1">
        <v>13528</v>
      </c>
      <c r="J150" s="7">
        <v>2.55052790346907</v>
      </c>
    </row>
    <row r="151" spans="1:10">
      <c r="A151" s="1" t="s">
        <v>3275</v>
      </c>
      <c r="B151" s="1" t="s">
        <v>3589</v>
      </c>
      <c r="C151" s="1">
        <v>5</v>
      </c>
      <c r="D151" s="7">
        <v>1.2376237623762301</v>
      </c>
      <c r="E151" s="8">
        <v>0.15288972022113601</v>
      </c>
      <c r="F151" s="1" t="s">
        <v>3587</v>
      </c>
      <c r="G151" s="1">
        <v>260</v>
      </c>
      <c r="H151" s="1">
        <v>108</v>
      </c>
      <c r="I151" s="1">
        <v>13528</v>
      </c>
      <c r="J151" s="7">
        <v>2.4088319088319001</v>
      </c>
    </row>
    <row r="152" spans="1:10">
      <c r="A152" s="1" t="s">
        <v>3275</v>
      </c>
      <c r="B152" s="1" t="s">
        <v>3590</v>
      </c>
      <c r="C152" s="1">
        <v>5</v>
      </c>
      <c r="D152" s="7">
        <v>1.2376237623762301</v>
      </c>
      <c r="E152" s="8">
        <v>0.284773883556802</v>
      </c>
      <c r="F152" s="1" t="s">
        <v>3587</v>
      </c>
      <c r="G152" s="1">
        <v>260</v>
      </c>
      <c r="H152" s="1">
        <v>141</v>
      </c>
      <c r="I152" s="1">
        <v>13528</v>
      </c>
      <c r="J152" s="7">
        <v>1.84506273867976</v>
      </c>
    </row>
    <row r="154" spans="1:10">
      <c r="A154" s="1" t="s">
        <v>3529</v>
      </c>
      <c r="B154" s="1" t="s">
        <v>3998</v>
      </c>
    </row>
    <row r="155" spans="1:10">
      <c r="A155" s="1" t="s">
        <v>3265</v>
      </c>
      <c r="B155" s="1" t="s">
        <v>3266</v>
      </c>
      <c r="C155" s="1" t="s">
        <v>3267</v>
      </c>
      <c r="D155" s="7" t="s">
        <v>3268</v>
      </c>
      <c r="E155" s="8" t="s">
        <v>3269</v>
      </c>
      <c r="F155" s="1" t="s">
        <v>3270</v>
      </c>
      <c r="G155" s="1" t="s">
        <v>3271</v>
      </c>
      <c r="H155" s="1" t="s">
        <v>3272</v>
      </c>
      <c r="I155" s="1" t="s">
        <v>3273</v>
      </c>
      <c r="J155" s="7" t="s">
        <v>3274</v>
      </c>
    </row>
    <row r="156" spans="1:10">
      <c r="A156" s="1" t="s">
        <v>3275</v>
      </c>
      <c r="B156" s="6" t="s">
        <v>3422</v>
      </c>
      <c r="C156" s="1">
        <v>5</v>
      </c>
      <c r="D156" s="7">
        <v>1.2376237623762301</v>
      </c>
      <c r="E156" s="8">
        <v>3.7558049508458702E-2</v>
      </c>
      <c r="F156" s="1" t="s">
        <v>3423</v>
      </c>
      <c r="G156" s="1">
        <v>260</v>
      </c>
      <c r="H156" s="1">
        <v>66</v>
      </c>
      <c r="I156" s="1">
        <v>13528</v>
      </c>
      <c r="J156" s="7">
        <v>3.94172494172494</v>
      </c>
    </row>
    <row r="157" spans="1:10">
      <c r="A157" s="1" t="s">
        <v>3275</v>
      </c>
      <c r="B157" s="1" t="s">
        <v>3449</v>
      </c>
      <c r="C157" s="1">
        <v>5</v>
      </c>
      <c r="D157" s="7">
        <v>1.2376237623762301</v>
      </c>
      <c r="E157" s="8">
        <v>5.3375272327295803E-2</v>
      </c>
      <c r="F157" s="1" t="s">
        <v>3450</v>
      </c>
      <c r="G157" s="1">
        <v>260</v>
      </c>
      <c r="H157" s="1">
        <v>74</v>
      </c>
      <c r="I157" s="1">
        <v>13528</v>
      </c>
      <c r="J157" s="7">
        <v>3.5155925155925098</v>
      </c>
    </row>
    <row r="158" spans="1:10">
      <c r="A158" s="1" t="s">
        <v>3275</v>
      </c>
      <c r="B158" s="1" t="s">
        <v>3459</v>
      </c>
      <c r="C158" s="1">
        <v>4</v>
      </c>
      <c r="D158" s="7">
        <v>0.99009900990098998</v>
      </c>
      <c r="E158" s="8">
        <v>5.7658267561737302E-2</v>
      </c>
      <c r="F158" s="1" t="s">
        <v>3460</v>
      </c>
      <c r="G158" s="1">
        <v>260</v>
      </c>
      <c r="H158" s="1">
        <v>46</v>
      </c>
      <c r="I158" s="1">
        <v>13528</v>
      </c>
      <c r="J158" s="7">
        <v>4.5244147157190602</v>
      </c>
    </row>
    <row r="159" spans="1:10">
      <c r="A159" s="1" t="s">
        <v>3275</v>
      </c>
      <c r="B159" s="1" t="s">
        <v>3553</v>
      </c>
      <c r="C159" s="1">
        <v>5</v>
      </c>
      <c r="D159" s="7">
        <v>1.2376237623762301</v>
      </c>
      <c r="E159" s="8">
        <v>0.118721531993498</v>
      </c>
      <c r="F159" s="1" t="s">
        <v>3554</v>
      </c>
      <c r="G159" s="1">
        <v>260</v>
      </c>
      <c r="H159" s="1">
        <v>98</v>
      </c>
      <c r="I159" s="1">
        <v>13528</v>
      </c>
      <c r="J159" s="7">
        <v>2.65463108320251</v>
      </c>
    </row>
    <row r="160" spans="1:10">
      <c r="A160" s="1" t="s">
        <v>3275</v>
      </c>
      <c r="B160" s="1" t="s">
        <v>3555</v>
      </c>
      <c r="C160" s="1">
        <v>7</v>
      </c>
      <c r="D160" s="7">
        <v>1.73267326732673</v>
      </c>
      <c r="E160" s="8">
        <v>0.13425409100108199</v>
      </c>
      <c r="F160" s="1" t="s">
        <v>3556</v>
      </c>
      <c r="G160" s="1">
        <v>260</v>
      </c>
      <c r="H160" s="1">
        <v>181</v>
      </c>
      <c r="I160" s="1">
        <v>13528</v>
      </c>
      <c r="J160" s="7">
        <v>2.0122396940076501</v>
      </c>
    </row>
    <row r="162" spans="1:10">
      <c r="A162" s="1" t="s">
        <v>3530</v>
      </c>
      <c r="B162" s="1" t="s">
        <v>3592</v>
      </c>
    </row>
    <row r="163" spans="1:10">
      <c r="A163" s="1" t="s">
        <v>3265</v>
      </c>
      <c r="B163" s="1" t="s">
        <v>3266</v>
      </c>
      <c r="C163" s="1" t="s">
        <v>3267</v>
      </c>
      <c r="D163" s="7" t="s">
        <v>3268</v>
      </c>
      <c r="E163" s="8" t="s">
        <v>3269</v>
      </c>
      <c r="F163" s="1" t="s">
        <v>3270</v>
      </c>
      <c r="G163" s="1" t="s">
        <v>3271</v>
      </c>
      <c r="H163" s="1" t="s">
        <v>3272</v>
      </c>
      <c r="I163" s="1" t="s">
        <v>3273</v>
      </c>
      <c r="J163" s="7" t="s">
        <v>3274</v>
      </c>
    </row>
    <row r="164" spans="1:10">
      <c r="A164" s="1" t="s">
        <v>3275</v>
      </c>
      <c r="B164" s="6" t="s">
        <v>3424</v>
      </c>
      <c r="C164" s="1">
        <v>8</v>
      </c>
      <c r="D164" s="7">
        <v>1.98019801980198</v>
      </c>
      <c r="E164" s="8">
        <v>3.8489281811258998E-2</v>
      </c>
      <c r="F164" s="1" t="s">
        <v>3425</v>
      </c>
      <c r="G164" s="1">
        <v>260</v>
      </c>
      <c r="H164" s="1">
        <v>164</v>
      </c>
      <c r="I164" s="1">
        <v>13528</v>
      </c>
      <c r="J164" s="7">
        <v>2.5380863039399602</v>
      </c>
    </row>
    <row r="165" spans="1:10">
      <c r="A165" s="1" t="s">
        <v>3275</v>
      </c>
      <c r="B165" s="1" t="s">
        <v>3495</v>
      </c>
      <c r="C165" s="1">
        <v>7</v>
      </c>
      <c r="D165" s="7">
        <v>1.73267326732673</v>
      </c>
      <c r="E165" s="8">
        <v>8.5263580044654494E-2</v>
      </c>
      <c r="F165" s="1" t="s">
        <v>3496</v>
      </c>
      <c r="G165" s="1">
        <v>260</v>
      </c>
      <c r="H165" s="1">
        <v>159</v>
      </c>
      <c r="I165" s="1">
        <v>13528</v>
      </c>
      <c r="J165" s="7">
        <v>2.2906627963231698</v>
      </c>
    </row>
    <row r="167" spans="1:10">
      <c r="A167" s="1" t="s">
        <v>3534</v>
      </c>
      <c r="B167" s="1" t="s">
        <v>3594</v>
      </c>
    </row>
    <row r="168" spans="1:10">
      <c r="A168" s="1" t="s">
        <v>3265</v>
      </c>
      <c r="B168" s="1" t="s">
        <v>3266</v>
      </c>
      <c r="C168" s="1" t="s">
        <v>3267</v>
      </c>
      <c r="D168" s="7" t="s">
        <v>3268</v>
      </c>
      <c r="E168" s="8" t="s">
        <v>3269</v>
      </c>
      <c r="F168" s="1" t="s">
        <v>3270</v>
      </c>
      <c r="G168" s="1" t="s">
        <v>3271</v>
      </c>
      <c r="H168" s="1" t="s">
        <v>3272</v>
      </c>
      <c r="I168" s="1" t="s">
        <v>3273</v>
      </c>
      <c r="J168" s="7" t="s">
        <v>3274</v>
      </c>
    </row>
    <row r="170" spans="1:10">
      <c r="A170" s="1" t="s">
        <v>3535</v>
      </c>
      <c r="B170" s="1" t="s">
        <v>3597</v>
      </c>
    </row>
    <row r="171" spans="1:10">
      <c r="A171" s="1" t="s">
        <v>3265</v>
      </c>
      <c r="B171" s="1" t="s">
        <v>3266</v>
      </c>
      <c r="C171" s="1" t="s">
        <v>3267</v>
      </c>
      <c r="D171" s="7" t="s">
        <v>3268</v>
      </c>
      <c r="E171" s="8" t="s">
        <v>3269</v>
      </c>
      <c r="F171" s="1" t="s">
        <v>3270</v>
      </c>
      <c r="G171" s="1" t="s">
        <v>3271</v>
      </c>
      <c r="H171" s="1" t="s">
        <v>3272</v>
      </c>
      <c r="I171" s="1" t="s">
        <v>3273</v>
      </c>
      <c r="J171" s="7" t="s">
        <v>3274</v>
      </c>
    </row>
    <row r="172" spans="1:10">
      <c r="A172" s="1" t="s">
        <v>3275</v>
      </c>
      <c r="B172" s="1" t="s">
        <v>3457</v>
      </c>
      <c r="C172" s="1">
        <v>4</v>
      </c>
      <c r="D172" s="7">
        <v>0.99009900990098998</v>
      </c>
      <c r="E172" s="8">
        <v>5.7658267561737302E-2</v>
      </c>
      <c r="F172" s="1" t="s">
        <v>3458</v>
      </c>
      <c r="G172" s="1">
        <v>260</v>
      </c>
      <c r="H172" s="1">
        <v>46</v>
      </c>
      <c r="I172" s="1">
        <v>13528</v>
      </c>
      <c r="J172" s="7">
        <v>4.5244147157190602</v>
      </c>
    </row>
    <row r="173" spans="1:10">
      <c r="A173" s="1" t="s">
        <v>3275</v>
      </c>
      <c r="B173" s="1" t="s">
        <v>3598</v>
      </c>
      <c r="C173" s="1">
        <v>4</v>
      </c>
      <c r="D173" s="7">
        <v>0.99009900990098998</v>
      </c>
      <c r="E173" s="8">
        <v>0.128230437571491</v>
      </c>
      <c r="F173" s="1" t="s">
        <v>3458</v>
      </c>
      <c r="G173" s="1">
        <v>260</v>
      </c>
      <c r="H173" s="1">
        <v>65</v>
      </c>
      <c r="I173" s="1">
        <v>13528</v>
      </c>
      <c r="J173" s="7">
        <v>3.20189349112426</v>
      </c>
    </row>
    <row r="174" spans="1:10">
      <c r="A174" s="1" t="s">
        <v>3275</v>
      </c>
      <c r="B174" s="1" t="s">
        <v>3599</v>
      </c>
      <c r="C174" s="1">
        <v>6</v>
      </c>
      <c r="D174" s="7">
        <v>1.48514851485148</v>
      </c>
      <c r="E174" s="8">
        <v>0.16711200220156999</v>
      </c>
      <c r="F174" s="1" t="s">
        <v>3600</v>
      </c>
      <c r="G174" s="1">
        <v>260</v>
      </c>
      <c r="H174" s="1">
        <v>152</v>
      </c>
      <c r="I174" s="1">
        <v>13528</v>
      </c>
      <c r="J174" s="7">
        <v>2.0538461538461501</v>
      </c>
    </row>
    <row r="176" spans="1:10">
      <c r="A176" s="1" t="s">
        <v>3536</v>
      </c>
      <c r="B176" s="1" t="s">
        <v>3999</v>
      </c>
    </row>
    <row r="177" spans="1:10">
      <c r="A177" s="1" t="s">
        <v>3265</v>
      </c>
      <c r="B177" s="1" t="s">
        <v>3266</v>
      </c>
      <c r="C177" s="1" t="s">
        <v>3267</v>
      </c>
      <c r="D177" s="7" t="s">
        <v>3268</v>
      </c>
      <c r="E177" s="8" t="s">
        <v>3269</v>
      </c>
      <c r="F177" s="1" t="s">
        <v>3270</v>
      </c>
      <c r="G177" s="1" t="s">
        <v>3271</v>
      </c>
      <c r="H177" s="1" t="s">
        <v>3272</v>
      </c>
      <c r="I177" s="1" t="s">
        <v>3273</v>
      </c>
      <c r="J177" s="7" t="s">
        <v>3274</v>
      </c>
    </row>
    <row r="178" spans="1:10">
      <c r="A178" s="1" t="s">
        <v>3275</v>
      </c>
      <c r="B178" s="6" t="s">
        <v>3278</v>
      </c>
      <c r="C178" s="1">
        <v>31</v>
      </c>
      <c r="D178" s="7">
        <v>7.6732673267326703</v>
      </c>
      <c r="E178" s="8">
        <v>2.4450147177065601E-4</v>
      </c>
      <c r="F178" s="1" t="s">
        <v>3279</v>
      </c>
      <c r="G178" s="1">
        <v>260</v>
      </c>
      <c r="H178" s="1">
        <v>787</v>
      </c>
      <c r="I178" s="1">
        <v>13528</v>
      </c>
      <c r="J178" s="7">
        <v>2.0494966278956102</v>
      </c>
    </row>
    <row r="179" spans="1:10">
      <c r="A179" s="1" t="s">
        <v>3275</v>
      </c>
      <c r="B179" s="6" t="s">
        <v>3301</v>
      </c>
      <c r="C179" s="1">
        <v>11</v>
      </c>
      <c r="D179" s="7">
        <v>2.7227722772277199</v>
      </c>
      <c r="E179" s="8">
        <v>1.83931105655532E-3</v>
      </c>
      <c r="F179" s="1" t="s">
        <v>3302</v>
      </c>
      <c r="G179" s="1">
        <v>260</v>
      </c>
      <c r="H179" s="1">
        <v>173</v>
      </c>
      <c r="I179" s="1">
        <v>13528</v>
      </c>
      <c r="J179" s="7">
        <v>3.3083148065807002</v>
      </c>
    </row>
    <row r="180" spans="1:10">
      <c r="A180" s="1" t="s">
        <v>3275</v>
      </c>
      <c r="B180" s="6" t="s">
        <v>3345</v>
      </c>
      <c r="C180" s="1">
        <v>13</v>
      </c>
      <c r="D180" s="7">
        <v>3.21782178217821</v>
      </c>
      <c r="E180" s="8">
        <v>1.15237781673172E-2</v>
      </c>
      <c r="F180" s="1" t="s">
        <v>3346</v>
      </c>
      <c r="G180" s="1">
        <v>260</v>
      </c>
      <c r="H180" s="1">
        <v>295</v>
      </c>
      <c r="I180" s="1">
        <v>13528</v>
      </c>
      <c r="J180" s="7">
        <v>2.2928813559322001</v>
      </c>
    </row>
    <row r="181" spans="1:10">
      <c r="A181" s="1" t="s">
        <v>3275</v>
      </c>
      <c r="B181" s="6" t="s">
        <v>3354</v>
      </c>
      <c r="C181" s="1">
        <v>16</v>
      </c>
      <c r="D181" s="7">
        <v>3.9603960396039599</v>
      </c>
      <c r="E181" s="8">
        <v>1.3601226945741099E-2</v>
      </c>
      <c r="F181" s="1" t="s">
        <v>3355</v>
      </c>
      <c r="G181" s="1">
        <v>260</v>
      </c>
      <c r="H181" s="1">
        <v>414</v>
      </c>
      <c r="I181" s="1">
        <v>13528</v>
      </c>
      <c r="J181" s="7">
        <v>2.0108509847640201</v>
      </c>
    </row>
    <row r="182" spans="1:10">
      <c r="A182" s="1" t="s">
        <v>3275</v>
      </c>
      <c r="B182" s="6" t="s">
        <v>3391</v>
      </c>
      <c r="C182" s="1">
        <v>13</v>
      </c>
      <c r="D182" s="7">
        <v>3.21782178217821</v>
      </c>
      <c r="E182" s="8">
        <v>2.4836338811428198E-2</v>
      </c>
      <c r="F182" s="1" t="s">
        <v>3346</v>
      </c>
      <c r="G182" s="1">
        <v>260</v>
      </c>
      <c r="H182" s="1">
        <v>329</v>
      </c>
      <c r="I182" s="1">
        <v>13528</v>
      </c>
      <c r="J182" s="7">
        <v>2.0559270516717301</v>
      </c>
    </row>
    <row r="183" spans="1:10">
      <c r="A183" s="1" t="s">
        <v>3275</v>
      </c>
      <c r="B183" s="1" t="s">
        <v>3468</v>
      </c>
      <c r="C183" s="1">
        <v>24</v>
      </c>
      <c r="D183" s="7">
        <v>5.9405940594059397</v>
      </c>
      <c r="E183" s="8">
        <v>6.3860361807049307E-2</v>
      </c>
      <c r="F183" s="1" t="s">
        <v>3469</v>
      </c>
      <c r="G183" s="1">
        <v>260</v>
      </c>
      <c r="H183" s="1">
        <v>857</v>
      </c>
      <c r="I183" s="1">
        <v>13528</v>
      </c>
      <c r="J183" s="7">
        <v>1.4571043891930699</v>
      </c>
    </row>
    <row r="184" spans="1:10">
      <c r="A184" s="1" t="s">
        <v>3275</v>
      </c>
      <c r="B184" s="1" t="s">
        <v>3474</v>
      </c>
      <c r="C184" s="1">
        <v>20</v>
      </c>
      <c r="D184" s="7">
        <v>4.9504950495049496</v>
      </c>
      <c r="E184" s="8">
        <v>6.7580787348746299E-2</v>
      </c>
      <c r="F184" s="1" t="s">
        <v>3475</v>
      </c>
      <c r="G184" s="1">
        <v>260</v>
      </c>
      <c r="H184" s="1">
        <v>685</v>
      </c>
      <c r="I184" s="1">
        <v>13528</v>
      </c>
      <c r="J184" s="7">
        <v>1.5191465468837699</v>
      </c>
    </row>
    <row r="185" spans="1:10">
      <c r="A185" s="1" t="s">
        <v>3275</v>
      </c>
      <c r="B185" s="1" t="s">
        <v>3477</v>
      </c>
      <c r="C185" s="1">
        <v>19</v>
      </c>
      <c r="D185" s="7">
        <v>4.7029702970297</v>
      </c>
      <c r="E185" s="8">
        <v>6.9952912306431095E-2</v>
      </c>
      <c r="F185" s="1" t="s">
        <v>3478</v>
      </c>
      <c r="G185" s="1">
        <v>260</v>
      </c>
      <c r="H185" s="1">
        <v>644</v>
      </c>
      <c r="I185" s="1">
        <v>13528</v>
      </c>
      <c r="J185" s="7">
        <v>1.5350692785475299</v>
      </c>
    </row>
    <row r="186" spans="1:10">
      <c r="A186" s="1" t="s">
        <v>3275</v>
      </c>
      <c r="B186" s="1" t="s">
        <v>3484</v>
      </c>
      <c r="C186" s="1">
        <v>20</v>
      </c>
      <c r="D186" s="7">
        <v>4.9504950495049496</v>
      </c>
      <c r="E186" s="8">
        <v>7.5451487992234001E-2</v>
      </c>
      <c r="F186" s="1" t="s">
        <v>3475</v>
      </c>
      <c r="G186" s="1">
        <v>260</v>
      </c>
      <c r="H186" s="1">
        <v>695</v>
      </c>
      <c r="I186" s="1">
        <v>13528</v>
      </c>
      <c r="J186" s="7">
        <v>1.4972883231876</v>
      </c>
    </row>
    <row r="187" spans="1:10">
      <c r="A187" s="1" t="s">
        <v>3275</v>
      </c>
      <c r="B187" s="1" t="s">
        <v>3531</v>
      </c>
      <c r="C187" s="1">
        <v>18</v>
      </c>
      <c r="D187" s="7">
        <v>4.4554455445544496</v>
      </c>
      <c r="E187" s="8">
        <v>0.12547547455150901</v>
      </c>
      <c r="F187" s="1" t="s">
        <v>3532</v>
      </c>
      <c r="G187" s="1">
        <v>260</v>
      </c>
      <c r="H187" s="1">
        <v>654</v>
      </c>
      <c r="I187" s="1">
        <v>13528</v>
      </c>
      <c r="J187" s="7">
        <v>1.4320395201129099</v>
      </c>
    </row>
    <row r="188" spans="1:10">
      <c r="A188" s="1" t="s">
        <v>3275</v>
      </c>
      <c r="B188" s="1" t="s">
        <v>3563</v>
      </c>
      <c r="C188" s="1">
        <v>16</v>
      </c>
      <c r="D188" s="7">
        <v>3.9603960396039599</v>
      </c>
      <c r="E188" s="8">
        <v>0.21704351952728199</v>
      </c>
      <c r="F188" s="1" t="s">
        <v>3564</v>
      </c>
      <c r="G188" s="1">
        <v>260</v>
      </c>
      <c r="H188" s="1">
        <v>624</v>
      </c>
      <c r="I188" s="1">
        <v>13528</v>
      </c>
      <c r="J188" s="7">
        <v>1.33412228796844</v>
      </c>
    </row>
    <row r="189" spans="1:10">
      <c r="A189" s="1" t="s">
        <v>3275</v>
      </c>
      <c r="B189" s="1" t="s">
        <v>3565</v>
      </c>
      <c r="C189" s="1">
        <v>15</v>
      </c>
      <c r="D189" s="7">
        <v>3.71287128712871</v>
      </c>
      <c r="E189" s="8">
        <v>0.22352759879024101</v>
      </c>
      <c r="F189" s="1" t="s">
        <v>3566</v>
      </c>
      <c r="G189" s="1">
        <v>260</v>
      </c>
      <c r="H189" s="1">
        <v>581</v>
      </c>
      <c r="I189" s="1">
        <v>13528</v>
      </c>
      <c r="J189" s="7">
        <v>1.34330729511452</v>
      </c>
    </row>
    <row r="190" spans="1:10">
      <c r="A190" s="1" t="s">
        <v>3275</v>
      </c>
      <c r="B190" s="1" t="s">
        <v>3567</v>
      </c>
      <c r="C190" s="1">
        <v>13</v>
      </c>
      <c r="D190" s="7">
        <v>3.21782178217821</v>
      </c>
      <c r="E190" s="8">
        <v>0.39689067673037998</v>
      </c>
      <c r="F190" s="1" t="s">
        <v>3568</v>
      </c>
      <c r="G190" s="1">
        <v>260</v>
      </c>
      <c r="H190" s="1">
        <v>564</v>
      </c>
      <c r="I190" s="1">
        <v>13528</v>
      </c>
      <c r="J190" s="7">
        <v>1.19929078014184</v>
      </c>
    </row>
    <row r="191" spans="1:10">
      <c r="A191" s="1" t="s">
        <v>3275</v>
      </c>
      <c r="B191" s="1" t="s">
        <v>3569</v>
      </c>
      <c r="C191" s="1">
        <v>11</v>
      </c>
      <c r="D191" s="7">
        <v>2.7227722772277199</v>
      </c>
      <c r="E191" s="8">
        <v>0.42653824729052597</v>
      </c>
      <c r="F191" s="1" t="s">
        <v>3570</v>
      </c>
      <c r="G191" s="1">
        <v>260</v>
      </c>
      <c r="H191" s="1">
        <v>477</v>
      </c>
      <c r="I191" s="1">
        <v>13528</v>
      </c>
      <c r="J191" s="7">
        <v>1.1998709885502301</v>
      </c>
    </row>
    <row r="192" spans="1:10">
      <c r="A192" s="1" t="s">
        <v>3275</v>
      </c>
      <c r="B192" s="1" t="s">
        <v>3571</v>
      </c>
      <c r="C192" s="1">
        <v>11</v>
      </c>
      <c r="D192" s="7">
        <v>2.7227722772277199</v>
      </c>
      <c r="E192" s="8">
        <v>0.44820885773762598</v>
      </c>
      <c r="F192" s="1" t="s">
        <v>3570</v>
      </c>
      <c r="G192" s="1">
        <v>260</v>
      </c>
      <c r="H192" s="1">
        <v>481</v>
      </c>
      <c r="I192" s="1">
        <v>13528</v>
      </c>
      <c r="J192" s="7">
        <v>1.1898928514313101</v>
      </c>
    </row>
    <row r="193" spans="1:10">
      <c r="A193" s="1" t="s">
        <v>3275</v>
      </c>
      <c r="B193" s="1" t="s">
        <v>3572</v>
      </c>
      <c r="C193" s="1">
        <v>7</v>
      </c>
      <c r="D193" s="7">
        <v>1.73267326732673</v>
      </c>
      <c r="E193" s="8">
        <v>0.71838502013425498</v>
      </c>
      <c r="F193" s="1" t="s">
        <v>3573</v>
      </c>
      <c r="G193" s="1">
        <v>260</v>
      </c>
      <c r="H193" s="1">
        <v>371</v>
      </c>
      <c r="I193" s="1">
        <v>13528</v>
      </c>
      <c r="J193" s="7">
        <v>0.98171262699564499</v>
      </c>
    </row>
    <row r="194" spans="1:10">
      <c r="A194" s="1" t="s">
        <v>3275</v>
      </c>
      <c r="B194" s="1" t="s">
        <v>3784</v>
      </c>
      <c r="C194" s="1">
        <v>13</v>
      </c>
      <c r="D194" s="7">
        <v>3.21782178217821</v>
      </c>
      <c r="E194" s="8">
        <v>0.742395484214881</v>
      </c>
      <c r="F194" s="1" t="s">
        <v>3785</v>
      </c>
      <c r="G194" s="1">
        <v>260</v>
      </c>
      <c r="H194" s="1">
        <v>727</v>
      </c>
      <c r="I194" s="1">
        <v>13528</v>
      </c>
      <c r="J194" s="7">
        <v>0.93039889958734501</v>
      </c>
    </row>
    <row r="195" spans="1:10">
      <c r="A195" s="1" t="s">
        <v>3275</v>
      </c>
      <c r="B195" s="1" t="s">
        <v>3943</v>
      </c>
      <c r="C195" s="1">
        <v>44</v>
      </c>
      <c r="D195" s="7">
        <v>10.8910891089108</v>
      </c>
      <c r="E195" s="8">
        <v>0.878622597635628</v>
      </c>
      <c r="F195" s="1" t="s">
        <v>3944</v>
      </c>
      <c r="G195" s="1">
        <v>260</v>
      </c>
      <c r="H195" s="1">
        <v>2601</v>
      </c>
      <c r="I195" s="1">
        <v>13528</v>
      </c>
      <c r="J195" s="7">
        <v>0.88018217845207403</v>
      </c>
    </row>
    <row r="196" spans="1:10">
      <c r="A196" s="1" t="s">
        <v>3275</v>
      </c>
      <c r="B196" s="1" t="s">
        <v>3945</v>
      </c>
      <c r="C196" s="1">
        <v>29</v>
      </c>
      <c r="D196" s="7">
        <v>7.1782178217821704</v>
      </c>
      <c r="E196" s="8">
        <v>0.88678136640092897</v>
      </c>
      <c r="F196" s="1" t="s">
        <v>3946</v>
      </c>
      <c r="G196" s="1">
        <v>260</v>
      </c>
      <c r="H196" s="1">
        <v>1773</v>
      </c>
      <c r="I196" s="1">
        <v>13528</v>
      </c>
      <c r="J196" s="7">
        <v>0.85103909063299898</v>
      </c>
    </row>
    <row r="197" spans="1:10">
      <c r="A197" s="1" t="s">
        <v>3275</v>
      </c>
      <c r="B197" s="1" t="s">
        <v>3947</v>
      </c>
      <c r="C197" s="1">
        <v>29</v>
      </c>
      <c r="D197" s="7">
        <v>7.1782178217821704</v>
      </c>
      <c r="E197" s="8">
        <v>0.91103951876427203</v>
      </c>
      <c r="F197" s="1" t="s">
        <v>3946</v>
      </c>
      <c r="G197" s="1">
        <v>260</v>
      </c>
      <c r="H197" s="1">
        <v>1813</v>
      </c>
      <c r="I197" s="1">
        <v>13528</v>
      </c>
      <c r="J197" s="7">
        <v>0.83226271797700302</v>
      </c>
    </row>
    <row r="198" spans="1:10">
      <c r="A198" s="1" t="s">
        <v>3275</v>
      </c>
      <c r="B198" s="1" t="s">
        <v>3948</v>
      </c>
      <c r="C198" s="1">
        <v>30</v>
      </c>
      <c r="D198" s="7">
        <v>7.4257425742574199</v>
      </c>
      <c r="E198" s="8">
        <v>0.98220473074808801</v>
      </c>
      <c r="F198" s="1" t="s">
        <v>3949</v>
      </c>
      <c r="G198" s="1">
        <v>260</v>
      </c>
      <c r="H198" s="1">
        <v>2101</v>
      </c>
      <c r="I198" s="1">
        <v>13528</v>
      </c>
      <c r="J198" s="7">
        <v>0.74294292095339198</v>
      </c>
    </row>
    <row r="200" spans="1:10">
      <c r="A200" s="1" t="s">
        <v>3537</v>
      </c>
      <c r="B200" s="1" t="s">
        <v>3604</v>
      </c>
    </row>
    <row r="201" spans="1:10">
      <c r="A201" s="1" t="s">
        <v>3265</v>
      </c>
      <c r="B201" s="1" t="s">
        <v>3266</v>
      </c>
      <c r="C201" s="1" t="s">
        <v>3267</v>
      </c>
      <c r="D201" s="7" t="s">
        <v>3268</v>
      </c>
      <c r="E201" s="8" t="s">
        <v>3269</v>
      </c>
      <c r="F201" s="1" t="s">
        <v>3270</v>
      </c>
      <c r="G201" s="1" t="s">
        <v>3271</v>
      </c>
      <c r="H201" s="1" t="s">
        <v>3272</v>
      </c>
      <c r="I201" s="1" t="s">
        <v>3273</v>
      </c>
      <c r="J201" s="7" t="s">
        <v>3274</v>
      </c>
    </row>
    <row r="202" spans="1:10">
      <c r="A202" s="1" t="s">
        <v>3275</v>
      </c>
      <c r="B202" s="1" t="s">
        <v>3465</v>
      </c>
      <c r="C202" s="1">
        <v>4</v>
      </c>
      <c r="D202" s="7">
        <v>0.99009900990098998</v>
      </c>
      <c r="E202" s="8">
        <v>6.0751707157969098E-2</v>
      </c>
      <c r="F202" s="1" t="s">
        <v>3466</v>
      </c>
      <c r="G202" s="1">
        <v>260</v>
      </c>
      <c r="H202" s="1">
        <v>47</v>
      </c>
      <c r="I202" s="1">
        <v>13528</v>
      </c>
      <c r="J202" s="7">
        <v>4.4281505728314201</v>
      </c>
    </row>
    <row r="203" spans="1:10">
      <c r="A203" s="1" t="s">
        <v>3275</v>
      </c>
      <c r="B203" s="1" t="s">
        <v>3479</v>
      </c>
      <c r="C203" s="1">
        <v>4</v>
      </c>
      <c r="D203" s="7">
        <v>0.99009900990098998</v>
      </c>
      <c r="E203" s="8">
        <v>7.3875238196605006E-2</v>
      </c>
      <c r="F203" s="1" t="s">
        <v>3466</v>
      </c>
      <c r="G203" s="1">
        <v>260</v>
      </c>
      <c r="H203" s="1">
        <v>51</v>
      </c>
      <c r="I203" s="1">
        <v>13528</v>
      </c>
      <c r="J203" s="7">
        <v>4.0808446455505196</v>
      </c>
    </row>
    <row r="204" spans="1:10">
      <c r="A204" s="1" t="s">
        <v>3275</v>
      </c>
      <c r="B204" s="1" t="s">
        <v>3605</v>
      </c>
      <c r="C204" s="1">
        <v>5</v>
      </c>
      <c r="D204" s="7">
        <v>1.2376237623762301</v>
      </c>
      <c r="E204" s="8">
        <v>0.52615151579270203</v>
      </c>
      <c r="F204" s="1" t="s">
        <v>3606</v>
      </c>
      <c r="G204" s="1">
        <v>260</v>
      </c>
      <c r="H204" s="1">
        <v>198</v>
      </c>
      <c r="I204" s="1">
        <v>13528</v>
      </c>
      <c r="J204" s="7">
        <v>1.3139083139083101</v>
      </c>
    </row>
    <row r="206" spans="1:10">
      <c r="A206" s="1" t="s">
        <v>3538</v>
      </c>
      <c r="B206" s="1" t="s">
        <v>4000</v>
      </c>
    </row>
    <row r="207" spans="1:10">
      <c r="A207" s="1" t="s">
        <v>3265</v>
      </c>
      <c r="B207" s="1" t="s">
        <v>3266</v>
      </c>
      <c r="C207" s="1" t="s">
        <v>3267</v>
      </c>
      <c r="D207" s="7" t="s">
        <v>3268</v>
      </c>
      <c r="E207" s="8" t="s">
        <v>3269</v>
      </c>
      <c r="F207" s="1" t="s">
        <v>3270</v>
      </c>
      <c r="G207" s="1" t="s">
        <v>3271</v>
      </c>
      <c r="H207" s="1" t="s">
        <v>3272</v>
      </c>
      <c r="I207" s="1" t="s">
        <v>3273</v>
      </c>
      <c r="J207" s="7" t="s">
        <v>3274</v>
      </c>
    </row>
    <row r="208" spans="1:10">
      <c r="A208" s="1" t="s">
        <v>3275</v>
      </c>
      <c r="B208" s="6" t="s">
        <v>3365</v>
      </c>
      <c r="C208" s="1">
        <v>12</v>
      </c>
      <c r="D208" s="7">
        <v>2.9702970297029698</v>
      </c>
      <c r="E208" s="8">
        <v>1.66646831643259E-2</v>
      </c>
      <c r="F208" s="1" t="s">
        <v>3366</v>
      </c>
      <c r="G208" s="1">
        <v>260</v>
      </c>
      <c r="H208" s="1">
        <v>274</v>
      </c>
      <c r="I208" s="1">
        <v>13528</v>
      </c>
      <c r="J208" s="7">
        <v>2.27871982032566</v>
      </c>
    </row>
    <row r="209" spans="1:10">
      <c r="A209" s="1" t="s">
        <v>3275</v>
      </c>
      <c r="B209" s="6" t="s">
        <v>3375</v>
      </c>
      <c r="C209" s="1">
        <v>17</v>
      </c>
      <c r="D209" s="7">
        <v>4.2079207920792001</v>
      </c>
      <c r="E209" s="8">
        <v>1.8713092166741298E-2</v>
      </c>
      <c r="F209" s="1" t="s">
        <v>3376</v>
      </c>
      <c r="G209" s="1">
        <v>260</v>
      </c>
      <c r="H209" s="1">
        <v>469</v>
      </c>
      <c r="I209" s="1">
        <v>13528</v>
      </c>
      <c r="J209" s="7">
        <v>1.8859767098572999</v>
      </c>
    </row>
    <row r="210" spans="1:10">
      <c r="A210" s="1" t="s">
        <v>3275</v>
      </c>
      <c r="B210" s="6" t="s">
        <v>3415</v>
      </c>
      <c r="C210" s="1">
        <v>8</v>
      </c>
      <c r="D210" s="7">
        <v>1.98019801980198</v>
      </c>
      <c r="E210" s="8">
        <v>3.4371150099144897E-2</v>
      </c>
      <c r="F210" s="1" t="s">
        <v>3414</v>
      </c>
      <c r="G210" s="1">
        <v>260</v>
      </c>
      <c r="H210" s="1">
        <v>160</v>
      </c>
      <c r="I210" s="1">
        <v>13528</v>
      </c>
      <c r="J210" s="7">
        <v>2.60153846153846</v>
      </c>
    </row>
    <row r="211" spans="1:10">
      <c r="A211" s="1" t="s">
        <v>3275</v>
      </c>
      <c r="B211" s="6" t="s">
        <v>3413</v>
      </c>
      <c r="C211" s="1">
        <v>8</v>
      </c>
      <c r="D211" s="7">
        <v>1.98019801980198</v>
      </c>
      <c r="E211" s="8">
        <v>3.4371150099144897E-2</v>
      </c>
      <c r="F211" s="1" t="s">
        <v>3414</v>
      </c>
      <c r="G211" s="1">
        <v>260</v>
      </c>
      <c r="H211" s="1">
        <v>160</v>
      </c>
      <c r="I211" s="1">
        <v>13528</v>
      </c>
      <c r="J211" s="7">
        <v>2.60153846153846</v>
      </c>
    </row>
    <row r="212" spans="1:10">
      <c r="A212" s="1" t="s">
        <v>3275</v>
      </c>
      <c r="B212" s="1" t="s">
        <v>3621</v>
      </c>
      <c r="C212" s="1">
        <v>12</v>
      </c>
      <c r="D212" s="7">
        <v>2.9702970297029698</v>
      </c>
      <c r="E212" s="8">
        <v>0.29382699978333598</v>
      </c>
      <c r="F212" s="1" t="s">
        <v>3622</v>
      </c>
      <c r="G212" s="1">
        <v>260</v>
      </c>
      <c r="H212" s="1">
        <v>475</v>
      </c>
      <c r="I212" s="1">
        <v>13528</v>
      </c>
      <c r="J212" s="7">
        <v>1.3144615384615299</v>
      </c>
    </row>
    <row r="213" spans="1:10">
      <c r="A213" s="1" t="s">
        <v>3275</v>
      </c>
      <c r="B213" s="1" t="s">
        <v>3623</v>
      </c>
      <c r="C213" s="1">
        <v>7</v>
      </c>
      <c r="D213" s="7">
        <v>1.73267326732673</v>
      </c>
      <c r="E213" s="8">
        <v>0.434614167620198</v>
      </c>
      <c r="F213" s="1" t="s">
        <v>3624</v>
      </c>
      <c r="G213" s="1">
        <v>260</v>
      </c>
      <c r="H213" s="1">
        <v>276</v>
      </c>
      <c r="I213" s="1">
        <v>13528</v>
      </c>
      <c r="J213" s="7">
        <v>1.3196209587513901</v>
      </c>
    </row>
    <row r="214" spans="1:10">
      <c r="A214" s="1" t="s">
        <v>3275</v>
      </c>
      <c r="B214" s="1" t="s">
        <v>3625</v>
      </c>
      <c r="C214" s="1">
        <v>7</v>
      </c>
      <c r="D214" s="7">
        <v>1.73267326732673</v>
      </c>
      <c r="E214" s="8">
        <v>0.53705711167016801</v>
      </c>
      <c r="F214" s="1" t="s">
        <v>3624</v>
      </c>
      <c r="G214" s="1">
        <v>260</v>
      </c>
      <c r="H214" s="1">
        <v>307</v>
      </c>
      <c r="I214" s="1">
        <v>13528</v>
      </c>
      <c r="J214" s="7">
        <v>1.1863693309947301</v>
      </c>
    </row>
    <row r="215" spans="1:10">
      <c r="A215" s="1" t="s">
        <v>3275</v>
      </c>
      <c r="B215" s="1" t="s">
        <v>3626</v>
      </c>
      <c r="C215" s="1">
        <v>7</v>
      </c>
      <c r="D215" s="7">
        <v>1.73267326732673</v>
      </c>
      <c r="E215" s="8">
        <v>0.53705711167016801</v>
      </c>
      <c r="F215" s="1" t="s">
        <v>3624</v>
      </c>
      <c r="G215" s="1">
        <v>260</v>
      </c>
      <c r="H215" s="1">
        <v>307</v>
      </c>
      <c r="I215" s="1">
        <v>13528</v>
      </c>
      <c r="J215" s="7">
        <v>1.1863693309947301</v>
      </c>
    </row>
    <row r="216" spans="1:10">
      <c r="A216" s="1" t="s">
        <v>3275</v>
      </c>
      <c r="B216" s="1" t="s">
        <v>3627</v>
      </c>
      <c r="C216" s="1">
        <v>8</v>
      </c>
      <c r="D216" s="7">
        <v>1.98019801980198</v>
      </c>
      <c r="E216" s="8">
        <v>0.87438385430079801</v>
      </c>
      <c r="F216" s="1" t="s">
        <v>3628</v>
      </c>
      <c r="G216" s="1">
        <v>260</v>
      </c>
      <c r="H216" s="1">
        <v>520</v>
      </c>
      <c r="I216" s="1">
        <v>13528</v>
      </c>
      <c r="J216" s="7">
        <v>0.80047337278106501</v>
      </c>
    </row>
    <row r="218" spans="1:10">
      <c r="A218" s="1" t="s">
        <v>3539</v>
      </c>
      <c r="B218" s="1" t="s">
        <v>3609</v>
      </c>
    </row>
    <row r="219" spans="1:10">
      <c r="A219" s="1" t="s">
        <v>3265</v>
      </c>
      <c r="B219" s="1" t="s">
        <v>3266</v>
      </c>
      <c r="C219" s="1" t="s">
        <v>3267</v>
      </c>
      <c r="D219" s="7" t="s">
        <v>3268</v>
      </c>
      <c r="E219" s="8" t="s">
        <v>3269</v>
      </c>
      <c r="F219" s="1" t="s">
        <v>3270</v>
      </c>
      <c r="G219" s="1" t="s">
        <v>3271</v>
      </c>
      <c r="H219" s="1" t="s">
        <v>3272</v>
      </c>
      <c r="I219" s="1" t="s">
        <v>3273</v>
      </c>
      <c r="J219" s="7" t="s">
        <v>3274</v>
      </c>
    </row>
    <row r="220" spans="1:10">
      <c r="A220" s="1" t="s">
        <v>3275</v>
      </c>
      <c r="B220" s="6" t="s">
        <v>3363</v>
      </c>
      <c r="C220" s="1">
        <v>4</v>
      </c>
      <c r="D220" s="7">
        <v>0.99009900990098998</v>
      </c>
      <c r="E220" s="8">
        <v>1.59623071800063E-2</v>
      </c>
      <c r="F220" s="1" t="s">
        <v>3364</v>
      </c>
      <c r="G220" s="1">
        <v>260</v>
      </c>
      <c r="H220" s="1">
        <v>28</v>
      </c>
      <c r="I220" s="1">
        <v>13528</v>
      </c>
      <c r="J220" s="7">
        <v>7.4329670329670297</v>
      </c>
    </row>
    <row r="221" spans="1:10">
      <c r="A221" s="1" t="s">
        <v>3275</v>
      </c>
      <c r="B221" s="6" t="s">
        <v>3424</v>
      </c>
      <c r="C221" s="1">
        <v>8</v>
      </c>
      <c r="D221" s="7">
        <v>1.98019801980198</v>
      </c>
      <c r="E221" s="8">
        <v>3.8489281811258998E-2</v>
      </c>
      <c r="F221" s="1" t="s">
        <v>3425</v>
      </c>
      <c r="G221" s="1">
        <v>260</v>
      </c>
      <c r="H221" s="1">
        <v>164</v>
      </c>
      <c r="I221" s="1">
        <v>13528</v>
      </c>
      <c r="J221" s="7">
        <v>2.5380863039399602</v>
      </c>
    </row>
    <row r="222" spans="1:10">
      <c r="A222" s="1" t="s">
        <v>3275</v>
      </c>
      <c r="B222" s="1" t="s">
        <v>3610</v>
      </c>
      <c r="C222" s="1">
        <v>9</v>
      </c>
      <c r="D222" s="7">
        <v>2.2277227722772199</v>
      </c>
      <c r="E222" s="8">
        <v>0.242250718350454</v>
      </c>
      <c r="F222" s="1" t="s">
        <v>3611</v>
      </c>
      <c r="G222" s="1">
        <v>260</v>
      </c>
      <c r="H222" s="1">
        <v>309</v>
      </c>
      <c r="I222" s="1">
        <v>13528</v>
      </c>
      <c r="J222" s="7">
        <v>1.5154592979835699</v>
      </c>
    </row>
    <row r="223" spans="1:10">
      <c r="A223" s="1" t="s">
        <v>3275</v>
      </c>
      <c r="B223" s="1" t="s">
        <v>3612</v>
      </c>
      <c r="C223" s="1">
        <v>5</v>
      </c>
      <c r="D223" s="7">
        <v>1.2376237623762301</v>
      </c>
      <c r="E223" s="8">
        <v>0.31060137813952599</v>
      </c>
      <c r="F223" s="1" t="s">
        <v>3613</v>
      </c>
      <c r="G223" s="1">
        <v>260</v>
      </c>
      <c r="H223" s="1">
        <v>147</v>
      </c>
      <c r="I223" s="1">
        <v>13528</v>
      </c>
      <c r="J223" s="7">
        <v>1.76975405546834</v>
      </c>
    </row>
    <row r="224" spans="1:10">
      <c r="A224" s="1" t="s">
        <v>3275</v>
      </c>
      <c r="B224" s="1" t="s">
        <v>3614</v>
      </c>
      <c r="C224" s="1">
        <v>5</v>
      </c>
      <c r="D224" s="7">
        <v>1.2376237623762301</v>
      </c>
      <c r="E224" s="8">
        <v>0.336644174357836</v>
      </c>
      <c r="F224" s="1" t="s">
        <v>3613</v>
      </c>
      <c r="G224" s="1">
        <v>260</v>
      </c>
      <c r="H224" s="1">
        <v>153</v>
      </c>
      <c r="I224" s="1">
        <v>13528</v>
      </c>
      <c r="J224" s="7">
        <v>1.7003519356460499</v>
      </c>
    </row>
    <row r="226" spans="1:10">
      <c r="A226" s="1" t="s">
        <v>3540</v>
      </c>
      <c r="B226" s="1" t="s">
        <v>3616</v>
      </c>
    </row>
    <row r="227" spans="1:10">
      <c r="A227" s="1" t="s">
        <v>3265</v>
      </c>
      <c r="B227" s="1" t="s">
        <v>3266</v>
      </c>
      <c r="C227" s="1" t="s">
        <v>3267</v>
      </c>
      <c r="D227" s="7" t="s">
        <v>3268</v>
      </c>
      <c r="E227" s="8" t="s">
        <v>3269</v>
      </c>
      <c r="F227" s="1" t="s">
        <v>3270</v>
      </c>
      <c r="G227" s="1" t="s">
        <v>3271</v>
      </c>
      <c r="H227" s="1" t="s">
        <v>3272</v>
      </c>
      <c r="I227" s="1" t="s">
        <v>3273</v>
      </c>
      <c r="J227" s="7" t="s">
        <v>3274</v>
      </c>
    </row>
    <row r="228" spans="1:10">
      <c r="A228" s="1" t="s">
        <v>3275</v>
      </c>
      <c r="B228" s="1" t="s">
        <v>3617</v>
      </c>
      <c r="C228" s="1">
        <v>5</v>
      </c>
      <c r="D228" s="7">
        <v>1.2376237623762301</v>
      </c>
      <c r="E228" s="8">
        <v>0.11233096185921899</v>
      </c>
      <c r="F228" s="1" t="s">
        <v>3618</v>
      </c>
      <c r="G228" s="1">
        <v>260</v>
      </c>
      <c r="H228" s="1">
        <v>96</v>
      </c>
      <c r="I228" s="1">
        <v>13528</v>
      </c>
      <c r="J228" s="7">
        <v>2.7099358974358898</v>
      </c>
    </row>
    <row r="229" spans="1:10">
      <c r="A229" s="1" t="s">
        <v>3275</v>
      </c>
      <c r="B229" s="1" t="s">
        <v>3619</v>
      </c>
      <c r="C229" s="1">
        <v>5</v>
      </c>
      <c r="D229" s="7">
        <v>1.2376237623762301</v>
      </c>
      <c r="E229" s="8">
        <v>0.16013111851960399</v>
      </c>
      <c r="F229" s="1" t="s">
        <v>3618</v>
      </c>
      <c r="G229" s="1">
        <v>260</v>
      </c>
      <c r="H229" s="1">
        <v>110</v>
      </c>
      <c r="I229" s="1">
        <v>13528</v>
      </c>
      <c r="J229" s="7">
        <v>2.36503496503496</v>
      </c>
    </row>
    <row r="231" spans="1:10">
      <c r="A231" s="1" t="s">
        <v>3542</v>
      </c>
      <c r="B231" s="1" t="s">
        <v>3630</v>
      </c>
    </row>
    <row r="232" spans="1:10">
      <c r="A232" s="1" t="s">
        <v>3265</v>
      </c>
      <c r="B232" s="1" t="s">
        <v>3266</v>
      </c>
      <c r="C232" s="1" t="s">
        <v>3267</v>
      </c>
      <c r="D232" s="7" t="s">
        <v>3268</v>
      </c>
      <c r="E232" s="8" t="s">
        <v>3269</v>
      </c>
      <c r="F232" s="1" t="s">
        <v>3270</v>
      </c>
      <c r="G232" s="1" t="s">
        <v>3271</v>
      </c>
      <c r="H232" s="1" t="s">
        <v>3272</v>
      </c>
      <c r="I232" s="1" t="s">
        <v>3273</v>
      </c>
      <c r="J232" s="7" t="s">
        <v>3274</v>
      </c>
    </row>
    <row r="233" spans="1:10">
      <c r="A233" s="1" t="s">
        <v>3275</v>
      </c>
      <c r="B233" s="1" t="s">
        <v>3497</v>
      </c>
      <c r="C233" s="1">
        <v>9</v>
      </c>
      <c r="D233" s="7">
        <v>2.2277227722772199</v>
      </c>
      <c r="E233" s="8">
        <v>8.7319186695325901E-2</v>
      </c>
      <c r="F233" s="1" t="s">
        <v>3498</v>
      </c>
      <c r="G233" s="1">
        <v>260</v>
      </c>
      <c r="H233" s="1">
        <v>238</v>
      </c>
      <c r="I233" s="1">
        <v>13528</v>
      </c>
      <c r="J233" s="7">
        <v>1.96755009696186</v>
      </c>
    </row>
    <row r="234" spans="1:10">
      <c r="A234" s="1" t="s">
        <v>3275</v>
      </c>
      <c r="B234" s="1" t="s">
        <v>3631</v>
      </c>
      <c r="C234" s="1">
        <v>8</v>
      </c>
      <c r="D234" s="7">
        <v>1.98019801980198</v>
      </c>
      <c r="E234" s="8">
        <v>0.16792526613183101</v>
      </c>
      <c r="F234" s="1" t="s">
        <v>3632</v>
      </c>
      <c r="G234" s="1">
        <v>260</v>
      </c>
      <c r="H234" s="1">
        <v>236</v>
      </c>
      <c r="I234" s="1">
        <v>13528</v>
      </c>
      <c r="J234" s="7">
        <v>1.7637548891786099</v>
      </c>
    </row>
    <row r="235" spans="1:10">
      <c r="A235" s="1" t="s">
        <v>3275</v>
      </c>
      <c r="B235" s="1" t="s">
        <v>3633</v>
      </c>
      <c r="C235" s="1">
        <v>5</v>
      </c>
      <c r="D235" s="7">
        <v>1.2376237623762301</v>
      </c>
      <c r="E235" s="8">
        <v>0.30196174315750601</v>
      </c>
      <c r="F235" s="1" t="s">
        <v>3634</v>
      </c>
      <c r="G235" s="1">
        <v>260</v>
      </c>
      <c r="H235" s="1">
        <v>145</v>
      </c>
      <c r="I235" s="1">
        <v>13528</v>
      </c>
      <c r="J235" s="7">
        <v>1.79416445623342</v>
      </c>
    </row>
    <row r="237" spans="1:10">
      <c r="A237" s="1" t="s">
        <v>3543</v>
      </c>
      <c r="B237" s="1" t="s">
        <v>4001</v>
      </c>
    </row>
    <row r="238" spans="1:10">
      <c r="A238" s="1" t="s">
        <v>3265</v>
      </c>
      <c r="B238" s="1" t="s">
        <v>3266</v>
      </c>
      <c r="C238" s="1" t="s">
        <v>3267</v>
      </c>
      <c r="D238" s="7" t="s">
        <v>3268</v>
      </c>
      <c r="E238" s="8" t="s">
        <v>3269</v>
      </c>
      <c r="F238" s="1" t="s">
        <v>3270</v>
      </c>
      <c r="G238" s="1" t="s">
        <v>3271</v>
      </c>
      <c r="H238" s="1" t="s">
        <v>3272</v>
      </c>
      <c r="I238" s="1" t="s">
        <v>3273</v>
      </c>
      <c r="J238" s="7" t="s">
        <v>3274</v>
      </c>
    </row>
    <row r="239" spans="1:10">
      <c r="A239" s="1" t="s">
        <v>3275</v>
      </c>
      <c r="B239" s="1" t="s">
        <v>3641</v>
      </c>
      <c r="C239" s="1">
        <v>8</v>
      </c>
      <c r="D239" s="7">
        <v>1.98019801980198</v>
      </c>
      <c r="E239" s="8">
        <v>0.129940785891485</v>
      </c>
      <c r="F239" s="1" t="s">
        <v>3642</v>
      </c>
      <c r="G239" s="1">
        <v>260</v>
      </c>
      <c r="H239" s="1">
        <v>220</v>
      </c>
      <c r="I239" s="1">
        <v>13528</v>
      </c>
      <c r="J239" s="7">
        <v>1.89202797202797</v>
      </c>
    </row>
    <row r="240" spans="1:10">
      <c r="A240" s="1" t="s">
        <v>3275</v>
      </c>
      <c r="B240" s="1" t="s">
        <v>3643</v>
      </c>
      <c r="C240" s="1">
        <v>5</v>
      </c>
      <c r="D240" s="7">
        <v>1.2376237623762301</v>
      </c>
      <c r="E240" s="8">
        <v>0.15288972022113601</v>
      </c>
      <c r="F240" s="1" t="s">
        <v>3644</v>
      </c>
      <c r="G240" s="1">
        <v>260</v>
      </c>
      <c r="H240" s="1">
        <v>108</v>
      </c>
      <c r="I240" s="1">
        <v>13528</v>
      </c>
      <c r="J240" s="7">
        <v>2.4088319088319001</v>
      </c>
    </row>
    <row r="241" spans="1:10">
      <c r="A241" s="1" t="s">
        <v>3275</v>
      </c>
      <c r="B241" s="1" t="s">
        <v>3645</v>
      </c>
      <c r="C241" s="1">
        <v>4</v>
      </c>
      <c r="D241" s="7">
        <v>0.99009900990098998</v>
      </c>
      <c r="E241" s="8">
        <v>0.29463017636056499</v>
      </c>
      <c r="F241" s="1" t="s">
        <v>3646</v>
      </c>
      <c r="G241" s="1">
        <v>260</v>
      </c>
      <c r="H241" s="1">
        <v>99</v>
      </c>
      <c r="I241" s="1">
        <v>13528</v>
      </c>
      <c r="J241" s="7">
        <v>2.1022533022532999</v>
      </c>
    </row>
    <row r="242" spans="1:10">
      <c r="A242" s="1" t="s">
        <v>3275</v>
      </c>
      <c r="B242" s="1" t="s">
        <v>3647</v>
      </c>
      <c r="C242" s="1">
        <v>4</v>
      </c>
      <c r="D242" s="7">
        <v>0.99009900990098998</v>
      </c>
      <c r="E242" s="8">
        <v>0.31035828561022599</v>
      </c>
      <c r="F242" s="1" t="s">
        <v>3646</v>
      </c>
      <c r="G242" s="1">
        <v>260</v>
      </c>
      <c r="H242" s="1">
        <v>102</v>
      </c>
      <c r="I242" s="1">
        <v>13528</v>
      </c>
      <c r="J242" s="7">
        <v>2.0404223227752598</v>
      </c>
    </row>
    <row r="244" spans="1:10">
      <c r="A244" s="1" t="s">
        <v>3549</v>
      </c>
      <c r="B244" s="1" t="s">
        <v>3652</v>
      </c>
    </row>
    <row r="245" spans="1:10">
      <c r="A245" s="1" t="s">
        <v>3265</v>
      </c>
      <c r="B245" s="1" t="s">
        <v>3266</v>
      </c>
      <c r="C245" s="1" t="s">
        <v>3267</v>
      </c>
      <c r="D245" s="7" t="s">
        <v>3268</v>
      </c>
      <c r="E245" s="8" t="s">
        <v>3269</v>
      </c>
      <c r="F245" s="1" t="s">
        <v>3270</v>
      </c>
      <c r="G245" s="1" t="s">
        <v>3271</v>
      </c>
      <c r="H245" s="1" t="s">
        <v>3272</v>
      </c>
      <c r="I245" s="1" t="s">
        <v>3273</v>
      </c>
      <c r="J245" s="7" t="s">
        <v>3274</v>
      </c>
    </row>
    <row r="246" spans="1:10">
      <c r="A246" s="1" t="s">
        <v>3324</v>
      </c>
      <c r="B246" s="1" t="s">
        <v>3653</v>
      </c>
      <c r="C246" s="1">
        <v>4</v>
      </c>
      <c r="D246" s="7">
        <v>0.99009900990098998</v>
      </c>
      <c r="E246" s="8">
        <v>0.12717048297686401</v>
      </c>
      <c r="F246" s="1" t="s">
        <v>3654</v>
      </c>
      <c r="G246" s="1">
        <v>90</v>
      </c>
      <c r="H246" s="1">
        <v>71</v>
      </c>
      <c r="I246" s="1">
        <v>5085</v>
      </c>
      <c r="J246" s="7">
        <v>3.1830985915492902</v>
      </c>
    </row>
    <row r="247" spans="1:10">
      <c r="A247" s="1" t="s">
        <v>3324</v>
      </c>
      <c r="B247" s="1" t="s">
        <v>3655</v>
      </c>
      <c r="C247" s="1">
        <v>4</v>
      </c>
      <c r="D247" s="7">
        <v>0.99009900990098998</v>
      </c>
      <c r="E247" s="8">
        <v>0.203709138172322</v>
      </c>
      <c r="F247" s="1" t="s">
        <v>3656</v>
      </c>
      <c r="G247" s="1">
        <v>90</v>
      </c>
      <c r="H247" s="1">
        <v>89</v>
      </c>
      <c r="I247" s="1">
        <v>5085</v>
      </c>
      <c r="J247" s="7">
        <v>2.5393258426966199</v>
      </c>
    </row>
    <row r="248" spans="1:10">
      <c r="A248" s="1" t="s">
        <v>3324</v>
      </c>
      <c r="B248" s="1" t="s">
        <v>3637</v>
      </c>
      <c r="C248" s="1">
        <v>6</v>
      </c>
      <c r="D248" s="7">
        <v>1.48514851485148</v>
      </c>
      <c r="E248" s="8">
        <v>0.27517498753977698</v>
      </c>
      <c r="F248" s="1" t="s">
        <v>3638</v>
      </c>
      <c r="G248" s="1">
        <v>90</v>
      </c>
      <c r="H248" s="1">
        <v>201</v>
      </c>
      <c r="I248" s="1">
        <v>5085</v>
      </c>
      <c r="J248" s="7">
        <v>1.6865671641791</v>
      </c>
    </row>
    <row r="250" spans="1:10">
      <c r="A250" s="1" t="s">
        <v>3552</v>
      </c>
      <c r="B250" s="1" t="s">
        <v>3658</v>
      </c>
    </row>
    <row r="251" spans="1:10">
      <c r="A251" s="1" t="s">
        <v>3265</v>
      </c>
      <c r="B251" s="1" t="s">
        <v>3266</v>
      </c>
      <c r="C251" s="1" t="s">
        <v>3267</v>
      </c>
      <c r="D251" s="7" t="s">
        <v>3268</v>
      </c>
      <c r="E251" s="8" t="s">
        <v>3269</v>
      </c>
      <c r="F251" s="1" t="s">
        <v>3270</v>
      </c>
      <c r="G251" s="1" t="s">
        <v>3271</v>
      </c>
      <c r="H251" s="1" t="s">
        <v>3272</v>
      </c>
      <c r="I251" s="1" t="s">
        <v>3273</v>
      </c>
      <c r="J251" s="7" t="s">
        <v>3274</v>
      </c>
    </row>
    <row r="252" spans="1:10">
      <c r="A252" s="1" t="s">
        <v>3275</v>
      </c>
      <c r="B252" s="6" t="s">
        <v>3400</v>
      </c>
      <c r="C252" s="1">
        <v>4</v>
      </c>
      <c r="D252" s="7">
        <v>0.99009900990098998</v>
      </c>
      <c r="E252" s="8">
        <v>2.8930475802951699E-2</v>
      </c>
      <c r="F252" s="1" t="s">
        <v>3401</v>
      </c>
      <c r="G252" s="1">
        <v>260</v>
      </c>
      <c r="H252" s="1">
        <v>35</v>
      </c>
      <c r="I252" s="1">
        <v>13528</v>
      </c>
      <c r="J252" s="7">
        <v>5.94637362637362</v>
      </c>
    </row>
    <row r="253" spans="1:10">
      <c r="A253" s="1" t="s">
        <v>3275</v>
      </c>
      <c r="B253" s="1" t="s">
        <v>3659</v>
      </c>
      <c r="C253" s="1">
        <v>4</v>
      </c>
      <c r="D253" s="7">
        <v>0.99009900990098998</v>
      </c>
      <c r="E253" s="8">
        <v>0.99702350957572305</v>
      </c>
      <c r="F253" s="1" t="s">
        <v>3401</v>
      </c>
      <c r="G253" s="1">
        <v>260</v>
      </c>
      <c r="H253" s="1">
        <v>506</v>
      </c>
      <c r="I253" s="1">
        <v>13528</v>
      </c>
      <c r="J253" s="7">
        <v>0.41131042870173301</v>
      </c>
    </row>
    <row r="255" spans="1:10">
      <c r="A255" s="1" t="s">
        <v>3562</v>
      </c>
      <c r="B255" s="1" t="s">
        <v>3661</v>
      </c>
    </row>
    <row r="256" spans="1:10">
      <c r="A256" s="1" t="s">
        <v>3265</v>
      </c>
      <c r="B256" s="1" t="s">
        <v>3266</v>
      </c>
      <c r="C256" s="1" t="s">
        <v>3267</v>
      </c>
      <c r="D256" s="7" t="s">
        <v>3268</v>
      </c>
      <c r="E256" s="8" t="s">
        <v>3269</v>
      </c>
      <c r="F256" s="1" t="s">
        <v>3270</v>
      </c>
      <c r="G256" s="1" t="s">
        <v>3271</v>
      </c>
      <c r="H256" s="1" t="s">
        <v>3272</v>
      </c>
      <c r="I256" s="1" t="s">
        <v>3273</v>
      </c>
      <c r="J256" s="7" t="s">
        <v>3274</v>
      </c>
    </row>
    <row r="258" spans="1:10">
      <c r="A258" s="1" t="s">
        <v>3574</v>
      </c>
      <c r="B258" s="1" t="s">
        <v>4002</v>
      </c>
    </row>
    <row r="259" spans="1:10">
      <c r="A259" s="1" t="s">
        <v>3265</v>
      </c>
      <c r="B259" s="1" t="s">
        <v>3266</v>
      </c>
      <c r="C259" s="1" t="s">
        <v>3267</v>
      </c>
      <c r="D259" s="7" t="s">
        <v>3268</v>
      </c>
      <c r="E259" s="8" t="s">
        <v>3269</v>
      </c>
      <c r="F259" s="1" t="s">
        <v>3270</v>
      </c>
      <c r="G259" s="1" t="s">
        <v>3271</v>
      </c>
      <c r="H259" s="1" t="s">
        <v>3272</v>
      </c>
      <c r="I259" s="1" t="s">
        <v>3273</v>
      </c>
      <c r="J259" s="7" t="s">
        <v>3274</v>
      </c>
    </row>
    <row r="260" spans="1:10">
      <c r="A260" s="1" t="s">
        <v>3324</v>
      </c>
      <c r="B260" s="1" t="s">
        <v>3649</v>
      </c>
      <c r="C260" s="1">
        <v>7</v>
      </c>
      <c r="D260" s="7">
        <v>1.73267326732673</v>
      </c>
      <c r="E260" s="8">
        <v>0.32470161531598402</v>
      </c>
      <c r="F260" s="1" t="s">
        <v>3650</v>
      </c>
      <c r="G260" s="1">
        <v>90</v>
      </c>
      <c r="H260" s="1">
        <v>267</v>
      </c>
      <c r="I260" s="1">
        <v>5085</v>
      </c>
      <c r="J260" s="7">
        <v>1.4812734082397001</v>
      </c>
    </row>
    <row r="262" spans="1:10">
      <c r="A262" s="1" t="s">
        <v>3575</v>
      </c>
      <c r="B262" s="1" t="s">
        <v>3664</v>
      </c>
    </row>
    <row r="263" spans="1:10">
      <c r="A263" s="1" t="s">
        <v>3265</v>
      </c>
      <c r="B263" s="1" t="s">
        <v>3266</v>
      </c>
      <c r="C263" s="1" t="s">
        <v>3267</v>
      </c>
      <c r="D263" s="7" t="s">
        <v>3268</v>
      </c>
      <c r="E263" s="8" t="s">
        <v>3269</v>
      </c>
      <c r="F263" s="1" t="s">
        <v>3270</v>
      </c>
      <c r="G263" s="1" t="s">
        <v>3271</v>
      </c>
      <c r="H263" s="1" t="s">
        <v>3272</v>
      </c>
      <c r="I263" s="1" t="s">
        <v>3273</v>
      </c>
      <c r="J263" s="7" t="s">
        <v>3274</v>
      </c>
    </row>
    <row r="264" spans="1:10">
      <c r="A264" s="1" t="s">
        <v>3275</v>
      </c>
      <c r="B264" s="1" t="s">
        <v>3665</v>
      </c>
      <c r="C264" s="1">
        <v>7</v>
      </c>
      <c r="D264" s="7">
        <v>1.73267326732673</v>
      </c>
      <c r="E264" s="8">
        <v>0.157556132355852</v>
      </c>
      <c r="F264" s="1" t="s">
        <v>3666</v>
      </c>
      <c r="G264" s="1">
        <v>260</v>
      </c>
      <c r="H264" s="1">
        <v>190</v>
      </c>
      <c r="I264" s="1">
        <v>13528</v>
      </c>
      <c r="J264" s="7">
        <v>1.9169230769230701</v>
      </c>
    </row>
    <row r="265" spans="1:10">
      <c r="A265" s="1" t="s">
        <v>3275</v>
      </c>
      <c r="B265" s="1" t="s">
        <v>3667</v>
      </c>
      <c r="C265" s="1">
        <v>7</v>
      </c>
      <c r="D265" s="7">
        <v>1.73267326732673</v>
      </c>
      <c r="E265" s="8">
        <v>0.18629490819150701</v>
      </c>
      <c r="F265" s="1" t="s">
        <v>3666</v>
      </c>
      <c r="G265" s="1">
        <v>260</v>
      </c>
      <c r="H265" s="1">
        <v>200</v>
      </c>
      <c r="I265" s="1">
        <v>13528</v>
      </c>
      <c r="J265" s="7">
        <v>1.8210769230769199</v>
      </c>
    </row>
    <row r="266" spans="1:10">
      <c r="A266" s="1" t="s">
        <v>3275</v>
      </c>
      <c r="B266" s="1" t="s">
        <v>3668</v>
      </c>
      <c r="C266" s="1">
        <v>4</v>
      </c>
      <c r="D266" s="7">
        <v>0.99009900990098998</v>
      </c>
      <c r="E266" s="8">
        <v>0.602904780267558</v>
      </c>
      <c r="F266" s="1" t="s">
        <v>3669</v>
      </c>
      <c r="G266" s="1">
        <v>260</v>
      </c>
      <c r="H266" s="1">
        <v>162</v>
      </c>
      <c r="I266" s="1">
        <v>13528</v>
      </c>
      <c r="J266" s="7">
        <v>1.28471035137701</v>
      </c>
    </row>
    <row r="268" spans="1:10">
      <c r="A268" s="1" t="s">
        <v>3579</v>
      </c>
      <c r="B268" s="1" t="s">
        <v>3671</v>
      </c>
    </row>
    <row r="269" spans="1:10">
      <c r="A269" s="1" t="s">
        <v>3265</v>
      </c>
      <c r="B269" s="1" t="s">
        <v>3266</v>
      </c>
      <c r="C269" s="1" t="s">
        <v>3267</v>
      </c>
      <c r="D269" s="7" t="s">
        <v>3268</v>
      </c>
      <c r="E269" s="8" t="s">
        <v>3269</v>
      </c>
      <c r="F269" s="1" t="s">
        <v>3270</v>
      </c>
      <c r="G269" s="1" t="s">
        <v>3271</v>
      </c>
      <c r="H269" s="1" t="s">
        <v>3272</v>
      </c>
      <c r="I269" s="1" t="s">
        <v>3273</v>
      </c>
      <c r="J269" s="7" t="s">
        <v>3274</v>
      </c>
    </row>
    <row r="270" spans="1:10">
      <c r="A270" s="1" t="s">
        <v>3275</v>
      </c>
      <c r="B270" s="6" t="s">
        <v>3424</v>
      </c>
      <c r="C270" s="1">
        <v>8</v>
      </c>
      <c r="D270" s="7">
        <v>1.98019801980198</v>
      </c>
      <c r="E270" s="8">
        <v>3.8489281811258998E-2</v>
      </c>
      <c r="F270" s="1" t="s">
        <v>3425</v>
      </c>
      <c r="G270" s="1">
        <v>260</v>
      </c>
      <c r="H270" s="1">
        <v>164</v>
      </c>
      <c r="I270" s="1">
        <v>13528</v>
      </c>
      <c r="J270" s="7">
        <v>2.5380863039399602</v>
      </c>
    </row>
    <row r="271" spans="1:10">
      <c r="A271" s="1" t="s">
        <v>3275</v>
      </c>
      <c r="B271" s="1" t="s">
        <v>3495</v>
      </c>
      <c r="C271" s="1">
        <v>7</v>
      </c>
      <c r="D271" s="7">
        <v>1.73267326732673</v>
      </c>
      <c r="E271" s="8">
        <v>8.5263580044654494E-2</v>
      </c>
      <c r="F271" s="1" t="s">
        <v>3496</v>
      </c>
      <c r="G271" s="1">
        <v>260</v>
      </c>
      <c r="H271" s="1">
        <v>159</v>
      </c>
      <c r="I271" s="1">
        <v>13528</v>
      </c>
      <c r="J271" s="7">
        <v>2.2906627963231698</v>
      </c>
    </row>
    <row r="272" spans="1:10">
      <c r="A272" s="1" t="s">
        <v>3275</v>
      </c>
      <c r="B272" s="1" t="s">
        <v>3672</v>
      </c>
      <c r="C272" s="1">
        <v>5</v>
      </c>
      <c r="D272" s="7">
        <v>1.2376237623762301</v>
      </c>
      <c r="E272" s="8">
        <v>0.50170432837992995</v>
      </c>
      <c r="F272" s="1" t="s">
        <v>3673</v>
      </c>
      <c r="G272" s="1">
        <v>260</v>
      </c>
      <c r="H272" s="1">
        <v>192</v>
      </c>
      <c r="I272" s="1">
        <v>13528</v>
      </c>
      <c r="J272" s="7">
        <v>1.35496794871794</v>
      </c>
    </row>
    <row r="273" spans="1:10">
      <c r="A273" s="1" t="s">
        <v>3275</v>
      </c>
      <c r="B273" s="1" t="s">
        <v>3674</v>
      </c>
      <c r="C273" s="1">
        <v>4</v>
      </c>
      <c r="D273" s="7">
        <v>0.99009900990098998</v>
      </c>
      <c r="E273" s="8">
        <v>0.63152198274002103</v>
      </c>
      <c r="F273" s="1" t="s">
        <v>3675</v>
      </c>
      <c r="G273" s="1">
        <v>260</v>
      </c>
      <c r="H273" s="1">
        <v>169</v>
      </c>
      <c r="I273" s="1">
        <v>13528</v>
      </c>
      <c r="J273" s="7">
        <v>1.23149749658625</v>
      </c>
    </row>
    <row r="274" spans="1:10">
      <c r="A274" s="1" t="s">
        <v>3275</v>
      </c>
      <c r="B274" s="1" t="s">
        <v>3676</v>
      </c>
      <c r="C274" s="1">
        <v>4</v>
      </c>
      <c r="D274" s="7">
        <v>0.99009900990098998</v>
      </c>
      <c r="E274" s="8">
        <v>0.71856453850386703</v>
      </c>
      <c r="F274" s="1" t="s">
        <v>3675</v>
      </c>
      <c r="G274" s="1">
        <v>260</v>
      </c>
      <c r="H274" s="1">
        <v>193</v>
      </c>
      <c r="I274" s="1">
        <v>13528</v>
      </c>
      <c r="J274" s="7">
        <v>1.07835791151853</v>
      </c>
    </row>
    <row r="276" spans="1:10">
      <c r="A276" s="1" t="s">
        <v>3582</v>
      </c>
      <c r="B276" s="1" t="s">
        <v>4003</v>
      </c>
    </row>
    <row r="277" spans="1:10">
      <c r="A277" s="1" t="s">
        <v>3265</v>
      </c>
      <c r="B277" s="1" t="s">
        <v>3266</v>
      </c>
      <c r="C277" s="1" t="s">
        <v>3267</v>
      </c>
      <c r="D277" s="7" t="s">
        <v>3268</v>
      </c>
      <c r="E277" s="8" t="s">
        <v>3269</v>
      </c>
      <c r="F277" s="1" t="s">
        <v>3270</v>
      </c>
      <c r="G277" s="1" t="s">
        <v>3271</v>
      </c>
      <c r="H277" s="1" t="s">
        <v>3272</v>
      </c>
      <c r="I277" s="1" t="s">
        <v>3273</v>
      </c>
      <c r="J277" s="7" t="s">
        <v>3274</v>
      </c>
    </row>
    <row r="278" spans="1:10">
      <c r="A278" s="1" t="s">
        <v>3324</v>
      </c>
      <c r="B278" s="1" t="s">
        <v>3489</v>
      </c>
      <c r="C278" s="1">
        <v>8</v>
      </c>
      <c r="D278" s="7">
        <v>1.98019801980198</v>
      </c>
      <c r="E278" s="8">
        <v>8.1227862619950297E-2</v>
      </c>
      <c r="F278" s="1" t="s">
        <v>3490</v>
      </c>
      <c r="G278" s="1">
        <v>90</v>
      </c>
      <c r="H278" s="1">
        <v>215</v>
      </c>
      <c r="I278" s="1">
        <v>5085</v>
      </c>
      <c r="J278" s="7">
        <v>2.1023255813953399</v>
      </c>
    </row>
    <row r="279" spans="1:10">
      <c r="A279" s="1" t="s">
        <v>3324</v>
      </c>
      <c r="B279" s="1" t="s">
        <v>3637</v>
      </c>
      <c r="C279" s="1">
        <v>6</v>
      </c>
      <c r="D279" s="7">
        <v>1.48514851485148</v>
      </c>
      <c r="E279" s="8">
        <v>0.27517498753977698</v>
      </c>
      <c r="F279" s="1" t="s">
        <v>3638</v>
      </c>
      <c r="G279" s="1">
        <v>90</v>
      </c>
      <c r="H279" s="1">
        <v>201</v>
      </c>
      <c r="I279" s="1">
        <v>5085</v>
      </c>
      <c r="J279" s="7">
        <v>1.6865671641791</v>
      </c>
    </row>
    <row r="280" spans="1:10">
      <c r="A280" s="1" t="s">
        <v>3289</v>
      </c>
      <c r="B280" s="1" t="s">
        <v>4004</v>
      </c>
      <c r="C280" s="1">
        <v>4</v>
      </c>
      <c r="D280" s="7">
        <v>0.99009900990098998</v>
      </c>
      <c r="E280" s="8">
        <v>0.77076461522326201</v>
      </c>
      <c r="F280" s="1" t="s">
        <v>4005</v>
      </c>
      <c r="G280" s="1">
        <v>52</v>
      </c>
      <c r="H280" s="1">
        <v>222</v>
      </c>
      <c r="I280" s="1">
        <v>2857</v>
      </c>
      <c r="J280" s="7">
        <v>0.98995148995148996</v>
      </c>
    </row>
    <row r="282" spans="1:10">
      <c r="A282" s="1" t="s">
        <v>3583</v>
      </c>
      <c r="B282" s="1" t="s">
        <v>3678</v>
      </c>
    </row>
    <row r="283" spans="1:10">
      <c r="A283" s="1" t="s">
        <v>3265</v>
      </c>
      <c r="B283" s="1" t="s">
        <v>3266</v>
      </c>
      <c r="C283" s="1" t="s">
        <v>3267</v>
      </c>
      <c r="D283" s="7" t="s">
        <v>3268</v>
      </c>
      <c r="E283" s="8" t="s">
        <v>3269</v>
      </c>
      <c r="F283" s="1" t="s">
        <v>3270</v>
      </c>
      <c r="G283" s="1" t="s">
        <v>3271</v>
      </c>
      <c r="H283" s="1" t="s">
        <v>3272</v>
      </c>
      <c r="I283" s="1" t="s">
        <v>3273</v>
      </c>
      <c r="J283" s="7" t="s">
        <v>3274</v>
      </c>
    </row>
    <row r="284" spans="1:10">
      <c r="A284" s="1" t="s">
        <v>3275</v>
      </c>
      <c r="B284" s="6" t="s">
        <v>3404</v>
      </c>
      <c r="C284" s="1">
        <v>9</v>
      </c>
      <c r="D284" s="7">
        <v>2.2277227722772199</v>
      </c>
      <c r="E284" s="8">
        <v>3.1568490939396801E-2</v>
      </c>
      <c r="F284" s="1" t="s">
        <v>3405</v>
      </c>
      <c r="G284" s="1">
        <v>260</v>
      </c>
      <c r="H284" s="1">
        <v>192</v>
      </c>
      <c r="I284" s="1">
        <v>13528</v>
      </c>
      <c r="J284" s="7">
        <v>2.4389423076923</v>
      </c>
    </row>
    <row r="285" spans="1:10">
      <c r="A285" s="1" t="s">
        <v>3275</v>
      </c>
      <c r="B285" s="6" t="s">
        <v>3436</v>
      </c>
      <c r="C285" s="1">
        <v>15</v>
      </c>
      <c r="D285" s="7">
        <v>3.71287128712871</v>
      </c>
      <c r="E285" s="8">
        <v>4.2662488056765098E-2</v>
      </c>
      <c r="F285" s="1" t="s">
        <v>3437</v>
      </c>
      <c r="G285" s="1">
        <v>260</v>
      </c>
      <c r="H285" s="1">
        <v>438</v>
      </c>
      <c r="I285" s="1">
        <v>13528</v>
      </c>
      <c r="J285" s="7">
        <v>1.78187565858798</v>
      </c>
    </row>
    <row r="286" spans="1:10">
      <c r="A286" s="1" t="s">
        <v>3275</v>
      </c>
      <c r="B286" s="1" t="s">
        <v>3453</v>
      </c>
      <c r="C286" s="1">
        <v>9</v>
      </c>
      <c r="D286" s="7">
        <v>2.2277227722772199</v>
      </c>
      <c r="E286" s="8">
        <v>5.6194990420034403E-2</v>
      </c>
      <c r="F286" s="1" t="s">
        <v>3454</v>
      </c>
      <c r="G286" s="1">
        <v>260</v>
      </c>
      <c r="H286" s="1">
        <v>216</v>
      </c>
      <c r="I286" s="1">
        <v>13528</v>
      </c>
      <c r="J286" s="7">
        <v>2.1679487179487098</v>
      </c>
    </row>
    <row r="287" spans="1:10">
      <c r="A287" s="1" t="s">
        <v>3275</v>
      </c>
      <c r="B287" s="1" t="s">
        <v>3679</v>
      </c>
      <c r="C287" s="1">
        <v>6</v>
      </c>
      <c r="D287" s="7">
        <v>1.48514851485148</v>
      </c>
      <c r="E287" s="8">
        <v>0.21315763868063101</v>
      </c>
      <c r="F287" s="1" t="s">
        <v>3680</v>
      </c>
      <c r="G287" s="1">
        <v>260</v>
      </c>
      <c r="H287" s="1">
        <v>166</v>
      </c>
      <c r="I287" s="1">
        <v>13528</v>
      </c>
      <c r="J287" s="7">
        <v>1.8806302131603301</v>
      </c>
    </row>
    <row r="288" spans="1:10">
      <c r="A288" s="1" t="s">
        <v>3275</v>
      </c>
      <c r="B288" s="1" t="s">
        <v>3681</v>
      </c>
      <c r="C288" s="1">
        <v>7</v>
      </c>
      <c r="D288" s="7">
        <v>1.73267326732673</v>
      </c>
      <c r="E288" s="8">
        <v>0.21915487653635199</v>
      </c>
      <c r="F288" s="1" t="s">
        <v>3682</v>
      </c>
      <c r="G288" s="1">
        <v>260</v>
      </c>
      <c r="H288" s="1">
        <v>213</v>
      </c>
      <c r="I288" s="1">
        <v>13528</v>
      </c>
      <c r="J288" s="7">
        <v>1.7099313831708101</v>
      </c>
    </row>
    <row r="289" spans="1:10">
      <c r="A289" s="1" t="s">
        <v>3275</v>
      </c>
      <c r="B289" s="1" t="s">
        <v>3683</v>
      </c>
      <c r="C289" s="1">
        <v>5</v>
      </c>
      <c r="D289" s="7">
        <v>1.2376237623762301</v>
      </c>
      <c r="E289" s="8">
        <v>0.25090735262104102</v>
      </c>
      <c r="F289" s="1" t="s">
        <v>3684</v>
      </c>
      <c r="G289" s="1">
        <v>260</v>
      </c>
      <c r="H289" s="1">
        <v>133</v>
      </c>
      <c r="I289" s="1">
        <v>13528</v>
      </c>
      <c r="J289" s="7">
        <v>1.95604395604395</v>
      </c>
    </row>
    <row r="290" spans="1:10">
      <c r="A290" s="1" t="s">
        <v>3275</v>
      </c>
      <c r="B290" s="1" t="s">
        <v>3685</v>
      </c>
      <c r="C290" s="1">
        <v>6</v>
      </c>
      <c r="D290" s="7">
        <v>1.48514851485148</v>
      </c>
      <c r="E290" s="8">
        <v>0.31006868637200002</v>
      </c>
      <c r="F290" s="1" t="s">
        <v>3686</v>
      </c>
      <c r="G290" s="1">
        <v>260</v>
      </c>
      <c r="H290" s="1">
        <v>193</v>
      </c>
      <c r="I290" s="1">
        <v>13528</v>
      </c>
      <c r="J290" s="7">
        <v>1.6175368672778001</v>
      </c>
    </row>
    <row r="291" spans="1:10">
      <c r="A291" s="1" t="s">
        <v>3275</v>
      </c>
      <c r="B291" s="1" t="s">
        <v>3687</v>
      </c>
      <c r="C291" s="1">
        <v>7</v>
      </c>
      <c r="D291" s="7">
        <v>1.73267326732673</v>
      </c>
      <c r="E291" s="8">
        <v>0.32859571617516098</v>
      </c>
      <c r="F291" s="1" t="s">
        <v>3682</v>
      </c>
      <c r="G291" s="1">
        <v>260</v>
      </c>
      <c r="H291" s="1">
        <v>245</v>
      </c>
      <c r="I291" s="1">
        <v>13528</v>
      </c>
      <c r="J291" s="7">
        <v>1.4865934065933999</v>
      </c>
    </row>
    <row r="292" spans="1:10">
      <c r="A292" s="1" t="s">
        <v>3275</v>
      </c>
      <c r="B292" s="1" t="s">
        <v>3688</v>
      </c>
      <c r="C292" s="1">
        <v>4</v>
      </c>
      <c r="D292" s="7">
        <v>0.99009900990098998</v>
      </c>
      <c r="E292" s="8">
        <v>0.33661639995381398</v>
      </c>
      <c r="F292" s="1" t="s">
        <v>3689</v>
      </c>
      <c r="G292" s="1">
        <v>260</v>
      </c>
      <c r="H292" s="1">
        <v>107</v>
      </c>
      <c r="I292" s="1">
        <v>13528</v>
      </c>
      <c r="J292" s="7">
        <v>1.9450754852623999</v>
      </c>
    </row>
    <row r="293" spans="1:10">
      <c r="A293" s="1" t="s">
        <v>3275</v>
      </c>
      <c r="B293" s="1" t="s">
        <v>3690</v>
      </c>
      <c r="C293" s="1">
        <v>6</v>
      </c>
      <c r="D293" s="7">
        <v>1.48514851485148</v>
      </c>
      <c r="E293" s="8">
        <v>0.35523050745413898</v>
      </c>
      <c r="F293" s="1" t="s">
        <v>3680</v>
      </c>
      <c r="G293" s="1">
        <v>260</v>
      </c>
      <c r="H293" s="1">
        <v>205</v>
      </c>
      <c r="I293" s="1">
        <v>13528</v>
      </c>
      <c r="J293" s="7">
        <v>1.52285178236397</v>
      </c>
    </row>
    <row r="294" spans="1:10">
      <c r="A294" s="1" t="s">
        <v>3275</v>
      </c>
      <c r="B294" s="1" t="s">
        <v>3691</v>
      </c>
      <c r="C294" s="1">
        <v>7</v>
      </c>
      <c r="D294" s="7">
        <v>1.73267326732673</v>
      </c>
      <c r="E294" s="8">
        <v>0.36532759969471901</v>
      </c>
      <c r="F294" s="1" t="s">
        <v>3682</v>
      </c>
      <c r="G294" s="1">
        <v>260</v>
      </c>
      <c r="H294" s="1">
        <v>256</v>
      </c>
      <c r="I294" s="1">
        <v>13528</v>
      </c>
      <c r="J294" s="7">
        <v>1.4227163461538399</v>
      </c>
    </row>
    <row r="295" spans="1:10">
      <c r="A295" s="1" t="s">
        <v>3275</v>
      </c>
      <c r="B295" s="1" t="s">
        <v>3692</v>
      </c>
      <c r="C295" s="1">
        <v>7</v>
      </c>
      <c r="D295" s="7">
        <v>1.73267326732673</v>
      </c>
      <c r="E295" s="8">
        <v>0.36532759969471901</v>
      </c>
      <c r="F295" s="1" t="s">
        <v>3682</v>
      </c>
      <c r="G295" s="1">
        <v>260</v>
      </c>
      <c r="H295" s="1">
        <v>256</v>
      </c>
      <c r="I295" s="1">
        <v>13528</v>
      </c>
      <c r="J295" s="7">
        <v>1.4227163461538399</v>
      </c>
    </row>
    <row r="296" spans="1:10">
      <c r="A296" s="1" t="s">
        <v>3275</v>
      </c>
      <c r="B296" s="1" t="s">
        <v>3693</v>
      </c>
      <c r="C296" s="1">
        <v>6</v>
      </c>
      <c r="D296" s="7">
        <v>1.48514851485148</v>
      </c>
      <c r="E296" s="8">
        <v>0.37047793483798702</v>
      </c>
      <c r="F296" s="1" t="s">
        <v>3686</v>
      </c>
      <c r="G296" s="1">
        <v>260</v>
      </c>
      <c r="H296" s="1">
        <v>209</v>
      </c>
      <c r="I296" s="1">
        <v>13528</v>
      </c>
      <c r="J296" s="7">
        <v>1.4937062937062899</v>
      </c>
    </row>
    <row r="297" spans="1:10">
      <c r="A297" s="1" t="s">
        <v>3275</v>
      </c>
      <c r="B297" s="1" t="s">
        <v>3694</v>
      </c>
      <c r="C297" s="1">
        <v>9</v>
      </c>
      <c r="D297" s="7">
        <v>2.2277227722772199</v>
      </c>
      <c r="E297" s="8">
        <v>0.406788907598851</v>
      </c>
      <c r="F297" s="1" t="s">
        <v>3695</v>
      </c>
      <c r="G297" s="1">
        <v>260</v>
      </c>
      <c r="H297" s="1">
        <v>368</v>
      </c>
      <c r="I297" s="1">
        <v>13528</v>
      </c>
      <c r="J297" s="7">
        <v>1.2724916387959799</v>
      </c>
    </row>
    <row r="298" spans="1:10">
      <c r="A298" s="1" t="s">
        <v>3275</v>
      </c>
      <c r="B298" s="1" t="s">
        <v>3696</v>
      </c>
      <c r="C298" s="1">
        <v>4</v>
      </c>
      <c r="D298" s="7">
        <v>0.99009900990098998</v>
      </c>
      <c r="E298" s="8">
        <v>0.46012375922447302</v>
      </c>
      <c r="F298" s="1" t="s">
        <v>3697</v>
      </c>
      <c r="G298" s="1">
        <v>260</v>
      </c>
      <c r="H298" s="1">
        <v>131</v>
      </c>
      <c r="I298" s="1">
        <v>13528</v>
      </c>
      <c r="J298" s="7">
        <v>1.58872577803875</v>
      </c>
    </row>
    <row r="299" spans="1:10">
      <c r="A299" s="1" t="s">
        <v>3275</v>
      </c>
      <c r="B299" s="1" t="s">
        <v>3698</v>
      </c>
      <c r="C299" s="1">
        <v>8</v>
      </c>
      <c r="D299" s="7">
        <v>1.98019801980198</v>
      </c>
      <c r="E299" s="8">
        <v>0.47549156760802902</v>
      </c>
      <c r="F299" s="1" t="s">
        <v>3699</v>
      </c>
      <c r="G299" s="1">
        <v>260</v>
      </c>
      <c r="H299" s="1">
        <v>339</v>
      </c>
      <c r="I299" s="1">
        <v>13528</v>
      </c>
      <c r="J299" s="7">
        <v>1.2278647606081201</v>
      </c>
    </row>
    <row r="300" spans="1:10">
      <c r="A300" s="1" t="s">
        <v>3275</v>
      </c>
      <c r="B300" s="1" t="s">
        <v>3700</v>
      </c>
      <c r="C300" s="1">
        <v>6</v>
      </c>
      <c r="D300" s="7">
        <v>1.48514851485148</v>
      </c>
      <c r="E300" s="8">
        <v>0.48789285468549598</v>
      </c>
      <c r="F300" s="1" t="s">
        <v>3686</v>
      </c>
      <c r="G300" s="1">
        <v>260</v>
      </c>
      <c r="H300" s="1">
        <v>244</v>
      </c>
      <c r="I300" s="1">
        <v>13528</v>
      </c>
      <c r="J300" s="7">
        <v>1.2794451450189099</v>
      </c>
    </row>
    <row r="301" spans="1:10">
      <c r="A301" s="1" t="s">
        <v>3275</v>
      </c>
      <c r="B301" s="1" t="s">
        <v>3701</v>
      </c>
      <c r="C301" s="1">
        <v>8</v>
      </c>
      <c r="D301" s="7">
        <v>1.98019801980198</v>
      </c>
      <c r="E301" s="8">
        <v>0.52617377672478405</v>
      </c>
      <c r="F301" s="1" t="s">
        <v>3702</v>
      </c>
      <c r="G301" s="1">
        <v>260</v>
      </c>
      <c r="H301" s="1">
        <v>356</v>
      </c>
      <c r="I301" s="1">
        <v>13528</v>
      </c>
      <c r="J301" s="7">
        <v>1.16923076923076</v>
      </c>
    </row>
    <row r="302" spans="1:10">
      <c r="A302" s="1" t="s">
        <v>3275</v>
      </c>
      <c r="B302" s="1" t="s">
        <v>3703</v>
      </c>
      <c r="C302" s="1">
        <v>8</v>
      </c>
      <c r="D302" s="7">
        <v>1.98019801980198</v>
      </c>
      <c r="E302" s="8">
        <v>0.64074216243267101</v>
      </c>
      <c r="F302" s="1" t="s">
        <v>3702</v>
      </c>
      <c r="G302" s="1">
        <v>260</v>
      </c>
      <c r="H302" s="1">
        <v>397</v>
      </c>
      <c r="I302" s="1">
        <v>13528</v>
      </c>
      <c r="J302" s="7">
        <v>1.0484789769424501</v>
      </c>
    </row>
    <row r="304" spans="1:10">
      <c r="A304" s="1" t="s">
        <v>3585</v>
      </c>
      <c r="B304" s="1" t="s">
        <v>3706</v>
      </c>
    </row>
    <row r="305" spans="1:10">
      <c r="A305" s="1" t="s">
        <v>3265</v>
      </c>
      <c r="B305" s="1" t="s">
        <v>3266</v>
      </c>
      <c r="C305" s="1" t="s">
        <v>3267</v>
      </c>
      <c r="D305" s="7" t="s">
        <v>3268</v>
      </c>
      <c r="E305" s="8" t="s">
        <v>3269</v>
      </c>
      <c r="F305" s="1" t="s">
        <v>3270</v>
      </c>
      <c r="G305" s="1" t="s">
        <v>3271</v>
      </c>
      <c r="H305" s="1" t="s">
        <v>3272</v>
      </c>
      <c r="I305" s="1" t="s">
        <v>3273</v>
      </c>
      <c r="J305" s="7" t="s">
        <v>3274</v>
      </c>
    </row>
    <row r="306" spans="1:10">
      <c r="A306" s="1" t="s">
        <v>3324</v>
      </c>
      <c r="B306" s="1" t="s">
        <v>3707</v>
      </c>
      <c r="C306" s="1">
        <v>4</v>
      </c>
      <c r="D306" s="7">
        <v>0.99009900990098998</v>
      </c>
      <c r="E306" s="8">
        <v>0.155594266325982</v>
      </c>
      <c r="F306" s="1" t="s">
        <v>3708</v>
      </c>
      <c r="G306" s="1">
        <v>90</v>
      </c>
      <c r="H306" s="1">
        <v>78</v>
      </c>
      <c r="I306" s="1">
        <v>5085</v>
      </c>
      <c r="J306" s="7">
        <v>2.8974358974358898</v>
      </c>
    </row>
    <row r="307" spans="1:10">
      <c r="A307" s="1" t="s">
        <v>3324</v>
      </c>
      <c r="B307" s="1" t="s">
        <v>3649</v>
      </c>
      <c r="C307" s="1">
        <v>7</v>
      </c>
      <c r="D307" s="7">
        <v>1.73267326732673</v>
      </c>
      <c r="E307" s="8">
        <v>0.32470161531598402</v>
      </c>
      <c r="F307" s="1" t="s">
        <v>3650</v>
      </c>
      <c r="G307" s="1">
        <v>90</v>
      </c>
      <c r="H307" s="1">
        <v>267</v>
      </c>
      <c r="I307" s="1">
        <v>5085</v>
      </c>
      <c r="J307" s="7">
        <v>1.4812734082397001</v>
      </c>
    </row>
    <row r="309" spans="1:10">
      <c r="A309" s="1" t="s">
        <v>3591</v>
      </c>
      <c r="B309" s="1" t="s">
        <v>4006</v>
      </c>
    </row>
    <row r="310" spans="1:10">
      <c r="A310" s="1" t="s">
        <v>3265</v>
      </c>
      <c r="B310" s="1" t="s">
        <v>3266</v>
      </c>
      <c r="C310" s="1" t="s">
        <v>3267</v>
      </c>
      <c r="D310" s="7" t="s">
        <v>3268</v>
      </c>
      <c r="E310" s="8" t="s">
        <v>3269</v>
      </c>
      <c r="F310" s="1" t="s">
        <v>3270</v>
      </c>
      <c r="G310" s="1" t="s">
        <v>3271</v>
      </c>
      <c r="H310" s="1" t="s">
        <v>3272</v>
      </c>
      <c r="I310" s="1" t="s">
        <v>3273</v>
      </c>
      <c r="J310" s="7" t="s">
        <v>3274</v>
      </c>
    </row>
    <row r="311" spans="1:10">
      <c r="A311" s="1" t="s">
        <v>3275</v>
      </c>
      <c r="B311" s="1" t="s">
        <v>3711</v>
      </c>
      <c r="C311" s="1">
        <v>6</v>
      </c>
      <c r="D311" s="7">
        <v>1.48514851485148</v>
      </c>
      <c r="E311" s="8">
        <v>0.26570442621064499</v>
      </c>
      <c r="F311" s="1" t="s">
        <v>3712</v>
      </c>
      <c r="G311" s="1">
        <v>260</v>
      </c>
      <c r="H311" s="1">
        <v>181</v>
      </c>
      <c r="I311" s="1">
        <v>13528</v>
      </c>
      <c r="J311" s="7">
        <v>1.72477688057798</v>
      </c>
    </row>
    <row r="312" spans="1:10">
      <c r="A312" s="1" t="s">
        <v>3275</v>
      </c>
      <c r="B312" s="1" t="s">
        <v>3713</v>
      </c>
      <c r="C312" s="1">
        <v>6</v>
      </c>
      <c r="D312" s="7">
        <v>1.48514851485148</v>
      </c>
      <c r="E312" s="8">
        <v>0.40078933803154299</v>
      </c>
      <c r="F312" s="1" t="s">
        <v>3714</v>
      </c>
      <c r="G312" s="1">
        <v>260</v>
      </c>
      <c r="H312" s="1">
        <v>217</v>
      </c>
      <c r="I312" s="1">
        <v>13528</v>
      </c>
      <c r="J312" s="7">
        <v>1.43863878057426</v>
      </c>
    </row>
    <row r="313" spans="1:10">
      <c r="A313" s="1" t="s">
        <v>3275</v>
      </c>
      <c r="B313" s="1" t="s">
        <v>3715</v>
      </c>
      <c r="C313" s="1">
        <v>4</v>
      </c>
      <c r="D313" s="7">
        <v>0.99009900990098998</v>
      </c>
      <c r="E313" s="8">
        <v>0.55957582963284502</v>
      </c>
      <c r="F313" s="1" t="s">
        <v>3716</v>
      </c>
      <c r="G313" s="1">
        <v>260</v>
      </c>
      <c r="H313" s="1">
        <v>152</v>
      </c>
      <c r="I313" s="1">
        <v>13528</v>
      </c>
      <c r="J313" s="7">
        <v>1.3692307692307599</v>
      </c>
    </row>
    <row r="314" spans="1:10">
      <c r="A314" s="1" t="s">
        <v>3275</v>
      </c>
      <c r="B314" s="1" t="s">
        <v>3717</v>
      </c>
      <c r="C314" s="1">
        <v>6</v>
      </c>
      <c r="D314" s="7">
        <v>1.48514851485148</v>
      </c>
      <c r="E314" s="8">
        <v>0.76365438150508302</v>
      </c>
      <c r="F314" s="1" t="s">
        <v>3718</v>
      </c>
      <c r="G314" s="1">
        <v>260</v>
      </c>
      <c r="H314" s="1">
        <v>331</v>
      </c>
      <c r="I314" s="1">
        <v>13528</v>
      </c>
      <c r="J314" s="7">
        <v>0.94315593771787098</v>
      </c>
    </row>
    <row r="316" spans="1:10">
      <c r="A316" s="1" t="s">
        <v>3593</v>
      </c>
      <c r="B316" s="1" t="s">
        <v>3745</v>
      </c>
    </row>
    <row r="317" spans="1:10">
      <c r="A317" s="1" t="s">
        <v>3265</v>
      </c>
      <c r="B317" s="1" t="s">
        <v>3266</v>
      </c>
      <c r="C317" s="1" t="s">
        <v>3267</v>
      </c>
      <c r="D317" s="7" t="s">
        <v>3268</v>
      </c>
      <c r="E317" s="8" t="s">
        <v>3269</v>
      </c>
      <c r="F317" s="1" t="s">
        <v>3270</v>
      </c>
      <c r="G317" s="1" t="s">
        <v>3271</v>
      </c>
      <c r="H317" s="1" t="s">
        <v>3272</v>
      </c>
      <c r="I317" s="1" t="s">
        <v>3273</v>
      </c>
      <c r="J317" s="7" t="s">
        <v>3274</v>
      </c>
    </row>
    <row r="318" spans="1:10">
      <c r="A318" s="1" t="s">
        <v>3275</v>
      </c>
      <c r="B318" s="1" t="s">
        <v>3746</v>
      </c>
      <c r="C318" s="1">
        <v>4</v>
      </c>
      <c r="D318" s="7">
        <v>0.99009900990098998</v>
      </c>
      <c r="E318" s="8">
        <v>0.17824555775332701</v>
      </c>
      <c r="F318" s="1" t="s">
        <v>3747</v>
      </c>
      <c r="G318" s="1">
        <v>260</v>
      </c>
      <c r="H318" s="1">
        <v>76</v>
      </c>
      <c r="I318" s="1">
        <v>13528</v>
      </c>
      <c r="J318" s="7">
        <v>2.7384615384615301</v>
      </c>
    </row>
    <row r="319" spans="1:10">
      <c r="A319" s="1" t="s">
        <v>3275</v>
      </c>
      <c r="B319" s="1" t="s">
        <v>3748</v>
      </c>
      <c r="C319" s="1">
        <v>5</v>
      </c>
      <c r="D319" s="7">
        <v>1.2376237623762301</v>
      </c>
      <c r="E319" s="8">
        <v>0.242577575260678</v>
      </c>
      <c r="F319" s="1" t="s">
        <v>3749</v>
      </c>
      <c r="G319" s="1">
        <v>260</v>
      </c>
      <c r="H319" s="1">
        <v>131</v>
      </c>
      <c r="I319" s="1">
        <v>13528</v>
      </c>
      <c r="J319" s="7">
        <v>1.98590722254844</v>
      </c>
    </row>
    <row r="320" spans="1:10">
      <c r="A320" s="1" t="s">
        <v>3275</v>
      </c>
      <c r="B320" s="1" t="s">
        <v>3750</v>
      </c>
      <c r="C320" s="1">
        <v>4</v>
      </c>
      <c r="D320" s="7">
        <v>0.99009900990098998</v>
      </c>
      <c r="E320" s="8">
        <v>0.26336866799782799</v>
      </c>
      <c r="F320" s="1" t="s">
        <v>3751</v>
      </c>
      <c r="G320" s="1">
        <v>260</v>
      </c>
      <c r="H320" s="1">
        <v>93</v>
      </c>
      <c r="I320" s="1">
        <v>13528</v>
      </c>
      <c r="J320" s="7">
        <v>2.23788254755996</v>
      </c>
    </row>
    <row r="321" spans="1:10">
      <c r="A321" s="1" t="s">
        <v>3275</v>
      </c>
      <c r="B321" s="1" t="s">
        <v>3752</v>
      </c>
      <c r="C321" s="1">
        <v>7</v>
      </c>
      <c r="D321" s="7">
        <v>1.73267326732673</v>
      </c>
      <c r="E321" s="8">
        <v>0.299008788309721</v>
      </c>
      <c r="F321" s="1" t="s">
        <v>3753</v>
      </c>
      <c r="G321" s="1">
        <v>260</v>
      </c>
      <c r="H321" s="1">
        <v>236</v>
      </c>
      <c r="I321" s="1">
        <v>13528</v>
      </c>
      <c r="J321" s="7">
        <v>1.54328552803129</v>
      </c>
    </row>
    <row r="322" spans="1:10">
      <c r="A322" s="1" t="s">
        <v>3275</v>
      </c>
      <c r="B322" s="1" t="s">
        <v>3754</v>
      </c>
      <c r="C322" s="1">
        <v>8</v>
      </c>
      <c r="D322" s="7">
        <v>1.98019801980198</v>
      </c>
      <c r="E322" s="8">
        <v>0.31349811330474397</v>
      </c>
      <c r="F322" s="1" t="s">
        <v>3755</v>
      </c>
      <c r="G322" s="1">
        <v>260</v>
      </c>
      <c r="H322" s="1">
        <v>287</v>
      </c>
      <c r="I322" s="1">
        <v>13528</v>
      </c>
      <c r="J322" s="7">
        <v>1.45033503082283</v>
      </c>
    </row>
    <row r="323" spans="1:10">
      <c r="A323" s="1" t="s">
        <v>3275</v>
      </c>
      <c r="B323" s="1" t="s">
        <v>3756</v>
      </c>
      <c r="C323" s="1">
        <v>7</v>
      </c>
      <c r="D323" s="7">
        <v>1.73267326732673</v>
      </c>
      <c r="E323" s="8">
        <v>0.31805832411057</v>
      </c>
      <c r="F323" s="1" t="s">
        <v>3757</v>
      </c>
      <c r="G323" s="1">
        <v>260</v>
      </c>
      <c r="H323" s="1">
        <v>242</v>
      </c>
      <c r="I323" s="1">
        <v>13528</v>
      </c>
      <c r="J323" s="7">
        <v>1.5050222504767901</v>
      </c>
    </row>
    <row r="324" spans="1:10">
      <c r="A324" s="1" t="s">
        <v>3275</v>
      </c>
      <c r="B324" s="1" t="s">
        <v>3758</v>
      </c>
      <c r="C324" s="1">
        <v>6</v>
      </c>
      <c r="D324" s="7">
        <v>1.48514851485148</v>
      </c>
      <c r="E324" s="8">
        <v>0.33261958538147901</v>
      </c>
      <c r="F324" s="1" t="s">
        <v>3759</v>
      </c>
      <c r="G324" s="1">
        <v>260</v>
      </c>
      <c r="H324" s="1">
        <v>199</v>
      </c>
      <c r="I324" s="1">
        <v>13528</v>
      </c>
      <c r="J324" s="7">
        <v>1.5687669114804701</v>
      </c>
    </row>
    <row r="325" spans="1:10">
      <c r="A325" s="1" t="s">
        <v>3275</v>
      </c>
      <c r="B325" s="1" t="s">
        <v>3760</v>
      </c>
      <c r="C325" s="1">
        <v>7</v>
      </c>
      <c r="D325" s="7">
        <v>1.73267326732673</v>
      </c>
      <c r="E325" s="8">
        <v>0.37982269513686301</v>
      </c>
      <c r="F325" s="1" t="s">
        <v>3753</v>
      </c>
      <c r="G325" s="1">
        <v>260</v>
      </c>
      <c r="H325" s="1">
        <v>260</v>
      </c>
      <c r="I325" s="1">
        <v>13528</v>
      </c>
      <c r="J325" s="7">
        <v>1.40082840236686</v>
      </c>
    </row>
    <row r="326" spans="1:10">
      <c r="A326" s="1" t="s">
        <v>3275</v>
      </c>
      <c r="B326" s="1" t="s">
        <v>3761</v>
      </c>
      <c r="C326" s="1">
        <v>7</v>
      </c>
      <c r="D326" s="7">
        <v>1.73267326732673</v>
      </c>
      <c r="E326" s="8">
        <v>0.434614167620198</v>
      </c>
      <c r="F326" s="1" t="s">
        <v>3753</v>
      </c>
      <c r="G326" s="1">
        <v>260</v>
      </c>
      <c r="H326" s="1">
        <v>276</v>
      </c>
      <c r="I326" s="1">
        <v>13528</v>
      </c>
      <c r="J326" s="7">
        <v>1.3196209587513901</v>
      </c>
    </row>
    <row r="328" spans="1:10">
      <c r="A328" s="1" t="s">
        <v>3595</v>
      </c>
      <c r="B328" s="1" t="s">
        <v>4007</v>
      </c>
    </row>
    <row r="329" spans="1:10">
      <c r="A329" s="1" t="s">
        <v>3265</v>
      </c>
      <c r="B329" s="1" t="s">
        <v>3266</v>
      </c>
      <c r="C329" s="1" t="s">
        <v>3267</v>
      </c>
      <c r="D329" s="7" t="s">
        <v>3268</v>
      </c>
      <c r="E329" s="8" t="s">
        <v>3269</v>
      </c>
      <c r="F329" s="1" t="s">
        <v>3270</v>
      </c>
      <c r="G329" s="1" t="s">
        <v>3271</v>
      </c>
      <c r="H329" s="1" t="s">
        <v>3272</v>
      </c>
      <c r="I329" s="1" t="s">
        <v>3273</v>
      </c>
      <c r="J329" s="7" t="s">
        <v>3274</v>
      </c>
    </row>
    <row r="330" spans="1:10">
      <c r="A330" s="1" t="s">
        <v>3275</v>
      </c>
      <c r="B330" s="1" t="s">
        <v>3720</v>
      </c>
      <c r="C330" s="1">
        <v>8</v>
      </c>
      <c r="D330" s="7">
        <v>1.98019801980198</v>
      </c>
      <c r="E330" s="8">
        <v>0.129940785891485</v>
      </c>
      <c r="F330" s="1" t="s">
        <v>3721</v>
      </c>
      <c r="G330" s="1">
        <v>260</v>
      </c>
      <c r="H330" s="1">
        <v>220</v>
      </c>
      <c r="I330" s="1">
        <v>13528</v>
      </c>
      <c r="J330" s="7">
        <v>1.89202797202797</v>
      </c>
    </row>
    <row r="331" spans="1:10">
      <c r="A331" s="1" t="s">
        <v>3275</v>
      </c>
      <c r="B331" s="1" t="s">
        <v>3722</v>
      </c>
      <c r="C331" s="1">
        <v>4</v>
      </c>
      <c r="D331" s="7">
        <v>0.99009900990098998</v>
      </c>
      <c r="E331" s="8">
        <v>0.13254817033590699</v>
      </c>
      <c r="F331" s="1" t="s">
        <v>3723</v>
      </c>
      <c r="G331" s="1">
        <v>260</v>
      </c>
      <c r="H331" s="1">
        <v>66</v>
      </c>
      <c r="I331" s="1">
        <v>13528</v>
      </c>
      <c r="J331" s="7">
        <v>3.1533799533799498</v>
      </c>
    </row>
    <row r="332" spans="1:10">
      <c r="A332" s="1" t="s">
        <v>3275</v>
      </c>
      <c r="B332" s="1" t="s">
        <v>3724</v>
      </c>
      <c r="C332" s="1">
        <v>7</v>
      </c>
      <c r="D332" s="7">
        <v>1.73267326732673</v>
      </c>
      <c r="E332" s="8">
        <v>0.17636021105420699</v>
      </c>
      <c r="F332" s="1" t="s">
        <v>3725</v>
      </c>
      <c r="G332" s="1">
        <v>260</v>
      </c>
      <c r="H332" s="1">
        <v>197</v>
      </c>
      <c r="I332" s="1">
        <v>13528</v>
      </c>
      <c r="J332" s="7">
        <v>1.84880905896134</v>
      </c>
    </row>
    <row r="333" spans="1:10">
      <c r="A333" s="1" t="s">
        <v>3275</v>
      </c>
      <c r="B333" s="1" t="s">
        <v>3728</v>
      </c>
      <c r="C333" s="1">
        <v>5</v>
      </c>
      <c r="D333" s="7">
        <v>1.2376237623762301</v>
      </c>
      <c r="E333" s="8">
        <v>0.28049964977941</v>
      </c>
      <c r="F333" s="1" t="s">
        <v>3729</v>
      </c>
      <c r="G333" s="1">
        <v>260</v>
      </c>
      <c r="H333" s="1">
        <v>140</v>
      </c>
      <c r="I333" s="1">
        <v>13528</v>
      </c>
      <c r="J333" s="7">
        <v>1.8582417582417501</v>
      </c>
    </row>
    <row r="334" spans="1:10">
      <c r="A334" s="1" t="s">
        <v>3275</v>
      </c>
      <c r="B334" s="1" t="s">
        <v>3730</v>
      </c>
      <c r="C334" s="1">
        <v>6</v>
      </c>
      <c r="D334" s="7">
        <v>1.48514851485148</v>
      </c>
      <c r="E334" s="8">
        <v>0.30626096853983598</v>
      </c>
      <c r="F334" s="1" t="s">
        <v>3731</v>
      </c>
      <c r="G334" s="1">
        <v>260</v>
      </c>
      <c r="H334" s="1">
        <v>192</v>
      </c>
      <c r="I334" s="1">
        <v>13528</v>
      </c>
      <c r="J334" s="7">
        <v>1.62596153846153</v>
      </c>
    </row>
    <row r="335" spans="1:10">
      <c r="A335" s="1" t="s">
        <v>3275</v>
      </c>
      <c r="B335" s="1" t="s">
        <v>3733</v>
      </c>
      <c r="C335" s="1">
        <v>4</v>
      </c>
      <c r="D335" s="7">
        <v>0.99009900990098998</v>
      </c>
      <c r="E335" s="8">
        <v>0.35235454273678601</v>
      </c>
      <c r="F335" s="1" t="s">
        <v>3734</v>
      </c>
      <c r="G335" s="1">
        <v>260</v>
      </c>
      <c r="H335" s="1">
        <v>110</v>
      </c>
      <c r="I335" s="1">
        <v>13528</v>
      </c>
      <c r="J335" s="7">
        <v>1.89202797202797</v>
      </c>
    </row>
    <row r="336" spans="1:10">
      <c r="A336" s="1" t="s">
        <v>3275</v>
      </c>
      <c r="B336" s="1" t="s">
        <v>3737</v>
      </c>
      <c r="C336" s="1">
        <v>8</v>
      </c>
      <c r="D336" s="7">
        <v>1.98019801980198</v>
      </c>
      <c r="E336" s="8">
        <v>0.55776763686054398</v>
      </c>
      <c r="F336" s="1" t="s">
        <v>3738</v>
      </c>
      <c r="G336" s="1">
        <v>260</v>
      </c>
      <c r="H336" s="1">
        <v>367</v>
      </c>
      <c r="I336" s="1">
        <v>13528</v>
      </c>
      <c r="J336" s="7">
        <v>1.1341857053028701</v>
      </c>
    </row>
    <row r="337" spans="1:10">
      <c r="A337" s="1" t="s">
        <v>3275</v>
      </c>
      <c r="B337" s="1" t="s">
        <v>3739</v>
      </c>
      <c r="C337" s="1">
        <v>8</v>
      </c>
      <c r="D337" s="7">
        <v>1.98019801980198</v>
      </c>
      <c r="E337" s="8">
        <v>0.56066826713378304</v>
      </c>
      <c r="F337" s="1" t="s">
        <v>3740</v>
      </c>
      <c r="G337" s="1">
        <v>260</v>
      </c>
      <c r="H337" s="1">
        <v>368</v>
      </c>
      <c r="I337" s="1">
        <v>13528</v>
      </c>
      <c r="J337" s="7">
        <v>1.1311036789297599</v>
      </c>
    </row>
    <row r="338" spans="1:10">
      <c r="A338" s="1" t="s">
        <v>3275</v>
      </c>
      <c r="B338" s="1" t="s">
        <v>3741</v>
      </c>
      <c r="C338" s="1">
        <v>8</v>
      </c>
      <c r="D338" s="7">
        <v>1.98019801980198</v>
      </c>
      <c r="E338" s="8">
        <v>0.66130239022802695</v>
      </c>
      <c r="F338" s="1" t="s">
        <v>3738</v>
      </c>
      <c r="G338" s="1">
        <v>260</v>
      </c>
      <c r="H338" s="1">
        <v>405</v>
      </c>
      <c r="I338" s="1">
        <v>13528</v>
      </c>
      <c r="J338" s="7">
        <v>1.02776828110161</v>
      </c>
    </row>
    <row r="340" spans="1:10">
      <c r="A340" s="1" t="s">
        <v>3596</v>
      </c>
      <c r="B340" s="1" t="s">
        <v>4008</v>
      </c>
    </row>
    <row r="341" spans="1:10">
      <c r="A341" s="1" t="s">
        <v>3265</v>
      </c>
      <c r="B341" s="1" t="s">
        <v>3266</v>
      </c>
      <c r="C341" s="1" t="s">
        <v>3267</v>
      </c>
      <c r="D341" s="7" t="s">
        <v>3268</v>
      </c>
      <c r="E341" s="8" t="s">
        <v>3269</v>
      </c>
      <c r="F341" s="1" t="s">
        <v>3270</v>
      </c>
      <c r="G341" s="1" t="s">
        <v>3271</v>
      </c>
      <c r="H341" s="1" t="s">
        <v>3272</v>
      </c>
      <c r="I341" s="1" t="s">
        <v>3273</v>
      </c>
      <c r="J341" s="7" t="s">
        <v>3274</v>
      </c>
    </row>
    <row r="342" spans="1:10">
      <c r="A342" s="1" t="s">
        <v>3275</v>
      </c>
      <c r="B342" s="1" t="s">
        <v>3491</v>
      </c>
      <c r="C342" s="1">
        <v>4</v>
      </c>
      <c r="D342" s="7">
        <v>0.99009900990098998</v>
      </c>
      <c r="E342" s="8">
        <v>8.4471305104810296E-2</v>
      </c>
      <c r="F342" s="1" t="s">
        <v>3492</v>
      </c>
      <c r="G342" s="1">
        <v>260</v>
      </c>
      <c r="H342" s="1">
        <v>54</v>
      </c>
      <c r="I342" s="1">
        <v>13528</v>
      </c>
      <c r="J342" s="7">
        <v>3.8541310541310501</v>
      </c>
    </row>
    <row r="343" spans="1:10">
      <c r="A343" s="1" t="s">
        <v>3275</v>
      </c>
      <c r="B343" s="1" t="s">
        <v>3724</v>
      </c>
      <c r="C343" s="1">
        <v>7</v>
      </c>
      <c r="D343" s="7">
        <v>1.73267326732673</v>
      </c>
      <c r="E343" s="8">
        <v>0.17636021105420699</v>
      </c>
      <c r="F343" s="1" t="s">
        <v>3725</v>
      </c>
      <c r="G343" s="1">
        <v>260</v>
      </c>
      <c r="H343" s="1">
        <v>197</v>
      </c>
      <c r="I343" s="1">
        <v>13528</v>
      </c>
      <c r="J343" s="7">
        <v>1.84880905896134</v>
      </c>
    </row>
    <row r="344" spans="1:10">
      <c r="A344" s="1" t="s">
        <v>3275</v>
      </c>
      <c r="B344" s="1" t="s">
        <v>3726</v>
      </c>
      <c r="C344" s="1">
        <v>7</v>
      </c>
      <c r="D344" s="7">
        <v>1.73267326732673</v>
      </c>
      <c r="E344" s="8">
        <v>0.233316060848066</v>
      </c>
      <c r="F344" s="1" t="s">
        <v>3727</v>
      </c>
      <c r="G344" s="1">
        <v>260</v>
      </c>
      <c r="H344" s="1">
        <v>216</v>
      </c>
      <c r="I344" s="1">
        <v>13528</v>
      </c>
      <c r="J344" s="7">
        <v>1.68618233618233</v>
      </c>
    </row>
    <row r="345" spans="1:10">
      <c r="A345" s="1" t="s">
        <v>3275</v>
      </c>
      <c r="B345" s="1" t="s">
        <v>3730</v>
      </c>
      <c r="C345" s="1">
        <v>6</v>
      </c>
      <c r="D345" s="7">
        <v>1.48514851485148</v>
      </c>
      <c r="E345" s="8">
        <v>0.30626096853983598</v>
      </c>
      <c r="F345" s="1" t="s">
        <v>3731</v>
      </c>
      <c r="G345" s="1">
        <v>260</v>
      </c>
      <c r="H345" s="1">
        <v>192</v>
      </c>
      <c r="I345" s="1">
        <v>13528</v>
      </c>
      <c r="J345" s="7">
        <v>1.62596153846153</v>
      </c>
    </row>
    <row r="346" spans="1:10">
      <c r="A346" s="1" t="s">
        <v>3275</v>
      </c>
      <c r="B346" s="1" t="s">
        <v>3732</v>
      </c>
      <c r="C346" s="1">
        <v>4</v>
      </c>
      <c r="D346" s="7">
        <v>0.99009900990098998</v>
      </c>
      <c r="E346" s="8">
        <v>0.32611253466027501</v>
      </c>
      <c r="F346" s="1" t="s">
        <v>3492</v>
      </c>
      <c r="G346" s="1">
        <v>260</v>
      </c>
      <c r="H346" s="1">
        <v>105</v>
      </c>
      <c r="I346" s="1">
        <v>13528</v>
      </c>
      <c r="J346" s="7">
        <v>1.9821245421245399</v>
      </c>
    </row>
    <row r="347" spans="1:10">
      <c r="A347" s="1" t="s">
        <v>3275</v>
      </c>
      <c r="B347" s="1" t="s">
        <v>3735</v>
      </c>
      <c r="C347" s="1">
        <v>4</v>
      </c>
      <c r="D347" s="7">
        <v>0.99009900990098998</v>
      </c>
      <c r="E347" s="8">
        <v>0.47002888856721797</v>
      </c>
      <c r="F347" s="1" t="s">
        <v>3736</v>
      </c>
      <c r="G347" s="1">
        <v>260</v>
      </c>
      <c r="H347" s="1">
        <v>133</v>
      </c>
      <c r="I347" s="1">
        <v>13528</v>
      </c>
      <c r="J347" s="7">
        <v>1.5648351648351599</v>
      </c>
    </row>
    <row r="348" spans="1:10">
      <c r="A348" s="1" t="s">
        <v>3275</v>
      </c>
      <c r="B348" s="1" t="s">
        <v>3737</v>
      </c>
      <c r="C348" s="1">
        <v>8</v>
      </c>
      <c r="D348" s="7">
        <v>1.98019801980198</v>
      </c>
      <c r="E348" s="8">
        <v>0.55776763686054398</v>
      </c>
      <c r="F348" s="1" t="s">
        <v>3738</v>
      </c>
      <c r="G348" s="1">
        <v>260</v>
      </c>
      <c r="H348" s="1">
        <v>367</v>
      </c>
      <c r="I348" s="1">
        <v>13528</v>
      </c>
      <c r="J348" s="7">
        <v>1.1341857053028701</v>
      </c>
    </row>
    <row r="349" spans="1:10">
      <c r="A349" s="1" t="s">
        <v>3275</v>
      </c>
      <c r="B349" s="1" t="s">
        <v>3741</v>
      </c>
      <c r="C349" s="1">
        <v>8</v>
      </c>
      <c r="D349" s="7">
        <v>1.98019801980198</v>
      </c>
      <c r="E349" s="8">
        <v>0.66130239022802695</v>
      </c>
      <c r="F349" s="1" t="s">
        <v>3738</v>
      </c>
      <c r="G349" s="1">
        <v>260</v>
      </c>
      <c r="H349" s="1">
        <v>405</v>
      </c>
      <c r="I349" s="1">
        <v>13528</v>
      </c>
      <c r="J349" s="7">
        <v>1.02776828110161</v>
      </c>
    </row>
    <row r="350" spans="1:10">
      <c r="A350" s="1" t="s">
        <v>3275</v>
      </c>
      <c r="B350" s="1" t="s">
        <v>3742</v>
      </c>
      <c r="C350" s="1">
        <v>12</v>
      </c>
      <c r="D350" s="7">
        <v>2.9702970297029698</v>
      </c>
      <c r="E350" s="8">
        <v>0.82077046592304304</v>
      </c>
      <c r="F350" s="1" t="s">
        <v>3743</v>
      </c>
      <c r="G350" s="1">
        <v>260</v>
      </c>
      <c r="H350" s="1">
        <v>721</v>
      </c>
      <c r="I350" s="1">
        <v>13528</v>
      </c>
      <c r="J350" s="7">
        <v>0.86597674170489702</v>
      </c>
    </row>
    <row r="352" spans="1:10">
      <c r="A352" s="1" t="s">
        <v>3601</v>
      </c>
      <c r="B352" s="1" t="s">
        <v>4009</v>
      </c>
    </row>
    <row r="353" spans="1:10">
      <c r="A353" s="1" t="s">
        <v>3265</v>
      </c>
      <c r="B353" s="1" t="s">
        <v>3266</v>
      </c>
      <c r="C353" s="1" t="s">
        <v>3267</v>
      </c>
      <c r="D353" s="7" t="s">
        <v>3268</v>
      </c>
      <c r="E353" s="8" t="s">
        <v>3269</v>
      </c>
      <c r="F353" s="1" t="s">
        <v>3270</v>
      </c>
      <c r="G353" s="1" t="s">
        <v>3271</v>
      </c>
      <c r="H353" s="1" t="s">
        <v>3272</v>
      </c>
      <c r="I353" s="1" t="s">
        <v>3273</v>
      </c>
      <c r="J353" s="7" t="s">
        <v>3274</v>
      </c>
    </row>
    <row r="354" spans="1:10">
      <c r="A354" s="1" t="s">
        <v>3275</v>
      </c>
      <c r="B354" s="1" t="s">
        <v>3767</v>
      </c>
      <c r="C354" s="1">
        <v>15</v>
      </c>
      <c r="D354" s="7">
        <v>3.71287128712871</v>
      </c>
      <c r="E354" s="8">
        <v>0.18712645275112799</v>
      </c>
      <c r="F354" s="1" t="s">
        <v>3768</v>
      </c>
      <c r="G354" s="1">
        <v>260</v>
      </c>
      <c r="H354" s="1">
        <v>561</v>
      </c>
      <c r="I354" s="1">
        <v>13528</v>
      </c>
      <c r="J354" s="7">
        <v>1.3911970382558601</v>
      </c>
    </row>
    <row r="355" spans="1:10">
      <c r="A355" s="1" t="s">
        <v>3275</v>
      </c>
      <c r="B355" s="1" t="s">
        <v>3769</v>
      </c>
      <c r="C355" s="1">
        <v>15</v>
      </c>
      <c r="D355" s="7">
        <v>3.71287128712871</v>
      </c>
      <c r="E355" s="8">
        <v>0.21028277296096401</v>
      </c>
      <c r="F355" s="1" t="s">
        <v>3768</v>
      </c>
      <c r="G355" s="1">
        <v>260</v>
      </c>
      <c r="H355" s="1">
        <v>573</v>
      </c>
      <c r="I355" s="1">
        <v>13528</v>
      </c>
      <c r="J355" s="7">
        <v>1.36206202174788</v>
      </c>
    </row>
    <row r="356" spans="1:10">
      <c r="A356" s="1" t="s">
        <v>3275</v>
      </c>
      <c r="B356" s="1" t="s">
        <v>3770</v>
      </c>
      <c r="C356" s="1">
        <v>18</v>
      </c>
      <c r="D356" s="7">
        <v>4.4554455445544496</v>
      </c>
      <c r="E356" s="8">
        <v>0.238142140856961</v>
      </c>
      <c r="F356" s="1" t="s">
        <v>3771</v>
      </c>
      <c r="G356" s="1">
        <v>260</v>
      </c>
      <c r="H356" s="1">
        <v>734</v>
      </c>
      <c r="I356" s="1">
        <v>13528</v>
      </c>
      <c r="J356" s="7">
        <v>1.2759589184657301</v>
      </c>
    </row>
    <row r="357" spans="1:10">
      <c r="A357" s="1" t="s">
        <v>3275</v>
      </c>
      <c r="B357" s="1" t="s">
        <v>3772</v>
      </c>
      <c r="C357" s="1">
        <v>14</v>
      </c>
      <c r="D357" s="7">
        <v>3.46534653465346</v>
      </c>
      <c r="E357" s="8">
        <v>0.24948132061450401</v>
      </c>
      <c r="F357" s="1" t="s">
        <v>3773</v>
      </c>
      <c r="G357" s="1">
        <v>260</v>
      </c>
      <c r="H357" s="1">
        <v>547</v>
      </c>
      <c r="I357" s="1">
        <v>13528</v>
      </c>
      <c r="J357" s="7">
        <v>1.3316833075516801</v>
      </c>
    </row>
    <row r="358" spans="1:10">
      <c r="A358" s="1" t="s">
        <v>3275</v>
      </c>
      <c r="B358" s="1" t="s">
        <v>3774</v>
      </c>
      <c r="C358" s="1">
        <v>12</v>
      </c>
      <c r="D358" s="7">
        <v>2.9702970297029698</v>
      </c>
      <c r="E358" s="8">
        <v>0.26548561596297499</v>
      </c>
      <c r="F358" s="1" t="s">
        <v>3775</v>
      </c>
      <c r="G358" s="1">
        <v>260</v>
      </c>
      <c r="H358" s="1">
        <v>459</v>
      </c>
      <c r="I358" s="1">
        <v>13528</v>
      </c>
      <c r="J358" s="7">
        <v>1.36028154851684</v>
      </c>
    </row>
    <row r="359" spans="1:10">
      <c r="A359" s="1" t="s">
        <v>3275</v>
      </c>
      <c r="B359" s="1" t="s">
        <v>3776</v>
      </c>
      <c r="C359" s="1">
        <v>12</v>
      </c>
      <c r="D359" s="7">
        <v>2.9702970297029698</v>
      </c>
      <c r="E359" s="8">
        <v>0.37747120654153798</v>
      </c>
      <c r="F359" s="1" t="s">
        <v>3775</v>
      </c>
      <c r="G359" s="1">
        <v>260</v>
      </c>
      <c r="H359" s="1">
        <v>504</v>
      </c>
      <c r="I359" s="1">
        <v>13528</v>
      </c>
      <c r="J359" s="7">
        <v>1.23882783882783</v>
      </c>
    </row>
    <row r="360" spans="1:10">
      <c r="A360" s="1" t="s">
        <v>3275</v>
      </c>
      <c r="B360" s="1" t="s">
        <v>3777</v>
      </c>
      <c r="C360" s="1">
        <v>12</v>
      </c>
      <c r="D360" s="7">
        <v>2.9702970297029698</v>
      </c>
      <c r="E360" s="8">
        <v>0.39192952998067798</v>
      </c>
      <c r="F360" s="1" t="s">
        <v>3775</v>
      </c>
      <c r="G360" s="1">
        <v>260</v>
      </c>
      <c r="H360" s="1">
        <v>512</v>
      </c>
      <c r="I360" s="1">
        <v>13528</v>
      </c>
      <c r="J360" s="7">
        <v>1.21947115384615</v>
      </c>
    </row>
    <row r="361" spans="1:10">
      <c r="A361" s="1" t="s">
        <v>3275</v>
      </c>
      <c r="B361" s="1" t="s">
        <v>3778</v>
      </c>
      <c r="C361" s="1">
        <v>12</v>
      </c>
      <c r="D361" s="7">
        <v>2.9702970297029698</v>
      </c>
      <c r="E361" s="8">
        <v>0.40813560719437803</v>
      </c>
      <c r="F361" s="1" t="s">
        <v>3775</v>
      </c>
      <c r="G361" s="1">
        <v>260</v>
      </c>
      <c r="H361" s="1">
        <v>519</v>
      </c>
      <c r="I361" s="1">
        <v>13528</v>
      </c>
      <c r="J361" s="7">
        <v>1.20302356602934</v>
      </c>
    </row>
    <row r="362" spans="1:10">
      <c r="A362" s="1" t="s">
        <v>3275</v>
      </c>
      <c r="B362" s="1" t="s">
        <v>3779</v>
      </c>
      <c r="C362" s="1">
        <v>8</v>
      </c>
      <c r="D362" s="7">
        <v>1.98019801980198</v>
      </c>
      <c r="E362" s="8">
        <v>0.52617377672478405</v>
      </c>
      <c r="F362" s="1" t="s">
        <v>3780</v>
      </c>
      <c r="G362" s="1">
        <v>260</v>
      </c>
      <c r="H362" s="1">
        <v>356</v>
      </c>
      <c r="I362" s="1">
        <v>13528</v>
      </c>
      <c r="J362" s="7">
        <v>1.16923076923076</v>
      </c>
    </row>
    <row r="363" spans="1:10">
      <c r="A363" s="1" t="s">
        <v>3275</v>
      </c>
      <c r="B363" s="1" t="s">
        <v>3781</v>
      </c>
      <c r="C363" s="1">
        <v>8</v>
      </c>
      <c r="D363" s="7">
        <v>1.98019801980198</v>
      </c>
      <c r="E363" s="8">
        <v>0.54368490889368304</v>
      </c>
      <c r="F363" s="1" t="s">
        <v>3780</v>
      </c>
      <c r="G363" s="1">
        <v>260</v>
      </c>
      <c r="H363" s="1">
        <v>362</v>
      </c>
      <c r="I363" s="1">
        <v>13528</v>
      </c>
      <c r="J363" s="7">
        <v>1.14985125371865</v>
      </c>
    </row>
    <row r="364" spans="1:10">
      <c r="A364" s="1" t="s">
        <v>3275</v>
      </c>
      <c r="B364" s="1" t="s">
        <v>3782</v>
      </c>
      <c r="C364" s="1">
        <v>6</v>
      </c>
      <c r="D364" s="7">
        <v>1.48514851485148</v>
      </c>
      <c r="E364" s="8">
        <v>0.57929265512399697</v>
      </c>
      <c r="F364" s="1" t="s">
        <v>3783</v>
      </c>
      <c r="G364" s="1">
        <v>260</v>
      </c>
      <c r="H364" s="1">
        <v>266</v>
      </c>
      <c r="I364" s="1">
        <v>13528</v>
      </c>
      <c r="J364" s="7">
        <v>1.1736263736263699</v>
      </c>
    </row>
    <row r="365" spans="1:10">
      <c r="A365" s="1" t="s">
        <v>3275</v>
      </c>
      <c r="B365" s="1" t="s">
        <v>3784</v>
      </c>
      <c r="C365" s="1">
        <v>13</v>
      </c>
      <c r="D365" s="7">
        <v>3.21782178217821</v>
      </c>
      <c r="E365" s="8">
        <v>0.742395484214881</v>
      </c>
      <c r="F365" s="1" t="s">
        <v>3785</v>
      </c>
      <c r="G365" s="1">
        <v>260</v>
      </c>
      <c r="H365" s="1">
        <v>727</v>
      </c>
      <c r="I365" s="1">
        <v>13528</v>
      </c>
      <c r="J365" s="7">
        <v>0.93039889958734501</v>
      </c>
    </row>
    <row r="367" spans="1:10">
      <c r="A367" s="1" t="s">
        <v>3602</v>
      </c>
      <c r="B367" s="1" t="s">
        <v>3764</v>
      </c>
    </row>
    <row r="368" spans="1:10">
      <c r="A368" s="1" t="s">
        <v>3265</v>
      </c>
      <c r="B368" s="1" t="s">
        <v>3266</v>
      </c>
      <c r="C368" s="1" t="s">
        <v>3267</v>
      </c>
      <c r="D368" s="7" t="s">
        <v>3268</v>
      </c>
      <c r="E368" s="8" t="s">
        <v>3269</v>
      </c>
      <c r="F368" s="1" t="s">
        <v>3270</v>
      </c>
      <c r="G368" s="1" t="s">
        <v>3271</v>
      </c>
      <c r="H368" s="1" t="s">
        <v>3272</v>
      </c>
      <c r="I368" s="1" t="s">
        <v>3273</v>
      </c>
      <c r="J368" s="7" t="s">
        <v>3274</v>
      </c>
    </row>
    <row r="369" spans="1:10">
      <c r="A369" s="1" t="s">
        <v>3275</v>
      </c>
      <c r="B369" s="1" t="s">
        <v>3765</v>
      </c>
      <c r="C369" s="1">
        <v>5</v>
      </c>
      <c r="D369" s="7">
        <v>1.2376237623762301</v>
      </c>
      <c r="E369" s="8">
        <v>0.25509511769621201</v>
      </c>
      <c r="F369" s="1" t="s">
        <v>3766</v>
      </c>
      <c r="G369" s="1">
        <v>260</v>
      </c>
      <c r="H369" s="1">
        <v>134</v>
      </c>
      <c r="I369" s="1">
        <v>13528</v>
      </c>
      <c r="J369" s="7">
        <v>1.9414466130884001</v>
      </c>
    </row>
    <row r="371" spans="1:10">
      <c r="A371" s="1" t="s">
        <v>3603</v>
      </c>
      <c r="B371" s="1" t="s">
        <v>4010</v>
      </c>
    </row>
    <row r="372" spans="1:10">
      <c r="A372" s="1" t="s">
        <v>3265</v>
      </c>
      <c r="B372" s="1" t="s">
        <v>3266</v>
      </c>
      <c r="C372" s="1" t="s">
        <v>3267</v>
      </c>
      <c r="D372" s="7" t="s">
        <v>3268</v>
      </c>
      <c r="E372" s="8" t="s">
        <v>3269</v>
      </c>
      <c r="F372" s="1" t="s">
        <v>3270</v>
      </c>
      <c r="G372" s="1" t="s">
        <v>3271</v>
      </c>
      <c r="H372" s="1" t="s">
        <v>3272</v>
      </c>
      <c r="I372" s="1" t="s">
        <v>3273</v>
      </c>
      <c r="J372" s="7" t="s">
        <v>3274</v>
      </c>
    </row>
    <row r="373" spans="1:10">
      <c r="A373" s="1" t="s">
        <v>3275</v>
      </c>
      <c r="B373" s="1" t="s">
        <v>3812</v>
      </c>
      <c r="C373" s="1">
        <v>14</v>
      </c>
      <c r="D373" s="7">
        <v>3.46534653465346</v>
      </c>
      <c r="E373" s="8">
        <v>0.372873379797236</v>
      </c>
      <c r="F373" s="1" t="s">
        <v>3813</v>
      </c>
      <c r="G373" s="1">
        <v>260</v>
      </c>
      <c r="H373" s="1">
        <v>602</v>
      </c>
      <c r="I373" s="1">
        <v>13528</v>
      </c>
      <c r="J373" s="7">
        <v>1.2100178890876501</v>
      </c>
    </row>
    <row r="374" spans="1:10">
      <c r="A374" s="1" t="s">
        <v>3275</v>
      </c>
      <c r="B374" s="1" t="s">
        <v>3814</v>
      </c>
      <c r="C374" s="1">
        <v>14</v>
      </c>
      <c r="D374" s="7">
        <v>3.46534653465346</v>
      </c>
      <c r="E374" s="8">
        <v>0.38803602783736602</v>
      </c>
      <c r="F374" s="1" t="s">
        <v>3813</v>
      </c>
      <c r="G374" s="1">
        <v>260</v>
      </c>
      <c r="H374" s="1">
        <v>611</v>
      </c>
      <c r="I374" s="1">
        <v>13528</v>
      </c>
      <c r="J374" s="7">
        <v>1.1921943849930701</v>
      </c>
    </row>
    <row r="375" spans="1:10">
      <c r="A375" s="1" t="s">
        <v>3275</v>
      </c>
      <c r="B375" s="1" t="s">
        <v>3815</v>
      </c>
      <c r="C375" s="1">
        <v>16</v>
      </c>
      <c r="D375" s="7">
        <v>3.9603960396039599</v>
      </c>
      <c r="E375" s="8">
        <v>0.392717494246351</v>
      </c>
      <c r="F375" s="1" t="s">
        <v>3816</v>
      </c>
      <c r="G375" s="1">
        <v>260</v>
      </c>
      <c r="H375" s="1">
        <v>724</v>
      </c>
      <c r="I375" s="1">
        <v>13528</v>
      </c>
      <c r="J375" s="7">
        <v>1.14985125371865</v>
      </c>
    </row>
    <row r="376" spans="1:10">
      <c r="A376" s="1" t="s">
        <v>3275</v>
      </c>
      <c r="B376" s="1" t="s">
        <v>3817</v>
      </c>
      <c r="C376" s="1">
        <v>16</v>
      </c>
      <c r="D376" s="7">
        <v>3.9603960396039599</v>
      </c>
      <c r="E376" s="8">
        <v>0.40017166665124099</v>
      </c>
      <c r="F376" s="1" t="s">
        <v>3816</v>
      </c>
      <c r="G376" s="1">
        <v>260</v>
      </c>
      <c r="H376" s="1">
        <v>719</v>
      </c>
      <c r="I376" s="1">
        <v>13528</v>
      </c>
      <c r="J376" s="7">
        <v>1.1578474376805299</v>
      </c>
    </row>
    <row r="378" spans="1:10">
      <c r="A378" s="1" t="s">
        <v>3607</v>
      </c>
      <c r="B378" s="1" t="s">
        <v>3803</v>
      </c>
    </row>
    <row r="379" spans="1:10">
      <c r="A379" s="1" t="s">
        <v>3265</v>
      </c>
      <c r="B379" s="1" t="s">
        <v>3266</v>
      </c>
      <c r="C379" s="1" t="s">
        <v>3267</v>
      </c>
      <c r="D379" s="7" t="s">
        <v>3268</v>
      </c>
      <c r="E379" s="8" t="s">
        <v>3269</v>
      </c>
      <c r="F379" s="1" t="s">
        <v>3270</v>
      </c>
      <c r="G379" s="1" t="s">
        <v>3271</v>
      </c>
      <c r="H379" s="1" t="s">
        <v>3272</v>
      </c>
      <c r="I379" s="1" t="s">
        <v>3273</v>
      </c>
      <c r="J379" s="7" t="s">
        <v>3274</v>
      </c>
    </row>
    <row r="380" spans="1:10">
      <c r="A380" s="1" t="s">
        <v>3275</v>
      </c>
      <c r="B380" s="1" t="s">
        <v>3804</v>
      </c>
      <c r="C380" s="1">
        <v>4</v>
      </c>
      <c r="D380" s="7">
        <v>0.99009900990098998</v>
      </c>
      <c r="E380" s="8">
        <v>0.36282421150517002</v>
      </c>
      <c r="F380" s="1" t="s">
        <v>3805</v>
      </c>
      <c r="G380" s="1">
        <v>260</v>
      </c>
      <c r="H380" s="1">
        <v>112</v>
      </c>
      <c r="I380" s="1">
        <v>13528</v>
      </c>
      <c r="J380" s="7">
        <v>1.8582417582417501</v>
      </c>
    </row>
    <row r="381" spans="1:10">
      <c r="A381" s="1" t="s">
        <v>3275</v>
      </c>
      <c r="B381" s="1" t="s">
        <v>3806</v>
      </c>
      <c r="C381" s="1">
        <v>4</v>
      </c>
      <c r="D381" s="7">
        <v>0.99009900990098998</v>
      </c>
      <c r="E381" s="8">
        <v>0.41465302986012298</v>
      </c>
      <c r="F381" s="1" t="s">
        <v>3805</v>
      </c>
      <c r="G381" s="1">
        <v>260</v>
      </c>
      <c r="H381" s="1">
        <v>122</v>
      </c>
      <c r="I381" s="1">
        <v>13528</v>
      </c>
      <c r="J381" s="7">
        <v>1.70592686002522</v>
      </c>
    </row>
    <row r="383" spans="1:10">
      <c r="A383" s="1" t="s">
        <v>3608</v>
      </c>
      <c r="B383" s="1" t="s">
        <v>3807</v>
      </c>
    </row>
    <row r="384" spans="1:10">
      <c r="A384" s="1" t="s">
        <v>3265</v>
      </c>
      <c r="B384" s="1" t="s">
        <v>3266</v>
      </c>
      <c r="C384" s="1" t="s">
        <v>3267</v>
      </c>
      <c r="D384" s="7" t="s">
        <v>3268</v>
      </c>
      <c r="E384" s="8" t="s">
        <v>3269</v>
      </c>
      <c r="F384" s="1" t="s">
        <v>3270</v>
      </c>
      <c r="G384" s="1" t="s">
        <v>3271</v>
      </c>
      <c r="H384" s="1" t="s">
        <v>3272</v>
      </c>
      <c r="I384" s="1" t="s">
        <v>3273</v>
      </c>
      <c r="J384" s="7" t="s">
        <v>3274</v>
      </c>
    </row>
    <row r="385" spans="1:10">
      <c r="A385" s="1" t="s">
        <v>3275</v>
      </c>
      <c r="B385" s="1" t="s">
        <v>3547</v>
      </c>
      <c r="C385" s="1">
        <v>5</v>
      </c>
      <c r="D385" s="7">
        <v>1.2376237623762301</v>
      </c>
      <c r="E385" s="8">
        <v>0.11233096185921899</v>
      </c>
      <c r="F385" s="1" t="s">
        <v>3548</v>
      </c>
      <c r="G385" s="1">
        <v>260</v>
      </c>
      <c r="H385" s="1">
        <v>96</v>
      </c>
      <c r="I385" s="1">
        <v>13528</v>
      </c>
      <c r="J385" s="7">
        <v>2.7099358974358898</v>
      </c>
    </row>
    <row r="386" spans="1:10">
      <c r="A386" s="1" t="s">
        <v>3275</v>
      </c>
      <c r="B386" s="1" t="s">
        <v>3808</v>
      </c>
      <c r="C386" s="1">
        <v>6</v>
      </c>
      <c r="D386" s="7">
        <v>1.48514851485148</v>
      </c>
      <c r="E386" s="8">
        <v>0.77045934918744896</v>
      </c>
      <c r="F386" s="1" t="s">
        <v>3809</v>
      </c>
      <c r="G386" s="1">
        <v>260</v>
      </c>
      <c r="H386" s="1">
        <v>334</v>
      </c>
      <c r="I386" s="1">
        <v>13528</v>
      </c>
      <c r="J386" s="7">
        <v>0.93468447719944703</v>
      </c>
    </row>
    <row r="387" spans="1:10">
      <c r="A387" s="1" t="s">
        <v>3275</v>
      </c>
      <c r="B387" s="1" t="s">
        <v>3810</v>
      </c>
      <c r="C387" s="1">
        <v>4</v>
      </c>
      <c r="D387" s="7">
        <v>0.99009900990098998</v>
      </c>
      <c r="E387" s="8">
        <v>0.90324621394558702</v>
      </c>
      <c r="F387" s="1" t="s">
        <v>3811</v>
      </c>
      <c r="G387" s="1">
        <v>260</v>
      </c>
      <c r="H387" s="1">
        <v>277</v>
      </c>
      <c r="I387" s="1">
        <v>13528</v>
      </c>
      <c r="J387" s="7">
        <v>0.75134684809774999</v>
      </c>
    </row>
    <row r="389" spans="1:10">
      <c r="A389" s="1" t="s">
        <v>3615</v>
      </c>
      <c r="B389" s="1" t="s">
        <v>3818</v>
      </c>
    </row>
    <row r="390" spans="1:10">
      <c r="A390" s="1" t="s">
        <v>3265</v>
      </c>
      <c r="B390" s="1" t="s">
        <v>3266</v>
      </c>
      <c r="C390" s="1" t="s">
        <v>3267</v>
      </c>
      <c r="D390" s="7" t="s">
        <v>3268</v>
      </c>
      <c r="E390" s="8" t="s">
        <v>3269</v>
      </c>
      <c r="F390" s="1" t="s">
        <v>3270</v>
      </c>
      <c r="G390" s="1" t="s">
        <v>3271</v>
      </c>
      <c r="H390" s="1" t="s">
        <v>3272</v>
      </c>
      <c r="I390" s="1" t="s">
        <v>3273</v>
      </c>
      <c r="J390" s="7" t="s">
        <v>3274</v>
      </c>
    </row>
    <row r="391" spans="1:10">
      <c r="A391" s="1" t="s">
        <v>3275</v>
      </c>
      <c r="B391" s="1" t="s">
        <v>3819</v>
      </c>
      <c r="C391" s="1">
        <v>6</v>
      </c>
      <c r="D391" s="7">
        <v>1.48514851485148</v>
      </c>
      <c r="E391" s="8">
        <v>0.43491213521691802</v>
      </c>
      <c r="F391" s="1" t="s">
        <v>3820</v>
      </c>
      <c r="G391" s="1">
        <v>260</v>
      </c>
      <c r="H391" s="1">
        <v>226</v>
      </c>
      <c r="I391" s="1">
        <v>13528</v>
      </c>
      <c r="J391" s="7">
        <v>1.3813478556841301</v>
      </c>
    </row>
    <row r="392" spans="1:10">
      <c r="A392" s="1" t="s">
        <v>3275</v>
      </c>
      <c r="B392" s="1" t="s">
        <v>3821</v>
      </c>
      <c r="C392" s="1">
        <v>10</v>
      </c>
      <c r="D392" s="7">
        <v>2.4752475247524699</v>
      </c>
      <c r="E392" s="8">
        <v>0.45738004873358301</v>
      </c>
      <c r="F392" s="1" t="s">
        <v>3822</v>
      </c>
      <c r="G392" s="1">
        <v>260</v>
      </c>
      <c r="H392" s="1">
        <v>436</v>
      </c>
      <c r="I392" s="1">
        <v>13528</v>
      </c>
      <c r="J392" s="7">
        <v>1.1933662667607601</v>
      </c>
    </row>
    <row r="393" spans="1:10">
      <c r="A393" s="1" t="s">
        <v>3275</v>
      </c>
      <c r="B393" s="1" t="s">
        <v>3823</v>
      </c>
      <c r="C393" s="1">
        <v>6</v>
      </c>
      <c r="D393" s="7">
        <v>1.48514851485148</v>
      </c>
      <c r="E393" s="8">
        <v>0.49191660420700101</v>
      </c>
      <c r="F393" s="1" t="s">
        <v>3820</v>
      </c>
      <c r="G393" s="1">
        <v>260</v>
      </c>
      <c r="H393" s="1">
        <v>241</v>
      </c>
      <c r="I393" s="1">
        <v>13528</v>
      </c>
      <c r="J393" s="7">
        <v>1.29537184806894</v>
      </c>
    </row>
    <row r="395" spans="1:10">
      <c r="A395" s="1" t="s">
        <v>3620</v>
      </c>
      <c r="B395" s="1" t="s">
        <v>4011</v>
      </c>
    </row>
    <row r="396" spans="1:10">
      <c r="A396" s="1" t="s">
        <v>3265</v>
      </c>
      <c r="B396" s="1" t="s">
        <v>3266</v>
      </c>
      <c r="C396" s="1" t="s">
        <v>3267</v>
      </c>
      <c r="D396" s="7" t="s">
        <v>3268</v>
      </c>
      <c r="E396" s="8" t="s">
        <v>3269</v>
      </c>
      <c r="F396" s="1" t="s">
        <v>3270</v>
      </c>
      <c r="G396" s="1" t="s">
        <v>3271</v>
      </c>
      <c r="H396" s="1" t="s">
        <v>3272</v>
      </c>
      <c r="I396" s="1" t="s">
        <v>3273</v>
      </c>
      <c r="J396" s="7" t="s">
        <v>3274</v>
      </c>
    </row>
    <row r="397" spans="1:10">
      <c r="A397" s="1" t="s">
        <v>3275</v>
      </c>
      <c r="B397" s="1" t="s">
        <v>3841</v>
      </c>
      <c r="C397" s="1">
        <v>5</v>
      </c>
      <c r="D397" s="7">
        <v>1.2376237623762301</v>
      </c>
      <c r="E397" s="8">
        <v>0.28905784850710597</v>
      </c>
      <c r="F397" s="1" t="s">
        <v>3842</v>
      </c>
      <c r="G397" s="1">
        <v>260</v>
      </c>
      <c r="H397" s="1">
        <v>142</v>
      </c>
      <c r="I397" s="1">
        <v>13528</v>
      </c>
      <c r="J397" s="7">
        <v>1.8320693391115901</v>
      </c>
    </row>
    <row r="398" spans="1:10">
      <c r="A398" s="1" t="s">
        <v>3275</v>
      </c>
      <c r="B398" s="1" t="s">
        <v>3713</v>
      </c>
      <c r="C398" s="1">
        <v>6</v>
      </c>
      <c r="D398" s="7">
        <v>1.48514851485148</v>
      </c>
      <c r="E398" s="8">
        <v>0.40078933803154299</v>
      </c>
      <c r="F398" s="1" t="s">
        <v>3714</v>
      </c>
      <c r="G398" s="1">
        <v>260</v>
      </c>
      <c r="H398" s="1">
        <v>217</v>
      </c>
      <c r="I398" s="1">
        <v>13528</v>
      </c>
      <c r="J398" s="7">
        <v>1.43863878057426</v>
      </c>
    </row>
    <row r="400" spans="1:10">
      <c r="A400" s="1" t="s">
        <v>3629</v>
      </c>
      <c r="B400" s="1" t="s">
        <v>4012</v>
      </c>
    </row>
    <row r="401" spans="1:10">
      <c r="A401" s="1" t="s">
        <v>3265</v>
      </c>
      <c r="B401" s="1" t="s">
        <v>3266</v>
      </c>
      <c r="C401" s="1" t="s">
        <v>3267</v>
      </c>
      <c r="D401" s="7" t="s">
        <v>3268</v>
      </c>
      <c r="E401" s="8" t="s">
        <v>3269</v>
      </c>
      <c r="F401" s="1" t="s">
        <v>3270</v>
      </c>
      <c r="G401" s="1" t="s">
        <v>3271</v>
      </c>
      <c r="H401" s="1" t="s">
        <v>3272</v>
      </c>
      <c r="I401" s="1" t="s">
        <v>3273</v>
      </c>
      <c r="J401" s="7" t="s">
        <v>3274</v>
      </c>
    </row>
    <row r="402" spans="1:10">
      <c r="A402" s="1" t="s">
        <v>3275</v>
      </c>
      <c r="B402" s="1" t="s">
        <v>3786</v>
      </c>
      <c r="C402" s="1">
        <v>6</v>
      </c>
      <c r="D402" s="7">
        <v>1.48514851485148</v>
      </c>
      <c r="E402" s="8">
        <v>0.23353604740162101</v>
      </c>
      <c r="F402" s="1" t="s">
        <v>3787</v>
      </c>
      <c r="G402" s="1">
        <v>260</v>
      </c>
      <c r="H402" s="1">
        <v>172</v>
      </c>
      <c r="I402" s="1">
        <v>13528</v>
      </c>
      <c r="J402" s="7">
        <v>1.8150268336314801</v>
      </c>
    </row>
    <row r="403" spans="1:10">
      <c r="A403" s="1" t="s">
        <v>3275</v>
      </c>
      <c r="B403" s="1" t="s">
        <v>3788</v>
      </c>
      <c r="C403" s="1">
        <v>5</v>
      </c>
      <c r="D403" s="7">
        <v>1.2376237623762301</v>
      </c>
      <c r="E403" s="8">
        <v>0.25090735262104102</v>
      </c>
      <c r="F403" s="1" t="s">
        <v>3789</v>
      </c>
      <c r="G403" s="1">
        <v>260</v>
      </c>
      <c r="H403" s="1">
        <v>133</v>
      </c>
      <c r="I403" s="1">
        <v>13528</v>
      </c>
      <c r="J403" s="7">
        <v>1.95604395604395</v>
      </c>
    </row>
    <row r="404" spans="1:10">
      <c r="A404" s="1" t="s">
        <v>3275</v>
      </c>
      <c r="B404" s="1" t="s">
        <v>3790</v>
      </c>
      <c r="C404" s="1">
        <v>8</v>
      </c>
      <c r="D404" s="7">
        <v>1.98019801980198</v>
      </c>
      <c r="E404" s="8">
        <v>0.37330991353583598</v>
      </c>
      <c r="F404" s="1" t="s">
        <v>3791</v>
      </c>
      <c r="G404" s="1">
        <v>260</v>
      </c>
      <c r="H404" s="1">
        <v>307</v>
      </c>
      <c r="I404" s="1">
        <v>13528</v>
      </c>
      <c r="J404" s="7">
        <v>1.35585066399398</v>
      </c>
    </row>
    <row r="405" spans="1:10">
      <c r="A405" s="1" t="s">
        <v>3275</v>
      </c>
      <c r="B405" s="1" t="s">
        <v>3792</v>
      </c>
      <c r="C405" s="1">
        <v>7</v>
      </c>
      <c r="D405" s="7">
        <v>1.73267326732673</v>
      </c>
      <c r="E405" s="8">
        <v>0.61128516687400403</v>
      </c>
      <c r="F405" s="1" t="s">
        <v>3793</v>
      </c>
      <c r="G405" s="1">
        <v>260</v>
      </c>
      <c r="H405" s="1">
        <v>331</v>
      </c>
      <c r="I405" s="1">
        <v>13528</v>
      </c>
      <c r="J405" s="7">
        <v>1.1003485940041799</v>
      </c>
    </row>
    <row r="406" spans="1:10">
      <c r="A406" s="1" t="s">
        <v>3275</v>
      </c>
      <c r="B406" s="1" t="s">
        <v>3794</v>
      </c>
      <c r="C406" s="1">
        <v>7</v>
      </c>
      <c r="D406" s="7">
        <v>1.73267326732673</v>
      </c>
      <c r="E406" s="8">
        <v>0.62004620681041001</v>
      </c>
      <c r="F406" s="1" t="s">
        <v>3793</v>
      </c>
      <c r="G406" s="1">
        <v>260</v>
      </c>
      <c r="H406" s="1">
        <v>334</v>
      </c>
      <c r="I406" s="1">
        <v>13528</v>
      </c>
      <c r="J406" s="7">
        <v>1.0904652233993499</v>
      </c>
    </row>
    <row r="407" spans="1:10">
      <c r="A407" s="1" t="s">
        <v>3275</v>
      </c>
      <c r="B407" s="1" t="s">
        <v>3795</v>
      </c>
      <c r="C407" s="1">
        <v>4</v>
      </c>
      <c r="D407" s="7">
        <v>0.99009900990098998</v>
      </c>
      <c r="E407" s="8">
        <v>0.65868719839066303</v>
      </c>
      <c r="F407" s="1" t="s">
        <v>3796</v>
      </c>
      <c r="G407" s="1">
        <v>260</v>
      </c>
      <c r="H407" s="1">
        <v>176</v>
      </c>
      <c r="I407" s="1">
        <v>13528</v>
      </c>
      <c r="J407" s="7">
        <v>1.18251748251748</v>
      </c>
    </row>
    <row r="408" spans="1:10">
      <c r="A408" s="1" t="s">
        <v>3275</v>
      </c>
      <c r="B408" s="1" t="s">
        <v>3797</v>
      </c>
      <c r="C408" s="1">
        <v>5</v>
      </c>
      <c r="D408" s="7">
        <v>1.2376237623762301</v>
      </c>
      <c r="E408" s="8">
        <v>0.75586892163877095</v>
      </c>
      <c r="F408" s="1" t="s">
        <v>3798</v>
      </c>
      <c r="G408" s="1">
        <v>260</v>
      </c>
      <c r="H408" s="1">
        <v>267</v>
      </c>
      <c r="I408" s="1">
        <v>13528</v>
      </c>
      <c r="J408" s="7">
        <v>0.97435897435897401</v>
      </c>
    </row>
    <row r="409" spans="1:10">
      <c r="A409" s="1" t="s">
        <v>3275</v>
      </c>
      <c r="B409" s="1" t="s">
        <v>3799</v>
      </c>
      <c r="C409" s="1">
        <v>4</v>
      </c>
      <c r="D409" s="7">
        <v>0.99009900990098998</v>
      </c>
      <c r="E409" s="8">
        <v>0.81815913435556797</v>
      </c>
      <c r="F409" s="1" t="s">
        <v>3800</v>
      </c>
      <c r="G409" s="1">
        <v>260</v>
      </c>
      <c r="H409" s="1">
        <v>229</v>
      </c>
      <c r="I409" s="1">
        <v>13528</v>
      </c>
      <c r="J409" s="7">
        <v>0.90883439704400404</v>
      </c>
    </row>
    <row r="410" spans="1:10">
      <c r="A410" s="1" t="s">
        <v>3275</v>
      </c>
      <c r="B410" s="1" t="s">
        <v>3801</v>
      </c>
      <c r="C410" s="1">
        <v>5</v>
      </c>
      <c r="D410" s="7">
        <v>1.2376237623762301</v>
      </c>
      <c r="E410" s="8">
        <v>0.86375072041190704</v>
      </c>
      <c r="F410" s="1" t="s">
        <v>3802</v>
      </c>
      <c r="G410" s="1">
        <v>260</v>
      </c>
      <c r="H410" s="1">
        <v>319</v>
      </c>
      <c r="I410" s="1">
        <v>13528</v>
      </c>
      <c r="J410" s="7">
        <v>0.81552929828791898</v>
      </c>
    </row>
    <row r="412" spans="1:10">
      <c r="A412" s="1" t="s">
        <v>3635</v>
      </c>
      <c r="B412" s="1" t="s">
        <v>4013</v>
      </c>
    </row>
    <row r="413" spans="1:10">
      <c r="A413" s="1" t="s">
        <v>3265</v>
      </c>
      <c r="B413" s="1" t="s">
        <v>3266</v>
      </c>
      <c r="C413" s="1" t="s">
        <v>3267</v>
      </c>
      <c r="D413" s="7" t="s">
        <v>3268</v>
      </c>
      <c r="E413" s="8" t="s">
        <v>3269</v>
      </c>
      <c r="F413" s="1" t="s">
        <v>3270</v>
      </c>
      <c r="G413" s="1" t="s">
        <v>3271</v>
      </c>
      <c r="H413" s="1" t="s">
        <v>3272</v>
      </c>
      <c r="I413" s="1" t="s">
        <v>3273</v>
      </c>
      <c r="J413" s="7" t="s">
        <v>3274</v>
      </c>
    </row>
    <row r="414" spans="1:10">
      <c r="A414" s="1" t="s">
        <v>3275</v>
      </c>
      <c r="B414" s="1" t="s">
        <v>3824</v>
      </c>
      <c r="C414" s="1">
        <v>5</v>
      </c>
      <c r="D414" s="7">
        <v>1.2376237623762301</v>
      </c>
      <c r="E414" s="8">
        <v>0.167496156440537</v>
      </c>
      <c r="F414" s="1" t="s">
        <v>3825</v>
      </c>
      <c r="G414" s="1">
        <v>260</v>
      </c>
      <c r="H414" s="1">
        <v>112</v>
      </c>
      <c r="I414" s="1">
        <v>13528</v>
      </c>
      <c r="J414" s="7">
        <v>2.32280219780219</v>
      </c>
    </row>
    <row r="415" spans="1:10">
      <c r="A415" s="1" t="s">
        <v>3275</v>
      </c>
      <c r="B415" s="1" t="s">
        <v>3826</v>
      </c>
      <c r="C415" s="1">
        <v>4</v>
      </c>
      <c r="D415" s="7">
        <v>0.99009900990098998</v>
      </c>
      <c r="E415" s="8">
        <v>0.31035828561022599</v>
      </c>
      <c r="F415" s="1" t="s">
        <v>3827</v>
      </c>
      <c r="G415" s="1">
        <v>260</v>
      </c>
      <c r="H415" s="1">
        <v>102</v>
      </c>
      <c r="I415" s="1">
        <v>13528</v>
      </c>
      <c r="J415" s="7">
        <v>2.0404223227752598</v>
      </c>
    </row>
    <row r="416" spans="1:10">
      <c r="A416" s="1" t="s">
        <v>3275</v>
      </c>
      <c r="B416" s="1" t="s">
        <v>3828</v>
      </c>
      <c r="C416" s="1">
        <v>5</v>
      </c>
      <c r="D416" s="7">
        <v>1.2376237623762301</v>
      </c>
      <c r="E416" s="8">
        <v>0.46887557195662699</v>
      </c>
      <c r="F416" s="1" t="s">
        <v>3829</v>
      </c>
      <c r="G416" s="1">
        <v>260</v>
      </c>
      <c r="H416" s="1">
        <v>184</v>
      </c>
      <c r="I416" s="1">
        <v>13528</v>
      </c>
      <c r="J416" s="7">
        <v>1.4138795986621999</v>
      </c>
    </row>
    <row r="417" spans="1:10">
      <c r="A417" s="1" t="s">
        <v>3275</v>
      </c>
      <c r="B417" s="1" t="s">
        <v>3830</v>
      </c>
      <c r="C417" s="1">
        <v>4</v>
      </c>
      <c r="D417" s="7">
        <v>0.99009900990098998</v>
      </c>
      <c r="E417" s="8">
        <v>0.50879512888521194</v>
      </c>
      <c r="F417" s="1" t="s">
        <v>3827</v>
      </c>
      <c r="G417" s="1">
        <v>260</v>
      </c>
      <c r="H417" s="1">
        <v>141</v>
      </c>
      <c r="I417" s="1">
        <v>13528</v>
      </c>
      <c r="J417" s="7">
        <v>1.4760501909438</v>
      </c>
    </row>
    <row r="418" spans="1:10">
      <c r="A418" s="1" t="s">
        <v>3275</v>
      </c>
      <c r="B418" s="1" t="s">
        <v>3831</v>
      </c>
      <c r="C418" s="1">
        <v>5</v>
      </c>
      <c r="D418" s="7">
        <v>1.2376237623762301</v>
      </c>
      <c r="E418" s="8">
        <v>0.62145798087848902</v>
      </c>
      <c r="F418" s="1" t="s">
        <v>3832</v>
      </c>
      <c r="G418" s="1">
        <v>260</v>
      </c>
      <c r="H418" s="1">
        <v>223</v>
      </c>
      <c r="I418" s="1">
        <v>13528</v>
      </c>
      <c r="J418" s="7">
        <v>1.1666091755777801</v>
      </c>
    </row>
    <row r="419" spans="1:10">
      <c r="A419" s="1" t="s">
        <v>3275</v>
      </c>
      <c r="B419" s="1" t="s">
        <v>3833</v>
      </c>
      <c r="C419" s="1">
        <v>5</v>
      </c>
      <c r="D419" s="7">
        <v>1.2376237623762301</v>
      </c>
      <c r="E419" s="8">
        <v>0.64896914449861698</v>
      </c>
      <c r="F419" s="1" t="s">
        <v>3832</v>
      </c>
      <c r="G419" s="1">
        <v>260</v>
      </c>
      <c r="H419" s="1">
        <v>231</v>
      </c>
      <c r="I419" s="1">
        <v>13528</v>
      </c>
      <c r="J419" s="7">
        <v>1.12620712620712</v>
      </c>
    </row>
    <row r="420" spans="1:10">
      <c r="A420" s="1" t="s">
        <v>3275</v>
      </c>
      <c r="B420" s="1" t="s">
        <v>3834</v>
      </c>
      <c r="C420" s="1">
        <v>7</v>
      </c>
      <c r="D420" s="7">
        <v>1.73267326732673</v>
      </c>
      <c r="E420" s="8">
        <v>0.65119837427671801</v>
      </c>
      <c r="F420" s="1" t="s">
        <v>3835</v>
      </c>
      <c r="G420" s="1">
        <v>260</v>
      </c>
      <c r="H420" s="1">
        <v>345</v>
      </c>
      <c r="I420" s="1">
        <v>13528</v>
      </c>
      <c r="J420" s="7">
        <v>1.0556967670011099</v>
      </c>
    </row>
    <row r="421" spans="1:10">
      <c r="A421" s="1" t="s">
        <v>3275</v>
      </c>
      <c r="B421" s="1" t="s">
        <v>3836</v>
      </c>
      <c r="C421" s="1">
        <v>5</v>
      </c>
      <c r="D421" s="7">
        <v>1.2376237623762301</v>
      </c>
      <c r="E421" s="8">
        <v>0.678304809733972</v>
      </c>
      <c r="F421" s="1" t="s">
        <v>3832</v>
      </c>
      <c r="G421" s="1">
        <v>260</v>
      </c>
      <c r="H421" s="1">
        <v>240</v>
      </c>
      <c r="I421" s="1">
        <v>13528</v>
      </c>
      <c r="J421" s="7">
        <v>1.08397435897435</v>
      </c>
    </row>
    <row r="422" spans="1:10">
      <c r="A422" s="1" t="s">
        <v>3275</v>
      </c>
      <c r="B422" s="1" t="s">
        <v>3837</v>
      </c>
      <c r="C422" s="1">
        <v>7</v>
      </c>
      <c r="D422" s="7">
        <v>1.73267326732673</v>
      </c>
      <c r="E422" s="8">
        <v>0.68336231789085</v>
      </c>
      <c r="F422" s="1" t="s">
        <v>3835</v>
      </c>
      <c r="G422" s="1">
        <v>260</v>
      </c>
      <c r="H422" s="1">
        <v>357</v>
      </c>
      <c r="I422" s="1">
        <v>13528</v>
      </c>
      <c r="J422" s="7">
        <v>1.0202111613876299</v>
      </c>
    </row>
    <row r="423" spans="1:10">
      <c r="A423" s="1" t="s">
        <v>3275</v>
      </c>
      <c r="B423" s="1" t="s">
        <v>3838</v>
      </c>
      <c r="C423" s="1">
        <v>7</v>
      </c>
      <c r="D423" s="7">
        <v>1.73267326732673</v>
      </c>
      <c r="E423" s="8">
        <v>0.72078172828082299</v>
      </c>
      <c r="F423" s="1" t="s">
        <v>3835</v>
      </c>
      <c r="G423" s="1">
        <v>260</v>
      </c>
      <c r="H423" s="1">
        <v>372</v>
      </c>
      <c r="I423" s="1">
        <v>13528</v>
      </c>
      <c r="J423" s="7">
        <v>0.97907361455748498</v>
      </c>
    </row>
    <row r="424" spans="1:10">
      <c r="A424" s="1" t="s">
        <v>3275</v>
      </c>
      <c r="B424" s="1" t="s">
        <v>3839</v>
      </c>
      <c r="C424" s="1">
        <v>10</v>
      </c>
      <c r="D424" s="7">
        <v>2.4752475247524699</v>
      </c>
      <c r="E424" s="8">
        <v>0.79542453900121302</v>
      </c>
      <c r="F424" s="1" t="s">
        <v>3840</v>
      </c>
      <c r="G424" s="1">
        <v>260</v>
      </c>
      <c r="H424" s="1">
        <v>586</v>
      </c>
      <c r="I424" s="1">
        <v>13528</v>
      </c>
      <c r="J424" s="7">
        <v>0.88789708584930405</v>
      </c>
    </row>
    <row r="425" spans="1:10">
      <c r="A425" s="1" t="s">
        <v>3275</v>
      </c>
      <c r="B425" s="1" t="s">
        <v>3627</v>
      </c>
      <c r="C425" s="1">
        <v>8</v>
      </c>
      <c r="D425" s="7">
        <v>1.98019801980198</v>
      </c>
      <c r="E425" s="8">
        <v>0.87438385430079801</v>
      </c>
      <c r="F425" s="1" t="s">
        <v>3628</v>
      </c>
      <c r="G425" s="1">
        <v>260</v>
      </c>
      <c r="H425" s="1">
        <v>520</v>
      </c>
      <c r="I425" s="1">
        <v>13528</v>
      </c>
      <c r="J425" s="7">
        <v>0.80047337278106501</v>
      </c>
    </row>
    <row r="427" spans="1:10">
      <c r="A427" s="1" t="s">
        <v>3636</v>
      </c>
      <c r="B427" s="1" t="s">
        <v>3843</v>
      </c>
    </row>
    <row r="428" spans="1:10">
      <c r="A428" s="1" t="s">
        <v>3265</v>
      </c>
      <c r="B428" s="1" t="s">
        <v>3266</v>
      </c>
      <c r="C428" s="1" t="s">
        <v>3267</v>
      </c>
      <c r="D428" s="7" t="s">
        <v>3268</v>
      </c>
      <c r="E428" s="8" t="s">
        <v>3269</v>
      </c>
      <c r="F428" s="1" t="s">
        <v>3270</v>
      </c>
      <c r="G428" s="1" t="s">
        <v>3271</v>
      </c>
      <c r="H428" s="1" t="s">
        <v>3272</v>
      </c>
      <c r="I428" s="1" t="s">
        <v>3273</v>
      </c>
      <c r="J428" s="7" t="s">
        <v>3274</v>
      </c>
    </row>
    <row r="429" spans="1:10">
      <c r="A429" s="1" t="s">
        <v>3275</v>
      </c>
      <c r="B429" s="1" t="s">
        <v>3599</v>
      </c>
      <c r="C429" s="1">
        <v>6</v>
      </c>
      <c r="D429" s="7">
        <v>1.48514851485148</v>
      </c>
      <c r="E429" s="8">
        <v>0.16711200220156999</v>
      </c>
      <c r="F429" s="1" t="s">
        <v>3600</v>
      </c>
      <c r="G429" s="1">
        <v>260</v>
      </c>
      <c r="H429" s="1">
        <v>152</v>
      </c>
      <c r="I429" s="1">
        <v>13528</v>
      </c>
      <c r="J429" s="7">
        <v>2.0538461538461501</v>
      </c>
    </row>
    <row r="430" spans="1:10">
      <c r="A430" s="1" t="s">
        <v>3275</v>
      </c>
      <c r="B430" s="1" t="s">
        <v>3790</v>
      </c>
      <c r="C430" s="1">
        <v>8</v>
      </c>
      <c r="D430" s="7">
        <v>1.98019801980198</v>
      </c>
      <c r="E430" s="8">
        <v>0.37330991353583598</v>
      </c>
      <c r="F430" s="1" t="s">
        <v>3791</v>
      </c>
      <c r="G430" s="1">
        <v>260</v>
      </c>
      <c r="H430" s="1">
        <v>307</v>
      </c>
      <c r="I430" s="1">
        <v>13528</v>
      </c>
      <c r="J430" s="7">
        <v>1.35585066399398</v>
      </c>
    </row>
    <row r="431" spans="1:10">
      <c r="A431" s="1" t="s">
        <v>3275</v>
      </c>
      <c r="B431" s="1" t="s">
        <v>3797</v>
      </c>
      <c r="C431" s="1">
        <v>5</v>
      </c>
      <c r="D431" s="7">
        <v>1.2376237623762301</v>
      </c>
      <c r="E431" s="8">
        <v>0.75586892163877095</v>
      </c>
      <c r="F431" s="1" t="s">
        <v>3798</v>
      </c>
      <c r="G431" s="1">
        <v>260</v>
      </c>
      <c r="H431" s="1">
        <v>267</v>
      </c>
      <c r="I431" s="1">
        <v>13528</v>
      </c>
      <c r="J431" s="7">
        <v>0.97435897435897401</v>
      </c>
    </row>
    <row r="433" spans="1:10">
      <c r="A433" s="1" t="s">
        <v>3639</v>
      </c>
      <c r="B433" s="1" t="s">
        <v>3844</v>
      </c>
    </row>
    <row r="434" spans="1:10">
      <c r="A434" s="1" t="s">
        <v>3265</v>
      </c>
      <c r="B434" s="1" t="s">
        <v>3266</v>
      </c>
      <c r="C434" s="1" t="s">
        <v>3267</v>
      </c>
      <c r="D434" s="7" t="s">
        <v>3268</v>
      </c>
      <c r="E434" s="8" t="s">
        <v>3269</v>
      </c>
      <c r="F434" s="1" t="s">
        <v>3270</v>
      </c>
      <c r="G434" s="1" t="s">
        <v>3271</v>
      </c>
      <c r="H434" s="1" t="s">
        <v>3272</v>
      </c>
      <c r="I434" s="1" t="s">
        <v>3273</v>
      </c>
      <c r="J434" s="7" t="s">
        <v>3274</v>
      </c>
    </row>
    <row r="435" spans="1:10">
      <c r="A435" s="1" t="s">
        <v>3275</v>
      </c>
      <c r="B435" s="1" t="s">
        <v>3845</v>
      </c>
      <c r="C435" s="1">
        <v>5</v>
      </c>
      <c r="D435" s="7">
        <v>1.2376237623762301</v>
      </c>
      <c r="E435" s="8">
        <v>0.135362091425444</v>
      </c>
      <c r="F435" s="1" t="s">
        <v>3846</v>
      </c>
      <c r="G435" s="1">
        <v>260</v>
      </c>
      <c r="H435" s="1">
        <v>103</v>
      </c>
      <c r="I435" s="1">
        <v>13528</v>
      </c>
      <c r="J435" s="7">
        <v>2.5257654966392802</v>
      </c>
    </row>
    <row r="436" spans="1:10">
      <c r="A436" s="1" t="s">
        <v>3275</v>
      </c>
      <c r="B436" s="1" t="s">
        <v>3847</v>
      </c>
      <c r="C436" s="1">
        <v>4</v>
      </c>
      <c r="D436" s="7">
        <v>0.99009900990098998</v>
      </c>
      <c r="E436" s="8">
        <v>0.33136501668186502</v>
      </c>
      <c r="F436" s="1" t="s">
        <v>3848</v>
      </c>
      <c r="G436" s="1">
        <v>260</v>
      </c>
      <c r="H436" s="1">
        <v>106</v>
      </c>
      <c r="I436" s="1">
        <v>13528</v>
      </c>
      <c r="J436" s="7">
        <v>1.96342525399129</v>
      </c>
    </row>
    <row r="437" spans="1:10">
      <c r="A437" s="1" t="s">
        <v>3275</v>
      </c>
      <c r="B437" s="1" t="s">
        <v>3849</v>
      </c>
      <c r="C437" s="1">
        <v>13</v>
      </c>
      <c r="D437" s="7">
        <v>3.21782178217821</v>
      </c>
      <c r="E437" s="8">
        <v>0.81593745008856799</v>
      </c>
      <c r="F437" s="1" t="s">
        <v>3850</v>
      </c>
      <c r="G437" s="1">
        <v>260</v>
      </c>
      <c r="H437" s="1">
        <v>776</v>
      </c>
      <c r="I437" s="1">
        <v>13528</v>
      </c>
      <c r="J437" s="7">
        <v>0.87164948453608204</v>
      </c>
    </row>
    <row r="438" spans="1:10">
      <c r="A438" s="1" t="s">
        <v>3275</v>
      </c>
      <c r="B438" s="1" t="s">
        <v>3851</v>
      </c>
      <c r="C438" s="1">
        <v>9</v>
      </c>
      <c r="D438" s="7">
        <v>2.2277227722772199</v>
      </c>
      <c r="E438" s="8">
        <v>0.85269313882560205</v>
      </c>
      <c r="F438" s="1" t="s">
        <v>3852</v>
      </c>
      <c r="G438" s="1">
        <v>260</v>
      </c>
      <c r="H438" s="1">
        <v>565</v>
      </c>
      <c r="I438" s="1">
        <v>13528</v>
      </c>
      <c r="J438" s="7">
        <v>0.82880871341048301</v>
      </c>
    </row>
    <row r="439" spans="1:10">
      <c r="A439" s="1" t="s">
        <v>3275</v>
      </c>
      <c r="B439" s="1" t="s">
        <v>3853</v>
      </c>
      <c r="C439" s="1">
        <v>5</v>
      </c>
      <c r="D439" s="7">
        <v>1.2376237623762301</v>
      </c>
      <c r="E439" s="8">
        <v>0.95908264520405895</v>
      </c>
      <c r="F439" s="1" t="s">
        <v>3854</v>
      </c>
      <c r="G439" s="1">
        <v>260</v>
      </c>
      <c r="H439" s="1">
        <v>414</v>
      </c>
      <c r="I439" s="1">
        <v>13528</v>
      </c>
      <c r="J439" s="7">
        <v>0.62839093273875801</v>
      </c>
    </row>
    <row r="441" spans="1:10">
      <c r="A441" s="1" t="s">
        <v>3640</v>
      </c>
      <c r="B441" s="1" t="s">
        <v>3855</v>
      </c>
    </row>
    <row r="442" spans="1:10">
      <c r="A442" s="1" t="s">
        <v>3265</v>
      </c>
      <c r="B442" s="1" t="s">
        <v>3266</v>
      </c>
      <c r="C442" s="1" t="s">
        <v>3267</v>
      </c>
      <c r="D442" s="7" t="s">
        <v>3268</v>
      </c>
      <c r="E442" s="8" t="s">
        <v>3269</v>
      </c>
      <c r="F442" s="1" t="s">
        <v>3270</v>
      </c>
      <c r="G442" s="1" t="s">
        <v>3271</v>
      </c>
      <c r="H442" s="1" t="s">
        <v>3272</v>
      </c>
      <c r="I442" s="1" t="s">
        <v>3273</v>
      </c>
      <c r="J442" s="7" t="s">
        <v>3274</v>
      </c>
    </row>
    <row r="443" spans="1:10">
      <c r="A443" s="1" t="s">
        <v>3275</v>
      </c>
      <c r="B443" s="1" t="s">
        <v>3605</v>
      </c>
      <c r="C443" s="1">
        <v>5</v>
      </c>
      <c r="D443" s="7">
        <v>1.2376237623762301</v>
      </c>
      <c r="E443" s="8">
        <v>0.52615151579270203</v>
      </c>
      <c r="F443" s="1" t="s">
        <v>3606</v>
      </c>
      <c r="G443" s="1">
        <v>260</v>
      </c>
      <c r="H443" s="1">
        <v>198</v>
      </c>
      <c r="I443" s="1">
        <v>13528</v>
      </c>
      <c r="J443" s="7">
        <v>1.3139083139083101</v>
      </c>
    </row>
    <row r="444" spans="1:10">
      <c r="A444" s="1" t="s">
        <v>3275</v>
      </c>
      <c r="B444" s="1" t="s">
        <v>3858</v>
      </c>
      <c r="C444" s="1">
        <v>4</v>
      </c>
      <c r="D444" s="7">
        <v>0.99009900990098998</v>
      </c>
      <c r="E444" s="8">
        <v>0.57286926841086006</v>
      </c>
      <c r="F444" s="1" t="s">
        <v>3857</v>
      </c>
      <c r="G444" s="1">
        <v>260</v>
      </c>
      <c r="H444" s="1">
        <v>155</v>
      </c>
      <c r="I444" s="1">
        <v>13528</v>
      </c>
      <c r="J444" s="7">
        <v>1.3427295285359799</v>
      </c>
    </row>
    <row r="445" spans="1:10">
      <c r="A445" s="1" t="s">
        <v>3275</v>
      </c>
      <c r="B445" s="1" t="s">
        <v>3856</v>
      </c>
      <c r="C445" s="1">
        <v>4</v>
      </c>
      <c r="D445" s="7">
        <v>0.99009900990098998</v>
      </c>
      <c r="E445" s="8">
        <v>0.57286926841086006</v>
      </c>
      <c r="F445" s="1" t="s">
        <v>3857</v>
      </c>
      <c r="G445" s="1">
        <v>260</v>
      </c>
      <c r="H445" s="1">
        <v>155</v>
      </c>
      <c r="I445" s="1">
        <v>13528</v>
      </c>
      <c r="J445" s="7">
        <v>1.3427295285359799</v>
      </c>
    </row>
    <row r="446" spans="1:10">
      <c r="A446" s="1" t="s">
        <v>3275</v>
      </c>
      <c r="B446" s="1" t="s">
        <v>3859</v>
      </c>
      <c r="C446" s="1">
        <v>6</v>
      </c>
      <c r="D446" s="7">
        <v>1.48514851485148</v>
      </c>
      <c r="E446" s="8">
        <v>0.74477143665823997</v>
      </c>
      <c r="F446" s="1" t="s">
        <v>3860</v>
      </c>
      <c r="G446" s="1">
        <v>260</v>
      </c>
      <c r="H446" s="1">
        <v>323</v>
      </c>
      <c r="I446" s="1">
        <v>13528</v>
      </c>
      <c r="J446" s="7">
        <v>0.96651583710407196</v>
      </c>
    </row>
    <row r="448" spans="1:10">
      <c r="A448" s="1" t="s">
        <v>3648</v>
      </c>
      <c r="B448" s="1" t="s">
        <v>3861</v>
      </c>
    </row>
    <row r="449" spans="1:10">
      <c r="A449" s="1" t="s">
        <v>3265</v>
      </c>
      <c r="B449" s="1" t="s">
        <v>3266</v>
      </c>
      <c r="C449" s="1" t="s">
        <v>3267</v>
      </c>
      <c r="D449" s="7" t="s">
        <v>3268</v>
      </c>
      <c r="E449" s="8" t="s">
        <v>3269</v>
      </c>
      <c r="F449" s="1" t="s">
        <v>3270</v>
      </c>
      <c r="G449" s="1" t="s">
        <v>3271</v>
      </c>
      <c r="H449" s="1" t="s">
        <v>3272</v>
      </c>
      <c r="I449" s="1" t="s">
        <v>3273</v>
      </c>
      <c r="J449" s="7" t="s">
        <v>3274</v>
      </c>
    </row>
    <row r="450" spans="1:10">
      <c r="A450" s="1" t="s">
        <v>3275</v>
      </c>
      <c r="B450" s="1" t="s">
        <v>3862</v>
      </c>
      <c r="C450" s="1">
        <v>9</v>
      </c>
      <c r="D450" s="7">
        <v>2.2277227722772199</v>
      </c>
      <c r="E450" s="8">
        <v>0.42547283254310703</v>
      </c>
      <c r="F450" s="1" t="s">
        <v>3863</v>
      </c>
      <c r="G450" s="1">
        <v>260</v>
      </c>
      <c r="H450" s="1">
        <v>374</v>
      </c>
      <c r="I450" s="1">
        <v>13528</v>
      </c>
      <c r="J450" s="7">
        <v>1.25207733443027</v>
      </c>
    </row>
    <row r="451" spans="1:10">
      <c r="A451" s="1" t="s">
        <v>3275</v>
      </c>
      <c r="B451" s="1" t="s">
        <v>3864</v>
      </c>
      <c r="C451" s="1">
        <v>9</v>
      </c>
      <c r="D451" s="7">
        <v>2.2277227722772199</v>
      </c>
      <c r="E451" s="8">
        <v>0.44314055472170299</v>
      </c>
      <c r="F451" s="1" t="s">
        <v>3863</v>
      </c>
      <c r="G451" s="1">
        <v>260</v>
      </c>
      <c r="H451" s="1">
        <v>380</v>
      </c>
      <c r="I451" s="1">
        <v>13528</v>
      </c>
      <c r="J451" s="7">
        <v>1.2323076923076901</v>
      </c>
    </row>
    <row r="452" spans="1:10">
      <c r="A452" s="1" t="s">
        <v>3275</v>
      </c>
      <c r="B452" s="1" t="s">
        <v>3865</v>
      </c>
      <c r="C452" s="1">
        <v>5</v>
      </c>
      <c r="D452" s="7">
        <v>1.2376237623762301</v>
      </c>
      <c r="E452" s="8">
        <v>0.51793051920108701</v>
      </c>
      <c r="F452" s="1" t="s">
        <v>3866</v>
      </c>
      <c r="G452" s="1">
        <v>260</v>
      </c>
      <c r="H452" s="1">
        <v>196</v>
      </c>
      <c r="I452" s="1">
        <v>13528</v>
      </c>
      <c r="J452" s="7">
        <v>1.3273155416012501</v>
      </c>
    </row>
    <row r="453" spans="1:10">
      <c r="A453" s="1" t="s">
        <v>3275</v>
      </c>
      <c r="B453" s="1" t="s">
        <v>3867</v>
      </c>
      <c r="C453" s="1">
        <v>11</v>
      </c>
      <c r="D453" s="7">
        <v>2.7227722772277199</v>
      </c>
      <c r="E453" s="8">
        <v>0.52070691633536004</v>
      </c>
      <c r="F453" s="1" t="s">
        <v>3868</v>
      </c>
      <c r="G453" s="1">
        <v>260</v>
      </c>
      <c r="H453" s="1">
        <v>512</v>
      </c>
      <c r="I453" s="1">
        <v>13528</v>
      </c>
      <c r="J453" s="7">
        <v>1.1178485576923001</v>
      </c>
    </row>
    <row r="454" spans="1:10">
      <c r="A454" s="1" t="s">
        <v>3275</v>
      </c>
      <c r="B454" s="1" t="s">
        <v>3869</v>
      </c>
      <c r="C454" s="1">
        <v>9</v>
      </c>
      <c r="D454" s="7">
        <v>2.2277227722772199</v>
      </c>
      <c r="E454" s="8">
        <v>0.53015765477543197</v>
      </c>
      <c r="F454" s="1" t="s">
        <v>3863</v>
      </c>
      <c r="G454" s="1">
        <v>260</v>
      </c>
      <c r="H454" s="1">
        <v>409</v>
      </c>
      <c r="I454" s="1">
        <v>13528</v>
      </c>
      <c r="J454" s="7">
        <v>1.14493135226631</v>
      </c>
    </row>
    <row r="455" spans="1:10">
      <c r="A455" s="1" t="s">
        <v>3275</v>
      </c>
      <c r="B455" s="1" t="s">
        <v>3870</v>
      </c>
      <c r="C455" s="1">
        <v>5</v>
      </c>
      <c r="D455" s="7">
        <v>1.2376237623762301</v>
      </c>
      <c r="E455" s="8">
        <v>0.55318062097311904</v>
      </c>
      <c r="F455" s="1" t="s">
        <v>3866</v>
      </c>
      <c r="G455" s="1">
        <v>260</v>
      </c>
      <c r="H455" s="1">
        <v>205</v>
      </c>
      <c r="I455" s="1">
        <v>13528</v>
      </c>
      <c r="J455" s="7">
        <v>1.2690431519699801</v>
      </c>
    </row>
    <row r="456" spans="1:10">
      <c r="A456" s="1" t="s">
        <v>3275</v>
      </c>
      <c r="B456" s="1" t="s">
        <v>3871</v>
      </c>
      <c r="C456" s="1">
        <v>15</v>
      </c>
      <c r="D456" s="7">
        <v>3.71287128712871</v>
      </c>
      <c r="E456" s="8">
        <v>0.58046227135923401</v>
      </c>
      <c r="F456" s="1" t="s">
        <v>3872</v>
      </c>
      <c r="G456" s="1">
        <v>260</v>
      </c>
      <c r="H456" s="1">
        <v>751</v>
      </c>
      <c r="I456" s="1">
        <v>13528</v>
      </c>
      <c r="J456" s="7">
        <v>1.03922974495544</v>
      </c>
    </row>
    <row r="457" spans="1:10">
      <c r="A457" s="1" t="s">
        <v>3275</v>
      </c>
      <c r="B457" s="1" t="s">
        <v>3873</v>
      </c>
      <c r="C457" s="1">
        <v>6</v>
      </c>
      <c r="D457" s="7">
        <v>1.48514851485148</v>
      </c>
      <c r="E457" s="8">
        <v>0.64337132910936201</v>
      </c>
      <c r="F457" s="1" t="s">
        <v>3874</v>
      </c>
      <c r="G457" s="1">
        <v>260</v>
      </c>
      <c r="H457" s="1">
        <v>286</v>
      </c>
      <c r="I457" s="1">
        <v>13528</v>
      </c>
      <c r="J457" s="7">
        <v>1.0915545992469</v>
      </c>
    </row>
    <row r="458" spans="1:10">
      <c r="A458" s="1" t="s">
        <v>3275</v>
      </c>
      <c r="B458" s="1" t="s">
        <v>3875</v>
      </c>
      <c r="C458" s="1">
        <v>9</v>
      </c>
      <c r="D458" s="7">
        <v>2.2277227722772199</v>
      </c>
      <c r="E458" s="8">
        <v>0.67309245900446102</v>
      </c>
      <c r="F458" s="1" t="s">
        <v>3863</v>
      </c>
      <c r="G458" s="1">
        <v>260</v>
      </c>
      <c r="H458" s="1">
        <v>466</v>
      </c>
      <c r="I458" s="1">
        <v>13528</v>
      </c>
      <c r="J458" s="7">
        <v>1.00488610102344</v>
      </c>
    </row>
    <row r="459" spans="1:10">
      <c r="A459" s="1" t="s">
        <v>3275</v>
      </c>
      <c r="B459" s="1" t="s">
        <v>3876</v>
      </c>
      <c r="C459" s="1">
        <v>5</v>
      </c>
      <c r="D459" s="7">
        <v>1.2376237623762301</v>
      </c>
      <c r="E459" s="8">
        <v>0.67513084664463996</v>
      </c>
      <c r="F459" s="1" t="s">
        <v>3877</v>
      </c>
      <c r="G459" s="1">
        <v>260</v>
      </c>
      <c r="H459" s="1">
        <v>239</v>
      </c>
      <c r="I459" s="1">
        <v>13528</v>
      </c>
      <c r="J459" s="7">
        <v>1.0885098165432801</v>
      </c>
    </row>
    <row r="460" spans="1:10">
      <c r="A460" s="1" t="s">
        <v>3275</v>
      </c>
      <c r="B460" s="1" t="s">
        <v>3878</v>
      </c>
      <c r="C460" s="1">
        <v>4</v>
      </c>
      <c r="D460" s="7">
        <v>0.99009900990098998</v>
      </c>
      <c r="E460" s="8">
        <v>0.68438636323700996</v>
      </c>
      <c r="F460" s="1" t="s">
        <v>3879</v>
      </c>
      <c r="G460" s="1">
        <v>260</v>
      </c>
      <c r="H460" s="1">
        <v>183</v>
      </c>
      <c r="I460" s="1">
        <v>13528</v>
      </c>
      <c r="J460" s="7">
        <v>1.13728457335014</v>
      </c>
    </row>
    <row r="461" spans="1:10">
      <c r="A461" s="1" t="s">
        <v>3275</v>
      </c>
      <c r="B461" s="1" t="s">
        <v>3880</v>
      </c>
      <c r="C461" s="1">
        <v>4</v>
      </c>
      <c r="D461" s="7">
        <v>0.99009900990098998</v>
      </c>
      <c r="E461" s="8">
        <v>0.70184620025211997</v>
      </c>
      <c r="F461" s="1" t="s">
        <v>3879</v>
      </c>
      <c r="G461" s="1">
        <v>260</v>
      </c>
      <c r="H461" s="1">
        <v>188</v>
      </c>
      <c r="I461" s="1">
        <v>13528</v>
      </c>
      <c r="J461" s="7">
        <v>1.1070376432078499</v>
      </c>
    </row>
    <row r="462" spans="1:10">
      <c r="A462" s="1" t="s">
        <v>3275</v>
      </c>
      <c r="B462" s="1" t="s">
        <v>3881</v>
      </c>
      <c r="C462" s="1">
        <v>5</v>
      </c>
      <c r="D462" s="7">
        <v>1.2376237623762301</v>
      </c>
      <c r="E462" s="8">
        <v>0.72047683226220605</v>
      </c>
      <c r="F462" s="1" t="s">
        <v>3866</v>
      </c>
      <c r="G462" s="1">
        <v>260</v>
      </c>
      <c r="H462" s="1">
        <v>254</v>
      </c>
      <c r="I462" s="1">
        <v>13528</v>
      </c>
      <c r="J462" s="7">
        <v>1.0242277407631699</v>
      </c>
    </row>
    <row r="463" spans="1:10">
      <c r="A463" s="1" t="s">
        <v>3275</v>
      </c>
      <c r="B463" s="1" t="s">
        <v>3882</v>
      </c>
      <c r="C463" s="1">
        <v>4</v>
      </c>
      <c r="D463" s="7">
        <v>0.99009900990098998</v>
      </c>
      <c r="E463" s="8">
        <v>0.81352466427296999</v>
      </c>
      <c r="F463" s="1" t="s">
        <v>3879</v>
      </c>
      <c r="G463" s="1">
        <v>260</v>
      </c>
      <c r="H463" s="1">
        <v>227</v>
      </c>
      <c r="I463" s="1">
        <v>13528</v>
      </c>
      <c r="J463" s="7">
        <v>0.91684174855981004</v>
      </c>
    </row>
    <row r="465" spans="1:10">
      <c r="A465" s="1" t="s">
        <v>3651</v>
      </c>
      <c r="B465" s="1" t="s">
        <v>3883</v>
      </c>
    </row>
    <row r="466" spans="1:10">
      <c r="A466" s="1" t="s">
        <v>3265</v>
      </c>
      <c r="B466" s="1" t="s">
        <v>3266</v>
      </c>
      <c r="C466" s="1" t="s">
        <v>3267</v>
      </c>
      <c r="D466" s="7" t="s">
        <v>3268</v>
      </c>
      <c r="E466" s="8" t="s">
        <v>3269</v>
      </c>
      <c r="F466" s="1" t="s">
        <v>3270</v>
      </c>
      <c r="G466" s="1" t="s">
        <v>3271</v>
      </c>
      <c r="H466" s="1" t="s">
        <v>3272</v>
      </c>
      <c r="I466" s="1" t="s">
        <v>3273</v>
      </c>
      <c r="J466" s="7" t="s">
        <v>3274</v>
      </c>
    </row>
    <row r="467" spans="1:10">
      <c r="A467" s="1" t="s">
        <v>3275</v>
      </c>
      <c r="B467" s="1" t="s">
        <v>3884</v>
      </c>
      <c r="C467" s="1">
        <v>7</v>
      </c>
      <c r="D467" s="7">
        <v>1.73267326732673</v>
      </c>
      <c r="E467" s="8">
        <v>0.54069401694242902</v>
      </c>
      <c r="F467" s="1" t="s">
        <v>3885</v>
      </c>
      <c r="G467" s="1">
        <v>260</v>
      </c>
      <c r="H467" s="1">
        <v>308</v>
      </c>
      <c r="I467" s="1">
        <v>13528</v>
      </c>
      <c r="J467" s="7">
        <v>1.18251748251748</v>
      </c>
    </row>
    <row r="468" spans="1:10">
      <c r="A468" s="1" t="s">
        <v>3275</v>
      </c>
      <c r="B468" s="1" t="s">
        <v>3886</v>
      </c>
      <c r="C468" s="1">
        <v>7</v>
      </c>
      <c r="D468" s="7">
        <v>1.73267326732673</v>
      </c>
      <c r="E468" s="8">
        <v>0.54069401694242902</v>
      </c>
      <c r="F468" s="1" t="s">
        <v>3885</v>
      </c>
      <c r="G468" s="1">
        <v>260</v>
      </c>
      <c r="H468" s="1">
        <v>308</v>
      </c>
      <c r="I468" s="1">
        <v>13528</v>
      </c>
      <c r="J468" s="7">
        <v>1.18251748251748</v>
      </c>
    </row>
    <row r="469" spans="1:10">
      <c r="A469" s="1" t="s">
        <v>3275</v>
      </c>
      <c r="B469" s="1" t="s">
        <v>3887</v>
      </c>
      <c r="C469" s="1">
        <v>8</v>
      </c>
      <c r="D469" s="7">
        <v>1.98019801980198</v>
      </c>
      <c r="E469" s="8">
        <v>0.63549251921697003</v>
      </c>
      <c r="F469" s="1" t="s">
        <v>3888</v>
      </c>
      <c r="G469" s="1">
        <v>260</v>
      </c>
      <c r="H469" s="1">
        <v>395</v>
      </c>
      <c r="I469" s="1">
        <v>13528</v>
      </c>
      <c r="J469" s="7">
        <v>1.0537877312560799</v>
      </c>
    </row>
    <row r="470" spans="1:10">
      <c r="A470" s="1" t="s">
        <v>3275</v>
      </c>
      <c r="B470" s="1" t="s">
        <v>3889</v>
      </c>
      <c r="C470" s="1">
        <v>9</v>
      </c>
      <c r="D470" s="7">
        <v>2.2277227722772199</v>
      </c>
      <c r="E470" s="8">
        <v>0.65416977991046799</v>
      </c>
      <c r="F470" s="1" t="s">
        <v>3890</v>
      </c>
      <c r="G470" s="1">
        <v>260</v>
      </c>
      <c r="H470" s="1">
        <v>458</v>
      </c>
      <c r="I470" s="1">
        <v>13528</v>
      </c>
      <c r="J470" s="7">
        <v>1.0224386966745</v>
      </c>
    </row>
    <row r="471" spans="1:10">
      <c r="A471" s="1" t="s">
        <v>3275</v>
      </c>
      <c r="B471" s="1" t="s">
        <v>3891</v>
      </c>
      <c r="C471" s="1">
        <v>9</v>
      </c>
      <c r="D471" s="7">
        <v>2.2277227722772199</v>
      </c>
      <c r="E471" s="8">
        <v>0.71970234429416002</v>
      </c>
      <c r="F471" s="1" t="s">
        <v>3892</v>
      </c>
      <c r="G471" s="1">
        <v>260</v>
      </c>
      <c r="H471" s="1">
        <v>487</v>
      </c>
      <c r="I471" s="1">
        <v>13528</v>
      </c>
      <c r="J471" s="7">
        <v>0.961554256831464</v>
      </c>
    </row>
    <row r="472" spans="1:10">
      <c r="A472" s="1" t="s">
        <v>3275</v>
      </c>
      <c r="B472" s="1" t="s">
        <v>3893</v>
      </c>
      <c r="C472" s="1">
        <v>9</v>
      </c>
      <c r="D472" s="7">
        <v>2.2277227722772199</v>
      </c>
      <c r="E472" s="8">
        <v>0.71970234429416002</v>
      </c>
      <c r="F472" s="1" t="s">
        <v>3892</v>
      </c>
      <c r="G472" s="1">
        <v>260</v>
      </c>
      <c r="H472" s="1">
        <v>487</v>
      </c>
      <c r="I472" s="1">
        <v>13528</v>
      </c>
      <c r="J472" s="7">
        <v>0.961554256831464</v>
      </c>
    </row>
    <row r="474" spans="1:10">
      <c r="A474" s="1" t="s">
        <v>3657</v>
      </c>
      <c r="B474" s="1" t="s">
        <v>3894</v>
      </c>
    </row>
    <row r="475" spans="1:10">
      <c r="A475" s="1" t="s">
        <v>3265</v>
      </c>
      <c r="B475" s="1" t="s">
        <v>3266</v>
      </c>
      <c r="C475" s="1" t="s">
        <v>3267</v>
      </c>
      <c r="D475" s="7" t="s">
        <v>3268</v>
      </c>
      <c r="E475" s="8" t="s">
        <v>3269</v>
      </c>
      <c r="F475" s="1" t="s">
        <v>3270</v>
      </c>
      <c r="G475" s="1" t="s">
        <v>3271</v>
      </c>
      <c r="H475" s="1" t="s">
        <v>3272</v>
      </c>
      <c r="I475" s="1" t="s">
        <v>3273</v>
      </c>
      <c r="J475" s="7" t="s">
        <v>3274</v>
      </c>
    </row>
    <row r="476" spans="1:10">
      <c r="A476" s="1" t="s">
        <v>3275</v>
      </c>
      <c r="B476" s="1" t="s">
        <v>3895</v>
      </c>
      <c r="C476" s="1">
        <v>5</v>
      </c>
      <c r="D476" s="7">
        <v>1.2376237623762301</v>
      </c>
      <c r="E476" s="8">
        <v>0.54164034798232397</v>
      </c>
      <c r="F476" s="1" t="s">
        <v>3896</v>
      </c>
      <c r="G476" s="1">
        <v>260</v>
      </c>
      <c r="H476" s="1">
        <v>202</v>
      </c>
      <c r="I476" s="1">
        <v>13528</v>
      </c>
      <c r="J476" s="7">
        <v>1.2878903274942799</v>
      </c>
    </row>
    <row r="477" spans="1:10">
      <c r="A477" s="1" t="s">
        <v>3275</v>
      </c>
      <c r="B477" s="1" t="s">
        <v>3897</v>
      </c>
      <c r="C477" s="1">
        <v>4</v>
      </c>
      <c r="D477" s="7">
        <v>0.99009900990098998</v>
      </c>
      <c r="E477" s="8">
        <v>0.58591224117503304</v>
      </c>
      <c r="F477" s="1" t="s">
        <v>3898</v>
      </c>
      <c r="G477" s="1">
        <v>260</v>
      </c>
      <c r="H477" s="1">
        <v>158</v>
      </c>
      <c r="I477" s="1">
        <v>13528</v>
      </c>
      <c r="J477" s="7">
        <v>1.3172346640701</v>
      </c>
    </row>
    <row r="479" spans="1:10">
      <c r="A479" s="1" t="s">
        <v>3660</v>
      </c>
      <c r="B479" s="1" t="s">
        <v>3899</v>
      </c>
    </row>
    <row r="480" spans="1:10">
      <c r="A480" s="1" t="s">
        <v>3265</v>
      </c>
      <c r="B480" s="1" t="s">
        <v>3266</v>
      </c>
      <c r="C480" s="1" t="s">
        <v>3267</v>
      </c>
      <c r="D480" s="7" t="s">
        <v>3268</v>
      </c>
      <c r="E480" s="8" t="s">
        <v>3269</v>
      </c>
      <c r="F480" s="1" t="s">
        <v>3270</v>
      </c>
      <c r="G480" s="1" t="s">
        <v>3271</v>
      </c>
      <c r="H480" s="1" t="s">
        <v>3272</v>
      </c>
      <c r="I480" s="1" t="s">
        <v>3273</v>
      </c>
      <c r="J480" s="7" t="s">
        <v>3274</v>
      </c>
    </row>
    <row r="481" spans="1:10">
      <c r="A481" s="1" t="s">
        <v>3275</v>
      </c>
      <c r="B481" s="1" t="s">
        <v>3900</v>
      </c>
      <c r="C481" s="1">
        <v>4</v>
      </c>
      <c r="D481" s="7">
        <v>0.99009900990098998</v>
      </c>
      <c r="E481" s="8">
        <v>0.69495162587618597</v>
      </c>
      <c r="F481" s="1" t="s">
        <v>3901</v>
      </c>
      <c r="G481" s="1">
        <v>260</v>
      </c>
      <c r="H481" s="1">
        <v>186</v>
      </c>
      <c r="I481" s="1">
        <v>13528</v>
      </c>
      <c r="J481" s="7">
        <v>1.11894127377998</v>
      </c>
    </row>
    <row r="482" spans="1:10">
      <c r="A482" s="1" t="s">
        <v>3275</v>
      </c>
      <c r="B482" s="1" t="s">
        <v>3902</v>
      </c>
      <c r="C482" s="1">
        <v>4</v>
      </c>
      <c r="D482" s="7">
        <v>0.99009900990098998</v>
      </c>
      <c r="E482" s="8">
        <v>0.69495162587618597</v>
      </c>
      <c r="F482" s="1" t="s">
        <v>3901</v>
      </c>
      <c r="G482" s="1">
        <v>260</v>
      </c>
      <c r="H482" s="1">
        <v>186</v>
      </c>
      <c r="I482" s="1">
        <v>13528</v>
      </c>
      <c r="J482" s="7">
        <v>1.11894127377998</v>
      </c>
    </row>
    <row r="484" spans="1:10">
      <c r="A484" s="1" t="s">
        <v>3662</v>
      </c>
      <c r="B484" s="1" t="s">
        <v>3903</v>
      </c>
    </row>
    <row r="485" spans="1:10">
      <c r="A485" s="1" t="s">
        <v>3265</v>
      </c>
      <c r="B485" s="1" t="s">
        <v>3266</v>
      </c>
      <c r="C485" s="1" t="s">
        <v>3267</v>
      </c>
      <c r="D485" s="7" t="s">
        <v>3268</v>
      </c>
      <c r="E485" s="8" t="s">
        <v>3269</v>
      </c>
      <c r="F485" s="1" t="s">
        <v>3270</v>
      </c>
      <c r="G485" s="1" t="s">
        <v>3271</v>
      </c>
      <c r="H485" s="1" t="s">
        <v>3272</v>
      </c>
      <c r="I485" s="1" t="s">
        <v>3273</v>
      </c>
      <c r="J485" s="7" t="s">
        <v>3274</v>
      </c>
    </row>
    <row r="487" spans="1:10">
      <c r="A487" s="1" t="s">
        <v>3663</v>
      </c>
      <c r="B487" s="1" t="s">
        <v>3904</v>
      </c>
    </row>
    <row r="488" spans="1:10">
      <c r="A488" s="1" t="s">
        <v>3265</v>
      </c>
      <c r="B488" s="1" t="s">
        <v>3266</v>
      </c>
      <c r="C488" s="1" t="s">
        <v>3267</v>
      </c>
      <c r="D488" s="7" t="s">
        <v>3268</v>
      </c>
      <c r="E488" s="8" t="s">
        <v>3269</v>
      </c>
      <c r="F488" s="1" t="s">
        <v>3270</v>
      </c>
      <c r="G488" s="1" t="s">
        <v>3271</v>
      </c>
      <c r="H488" s="1" t="s">
        <v>3272</v>
      </c>
      <c r="I488" s="1" t="s">
        <v>3273</v>
      </c>
      <c r="J488" s="7" t="s">
        <v>3274</v>
      </c>
    </row>
    <row r="489" spans="1:10">
      <c r="A489" s="1" t="s">
        <v>3275</v>
      </c>
      <c r="B489" s="1" t="s">
        <v>3905</v>
      </c>
      <c r="C489" s="1">
        <v>4</v>
      </c>
      <c r="D489" s="7">
        <v>0.99009900990098998</v>
      </c>
      <c r="E489" s="8">
        <v>0.27374984607388098</v>
      </c>
      <c r="F489" s="1" t="s">
        <v>3906</v>
      </c>
      <c r="G489" s="1">
        <v>260</v>
      </c>
      <c r="H489" s="1">
        <v>95</v>
      </c>
      <c r="I489" s="1">
        <v>13528</v>
      </c>
      <c r="J489" s="7">
        <v>2.1907692307692299</v>
      </c>
    </row>
    <row r="490" spans="1:10">
      <c r="A490" s="1" t="s">
        <v>3275</v>
      </c>
      <c r="B490" s="1" t="s">
        <v>3907</v>
      </c>
      <c r="C490" s="1">
        <v>4</v>
      </c>
      <c r="D490" s="7">
        <v>0.99009900990098998</v>
      </c>
      <c r="E490" s="8">
        <v>0.65107502710197795</v>
      </c>
      <c r="F490" s="1" t="s">
        <v>3906</v>
      </c>
      <c r="G490" s="1">
        <v>260</v>
      </c>
      <c r="H490" s="1">
        <v>174</v>
      </c>
      <c r="I490" s="1">
        <v>13528</v>
      </c>
      <c r="J490" s="7">
        <v>1.1961096374889399</v>
      </c>
    </row>
    <row r="491" spans="1:10">
      <c r="A491" s="1" t="s">
        <v>3275</v>
      </c>
      <c r="B491" s="1" t="s">
        <v>3908</v>
      </c>
      <c r="C491" s="1">
        <v>9</v>
      </c>
      <c r="D491" s="7">
        <v>2.2277227722772199</v>
      </c>
      <c r="E491" s="8">
        <v>0.75599724642919697</v>
      </c>
      <c r="F491" s="1" t="s">
        <v>3909</v>
      </c>
      <c r="G491" s="1">
        <v>260</v>
      </c>
      <c r="H491" s="1">
        <v>505</v>
      </c>
      <c r="I491" s="1">
        <v>13528</v>
      </c>
      <c r="J491" s="7">
        <v>0.92728103579588705</v>
      </c>
    </row>
    <row r="492" spans="1:10">
      <c r="A492" s="1" t="s">
        <v>3275</v>
      </c>
      <c r="B492" s="1" t="s">
        <v>3910</v>
      </c>
      <c r="C492" s="1">
        <v>9</v>
      </c>
      <c r="D492" s="7">
        <v>2.2277227722772199</v>
      </c>
      <c r="E492" s="8">
        <v>0.75599724642919697</v>
      </c>
      <c r="F492" s="1" t="s">
        <v>3909</v>
      </c>
      <c r="G492" s="1">
        <v>260</v>
      </c>
      <c r="H492" s="1">
        <v>505</v>
      </c>
      <c r="I492" s="1">
        <v>13528</v>
      </c>
      <c r="J492" s="7">
        <v>0.92728103579588705</v>
      </c>
    </row>
    <row r="493" spans="1:10">
      <c r="A493" s="1" t="s">
        <v>3275</v>
      </c>
      <c r="B493" s="1" t="s">
        <v>3911</v>
      </c>
      <c r="C493" s="1">
        <v>9</v>
      </c>
      <c r="D493" s="7">
        <v>2.2277227722772199</v>
      </c>
      <c r="E493" s="8">
        <v>0.94411021294137598</v>
      </c>
      <c r="F493" s="1" t="s">
        <v>3909</v>
      </c>
      <c r="G493" s="1">
        <v>260</v>
      </c>
      <c r="H493" s="1">
        <v>665</v>
      </c>
      <c r="I493" s="1">
        <v>13528</v>
      </c>
      <c r="J493" s="7">
        <v>0.70417582417582403</v>
      </c>
    </row>
    <row r="494" spans="1:10">
      <c r="A494" s="1" t="s">
        <v>3275</v>
      </c>
      <c r="B494" s="1" t="s">
        <v>3912</v>
      </c>
      <c r="C494" s="1">
        <v>9</v>
      </c>
      <c r="D494" s="7">
        <v>2.2277227722772199</v>
      </c>
      <c r="E494" s="8">
        <v>0.96546450154062502</v>
      </c>
      <c r="F494" s="1" t="s">
        <v>3909</v>
      </c>
      <c r="G494" s="1">
        <v>260</v>
      </c>
      <c r="H494" s="1">
        <v>710</v>
      </c>
      <c r="I494" s="1">
        <v>13528</v>
      </c>
      <c r="J494" s="7">
        <v>0.65954496208017299</v>
      </c>
    </row>
    <row r="496" spans="1:10">
      <c r="A496" s="1" t="s">
        <v>3670</v>
      </c>
      <c r="B496" s="1" t="s">
        <v>3913</v>
      </c>
    </row>
    <row r="497" spans="1:10">
      <c r="A497" s="1" t="s">
        <v>3265</v>
      </c>
      <c r="B497" s="1" t="s">
        <v>3266</v>
      </c>
      <c r="C497" s="1" t="s">
        <v>3267</v>
      </c>
      <c r="D497" s="7" t="s">
        <v>3268</v>
      </c>
      <c r="E497" s="8" t="s">
        <v>3269</v>
      </c>
      <c r="F497" s="1" t="s">
        <v>3270</v>
      </c>
      <c r="G497" s="1" t="s">
        <v>3271</v>
      </c>
      <c r="H497" s="1" t="s">
        <v>3272</v>
      </c>
      <c r="I497" s="1" t="s">
        <v>3273</v>
      </c>
      <c r="J497" s="7" t="s">
        <v>3274</v>
      </c>
    </row>
    <row r="498" spans="1:10">
      <c r="A498" s="1" t="s">
        <v>3275</v>
      </c>
      <c r="B498" s="1" t="s">
        <v>3914</v>
      </c>
      <c r="C498" s="1">
        <v>4</v>
      </c>
      <c r="D498" s="7">
        <v>0.99009900990098998</v>
      </c>
      <c r="E498" s="8">
        <v>0.57724501883391699</v>
      </c>
      <c r="F498" s="1" t="s">
        <v>3915</v>
      </c>
      <c r="G498" s="1">
        <v>260</v>
      </c>
      <c r="H498" s="1">
        <v>156</v>
      </c>
      <c r="I498" s="1">
        <v>13528</v>
      </c>
      <c r="J498" s="7">
        <v>1.33412228796844</v>
      </c>
    </row>
    <row r="499" spans="1:10">
      <c r="A499" s="1" t="s">
        <v>3275</v>
      </c>
      <c r="B499" s="1" t="s">
        <v>3916</v>
      </c>
      <c r="C499" s="1">
        <v>4</v>
      </c>
      <c r="D499" s="7">
        <v>0.99009900990098998</v>
      </c>
      <c r="E499" s="8">
        <v>0.58591224117503304</v>
      </c>
      <c r="F499" s="1" t="s">
        <v>3915</v>
      </c>
      <c r="G499" s="1">
        <v>260</v>
      </c>
      <c r="H499" s="1">
        <v>158</v>
      </c>
      <c r="I499" s="1">
        <v>13528</v>
      </c>
      <c r="J499" s="7">
        <v>1.3172346640701</v>
      </c>
    </row>
    <row r="500" spans="1:10">
      <c r="A500" s="1" t="s">
        <v>3275</v>
      </c>
      <c r="B500" s="1" t="s">
        <v>3917</v>
      </c>
      <c r="C500" s="1">
        <v>8</v>
      </c>
      <c r="D500" s="7">
        <v>1.98019801980198</v>
      </c>
      <c r="E500" s="8">
        <v>0.97107793667727804</v>
      </c>
      <c r="F500" s="1" t="s">
        <v>3918</v>
      </c>
      <c r="G500" s="1">
        <v>260</v>
      </c>
      <c r="H500" s="1">
        <v>657</v>
      </c>
      <c r="I500" s="1">
        <v>13528</v>
      </c>
      <c r="J500" s="7">
        <v>0.63355578972017301</v>
      </c>
    </row>
    <row r="502" spans="1:10">
      <c r="A502" s="1" t="s">
        <v>3677</v>
      </c>
      <c r="B502" s="1" t="s">
        <v>4014</v>
      </c>
    </row>
    <row r="503" spans="1:10">
      <c r="A503" s="1" t="s">
        <v>3265</v>
      </c>
      <c r="B503" s="1" t="s">
        <v>3266</v>
      </c>
      <c r="C503" s="1" t="s">
        <v>3267</v>
      </c>
      <c r="D503" s="7" t="s">
        <v>3268</v>
      </c>
      <c r="E503" s="8" t="s">
        <v>3269</v>
      </c>
      <c r="F503" s="1" t="s">
        <v>3270</v>
      </c>
      <c r="G503" s="1" t="s">
        <v>3271</v>
      </c>
      <c r="H503" s="1" t="s">
        <v>3272</v>
      </c>
      <c r="I503" s="1" t="s">
        <v>3273</v>
      </c>
      <c r="J503" s="7" t="s">
        <v>3274</v>
      </c>
    </row>
    <row r="504" spans="1:10">
      <c r="A504" s="1" t="s">
        <v>3275</v>
      </c>
      <c r="B504" s="1" t="s">
        <v>3929</v>
      </c>
      <c r="C504" s="1">
        <v>12</v>
      </c>
      <c r="D504" s="7">
        <v>2.9702970297029698</v>
      </c>
      <c r="E504" s="8">
        <v>0.736805655156624</v>
      </c>
      <c r="F504" s="1" t="s">
        <v>3930</v>
      </c>
      <c r="G504" s="1">
        <v>260</v>
      </c>
      <c r="H504" s="1">
        <v>667</v>
      </c>
      <c r="I504" s="1">
        <v>13528</v>
      </c>
      <c r="J504" s="7">
        <v>0.93608580325222002</v>
      </c>
    </row>
    <row r="505" spans="1:10">
      <c r="A505" s="1" t="s">
        <v>3275</v>
      </c>
      <c r="B505" s="1" t="s">
        <v>3933</v>
      </c>
      <c r="C505" s="1">
        <v>16</v>
      </c>
      <c r="D505" s="7">
        <v>3.9603960396039599</v>
      </c>
      <c r="E505" s="8">
        <v>0.84240904695541696</v>
      </c>
      <c r="F505" s="1" t="s">
        <v>3932</v>
      </c>
      <c r="G505" s="1">
        <v>260</v>
      </c>
      <c r="H505" s="1">
        <v>973</v>
      </c>
      <c r="I505" s="1">
        <v>13528</v>
      </c>
      <c r="J505" s="7">
        <v>0.855593327535773</v>
      </c>
    </row>
    <row r="506" spans="1:10">
      <c r="A506" s="1" t="s">
        <v>3275</v>
      </c>
      <c r="B506" s="1" t="s">
        <v>3931</v>
      </c>
      <c r="C506" s="1">
        <v>16</v>
      </c>
      <c r="D506" s="7">
        <v>3.9603960396039599</v>
      </c>
      <c r="E506" s="8">
        <v>0.84240904695541696</v>
      </c>
      <c r="F506" s="1" t="s">
        <v>3932</v>
      </c>
      <c r="G506" s="1">
        <v>260</v>
      </c>
      <c r="H506" s="1">
        <v>973</v>
      </c>
      <c r="I506" s="1">
        <v>13528</v>
      </c>
      <c r="J506" s="7">
        <v>0.855593327535773</v>
      </c>
    </row>
    <row r="507" spans="1:10">
      <c r="A507" s="1" t="s">
        <v>3275</v>
      </c>
      <c r="B507" s="1" t="s">
        <v>3934</v>
      </c>
      <c r="C507" s="1">
        <v>13</v>
      </c>
      <c r="D507" s="7">
        <v>3.21782178217821</v>
      </c>
      <c r="E507" s="8">
        <v>0.84578485087736499</v>
      </c>
      <c r="F507" s="1" t="s">
        <v>3935</v>
      </c>
      <c r="G507" s="1">
        <v>260</v>
      </c>
      <c r="H507" s="1">
        <v>800</v>
      </c>
      <c r="I507" s="1">
        <v>13528</v>
      </c>
      <c r="J507" s="7">
        <v>0.84550000000000003</v>
      </c>
    </row>
    <row r="509" spans="1:10">
      <c r="A509" s="1" t="s">
        <v>3704</v>
      </c>
      <c r="B509" s="1" t="s">
        <v>4015</v>
      </c>
    </row>
    <row r="510" spans="1:10">
      <c r="A510" s="1" t="s">
        <v>3265</v>
      </c>
      <c r="B510" s="1" t="s">
        <v>3266</v>
      </c>
      <c r="C510" s="1" t="s">
        <v>3267</v>
      </c>
      <c r="D510" s="7" t="s">
        <v>3268</v>
      </c>
      <c r="E510" s="8" t="s">
        <v>3269</v>
      </c>
      <c r="F510" s="1" t="s">
        <v>3270</v>
      </c>
      <c r="G510" s="1" t="s">
        <v>3271</v>
      </c>
      <c r="H510" s="1" t="s">
        <v>3272</v>
      </c>
      <c r="I510" s="1" t="s">
        <v>3273</v>
      </c>
      <c r="J510" s="7" t="s">
        <v>3274</v>
      </c>
    </row>
    <row r="511" spans="1:10">
      <c r="A511" s="1" t="s">
        <v>3275</v>
      </c>
      <c r="B511" s="1" t="s">
        <v>3919</v>
      </c>
      <c r="C511" s="1">
        <v>16</v>
      </c>
      <c r="D511" s="7">
        <v>3.9603960396039599</v>
      </c>
      <c r="E511" s="8">
        <v>0.76148149580622404</v>
      </c>
      <c r="F511" s="1" t="s">
        <v>3920</v>
      </c>
      <c r="G511" s="1">
        <v>260</v>
      </c>
      <c r="H511" s="1">
        <v>909</v>
      </c>
      <c r="I511" s="1">
        <v>13528</v>
      </c>
      <c r="J511" s="7">
        <v>0.91583312177371501</v>
      </c>
    </row>
    <row r="512" spans="1:10">
      <c r="A512" s="1" t="s">
        <v>3275</v>
      </c>
      <c r="B512" s="1" t="s">
        <v>3921</v>
      </c>
      <c r="C512" s="1">
        <v>8</v>
      </c>
      <c r="D512" s="7">
        <v>1.98019801980198</v>
      </c>
      <c r="E512" s="8">
        <v>0.814179430994455</v>
      </c>
      <c r="F512" s="1" t="s">
        <v>3922</v>
      </c>
      <c r="G512" s="1">
        <v>260</v>
      </c>
      <c r="H512" s="1">
        <v>478</v>
      </c>
      <c r="I512" s="1">
        <v>13528</v>
      </c>
      <c r="J512" s="7">
        <v>0.87080785323463095</v>
      </c>
    </row>
    <row r="513" spans="1:10">
      <c r="A513" s="1" t="s">
        <v>3275</v>
      </c>
      <c r="B513" s="1" t="s">
        <v>3923</v>
      </c>
      <c r="C513" s="1">
        <v>13</v>
      </c>
      <c r="D513" s="7">
        <v>3.21782178217821</v>
      </c>
      <c r="E513" s="8">
        <v>0.85707352356873601</v>
      </c>
      <c r="F513" s="1" t="s">
        <v>3924</v>
      </c>
      <c r="G513" s="1">
        <v>260</v>
      </c>
      <c r="H513" s="1">
        <v>810</v>
      </c>
      <c r="I513" s="1">
        <v>13528</v>
      </c>
      <c r="J513" s="7">
        <v>0.83506172839506099</v>
      </c>
    </row>
    <row r="514" spans="1:10">
      <c r="A514" s="1" t="s">
        <v>3324</v>
      </c>
      <c r="B514" s="1" t="s">
        <v>3925</v>
      </c>
      <c r="C514" s="1">
        <v>5</v>
      </c>
      <c r="D514" s="7">
        <v>1.2376237623762301</v>
      </c>
      <c r="E514" s="8">
        <v>0.90775584363237605</v>
      </c>
      <c r="F514" s="1" t="s">
        <v>3926</v>
      </c>
      <c r="G514" s="1">
        <v>90</v>
      </c>
      <c r="H514" s="1">
        <v>379</v>
      </c>
      <c r="I514" s="1">
        <v>5085</v>
      </c>
      <c r="J514" s="7">
        <v>0.74538258575197802</v>
      </c>
    </row>
    <row r="515" spans="1:10">
      <c r="A515" s="1" t="s">
        <v>3275</v>
      </c>
      <c r="B515" s="1" t="s">
        <v>3927</v>
      </c>
      <c r="C515" s="1">
        <v>6</v>
      </c>
      <c r="D515" s="7">
        <v>1.48514851485148</v>
      </c>
      <c r="E515" s="8">
        <v>0.91934466518431701</v>
      </c>
      <c r="F515" s="1" t="s">
        <v>3928</v>
      </c>
      <c r="G515" s="1">
        <v>260</v>
      </c>
      <c r="H515" s="1">
        <v>431</v>
      </c>
      <c r="I515" s="1">
        <v>13528</v>
      </c>
      <c r="J515" s="7">
        <v>0.72432625379261095</v>
      </c>
    </row>
    <row r="517" spans="1:10">
      <c r="A517" s="1" t="s">
        <v>3705</v>
      </c>
      <c r="B517" s="1" t="s">
        <v>3950</v>
      </c>
    </row>
    <row r="518" spans="1:10">
      <c r="A518" s="1" t="s">
        <v>3265</v>
      </c>
      <c r="B518" s="1" t="s">
        <v>3266</v>
      </c>
      <c r="C518" s="1" t="s">
        <v>3267</v>
      </c>
      <c r="D518" s="7" t="s">
        <v>3268</v>
      </c>
      <c r="E518" s="8" t="s">
        <v>3269</v>
      </c>
      <c r="F518" s="1" t="s">
        <v>3270</v>
      </c>
      <c r="G518" s="1" t="s">
        <v>3271</v>
      </c>
      <c r="H518" s="1" t="s">
        <v>3272</v>
      </c>
      <c r="I518" s="1" t="s">
        <v>3273</v>
      </c>
      <c r="J518" s="7" t="s">
        <v>3274</v>
      </c>
    </row>
    <row r="519" spans="1:10">
      <c r="A519" s="1" t="s">
        <v>3275</v>
      </c>
      <c r="B519" s="1" t="s">
        <v>3951</v>
      </c>
      <c r="C519" s="1">
        <v>4</v>
      </c>
      <c r="D519" s="7">
        <v>0.99009900990098998</v>
      </c>
      <c r="E519" s="8">
        <v>0.85182948516797896</v>
      </c>
      <c r="F519" s="1" t="s">
        <v>3952</v>
      </c>
      <c r="G519" s="1">
        <v>260</v>
      </c>
      <c r="H519" s="1">
        <v>245</v>
      </c>
      <c r="I519" s="1">
        <v>13528</v>
      </c>
      <c r="J519" s="7">
        <v>0.84948194662480303</v>
      </c>
    </row>
    <row r="520" spans="1:10">
      <c r="A520" s="1" t="s">
        <v>3275</v>
      </c>
      <c r="B520" s="1" t="s">
        <v>3953</v>
      </c>
      <c r="C520" s="1">
        <v>4</v>
      </c>
      <c r="D520" s="7">
        <v>0.99009900990098998</v>
      </c>
      <c r="E520" s="8">
        <v>0.86298718665549901</v>
      </c>
      <c r="F520" s="1" t="s">
        <v>3952</v>
      </c>
      <c r="G520" s="1">
        <v>260</v>
      </c>
      <c r="H520" s="1">
        <v>251</v>
      </c>
      <c r="I520" s="1">
        <v>13528</v>
      </c>
      <c r="J520" s="7">
        <v>0.82917560527122203</v>
      </c>
    </row>
    <row r="522" spans="1:10">
      <c r="A522" s="1" t="s">
        <v>3709</v>
      </c>
      <c r="B522" s="1" t="s">
        <v>3954</v>
      </c>
    </row>
    <row r="523" spans="1:10">
      <c r="A523" s="1" t="s">
        <v>3265</v>
      </c>
      <c r="B523" s="1" t="s">
        <v>3266</v>
      </c>
      <c r="C523" s="1" t="s">
        <v>3267</v>
      </c>
      <c r="D523" s="7" t="s">
        <v>3268</v>
      </c>
      <c r="E523" s="8" t="s">
        <v>3269</v>
      </c>
      <c r="F523" s="1" t="s">
        <v>3270</v>
      </c>
      <c r="G523" s="1" t="s">
        <v>3271</v>
      </c>
      <c r="H523" s="1" t="s">
        <v>3272</v>
      </c>
      <c r="I523" s="1" t="s">
        <v>3273</v>
      </c>
      <c r="J523" s="7" t="s">
        <v>3274</v>
      </c>
    </row>
    <row r="524" spans="1:10">
      <c r="A524" s="1" t="s">
        <v>3275</v>
      </c>
      <c r="B524" s="1" t="s">
        <v>3955</v>
      </c>
      <c r="C524" s="1">
        <v>4</v>
      </c>
      <c r="D524" s="7">
        <v>0.99009900990098998</v>
      </c>
      <c r="E524" s="8">
        <v>0.79651451817329799</v>
      </c>
      <c r="F524" s="1" t="s">
        <v>3956</v>
      </c>
      <c r="G524" s="1">
        <v>260</v>
      </c>
      <c r="H524" s="1">
        <v>220</v>
      </c>
      <c r="I524" s="1">
        <v>13528</v>
      </c>
      <c r="J524" s="7">
        <v>0.94601398601398601</v>
      </c>
    </row>
    <row r="525" spans="1:10">
      <c r="A525" s="1" t="s">
        <v>3275</v>
      </c>
      <c r="B525" s="1" t="s">
        <v>3957</v>
      </c>
      <c r="C525" s="1">
        <v>4</v>
      </c>
      <c r="D525" s="7">
        <v>0.99009900990098998</v>
      </c>
      <c r="E525" s="8">
        <v>0.79651451817329799</v>
      </c>
      <c r="F525" s="1" t="s">
        <v>3956</v>
      </c>
      <c r="G525" s="1">
        <v>260</v>
      </c>
      <c r="H525" s="1">
        <v>220</v>
      </c>
      <c r="I525" s="1">
        <v>13528</v>
      </c>
      <c r="J525" s="7">
        <v>0.94601398601398601</v>
      </c>
    </row>
    <row r="526" spans="1:10">
      <c r="A526" s="1" t="s">
        <v>3275</v>
      </c>
      <c r="B526" s="1" t="s">
        <v>3958</v>
      </c>
      <c r="C526" s="1">
        <v>5</v>
      </c>
      <c r="D526" s="7">
        <v>1.2376237623762301</v>
      </c>
      <c r="E526" s="8">
        <v>0.93678221518806004</v>
      </c>
      <c r="F526" s="1" t="s">
        <v>3959</v>
      </c>
      <c r="G526" s="1">
        <v>260</v>
      </c>
      <c r="H526" s="1">
        <v>381</v>
      </c>
      <c r="I526" s="1">
        <v>13528</v>
      </c>
      <c r="J526" s="7">
        <v>0.68281849384211601</v>
      </c>
    </row>
    <row r="527" spans="1:10">
      <c r="A527" s="1" t="s">
        <v>3275</v>
      </c>
      <c r="B527" s="1" t="s">
        <v>3960</v>
      </c>
      <c r="C527" s="1">
        <v>7</v>
      </c>
      <c r="D527" s="7">
        <v>1.73267326732673</v>
      </c>
      <c r="E527" s="8">
        <v>0.967127575129062</v>
      </c>
      <c r="F527" s="1" t="s">
        <v>3961</v>
      </c>
      <c r="G527" s="1">
        <v>260</v>
      </c>
      <c r="H527" s="1">
        <v>576</v>
      </c>
      <c r="I527" s="1">
        <v>13528</v>
      </c>
      <c r="J527" s="7">
        <v>0.63231837606837604</v>
      </c>
    </row>
    <row r="529" spans="1:10">
      <c r="A529" s="1" t="s">
        <v>3710</v>
      </c>
      <c r="B529" s="1" t="s">
        <v>3962</v>
      </c>
    </row>
    <row r="530" spans="1:10">
      <c r="A530" s="1" t="s">
        <v>3265</v>
      </c>
      <c r="B530" s="1" t="s">
        <v>3266</v>
      </c>
      <c r="C530" s="1" t="s">
        <v>3267</v>
      </c>
      <c r="D530" s="7" t="s">
        <v>3268</v>
      </c>
      <c r="E530" s="8" t="s">
        <v>3269</v>
      </c>
      <c r="F530" s="1" t="s">
        <v>3270</v>
      </c>
      <c r="G530" s="1" t="s">
        <v>3271</v>
      </c>
      <c r="H530" s="1" t="s">
        <v>3272</v>
      </c>
      <c r="I530" s="1" t="s">
        <v>3273</v>
      </c>
      <c r="J530" s="7" t="s">
        <v>3274</v>
      </c>
    </row>
    <row r="531" spans="1:10">
      <c r="A531" s="1" t="s">
        <v>3275</v>
      </c>
      <c r="B531" s="1" t="s">
        <v>3963</v>
      </c>
      <c r="C531" s="1">
        <v>4</v>
      </c>
      <c r="D531" s="7">
        <v>0.99009900990098998</v>
      </c>
      <c r="E531" s="8">
        <v>0.82932038293555799</v>
      </c>
      <c r="F531" s="1" t="s">
        <v>3964</v>
      </c>
      <c r="G531" s="1">
        <v>260</v>
      </c>
      <c r="H531" s="1">
        <v>234</v>
      </c>
      <c r="I531" s="1">
        <v>13528</v>
      </c>
      <c r="J531" s="7">
        <v>0.88941485864562797</v>
      </c>
    </row>
    <row r="532" spans="1:10">
      <c r="A532" s="1" t="s">
        <v>3275</v>
      </c>
      <c r="B532" s="1" t="s">
        <v>3965</v>
      </c>
      <c r="C532" s="1">
        <v>4</v>
      </c>
      <c r="D532" s="7">
        <v>0.99009900990098998</v>
      </c>
      <c r="E532" s="8">
        <v>0.92130552369754004</v>
      </c>
      <c r="F532" s="1" t="s">
        <v>3964</v>
      </c>
      <c r="G532" s="1">
        <v>260</v>
      </c>
      <c r="H532" s="1">
        <v>292</v>
      </c>
      <c r="I532" s="1">
        <v>13528</v>
      </c>
      <c r="J532" s="7">
        <v>0.71275026343519499</v>
      </c>
    </row>
    <row r="533" spans="1:10">
      <c r="A533" s="1" t="s">
        <v>3275</v>
      </c>
      <c r="B533" s="1" t="s">
        <v>3966</v>
      </c>
      <c r="C533" s="1">
        <v>4</v>
      </c>
      <c r="D533" s="7">
        <v>0.99009900990098998</v>
      </c>
      <c r="E533" s="8">
        <v>0.92557378485864905</v>
      </c>
      <c r="F533" s="1" t="s">
        <v>3964</v>
      </c>
      <c r="G533" s="1">
        <v>260</v>
      </c>
      <c r="H533" s="1">
        <v>296</v>
      </c>
      <c r="I533" s="1">
        <v>13528</v>
      </c>
      <c r="J533" s="7">
        <v>0.70311850311850299</v>
      </c>
    </row>
    <row r="535" spans="1:10">
      <c r="A535" s="1" t="s">
        <v>3719</v>
      </c>
      <c r="B535" s="1" t="s">
        <v>4016</v>
      </c>
    </row>
    <row r="536" spans="1:10">
      <c r="A536" s="1" t="s">
        <v>3265</v>
      </c>
      <c r="B536" s="1" t="s">
        <v>3266</v>
      </c>
      <c r="C536" s="1" t="s">
        <v>3267</v>
      </c>
      <c r="D536" s="7" t="s">
        <v>3268</v>
      </c>
      <c r="E536" s="8" t="s">
        <v>3269</v>
      </c>
      <c r="F536" s="1" t="s">
        <v>3270</v>
      </c>
      <c r="G536" s="1" t="s">
        <v>3271</v>
      </c>
      <c r="H536" s="1" t="s">
        <v>3272</v>
      </c>
      <c r="I536" s="1" t="s">
        <v>3273</v>
      </c>
      <c r="J536" s="7" t="s">
        <v>3274</v>
      </c>
    </row>
    <row r="537" spans="1:10">
      <c r="A537" s="1" t="s">
        <v>3275</v>
      </c>
      <c r="B537" s="1" t="s">
        <v>3936</v>
      </c>
      <c r="C537" s="1">
        <v>5</v>
      </c>
      <c r="D537" s="7">
        <v>1.2376237623762301</v>
      </c>
      <c r="E537" s="8">
        <v>0.86213535290141896</v>
      </c>
      <c r="F537" s="1" t="s">
        <v>3937</v>
      </c>
      <c r="G537" s="1">
        <v>260</v>
      </c>
      <c r="H537" s="1">
        <v>318</v>
      </c>
      <c r="I537" s="1">
        <v>13528</v>
      </c>
      <c r="J537" s="7">
        <v>0.81809385582970495</v>
      </c>
    </row>
    <row r="538" spans="1:10">
      <c r="A538" s="1" t="s">
        <v>3275</v>
      </c>
      <c r="B538" s="1" t="s">
        <v>3938</v>
      </c>
      <c r="C538" s="1">
        <v>6</v>
      </c>
      <c r="D538" s="7">
        <v>1.48514851485148</v>
      </c>
      <c r="E538" s="8">
        <v>0.94628803020548502</v>
      </c>
      <c r="F538" s="1" t="s">
        <v>3939</v>
      </c>
      <c r="G538" s="1">
        <v>260</v>
      </c>
      <c r="H538" s="1">
        <v>465</v>
      </c>
      <c r="I538" s="1">
        <v>13528</v>
      </c>
      <c r="J538" s="7">
        <v>0.67136476426798997</v>
      </c>
    </row>
    <row r="539" spans="1:10">
      <c r="A539" s="1" t="s">
        <v>3275</v>
      </c>
      <c r="B539" s="1" t="s">
        <v>3940</v>
      </c>
      <c r="C539" s="1">
        <v>9</v>
      </c>
      <c r="D539" s="7">
        <v>2.2277227722772199</v>
      </c>
      <c r="E539" s="8">
        <v>0.98209131405848205</v>
      </c>
      <c r="F539" s="1" t="s">
        <v>3941</v>
      </c>
      <c r="G539" s="1">
        <v>260</v>
      </c>
      <c r="H539" s="1">
        <v>768</v>
      </c>
      <c r="I539" s="1">
        <v>13528</v>
      </c>
      <c r="J539" s="7">
        <v>0.60973557692307601</v>
      </c>
    </row>
    <row r="540" spans="1:10">
      <c r="A540" s="1" t="s">
        <v>3275</v>
      </c>
      <c r="B540" s="1" t="s">
        <v>3942</v>
      </c>
      <c r="C540" s="1">
        <v>6</v>
      </c>
      <c r="D540" s="7">
        <v>1.48514851485148</v>
      </c>
      <c r="E540" s="8">
        <v>0.98262670069032498</v>
      </c>
      <c r="F540" s="1" t="s">
        <v>3939</v>
      </c>
      <c r="G540" s="1">
        <v>260</v>
      </c>
      <c r="H540" s="1">
        <v>553</v>
      </c>
      <c r="I540" s="1">
        <v>13528</v>
      </c>
      <c r="J540" s="7">
        <v>0.564529141744331</v>
      </c>
    </row>
    <row r="542" spans="1:10">
      <c r="A542" s="1" t="s">
        <v>3744</v>
      </c>
      <c r="B542" s="1" t="s">
        <v>3967</v>
      </c>
    </row>
    <row r="543" spans="1:10">
      <c r="A543" s="1" t="s">
        <v>3265</v>
      </c>
      <c r="B543" s="1" t="s">
        <v>3266</v>
      </c>
      <c r="C543" s="1" t="s">
        <v>3267</v>
      </c>
      <c r="D543" s="7" t="s">
        <v>3268</v>
      </c>
      <c r="E543" s="8" t="s">
        <v>3269</v>
      </c>
      <c r="F543" s="1" t="s">
        <v>3270</v>
      </c>
      <c r="G543" s="1" t="s">
        <v>3271</v>
      </c>
      <c r="H543" s="1" t="s">
        <v>3272</v>
      </c>
      <c r="I543" s="1" t="s">
        <v>3273</v>
      </c>
      <c r="J543" s="7" t="s">
        <v>3274</v>
      </c>
    </row>
    <row r="544" spans="1:10">
      <c r="A544" s="1" t="s">
        <v>3275</v>
      </c>
      <c r="B544" s="1" t="s">
        <v>3968</v>
      </c>
      <c r="C544" s="1">
        <v>4</v>
      </c>
      <c r="D544" s="7">
        <v>0.99009900990098998</v>
      </c>
      <c r="E544" s="8">
        <v>0.95071205621179</v>
      </c>
      <c r="F544" s="1" t="s">
        <v>3969</v>
      </c>
      <c r="G544" s="1">
        <v>260</v>
      </c>
      <c r="H544" s="1">
        <v>325</v>
      </c>
      <c r="I544" s="1">
        <v>13528</v>
      </c>
      <c r="J544" s="7">
        <v>0.64037869822485205</v>
      </c>
    </row>
    <row r="546" spans="1:10">
      <c r="A546" s="1" t="s">
        <v>3762</v>
      </c>
      <c r="B546" s="1" t="s">
        <v>4017</v>
      </c>
    </row>
    <row r="547" spans="1:10">
      <c r="A547" s="1" t="s">
        <v>3265</v>
      </c>
      <c r="B547" s="1" t="s">
        <v>3266</v>
      </c>
      <c r="C547" s="1" t="s">
        <v>3267</v>
      </c>
      <c r="D547" s="7" t="s">
        <v>3268</v>
      </c>
      <c r="E547" s="8" t="s">
        <v>3269</v>
      </c>
      <c r="F547" s="1" t="s">
        <v>3270</v>
      </c>
      <c r="G547" s="1" t="s">
        <v>3271</v>
      </c>
      <c r="H547" s="1" t="s">
        <v>3272</v>
      </c>
      <c r="I547" s="1" t="s">
        <v>3273</v>
      </c>
      <c r="J547" s="7" t="s">
        <v>3274</v>
      </c>
    </row>
    <row r="548" spans="1:10">
      <c r="A548" s="1" t="s">
        <v>3275</v>
      </c>
      <c r="B548" s="1" t="s">
        <v>3550</v>
      </c>
      <c r="C548" s="1">
        <v>19</v>
      </c>
      <c r="D548" s="7">
        <v>4.7029702970297</v>
      </c>
      <c r="E548" s="8">
        <v>0.72826273608147996</v>
      </c>
      <c r="F548" s="1" t="s">
        <v>3551</v>
      </c>
      <c r="G548" s="1">
        <v>260</v>
      </c>
      <c r="H548" s="1">
        <v>1054</v>
      </c>
      <c r="I548" s="1">
        <v>13528</v>
      </c>
      <c r="J548" s="7">
        <v>0.93793606772733895</v>
      </c>
    </row>
    <row r="549" spans="1:10">
      <c r="A549" s="1" t="s">
        <v>3275</v>
      </c>
      <c r="B549" s="1" t="s">
        <v>3982</v>
      </c>
      <c r="C549" s="1">
        <v>8</v>
      </c>
      <c r="D549" s="7">
        <v>1.98019801980198</v>
      </c>
      <c r="E549" s="8">
        <v>0.95685037419213603</v>
      </c>
      <c r="F549" s="1" t="s">
        <v>3983</v>
      </c>
      <c r="G549" s="1">
        <v>260</v>
      </c>
      <c r="H549" s="1">
        <v>622</v>
      </c>
      <c r="I549" s="1">
        <v>13528</v>
      </c>
      <c r="J549" s="7">
        <v>0.66920603512243304</v>
      </c>
    </row>
    <row r="550" spans="1:10">
      <c r="A550" s="1" t="s">
        <v>3275</v>
      </c>
      <c r="B550" s="1" t="s">
        <v>3984</v>
      </c>
      <c r="C550" s="1">
        <v>7</v>
      </c>
      <c r="D550" s="7">
        <v>1.73267326732673</v>
      </c>
      <c r="E550" s="8">
        <v>0.97638695236219897</v>
      </c>
      <c r="F550" s="1" t="s">
        <v>3985</v>
      </c>
      <c r="G550" s="1">
        <v>260</v>
      </c>
      <c r="H550" s="1">
        <v>603</v>
      </c>
      <c r="I550" s="1">
        <v>13528</v>
      </c>
      <c r="J550" s="7">
        <v>0.60400561296083599</v>
      </c>
    </row>
    <row r="551" spans="1:10">
      <c r="A551" s="1" t="s">
        <v>3275</v>
      </c>
      <c r="B551" s="1" t="s">
        <v>3986</v>
      </c>
      <c r="C551" s="1">
        <v>9</v>
      </c>
      <c r="D551" s="7">
        <v>2.2277227722772199</v>
      </c>
      <c r="E551" s="8">
        <v>0.98462277299654699</v>
      </c>
      <c r="F551" s="1" t="s">
        <v>3987</v>
      </c>
      <c r="G551" s="1">
        <v>260</v>
      </c>
      <c r="H551" s="1">
        <v>781</v>
      </c>
      <c r="I551" s="1">
        <v>13528</v>
      </c>
      <c r="J551" s="7">
        <v>0.59958632916379395</v>
      </c>
    </row>
    <row r="552" spans="1:10">
      <c r="A552" s="1" t="s">
        <v>3275</v>
      </c>
      <c r="B552" s="1" t="s">
        <v>3988</v>
      </c>
      <c r="C552" s="1">
        <v>6</v>
      </c>
      <c r="D552" s="7">
        <v>1.48514851485148</v>
      </c>
      <c r="E552" s="8">
        <v>0.98691651189424601</v>
      </c>
      <c r="F552" s="1" t="s">
        <v>3981</v>
      </c>
      <c r="G552" s="1">
        <v>260</v>
      </c>
      <c r="H552" s="1">
        <v>574</v>
      </c>
      <c r="I552" s="1">
        <v>13528</v>
      </c>
      <c r="J552" s="7">
        <v>0.54387563655856297</v>
      </c>
    </row>
    <row r="553" spans="1:10">
      <c r="A553" s="1" t="s">
        <v>3275</v>
      </c>
      <c r="B553" s="1" t="s">
        <v>3989</v>
      </c>
      <c r="C553" s="1">
        <v>6</v>
      </c>
      <c r="D553" s="7">
        <v>1.48514851485148</v>
      </c>
      <c r="E553" s="8">
        <v>0.98691651189424601</v>
      </c>
      <c r="F553" s="1" t="s">
        <v>3981</v>
      </c>
      <c r="G553" s="1">
        <v>260</v>
      </c>
      <c r="H553" s="1">
        <v>574</v>
      </c>
      <c r="I553" s="1">
        <v>13528</v>
      </c>
      <c r="J553" s="7">
        <v>0.54387563655856297</v>
      </c>
    </row>
    <row r="554" spans="1:10">
      <c r="A554" s="1" t="s">
        <v>3275</v>
      </c>
      <c r="B554" s="1" t="s">
        <v>3990</v>
      </c>
      <c r="C554" s="1">
        <v>6</v>
      </c>
      <c r="D554" s="7">
        <v>1.48514851485148</v>
      </c>
      <c r="E554" s="8">
        <v>0.99085224798532801</v>
      </c>
      <c r="F554" s="1" t="s">
        <v>3981</v>
      </c>
      <c r="G554" s="1">
        <v>260</v>
      </c>
      <c r="H554" s="1">
        <v>600</v>
      </c>
      <c r="I554" s="1">
        <v>13528</v>
      </c>
      <c r="J554" s="7">
        <v>0.52030769230769203</v>
      </c>
    </row>
    <row r="555" spans="1:10">
      <c r="A555" s="1" t="s">
        <v>3275</v>
      </c>
      <c r="B555" s="1" t="s">
        <v>3991</v>
      </c>
      <c r="C555" s="1">
        <v>7</v>
      </c>
      <c r="D555" s="7">
        <v>1.73267326732673</v>
      </c>
      <c r="E555" s="8">
        <v>0.99522338411057898</v>
      </c>
      <c r="F555" s="1" t="s">
        <v>3985</v>
      </c>
      <c r="G555" s="1">
        <v>260</v>
      </c>
      <c r="H555" s="1">
        <v>725</v>
      </c>
      <c r="I555" s="1">
        <v>13528</v>
      </c>
      <c r="J555" s="7">
        <v>0.50236604774535798</v>
      </c>
    </row>
    <row r="557" spans="1:10">
      <c r="A557" s="1" t="s">
        <v>3763</v>
      </c>
      <c r="B557" s="1" t="s">
        <v>3970</v>
      </c>
    </row>
    <row r="558" spans="1:10">
      <c r="A558" s="1" t="s">
        <v>3265</v>
      </c>
      <c r="B558" s="1" t="s">
        <v>3266</v>
      </c>
      <c r="C558" s="1" t="s">
        <v>3267</v>
      </c>
      <c r="D558" s="7" t="s">
        <v>3268</v>
      </c>
      <c r="E558" s="8" t="s">
        <v>3269</v>
      </c>
      <c r="F558" s="1" t="s">
        <v>3270</v>
      </c>
      <c r="G558" s="1" t="s">
        <v>3271</v>
      </c>
      <c r="H558" s="1" t="s">
        <v>3272</v>
      </c>
      <c r="I558" s="1" t="s">
        <v>3273</v>
      </c>
      <c r="J558" s="7" t="s">
        <v>3274</v>
      </c>
    </row>
    <row r="559" spans="1:10">
      <c r="A559" s="1" t="s">
        <v>3275</v>
      </c>
      <c r="B559" s="1" t="s">
        <v>3971</v>
      </c>
      <c r="C559" s="1">
        <v>4</v>
      </c>
      <c r="D559" s="7">
        <v>0.99009900990098998</v>
      </c>
      <c r="E559" s="8">
        <v>0.78358984692590405</v>
      </c>
      <c r="F559" s="1" t="s">
        <v>3972</v>
      </c>
      <c r="G559" s="1">
        <v>260</v>
      </c>
      <c r="H559" s="1">
        <v>215</v>
      </c>
      <c r="I559" s="1">
        <v>13528</v>
      </c>
      <c r="J559" s="7">
        <v>0.96801431127012505</v>
      </c>
    </row>
    <row r="560" spans="1:10">
      <c r="A560" s="1" t="s">
        <v>3275</v>
      </c>
      <c r="B560" s="1" t="s">
        <v>3973</v>
      </c>
      <c r="C560" s="1">
        <v>5</v>
      </c>
      <c r="D560" s="7">
        <v>1.2376237623762301</v>
      </c>
      <c r="E560" s="8">
        <v>0.93082221797451103</v>
      </c>
      <c r="F560" s="1" t="s">
        <v>3974</v>
      </c>
      <c r="G560" s="1">
        <v>260</v>
      </c>
      <c r="H560" s="1">
        <v>374</v>
      </c>
      <c r="I560" s="1">
        <v>13528</v>
      </c>
      <c r="J560" s="7">
        <v>0.69559851912793003</v>
      </c>
    </row>
    <row r="561" spans="1:10">
      <c r="A561" s="1" t="s">
        <v>3275</v>
      </c>
      <c r="B561" s="1" t="s">
        <v>3975</v>
      </c>
      <c r="C561" s="1">
        <v>5</v>
      </c>
      <c r="D561" s="7">
        <v>1.2376237623762301</v>
      </c>
      <c r="E561" s="8">
        <v>0.95740341492049497</v>
      </c>
      <c r="F561" s="1" t="s">
        <v>3974</v>
      </c>
      <c r="G561" s="1">
        <v>260</v>
      </c>
      <c r="H561" s="1">
        <v>411</v>
      </c>
      <c r="I561" s="1">
        <v>13528</v>
      </c>
      <c r="J561" s="7">
        <v>0.63297772786823803</v>
      </c>
    </row>
    <row r="562" spans="1:10">
      <c r="A562" s="1" t="s">
        <v>3275</v>
      </c>
      <c r="B562" s="1" t="s">
        <v>3976</v>
      </c>
      <c r="C562" s="1">
        <v>5</v>
      </c>
      <c r="D562" s="7">
        <v>1.2376237623762301</v>
      </c>
      <c r="E562" s="8">
        <v>0.95908264520405895</v>
      </c>
      <c r="F562" s="1" t="s">
        <v>3974</v>
      </c>
      <c r="G562" s="1">
        <v>260</v>
      </c>
      <c r="H562" s="1">
        <v>414</v>
      </c>
      <c r="I562" s="1">
        <v>13528</v>
      </c>
      <c r="J562" s="7">
        <v>0.62839093273875801</v>
      </c>
    </row>
    <row r="563" spans="1:10">
      <c r="A563" s="1" t="s">
        <v>3275</v>
      </c>
      <c r="B563" s="1" t="s">
        <v>3917</v>
      </c>
      <c r="C563" s="1">
        <v>8</v>
      </c>
      <c r="D563" s="7">
        <v>1.98019801980198</v>
      </c>
      <c r="E563" s="8">
        <v>0.97107793667727804</v>
      </c>
      <c r="F563" s="1" t="s">
        <v>3918</v>
      </c>
      <c r="G563" s="1">
        <v>260</v>
      </c>
      <c r="H563" s="1">
        <v>657</v>
      </c>
      <c r="I563" s="1">
        <v>13528</v>
      </c>
      <c r="J563" s="7">
        <v>0.63355578972017301</v>
      </c>
    </row>
    <row r="564" spans="1:10">
      <c r="A564" s="1" t="s">
        <v>3275</v>
      </c>
      <c r="B564" s="1" t="s">
        <v>3977</v>
      </c>
      <c r="C564" s="1">
        <v>7</v>
      </c>
      <c r="D564" s="7">
        <v>1.73267326732673</v>
      </c>
      <c r="E564" s="8">
        <v>0.99714284811286802</v>
      </c>
      <c r="F564" s="1" t="s">
        <v>3978</v>
      </c>
      <c r="G564" s="1">
        <v>260</v>
      </c>
      <c r="H564" s="1">
        <v>762</v>
      </c>
      <c r="I564" s="1">
        <v>13528</v>
      </c>
      <c r="J564" s="7">
        <v>0.47797294568948101</v>
      </c>
    </row>
    <row r="565" spans="1:10">
      <c r="A565" s="1" t="s">
        <v>3275</v>
      </c>
      <c r="B565" s="1" t="s">
        <v>3979</v>
      </c>
      <c r="C565" s="1">
        <v>7</v>
      </c>
      <c r="D565" s="7">
        <v>1.73267326732673</v>
      </c>
      <c r="E565" s="8">
        <v>0.99741110548984901</v>
      </c>
      <c r="F565" s="1" t="s">
        <v>3978</v>
      </c>
      <c r="G565" s="1">
        <v>260</v>
      </c>
      <c r="H565" s="1">
        <v>769</v>
      </c>
      <c r="I565" s="1">
        <v>13528</v>
      </c>
      <c r="J565" s="7">
        <v>0.47362208662598698</v>
      </c>
    </row>
    <row r="566" spans="1:10">
      <c r="A566" s="1" t="s">
        <v>3275</v>
      </c>
      <c r="B566" s="1" t="s">
        <v>3980</v>
      </c>
      <c r="C566" s="1">
        <v>7</v>
      </c>
      <c r="D566" s="7">
        <v>1.73267326732673</v>
      </c>
      <c r="E566" s="8">
        <v>0.99950107341853001</v>
      </c>
      <c r="F566" s="1" t="s">
        <v>3978</v>
      </c>
      <c r="G566" s="1">
        <v>260</v>
      </c>
      <c r="H566" s="1">
        <v>882</v>
      </c>
      <c r="I566" s="1">
        <v>13528</v>
      </c>
      <c r="J566" s="7">
        <v>0.41294261294261297</v>
      </c>
    </row>
  </sheetData>
  <conditionalFormatting sqref="E569:E1048576 E1:E567">
    <cfRule type="containsBlanks" dxfId="3" priority="2">
      <formula>LEN(TRIM(E1))=0</formula>
    </cfRule>
    <cfRule type="cellIs" dxfId="2" priority="3" operator="lessThan">
      <formula>0.05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"/>
  <sheetViews>
    <sheetView workbookViewId="0">
      <pane xSplit="3" ySplit="5" topLeftCell="T6" activePane="bottomRight" state="frozen"/>
      <selection pane="topRight" activeCell="D1" sqref="D1"/>
      <selection pane="bottomLeft" activeCell="A6" sqref="A6"/>
      <selection pane="bottomRight"/>
    </sheetView>
  </sheetViews>
  <sheetFormatPr baseColWidth="10" defaultRowHeight="15" x14ac:dyDescent="0"/>
  <cols>
    <col min="1" max="1" width="16.5" customWidth="1"/>
    <col min="2" max="2" width="12.6640625" customWidth="1"/>
    <col min="3" max="3" width="60" customWidth="1"/>
    <col min="4" max="4" width="15.6640625" bestFit="1" customWidth="1"/>
    <col min="5" max="5" width="17.5" bestFit="1" customWidth="1"/>
    <col min="6" max="6" width="11" bestFit="1" customWidth="1"/>
    <col min="7" max="7" width="13.6640625" bestFit="1" customWidth="1"/>
    <col min="8" max="8" width="16.5" bestFit="1" customWidth="1"/>
    <col min="9" max="9" width="11.6640625" bestFit="1" customWidth="1"/>
    <col min="11" max="11" width="24.1640625" bestFit="1" customWidth="1"/>
    <col min="12" max="12" width="11.6640625" bestFit="1" customWidth="1"/>
    <col min="13" max="19" width="9.5" customWidth="1"/>
    <col min="20" max="24" width="11.83203125" customWidth="1"/>
    <col min="25" max="25" width="12.33203125" bestFit="1" customWidth="1"/>
  </cols>
  <sheetData>
    <row r="1" spans="1:25" s="1" customFormat="1" ht="13">
      <c r="A1" s="4" t="s">
        <v>5057</v>
      </c>
    </row>
    <row r="2" spans="1:25" s="1" customFormat="1" ht="13">
      <c r="A2" s="18" t="s">
        <v>4018</v>
      </c>
      <c r="B2" s="1" t="s">
        <v>4020</v>
      </c>
    </row>
    <row r="3" spans="1:25" s="1" customFormat="1" ht="13">
      <c r="A3" s="2" t="s">
        <v>4019</v>
      </c>
      <c r="B3" s="1" t="s">
        <v>4021</v>
      </c>
    </row>
    <row r="4" spans="1:25" s="1" customFormat="1" ht="13">
      <c r="A4" s="3"/>
    </row>
    <row r="5" spans="1:25" s="15" customFormat="1" ht="13">
      <c r="A5" s="15" t="s">
        <v>4022</v>
      </c>
      <c r="B5" s="16" t="s">
        <v>0</v>
      </c>
      <c r="C5" s="15" t="s">
        <v>19</v>
      </c>
      <c r="D5" s="15" t="s">
        <v>15</v>
      </c>
      <c r="E5" s="15" t="s">
        <v>16</v>
      </c>
      <c r="F5" s="15" t="s">
        <v>17</v>
      </c>
      <c r="G5" s="15" t="s">
        <v>18</v>
      </c>
      <c r="H5" s="15" t="s">
        <v>20</v>
      </c>
      <c r="I5" s="15" t="s">
        <v>21</v>
      </c>
      <c r="J5" s="15" t="s">
        <v>22</v>
      </c>
      <c r="K5" s="15" t="s">
        <v>23</v>
      </c>
      <c r="L5" s="15" t="s">
        <v>24</v>
      </c>
      <c r="M5" s="15" t="s">
        <v>2</v>
      </c>
      <c r="N5" s="15" t="s">
        <v>3</v>
      </c>
      <c r="O5" s="15" t="s">
        <v>4</v>
      </c>
      <c r="P5" s="15" t="s">
        <v>5</v>
      </c>
      <c r="Q5" s="15" t="s">
        <v>6</v>
      </c>
      <c r="R5" s="15" t="s">
        <v>7</v>
      </c>
      <c r="S5" s="15" t="s">
        <v>8</v>
      </c>
      <c r="T5" s="15" t="s">
        <v>9</v>
      </c>
      <c r="U5" s="15" t="s">
        <v>10</v>
      </c>
      <c r="V5" s="15" t="s">
        <v>11</v>
      </c>
      <c r="W5" s="15" t="s">
        <v>12</v>
      </c>
      <c r="X5" s="15" t="s">
        <v>13</v>
      </c>
      <c r="Y5" s="15" t="s">
        <v>14</v>
      </c>
    </row>
    <row r="6" spans="1:25">
      <c r="A6" s="1" t="s">
        <v>5054</v>
      </c>
      <c r="B6" s="17" t="s">
        <v>5056</v>
      </c>
      <c r="C6" s="1" t="s">
        <v>5055</v>
      </c>
      <c r="D6" s="1" t="s">
        <v>5054</v>
      </c>
      <c r="E6" s="1" t="s">
        <v>5054</v>
      </c>
      <c r="F6" s="1" t="s">
        <v>5053</v>
      </c>
      <c r="G6" s="1" t="s">
        <v>5052</v>
      </c>
      <c r="H6" s="1" t="s">
        <v>5051</v>
      </c>
      <c r="I6" s="1" t="s">
        <v>5050</v>
      </c>
      <c r="J6" s="1" t="s">
        <v>5049</v>
      </c>
      <c r="K6" s="1" t="s">
        <v>5048</v>
      </c>
      <c r="L6" s="1" t="s">
        <v>4800</v>
      </c>
      <c r="M6" s="5">
        <v>8.0245910677186707</v>
      </c>
      <c r="N6" s="5">
        <v>8.6433337278649702</v>
      </c>
      <c r="O6" s="5">
        <v>8.3956793781915007</v>
      </c>
      <c r="P6" s="5">
        <v>8.5911634405019992</v>
      </c>
      <c r="Q6" s="5">
        <v>8.6190932777615306</v>
      </c>
      <c r="R6" s="5">
        <v>8.7651956670353197</v>
      </c>
      <c r="S6" s="5">
        <v>4.89673209103736</v>
      </c>
      <c r="T6" s="5">
        <v>-0.24328220156646899</v>
      </c>
      <c r="U6" s="5">
        <v>0.37546045857982702</v>
      </c>
      <c r="V6" s="5">
        <v>0.12780610890635899</v>
      </c>
      <c r="W6" s="5">
        <v>0.32329017121686099</v>
      </c>
      <c r="X6" s="5">
        <v>0.35122000847638501</v>
      </c>
      <c r="Y6" s="5">
        <v>-3.8684635759979602</v>
      </c>
    </row>
    <row r="7" spans="1:25">
      <c r="A7" s="1" t="s">
        <v>5045</v>
      </c>
      <c r="B7" s="17" t="s">
        <v>5047</v>
      </c>
      <c r="C7" s="1" t="s">
        <v>5046</v>
      </c>
      <c r="D7" s="1" t="s">
        <v>5045</v>
      </c>
      <c r="E7" s="1" t="s">
        <v>5045</v>
      </c>
      <c r="F7" s="1" t="s">
        <v>5044</v>
      </c>
      <c r="G7" s="1" t="s">
        <v>5043</v>
      </c>
      <c r="H7" s="1" t="s">
        <v>5042</v>
      </c>
      <c r="I7" s="1" t="s">
        <v>5041</v>
      </c>
      <c r="J7" s="1" t="s">
        <v>5040</v>
      </c>
      <c r="K7" s="1" t="s">
        <v>5039</v>
      </c>
      <c r="L7" s="1" t="s">
        <v>517</v>
      </c>
      <c r="M7" s="5">
        <v>11.1735459572854</v>
      </c>
      <c r="N7" s="5">
        <v>11.3829816614612</v>
      </c>
      <c r="O7" s="5">
        <v>11.739405577824501</v>
      </c>
      <c r="P7" s="5">
        <v>11.644813307199099</v>
      </c>
      <c r="Q7" s="5">
        <v>11.044828268038</v>
      </c>
      <c r="R7" s="5">
        <v>9.9523473558687208</v>
      </c>
      <c r="S7" s="5">
        <v>4.1864663868352601</v>
      </c>
      <c r="T7" s="5">
        <v>-0.216080573218978</v>
      </c>
      <c r="U7" s="5">
        <v>-6.6448690431411004E-3</v>
      </c>
      <c r="V7" s="5">
        <v>0.34977904732013498</v>
      </c>
      <c r="W7" s="5">
        <v>0.25518677669479201</v>
      </c>
      <c r="X7" s="5">
        <v>-0.344798262466323</v>
      </c>
      <c r="Y7" s="5">
        <v>-5.7658809690334598</v>
      </c>
    </row>
    <row r="8" spans="1:25">
      <c r="A8" s="1" t="s">
        <v>5036</v>
      </c>
      <c r="B8" s="17" t="s">
        <v>5038</v>
      </c>
      <c r="C8" s="1" t="s">
        <v>5037</v>
      </c>
      <c r="D8" s="1" t="s">
        <v>5036</v>
      </c>
      <c r="E8" s="1" t="s">
        <v>5036</v>
      </c>
      <c r="F8" s="1" t="s">
        <v>5035</v>
      </c>
      <c r="G8" s="1" t="s">
        <v>5034</v>
      </c>
      <c r="H8" s="1" t="s">
        <v>5033</v>
      </c>
      <c r="I8" s="1" t="s">
        <v>5032</v>
      </c>
      <c r="J8" s="1" t="s">
        <v>5031</v>
      </c>
      <c r="K8" s="1" t="s">
        <v>5030</v>
      </c>
      <c r="L8" s="1" t="s">
        <v>5029</v>
      </c>
      <c r="M8" s="5">
        <v>10.937687477409099</v>
      </c>
      <c r="N8" s="5">
        <v>11.668348490351899</v>
      </c>
      <c r="O8" s="5">
        <v>10.9557944455977</v>
      </c>
      <c r="P8" s="5">
        <v>11.1832933704107</v>
      </c>
      <c r="Q8" s="5">
        <v>10.9432118023628</v>
      </c>
      <c r="R8" s="5">
        <v>12.002893436854499</v>
      </c>
      <c r="S8" s="5">
        <v>4.7034796387990001</v>
      </c>
      <c r="T8" s="5">
        <v>-0.891539901266452</v>
      </c>
      <c r="U8" s="5">
        <v>-0.160878888323646</v>
      </c>
      <c r="V8" s="5">
        <v>-0.87343293307785796</v>
      </c>
      <c r="W8" s="5">
        <v>-0.64593400826482394</v>
      </c>
      <c r="X8" s="5">
        <v>-0.88601557631269001</v>
      </c>
      <c r="Y8" s="5">
        <v>-7.2994137980554799</v>
      </c>
    </row>
  </sheetData>
  <conditionalFormatting sqref="U6:Y8">
    <cfRule type="cellIs" dxfId="1" priority="1" operator="lessThan">
      <formula>-1</formula>
    </cfRule>
    <cfRule type="cellIs" dxfId="0" priority="2" operator="greaterThan">
      <formula>1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ERL-resistant DE genes</vt:lpstr>
      <vt:lpstr>DAVID pathway chart</vt:lpstr>
      <vt:lpstr>DAVID BP chart</vt:lpstr>
      <vt:lpstr>DAVID clusters</vt:lpstr>
      <vt:lpstr>OVOL-GRHL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CN</dc:creator>
  <cp:lastModifiedBy>Valentina Fustaino </cp:lastModifiedBy>
  <dcterms:created xsi:type="dcterms:W3CDTF">2016-02-23T11:17:49Z</dcterms:created>
  <dcterms:modified xsi:type="dcterms:W3CDTF">2017-04-12T13:08:07Z</dcterms:modified>
</cp:coreProperties>
</file>